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2科研兴趣\04Soda Lake\09Halobacteria_evolution\0.submission\2.ISMEJ_revision1\"/>
    </mc:Choice>
  </mc:AlternateContent>
  <xr:revisionPtr revIDLastSave="0" documentId="13_ncr:1_{6AB071F0-B17A-40A8-ADCA-B32DDA59C795}" xr6:coauthVersionLast="36" xr6:coauthVersionMax="36" xr10:uidLastSave="{00000000-0000-0000-0000-000000000000}"/>
  <bookViews>
    <workbookView xWindow="0" yWindow="0" windowWidth="28800" windowHeight="12135" xr2:uid="{DB14C3F7-D4AB-49BD-8EE6-6366489751EE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58" uniqueCount="6835">
  <si>
    <t>Accession</t>
    <phoneticPr fontId="2" type="noConversion"/>
  </si>
  <si>
    <t>Representative (3412)</t>
    <phoneticPr fontId="2" type="noConversion"/>
  </si>
  <si>
    <t>Archaeal_tree (3412)</t>
    <phoneticPr fontId="2" type="noConversion"/>
  </si>
  <si>
    <t>GTDB_taxonomy</t>
    <phoneticPr fontId="2" type="noConversion"/>
  </si>
  <si>
    <t>GCA_001766815.1</t>
  </si>
  <si>
    <t>Yes</t>
    <phoneticPr fontId="2" type="noConversion"/>
  </si>
  <si>
    <t>d__Archaea; p__Halobacteriota; c__Syntropharchaeia; o__Syntropharchaeales; f__Syntropharchaeaceae; g__Syntropharchaeum_A; s__Syntropharchaeum_A caldarius</t>
  </si>
  <si>
    <t>GCA_001914405.1</t>
  </si>
  <si>
    <t>d__Archaea; p__Halobacteriota; c__Methanonatronarchaeia; o__Methanonatronarchaeales; f__Methanohalarchaeaceae; g__Methanohalarchaeum; s__Methanohalarchaeum thermophilum</t>
  </si>
  <si>
    <t>GCA_002495885.1</t>
  </si>
  <si>
    <t>d__Archaea; p__Halobacteriota; c__UBA148; o__UBA148; f__UBA148; g__UBA148; s__UBA148 sp002495885</t>
  </si>
  <si>
    <t>GCA_002503845.1</t>
  </si>
  <si>
    <t>d__Archaea; p__Halobacteriota; c__Halobacteria; o__Halobacteriales; f__UBA12382; g__UBA12382; s__UBA12382 sp002503845</t>
  </si>
  <si>
    <t>GCA_003034855.1</t>
  </si>
  <si>
    <t>d__Archaea; p__Halobacteriota; c__Methanonatronarchaeia; o__Methanonatronarchaeales; f__PZKD01; g__PZKD01; s__PZKD01 sp003034855</t>
  </si>
  <si>
    <t>GCA_004212035.1</t>
  </si>
  <si>
    <t>d__Archaea; p__Halobacteriota; c__Methanonatronarchaeia; o__Methanonatronarchaeales; f__Methanonatronarchaeaceae; g__Methanonatronarchaeum; s__Methanonatronarchaeum sp004212035</t>
  </si>
  <si>
    <t>GCA_005954745.1</t>
  </si>
  <si>
    <t>d__Archaea; p__Halobacteriota; c__Halobacteria; o__Halobacteriales; f__QS-9-68-17; g__Halostella; s__Halostella pelagica</t>
  </si>
  <si>
    <t>GCA_007118075.1</t>
  </si>
  <si>
    <t>d__Archaea; p__Halobacteriota; c__Halobacteria; o__Halobacteriales; f__SKSH01; g__SKSH01; s__SKSH01 sp007118075</t>
  </si>
  <si>
    <t>GCA_007118975.1</t>
  </si>
  <si>
    <t>d__Archaea; p__Halobacteriota; c__Halobacteria; o__Halobacteriales; f__SKNY01; g__SKNY01; s__SKNY01 sp007118975</t>
  </si>
  <si>
    <t>GCA_009889625.1</t>
  </si>
  <si>
    <t>d__Archaea; p__Halobacteriota; c__Halobacteria; o__Halobacteriales; f__UBA12382; g__UBA12382; s__UBA12382 sp009889625</t>
  </si>
  <si>
    <t>GCA_009889685.1</t>
  </si>
  <si>
    <t>d__Archaea; p__Halobacteriota; c__Halobacteria; o__Halobacteriales; f__UBA12382; g__UBA12382; s__UBA12382 sp009889685</t>
  </si>
  <si>
    <t>GCA_015660865.1</t>
  </si>
  <si>
    <t>d__Archaea; p__Halobacteriota; c__Methanomicrobia; o__Methanomicrobiales; f__JACTUA01; g__JACTUA01; s__JACTUA01 sp015660865</t>
  </si>
  <si>
    <t>GCA_015660915.1</t>
  </si>
  <si>
    <t>d__Archaea; p__Halobacteriota; c__Bog-38; o__Bog-38; f__Bog-38; g__Bog-38; s__Bog-38 sp015660915</t>
  </si>
  <si>
    <t>GCA_017094485.1</t>
  </si>
  <si>
    <t>d__Archaea; p__Halobacteriota; c__Halobacteria; o__Halobacteriales; f__Natronoarchaeaceae; g__Natronoarchaeum; s__Natronoarchaeum sp017094485</t>
  </si>
  <si>
    <t>GCA_018263395.1</t>
  </si>
  <si>
    <t>d__Archaea; p__Halobacteriota; c__Methanonatronarchaeia; o__JAANXF01; f__JAANXF01; g__JAANXF01; s__JAANXF01 sp018263395</t>
  </si>
  <si>
    <t>GCA_018609935.1</t>
    <phoneticPr fontId="2" type="noConversion"/>
  </si>
  <si>
    <t>d__Archaea; p__Halobacteriota; c__Halobacteria; o__JAHENH01; f__JAHENH01; g__JAHENH01; s__JAHENH01 sp018609935</t>
  </si>
  <si>
    <t>GCF_000008665.1</t>
  </si>
  <si>
    <t>d__Archaea; p__Halobacteriota; c__Archaeoglobi; o__Archaeoglobales; f__Archaeoglobaceae; g__Archaeoglobus; s__Archaeoglobus fulgidus</t>
  </si>
  <si>
    <t>GCF_000011005.1</t>
  </si>
  <si>
    <t>d__Archaea; p__Halobacteriota; c__Methanocellia; o__Methanocellales; f__Methanocellaceae; g__Methanocella; s__Methanocella paludicola</t>
  </si>
  <si>
    <t>GCF_000013445.1</t>
  </si>
  <si>
    <t>d__Archaea; p__Halobacteriota; c__Methanomicrobia; o__Methanomicrobiales; f__Methanospirillaceae; g__Methanospirillum; s__Methanospirillum hungatei</t>
  </si>
  <si>
    <t>GCF_000015765.1</t>
  </si>
  <si>
    <t>d__Archaea; p__Halobacteriota; c__Methanomicrobia; o__Methanomicrobiales; f__Methanocorpusculaceae; g__Methanocorpusculum; s__Methanocorpusculum labreanum</t>
  </si>
  <si>
    <t>GCF_000021965.1</t>
  </si>
  <si>
    <t>d__Archaea; p__Halobacteriota; c__Methanomicrobia; o__Methanomicrobiales; f__Methanosphaerulaceae; g__Methanosphaerula; s__Methanosphaerula palustris</t>
  </si>
  <si>
    <t>GCF_000022205.1</t>
  </si>
  <si>
    <t>d__Archaea; p__Halobacteriota; c__Halobacteria; o__Halobacteriales; f__Haloferacaceae; g__Halorubrum; s__Halorubrum lacusprofundi</t>
  </si>
  <si>
    <t>GCF_000025625.1</t>
  </si>
  <si>
    <t>d__Archaea; p__Halobacteriota; c__Halobacteria; o__Halobacteriales; f__Natrialbaceae; g__Natrialba; s__Natrialba magadii</t>
  </si>
  <si>
    <t>GCF_000025685.1</t>
  </si>
  <si>
    <t>d__Archaea; p__Halobacteriota; c__Halobacteria; o__Halobacteriales; f__Haloferacaceae; g__Haloferax; s__Haloferax volcanii</t>
  </si>
  <si>
    <t>GCF_000026045.1</t>
  </si>
  <si>
    <t>d__Archaea; p__Halobacteriota; c__Halobacteria; o__Halobacteriales; f__Haloarculaceae; g__Natronomonas; s__Natronomonas pharaonis</t>
  </si>
  <si>
    <t>GCF_000147875.1</t>
  </si>
  <si>
    <t>d__Archaea; p__Halobacteriota; c__Methanomicrobia; o__Methanomicrobiales; f__Methanomicrobiaceae; g__Methanolacinia; s__Methanolacinia petrolearia</t>
  </si>
  <si>
    <t>GCF_000196895.1</t>
  </si>
  <si>
    <t>d__Archaea; p__Halobacteriota; c__Halobacteria; o__Halobacteriales; f__Halalkalicoccaceae; g__Halalkalicoccus; s__Halalkalicoccus jeotgali</t>
  </si>
  <si>
    <t>GCF_000223905.1</t>
  </si>
  <si>
    <t>d__Archaea; p__Halobacteriota; c__Halobacteria; o__Halobacteriales; f__Haloarculaceae; g__Haloarcula; s__Haloarcula hispanica</t>
  </si>
  <si>
    <t>GCF_000304355.2</t>
  </si>
  <si>
    <t>d__Archaea; p__Halobacteriota; c__Methanomicrobia; o__Methanomicrobiales; f__Methanoculleaceae; g__Methanoculleus; s__Methanoculleus bourgensis</t>
  </si>
  <si>
    <t>GCF_000327485.1</t>
  </si>
  <si>
    <t>d__Archaea; p__Halobacteriota; c__Methanomicrobia; o__Methanomicrobiales; f__Methanoregulaceae; g__Methanoregula; s__Methanoregula formicica</t>
  </si>
  <si>
    <t>GCF_000403645.1</t>
  </si>
  <si>
    <t>d__Archaea; p__Halobacteriota; c__Halobacteria; o__Halobacteriales; f__Salinarchaeaceae; g__Salinarchaeum; s__Salinarchaeum sp000403645</t>
  </si>
  <si>
    <t>GCF_000970025.1</t>
  </si>
  <si>
    <t>d__Archaea; p__Halobacteriota; c__Methanosarcinia; o__Methanosarcinales; f__Methanosarcinaceae; g__Methanosarcina; s__Methanosarcina barkeri</t>
  </si>
  <si>
    <t>GCF_001488575.1</t>
  </si>
  <si>
    <t>d__Archaea; p__Halobacteriota; c__Halobacteria; o__Halobacteriales; f__Halobacteriaceae; g__Halobacterium; s__Halobacterium hubeiense</t>
  </si>
  <si>
    <t>GCF_002153915.1</t>
  </si>
  <si>
    <t>d__Archaea; p__Halobacteriota; c__Methanonatronarchaeia; o__Methanonatronarchaeales; f__Methanonatronarchaeaceae; g__Methanonatronarchaeum; s__Methanonatronarchaeum thermophilum</t>
  </si>
  <si>
    <t>GCF_008831545.1</t>
  </si>
  <si>
    <t>d__Archaea; p__Halobacteriota; c__Halobacteria; o__Halobacteriales; f__Haladaptataceae; g__Halorussus; s__Halorussus sp008831545</t>
  </si>
  <si>
    <t>GCF_009900715.1</t>
  </si>
  <si>
    <t>d__Archaea; p__Halobacteriota; c__Halobacteria; o__Halobacteriales; f__Halococcaceae; g__Halococcus; s__Halococcus salsus</t>
  </si>
  <si>
    <t>GCF_013377755.1</t>
  </si>
  <si>
    <t>d__Archaea; p__Halobacteriota; c__Methanomicrobia; o__Methanomicrobiales; f__Methanofollaceae; g__Methanofollis; s__Methanofollis tationis</t>
  </si>
  <si>
    <t>GCA_000246735.1</t>
  </si>
  <si>
    <t>No</t>
  </si>
  <si>
    <t>d__Archaea; p__Thermoplasmatota; c__Poseidoniia; o__Poseidoniales; f__Poseidoniaceae; g__MGIIa-L1; s__MGIIa-L1 sp000246735</t>
  </si>
  <si>
    <t>GCA_000270325.1</t>
  </si>
  <si>
    <t>d__Archaea; p__Thermoproteota; c__Nitrososphaeria_A; o__Caldarchaeales; f__Caldarchaeaceae; g__Caldarchaeum; s__Caldarchaeum subterraneum_A</t>
  </si>
  <si>
    <t>GCA_000350305.1</t>
  </si>
  <si>
    <t>d__Archaea; p__Thermoplasmatota; c__Thermoplasmata; o__Methanomassiliicoccales; f__Methanomethylophilaceae; g__Methanomethylophilus; s__Methanomethylophilus sp000350305</t>
  </si>
  <si>
    <t>GCA_000416085.1</t>
  </si>
  <si>
    <t>d__Archaea; p__Halobacteriota; c__Halobacteria; o__Halobacteriales; f__Haloarculaceae; g__Halovenus; s__Halovenus sp000416085</t>
  </si>
  <si>
    <t>GCA_000789255.1</t>
  </si>
  <si>
    <t>d__Archaea; p__Halobacteriota; c__Archaeoglobi; o__Archaeoglobales; f__Archaeoglobaceae; g__Geoglobus; s__Geoglobus acetivorans</t>
  </si>
  <si>
    <t>GCA_001515185.1</t>
  </si>
  <si>
    <t>d__Archaea; p__Hadarchaeota; c__Hadarchaeia; o__Hadarchaeales; f__Hadarchaeaceae; g__DG-33; s__DG-33 sp001515185</t>
  </si>
  <si>
    <t>GCA_001515205.2</t>
  </si>
  <si>
    <t>d__Archaea; p__Hadarchaeota; c__Hadarchaeia; o__Hadarchaeales; f__Hadarchaeaceae; g__Hadarchaeum; s__Hadarchaeum yellowstonense</t>
  </si>
  <si>
    <t>GCA_001587575.1</t>
    <phoneticPr fontId="2" type="noConversion"/>
  </si>
  <si>
    <t>d__Archaea; p__Methanobacteriota_B; c__Thermococci; o__Methanofastidiosales; f__Methanofastidiosaceae; g__Methanofastidiosum; s__Methanofastidiosum sp001587575</t>
  </si>
  <si>
    <t>GCA_001595885.1</t>
  </si>
  <si>
    <t>d__Archaea; p__Thermoplasmatota; c__Thermoplasmata; o__SG8-5; f__SG8-5; g__SG8-5; s__SG8-5 sp001595885</t>
  </si>
  <si>
    <t>GCA_001595915.1</t>
  </si>
  <si>
    <t>d__Archaea; p__Thermoplasmatota; c__E2; o__DHVEG-1; f__DHVEG-1; g__SG8-52-3; s__SG8-52-3 sp001595915</t>
  </si>
  <si>
    <t>GCA_001595945.1</t>
  </si>
  <si>
    <t>d__Archaea; p__Thermoplasmatota; c__E2; o__DHVEG-1; f__DHVEG-1; g__SM1-50; s__SM1-50 sp001595945</t>
  </si>
  <si>
    <t>GCA_001628485.1</t>
  </si>
  <si>
    <t>d__Archaea; p__Thermoplasmatota; c__Poseidoniia; o__Poseidoniales; f__Thalassarchaeaceae; g__MGIIb-O3; s__MGIIb-O3 sp001628485</t>
  </si>
  <si>
    <t>GCA_001800745.1</t>
  </si>
  <si>
    <t>d__Archaea; p__Thermoplasmatota; c__Thermoplasmata; o__RBG-16-68-12; f__RBG-16-68-12; g__RBG-16-68-12; s__RBG-16-68-12 sp001800745</t>
  </si>
  <si>
    <t>GCA_001800815.1</t>
  </si>
  <si>
    <t>d__Archaea; p__Thermoplasmatota; c__Thermoplasmata; o__UBA10834; f__UBA10834; g__COMBO-56-21; s__COMBO-56-21 sp001800815</t>
  </si>
  <si>
    <t>GCA_001856825.1</t>
  </si>
  <si>
    <t>d__Archaea; p__Thermoplasmatota; c__Thermoplasmata; o__Thermoplasmatales; f__GCA-001856825; g__GCA-001856825; s__GCA-001856825 sp001856825</t>
  </si>
  <si>
    <t>GCA_001875425.1</t>
  </si>
  <si>
    <t>d__Archaea; p__Thermoplasmatota; c__Poseidoniia; o__MGIII; f__CG-Epi1; g__UBA102; s__UBA102 sp001875425</t>
  </si>
  <si>
    <t>GCA_002010305.1</t>
  </si>
  <si>
    <t>d__Archaea; p__Halobacteriota; c__Archaeoglobi; o__Archaeoglobales; f__JdFR-42; g__JdFR-42; s__JdFR-42 sp002010305</t>
  </si>
  <si>
    <t>GCA_002011125.1</t>
  </si>
  <si>
    <t>d__Archaea; p__Hydrothermarchaeota; c__Hydrothermarchaeia; o__Hydrothermarchaeales; f__Hydrothermarchaeaceae; g__Hydrothermarchaeum; s__Hydrothermarchaeum profundi</t>
  </si>
  <si>
    <t>GCA_002011165.1</t>
  </si>
  <si>
    <t>d__Archaea; p__Halobacteriota; c__Archaeoglobi; o__JdFR-21; f__JdFR-21; g__JdFR-21; s__JdFR-21 sp002011165</t>
  </si>
  <si>
    <t>GCA_002011395.1</t>
  </si>
  <si>
    <t>d__Archaea; p__Thermoplasmatota; c__Thermoplasmata; o__Aciduliprofundales; f__JdFR-45; g__JdFR-45; s__JdFR-45 sp002011395</t>
  </si>
  <si>
    <t>GCF_000006175.1</t>
  </si>
  <si>
    <t>d__Archaea; p__Methanobacteriota_A; c__Methanococci; o__Methanococcales; f__Methanococcaceae; g__Methanococcus; s__Methanococcus voltae_A</t>
  </si>
  <si>
    <t>GCF_000007305.1</t>
  </si>
  <si>
    <t>d__Archaea; p__Methanobacteriota_B; c__Thermococci; o__Thermococcales; f__Thermococcaceae; g__Pyrococcus; s__Pyrococcus furiosus</t>
  </si>
  <si>
    <t>GCF_000008645.1</t>
  </si>
  <si>
    <t>d__Archaea; p__Methanobacteriota; c__Methanobacteria; o__Methanobacteriales; f__Methanothermobacteraceae; g__Methanothermobacter; s__Methanothermobacter thermautotrophicus</t>
  </si>
  <si>
    <t>GCF_000011185.1</t>
  </si>
  <si>
    <t>d__Archaea; p__Thermoplasmatota; c__Thermoplasmata; o__Thermoplasmatales; f__Thermoplasmataceae; g__Thermoplasma; s__Thermoplasma volcanium</t>
  </si>
  <si>
    <t>GCF_000016525.1</t>
  </si>
  <si>
    <t>d__Archaea; p__Methanobacteriota; c__Methanobacteria; o__Methanobacteriales; f__Methanobacteriaceae; g__Methanobrevibacter_A; s__Methanobrevibacter_A smithii</t>
  </si>
  <si>
    <t>GCF_000023965.1</t>
  </si>
  <si>
    <t>d__Archaea; p__Halobacteriota; c__Halobacteria; o__Halobacteriales; f__Haloarculaceae; g__Halomicrobium; s__Halomicrobium mukohataei</t>
  </si>
  <si>
    <t>GCF_000024625.1</t>
  </si>
  <si>
    <t>d__Archaea; p__Methanobacteriota_A; c__Methanococci; o__Methanococcales; f__Methanocaldococcaceae; g__Methanocaldococcus; s__Methanocaldococcus vulcanius</t>
  </si>
  <si>
    <t>GCF_000025325.1</t>
  </si>
  <si>
    <t>d__Archaea; p__Halobacteriota; c__Halobacteria; o__Halobacteriales; f__Natrialbaceae; g__Haloterrigena; s__Haloterrigena turkmenica</t>
  </si>
  <si>
    <t>GCF_000025505.1</t>
  </si>
  <si>
    <t>d__Archaea; p__Halobacteriota; c__Archaeoglobi; o__Archaeoglobales; f__Archaeoglobaceae; g__Ferroglobus; s__Ferroglobus placidus</t>
  </si>
  <si>
    <t>GCF_000025665.1</t>
  </si>
  <si>
    <t>d__Archaea; p__Thermoplasmatota; c__Thermoplasmata; o__Aciduliprofundales; f__Aciduliprofundaceae; g__Aciduliprofundum; s__Aciduliprofundum boonei</t>
  </si>
  <si>
    <t>GCF_000063445.1</t>
  </si>
  <si>
    <t>d__Archaea; p__Halobacteriota; c__Methanocellia; o__Methanocellales; f__Methanocellaceae; g__Methanocella_A; s__Methanocella_A arvoryzae</t>
  </si>
  <si>
    <t>GCF_000148385.1</t>
  </si>
  <si>
    <t>d__Archaea; p__Thermoproteota; c__Thermoproteia; o__Thermoproteales; f__Thermocladiaceae; g__Vulcanisaeta; s__Vulcanisaeta distributa</t>
  </si>
  <si>
    <t>GCF_000152265.2</t>
  </si>
  <si>
    <t>d__Archaea; p__Thermoplasmatota; c__Thermoplasmata; o__Thermoplasmatales; f__Thermoplasmataceae; g__Ferroplasma; s__Ferroplasma acidarmanus</t>
  </si>
  <si>
    <t>GCF_000166095.1</t>
  </si>
  <si>
    <t>d__Archaea; p__Methanobacteriota; c__Methanobacteria; o__Methanobacteriales; f__Methanothermaceae; g__Methanothermus; s__Methanothermus fervidus</t>
  </si>
  <si>
    <t>GCF_000179575.2</t>
  </si>
  <si>
    <t>d__Archaea; p__Methanobacteriota_A; c__Methanococci; o__Methanococcales; f__Methanococcaceae; g__Methanothermococcus_A; s__Methanothermococcus_A okinawensis</t>
  </si>
  <si>
    <t>GCF_000204415.1</t>
  </si>
  <si>
    <t>d__Archaea; p__Halobacteriota; c__Methanosarcinia; o__Methanotrichales; f__Methanotrichaceae; g__Methanothrix; s__Methanothrix soehngenii</t>
  </si>
  <si>
    <t>GCF_000214415.1</t>
  </si>
  <si>
    <t>d__Archaea; p__Methanobacteriota_A; c__Methanococci; o__Methanococcales; f__Methanococcaceae; g__Methanotorris; s__Methanotorris igneus</t>
  </si>
  <si>
    <t>GCF_000214725.1</t>
  </si>
  <si>
    <t>d__Archaea; p__Methanobacteriota; c__Methanobacteria; o__Methanobacteriales; f__Methanobacteriaceae; g__Methanobacterium_C; s__Methanobacterium_C paludis</t>
  </si>
  <si>
    <t>GCF_000246985.2</t>
  </si>
  <si>
    <t>d__Archaea; p__Methanobacteriota_B; c__Thermococci; o__Thermococcales; f__Thermococcaceae; g__Thermococcus_A; s__Thermococcus_A litoralis</t>
  </si>
  <si>
    <t>GCF_000258425.1</t>
  </si>
  <si>
    <t>d__Archaea; p__Thermoproteota; c__Thermoproteia; o__Sulfolobales; f__Fervidicoccaceae; g__Fervidicoccus; s__Fervidicoccus fontis</t>
  </si>
  <si>
    <t>GCF_000317795.1</t>
  </si>
  <si>
    <t>d__Archaea; p__Thermoproteota; c__Thermoproteia; o__Sulfolobales; f__Acidilobaceae; g__Caldisphaera; s__Caldisphaera lagunensis</t>
  </si>
  <si>
    <t>GCF_000328525.1</t>
  </si>
  <si>
    <t>d__Archaea; p__Halobacteriota; c__Halobacteria; o__Halobacteriales; f__Natrialbaceae; g__Halovivax; s__Halovivax ruber</t>
  </si>
  <si>
    <t>GCF_000328685.1</t>
  </si>
  <si>
    <t>d__Archaea; p__Halobacteriota; c__Halobacteria; o__Halobacteriales; f__Natrialbaceae; g__Natronococcus; s__Natronococcus occultus</t>
  </si>
  <si>
    <t>GCF_000336935.1</t>
  </si>
  <si>
    <t>d__Archaea; p__Halobacteriota; c__Halobacteria; o__Halobacteriales; f__Halococcaceae; g__Halococcus; s__Halococcus salifodinae</t>
  </si>
  <si>
    <t>GCF_000404225.1</t>
  </si>
  <si>
    <t>d__Archaea; p__Thermoplasmatota; c__Thermoplasmata; o__Methanomassiliicoccales; f__Methanomassiliicoccaceae; g__Methanomassiliicoccus_A; s__Methanomassiliicoccus_A intestinalis</t>
  </si>
  <si>
    <t>GCF_000427685.1</t>
  </si>
  <si>
    <t>d__Archaea; p__Halobacteriota; c__Halobacteria; o__Halobacteriales; f__Haloferacaceae; g__Haloplanus; s__Haloplanus natans</t>
  </si>
  <si>
    <t>GCF_000495475.1</t>
  </si>
  <si>
    <t>d__Archaea; p__Halobacteriota; c__Halobacteria; o__Halobacteriales; f__Haloferacaceae; g__Halobaculum; s__Halobaculum tyrrellense</t>
  </si>
  <si>
    <t>GCF_000517625.1</t>
  </si>
  <si>
    <t>d__Archaea; p__Halobacteriota; c__Halobacteria; o__Halobacteriales; f__Natrialbaceae; g__Halostagnicola; s__Halostagnicola larsenii</t>
  </si>
  <si>
    <t>GCF_000685155.1</t>
  </si>
  <si>
    <t>d__Archaea; p__Halobacteriota; c__Methanosarcinia; o__Methanosarcinales; f__Methanoperedenaceae; g__Methanoperedens; s__Methanoperedens nitroreducens</t>
  </si>
  <si>
    <t>GCF_000698785.1</t>
  </si>
  <si>
    <t>d__Archaea; p__Thermoproteota; c__Nitrososphaeria; o__Nitrososphaerales; f__Nitrososphaeraceae; g__Nitrososphaera; s__Nitrososphaera viennensis</t>
  </si>
  <si>
    <t>GCF_000710615.1</t>
  </si>
  <si>
    <t>d__Archaea; p__Halobacteriota; c__Halobacteria; o__Halobacteriales; f__Haladaptataceae; g__Haladaptatus; s__Haladaptatus cibarius</t>
  </si>
  <si>
    <t>GCF_000711905.1</t>
  </si>
  <si>
    <t>d__Archaea; p__Halobacteriota; c__Methanosarcinia; o__Methanosarcinales_A; f__Methermicoccaceae; g__Methermicoccus; s__Methermicoccus shengliensis</t>
  </si>
  <si>
    <t>GCF_000955905.1</t>
  </si>
  <si>
    <t>d__Archaea; p__Thermoproteota; c__Nitrososphaeria; o__Nitrososphaerales; f__Nitrosopumilaceae; g__Nitrosotenuis; s__Nitrosotenuis cloacae</t>
  </si>
  <si>
    <t>GCA_000405245.1</t>
    <phoneticPr fontId="2" type="noConversion"/>
  </si>
  <si>
    <t>d__Archaea; p__Aenigmatarchaeota; c__Aenigmatarchaeia; o__Aenigmatarchaeales; f__Aenigmatarchaeaceae; g__Aenigmatarchaeum; s__Aenigmatarchaeum subterraneum</t>
  </si>
  <si>
    <t>GCA_011773475.1</t>
  </si>
  <si>
    <t>d__Archaea; p__Aenigmatarchaeota; c__Aenigmatarchaeia; o__Aenigmatarchaeales; f__Aenigmatarchaeaceae; g__CS1-C013; s__CS1-C013 sp011773475</t>
  </si>
  <si>
    <t>GCA_017608545.1</t>
  </si>
  <si>
    <t>d__Archaea; p__Aenigmatarchaeota; c__Aenigmatarchaeia; o__Aenigmatarchaeales; f__Aenigmatarchaeaceae; g__CS1-C013; s__CS1-C013 sp017608545</t>
  </si>
  <si>
    <t>GCA_018221065.1</t>
  </si>
  <si>
    <t>d__Archaea; p__Aenigmatarchaeota; c__Aenigmatarchaeia; o__Aenigmatarchaeales; f__Aenigmatarchaeaceae; g__JAAOXY01; s__JAAOXY01 sp018221065</t>
  </si>
  <si>
    <t>GCA_017609445.1</t>
  </si>
  <si>
    <t>d__Archaea; p__Aenigmatarchaeota; c__Aenigmatarchaeia; o__Aenigmatarchaeales; f__Aenigmatarchaeaceae; g__JAFCDY01; s__JAFCDY01 sp017609445</t>
  </si>
  <si>
    <t>GCA_016933455.1</t>
  </si>
  <si>
    <t>d__Archaea; p__Aenigmatarchaeota; c__Aenigmatarchaeia; o__Aenigmatarchaeales; f__Aenigmatarchaeaceae; g__JAFGAZ01; s__JAFGAZ01 sp016933455</t>
  </si>
  <si>
    <t>GCA_018901755.1</t>
  </si>
  <si>
    <t>d__Archaea; p__Aenigmatarchaeota; c__Aenigmatarchaeia; o__Aenigmatarchaeales; f__Aenigmatarchaeaceae; g__JAHIDZ01; s__JAHIDZ01 sp018901755</t>
  </si>
  <si>
    <t>GCA_018901655.1</t>
  </si>
  <si>
    <t>d__Archaea; p__Aenigmatarchaeota; c__Aenigmatarchaeia; o__Aenigmatarchaeales; f__Aenigmatarchaeaceae; g__JAHIEG01; s__JAHIEG01 sp018901655</t>
  </si>
  <si>
    <t>GCA_013152905.1</t>
  </si>
  <si>
    <t>d__Archaea; p__Aenigmatarchaeota; c__Aenigmatarchaeia; o__Aenigmatarchaeales; f__JAADFI01; g__JAADFI01; s__JAADFI01 sp013152905</t>
  </si>
  <si>
    <t>GCA_015521825.1</t>
  </si>
  <si>
    <t>d__Archaea; p__Aenigmatarchaeota; c__Aenigmatarchaeia; o__Aenigmatarchaeales; f__JAADFI01; g__WANL01; s__WANL01 sp015521825</t>
  </si>
  <si>
    <t>GCA_016198755.1</t>
  </si>
  <si>
    <t>d__Archaea; p__Aenigmatarchaeota; c__Aenigmatarchaeia; o__Aenigmatarchaeales; f__JACQIB01; g__JACQIB01; s__JACQIB01 sp016198755</t>
  </si>
  <si>
    <t>GCA_018920255.1</t>
  </si>
  <si>
    <t>d__Archaea; p__Aenigmatarchaeota; c__Aenigmatarchaeia; o__Aenigmatarchaeales; f__JAHLMR01; g__JAHLMR01; s__JAHLMR01 sp018920255</t>
  </si>
  <si>
    <t>GCA_018920245.1</t>
  </si>
  <si>
    <t>d__Archaea; p__Aenigmatarchaeota; c__Aenigmatarchaeia; o__Aenigmatarchaeales; f__JAHLMS01; g__JAHLMS01; s__JAHLMS01 sp018920245</t>
  </si>
  <si>
    <t>GCA_015521535.1</t>
  </si>
  <si>
    <t>d__Archaea; p__Aenigmatarchaeota; c__Aenigmatarchaeia; o__Aenigmatarchaeales; f__SZUA-1535; g__SZUA-1535; s__SZUA-1535 sp015521535</t>
  </si>
  <si>
    <t>GCA_015661515.1</t>
  </si>
  <si>
    <t>d__Archaea; p__Aenigmatarchaeota; c__Aenigmatarchaeia; o__Aenigmatarchaeales; f__SZUA-1535; g__SZUA-1535; s__SZUA-1535 sp015661515</t>
  </si>
  <si>
    <t>GCA_002789635.1</t>
  </si>
  <si>
    <t>d__Archaea; p__Aenigmatarchaeota; c__Aenigmatarchaeia; o__CG10238-14; f__CG10238-14; g__CG10238-14; s__CG10238-14 sp002789635</t>
  </si>
  <si>
    <t>GCA_014728985.1</t>
  </si>
  <si>
    <t>d__Archaea; p__Aenigmatarchaeota; c__Aenigmatarchaeia; o__CG10238-14; f__CG10238-14; g__CG10238-14; s__CG10238-14 sp014728985</t>
  </si>
  <si>
    <t>GCA_017610225.1</t>
  </si>
  <si>
    <t>d__Archaea; p__Aenigmatarchaeota; c__Aenigmatarchaeia; o__CG10238-14; f__CG10238-14; g__CG10238-14; s__CG10238-14 sp017610225</t>
  </si>
  <si>
    <t>GCA_017608955.1</t>
  </si>
  <si>
    <t>d__Archaea; p__Aenigmatarchaeota; c__Aenigmatarchaeia; o__CG10238-14; f__CG10238-14; g__JAFCEW01; s__JAFCEW01 sp017608955</t>
  </si>
  <si>
    <t>GCA_018304545.1</t>
  </si>
  <si>
    <t>d__Archaea; p__Aenigmatarchaeota; c__Aenigmatarchaeia; o__CG10238-14; f__CG10238-14; g__JAGVVZ01; s__JAGVVZ01 sp018304545</t>
  </si>
  <si>
    <t>GCA_018920345.1</t>
  </si>
  <si>
    <t>d__Archaea; p__Aenigmatarchaeota; c__Aenigmatarchaeia; o__CG10238-14; f__CG10238-14; g__JAHLMN01; s__JAHLMN01 sp018920345</t>
  </si>
  <si>
    <t>GCA_018920365.1</t>
  </si>
  <si>
    <t>d__Archaea; p__Aenigmatarchaeota; c__Aenigmatarchaeia; o__CG10238-14; f__CG10238-14; g__JAHLMN01; s__JAHLMN01 sp018920365</t>
  </si>
  <si>
    <t>GCA_001784635.1</t>
  </si>
  <si>
    <t>d__Archaea; p__Aenigmatarchaeota; c__Aenigmatarchaeia; o__CG10238-14; f__CG10238-14; g__RBG-16-49-10; s__RBG-16-49-10 sp001784635</t>
  </si>
  <si>
    <t>GCA_002254545.1</t>
  </si>
  <si>
    <t>d__Archaea; p__Aenigmatarchaeota; c__Aenigmatarchaeia; o__CG10238-14; f__EX4484-224; g__EX4484-224; s__EX4484-224 sp002254545</t>
  </si>
  <si>
    <t>GCA_018920305.1</t>
  </si>
  <si>
    <t>d__Archaea; p__Aenigmatarchaeota; c__Aenigmatarchaeia; o__CG10238-14; f__EX4484-224; g__JAHLMO01; s__JAHLMO01 sp018920305</t>
  </si>
  <si>
    <t>GCA_011047985.1</t>
  </si>
  <si>
    <t>d__Archaea; p__Aenigmatarchaeota; c__Aenigmatarchaeia; o__CG10238-14; f__EX4484-224; g__SpSt-28; s__SpSt-28 sp011047985</t>
  </si>
  <si>
    <t>GCA_011333035.1</t>
  </si>
  <si>
    <t>d__Archaea; p__Aenigmatarchaeota; c__Aenigmatarchaeia; o__CG10238-14; f__EX4484-224; g__SpSt-9; s__SpSt-9 sp011333035</t>
  </si>
  <si>
    <t>GCA_015522145.1</t>
  </si>
  <si>
    <t>d__Archaea; p__Aenigmatarchaeota; c__Aenigmatarchaeia; o__CG10238-14; f__EX4484-224; g__WAMV01; s__WAMV01 sp015522145</t>
  </si>
  <si>
    <t>GCA_014238095.1</t>
  </si>
  <si>
    <t>d__Archaea; p__Aenigmatarchaeota; c__Aenigmatarchaeia; o__CG10238-14; f__SCSR01; g__JABABT01; s__JABABT01 sp014238095</t>
  </si>
  <si>
    <t>GCA_016213525.1</t>
  </si>
  <si>
    <t>d__Archaea; p__Aenigmatarchaeota; c__Aenigmatarchaeia; o__CG10238-14; f__SCSR01; g__JABABT01; s__JABABT01 sp016213525</t>
  </si>
  <si>
    <t>GCA_016177025.1</t>
  </si>
  <si>
    <t>d__Archaea; p__Aenigmatarchaeota; c__Aenigmatarchaeia; o__CG10238-14; f__SCSR01; g__JACOWB01; s__JACOWB01 sp016177025</t>
  </si>
  <si>
    <t>GCA_016187415.1</t>
  </si>
  <si>
    <t>d__Archaea; p__Aenigmatarchaeota; c__Aenigmatarchaeia; o__CG10238-14; f__SCSR01; g__JACOWB01; s__JACOWB01 sp016187415</t>
  </si>
  <si>
    <t>GCA_018920185.1</t>
  </si>
  <si>
    <t>d__Archaea; p__Aenigmatarchaeota; c__Aenigmatarchaeia; o__CG10238-14; f__SCSR01; g__JACOWB01; s__JACOWB01 sp018920185</t>
  </si>
  <si>
    <t>GCA_016181005.1</t>
  </si>
  <si>
    <t>d__Archaea; p__Aenigmatarchaeota; c__Aenigmatarchaeia; o__CG10238-14; f__SCSR01; g__JACPAE01; s__JACPAE01 sp016181005</t>
  </si>
  <si>
    <t>GCA_016187385.1</t>
  </si>
  <si>
    <t>d__Archaea; p__Aenigmatarchaeota; c__Aenigmatarchaeia; o__CG10238-14; f__SCSR01; g__JACPAE01; s__JACPAE01 sp016187385</t>
  </si>
  <si>
    <t>GCA_016187405.1</t>
  </si>
  <si>
    <t>d__Archaea; p__Aenigmatarchaeota; c__Aenigmatarchaeia; o__CG10238-14; f__SCSR01; g__JACPJS01; s__JACPJS01 sp016187405</t>
  </si>
  <si>
    <t>GCA_016198705.1</t>
  </si>
  <si>
    <t>d__Archaea; p__Aenigmatarchaeota; c__Aenigmatarchaeia; o__CG10238-14; f__SCSR01; g__JACQIA01; s__JACQIA01 sp016198705</t>
  </si>
  <si>
    <t>GCA_018304615.1</t>
  </si>
  <si>
    <t>d__Archaea; p__Aenigmatarchaeota; c__Aenigmatarchaeia; o__CG10238-14; f__SCSR01; g__JAGVVV01; s__JAGVVV01 sp018304615</t>
  </si>
  <si>
    <t>GCA_004297575.1</t>
  </si>
  <si>
    <t>d__Archaea; p__Aenigmatarchaeota; c__Aenigmatarchaeia; o__CG10238-14; f__SCSR01; g__SCSR01; s__SCSR01 sp004297575</t>
  </si>
  <si>
    <t>GCA_011363135.1</t>
  </si>
  <si>
    <t>d__Archaea; p__Aenigmatarchaeota; c__Aenigmatarchaeia; o__CG10238-14; f__SCSR01; g__SpSt-734; s__SpSt-734 sp011363135</t>
  </si>
  <si>
    <t>GCA_011335085.1</t>
  </si>
  <si>
    <t>d__Archaea; p__Aenigmatarchaeota; c__Aenigmatarchaeia; o__CG10238-14; f__SCSR01; g__SpSt-742; s__SpSt-742 sp011335085</t>
  </si>
  <si>
    <t>GCA_011334385.1</t>
  </si>
  <si>
    <t>d__Archaea; p__Aenigmatarchaeota; c__Aenigmatarchaeia; o__CG10238-14; f__SCSR01; g__SpSt-971; s__SpSt-971 sp011334385</t>
  </si>
  <si>
    <t>GCA_002688965.1</t>
  </si>
  <si>
    <t>d__Archaea; p__Aenigmatarchaeota; c__Aenigmatarchaeia; o__GW2011-AR5; f__GCA-2688965; g__GCA-2688965; s__GCA-2688965 sp002688965</t>
  </si>
  <si>
    <t>GCA_903825675.1</t>
  </si>
  <si>
    <t>d__Archaea; p__Aenigmatarchaeota; c__Aenigmatarchaeia; o__GW2011-AR5; f__GW2011-AR5; g__CAIKBN01; s__CAIKBN01 sp903825675</t>
  </si>
  <si>
    <t>GCA_000806115.1</t>
  </si>
  <si>
    <t>d__Archaea; p__Aenigmatarchaeota; c__Aenigmatarchaeia; o__GW2011-AR5; f__GW2011-AR5; g__GW2011-AR5; s__GW2011-AR5 sp000806115</t>
  </si>
  <si>
    <t>GCA_018304605.1</t>
  </si>
  <si>
    <t>d__Archaea; p__Aenigmatarchaeota; c__Aenigmatarchaeia; o__GW2011-AR5; f__GW2011-AR5; g__GW2011-AR5; s__GW2011-AR5 sp018304605</t>
  </si>
  <si>
    <t>GCA_013331845.1</t>
  </si>
  <si>
    <t>d__Archaea; p__Aenigmatarchaeota; c__Aenigmatarchaeia; o__GW2011-AR5; f__GW2011-AR5; g__GW2011-AR5; s__GW2011-AR5 sp10154u</t>
  </si>
  <si>
    <t>GCA_016180945.1</t>
  </si>
  <si>
    <t>d__Archaea; p__Aenigmatarchaeota; c__Aenigmatarchaeia; o__GW2011-AR5; f__GW2011-AR5; g__JACPAG01; s__JACPAG01 sp016180945</t>
  </si>
  <si>
    <t>GCA_016180925.1</t>
  </si>
  <si>
    <t>d__Archaea; p__Aenigmatarchaeota; c__Aenigmatarchaeia; o__GW2011-AR5; f__GW2011-AR5; g__JACPAH01; s__JACPAH01 sp016180925</t>
  </si>
  <si>
    <t>GCA_016187365.1</t>
  </si>
  <si>
    <t>d__Archaea; p__Aenigmatarchaeota; c__Aenigmatarchaeia; o__GW2011-AR5; f__GW2011-AR5; g__JACPAH01; s__JACPAH01 sp016187365</t>
  </si>
  <si>
    <t>GCA_016184005.1</t>
  </si>
  <si>
    <t>d__Archaea; p__Aenigmatarchaeota; c__Aenigmatarchaeia; o__GW2011-AR5; f__GW2011-AR5; g__JACPDL01; s__JACPDL01 sp016184005</t>
  </si>
  <si>
    <t>GCA_018304565.1</t>
  </si>
  <si>
    <t>d__Archaea; p__Aenigmatarchaeota; c__Aenigmatarchaeia; o__GW2011-AR5; f__GW2011-AR5; g__JACPDL01; s__JACPDL01 sp018304565</t>
  </si>
  <si>
    <t>GCA_016187335.1</t>
  </si>
  <si>
    <t>d__Archaea; p__Aenigmatarchaeota; c__Aenigmatarchaeia; o__GW2011-AR5; f__GW2011-AR5; g__JACPJW01; s__JACPJW01 sp016187335</t>
  </si>
  <si>
    <t>GCA_016198625.1</t>
  </si>
  <si>
    <t>d__Archaea; p__Aenigmatarchaeota; c__Aenigmatarchaeia; o__GW2011-AR5; f__GW2011-AR5; g__JACPJW01; s__JACPJW01 sp016198625</t>
  </si>
  <si>
    <t>GCA_016193585.1</t>
  </si>
  <si>
    <t>d__Archaea; p__Aenigmatarchaeota; c__Aenigmatarchaeia; o__GW2011-AR5; f__GW2011-AR5; g__JACPRW01; s__JACPRW01 sp016193585</t>
  </si>
  <si>
    <t>GCA_016191585.1</t>
  </si>
  <si>
    <t>d__Archaea; p__Aenigmatarchaeota; c__Aenigmatarchaeia; o__GW2011-AR5; f__GW2011-AR5; g__JACPVU01; s__JACPVU01 sp016191585</t>
  </si>
  <si>
    <t>GCA_016198645.1</t>
  </si>
  <si>
    <t>d__Archaea; p__Aenigmatarchaeota; c__Aenigmatarchaeia; o__GW2011-AR5; f__GW2011-AR5; g__JACQID01; s__JACQID01 sp016198645</t>
  </si>
  <si>
    <t>GCA_016198685.1</t>
  </si>
  <si>
    <t>d__Archaea; p__Aenigmatarchaeota; c__Aenigmatarchaeia; o__GW2011-AR5; f__GW2011-AR5; g__JACQID01; s__JACQID01 sp016198685</t>
  </si>
  <si>
    <t>GCA_018304585.1</t>
  </si>
  <si>
    <t>d__Archaea; p__Aenigmatarchaeota; c__Aenigmatarchaeia; o__GW2011-AR5; f__GW2011-AR5; g__JACQID01; s__JACQID01 sp018304585</t>
  </si>
  <si>
    <t>GCA_016202845.1</t>
  </si>
  <si>
    <t>d__Archaea; p__Aenigmatarchaeota; c__Aenigmatarchaeia; o__GW2011-AR5; f__GW2011-AR5; g__JACQNW01; s__JACQNW01 sp016202845</t>
  </si>
  <si>
    <t>GCA_016202875.1</t>
  </si>
  <si>
    <t>d__Archaea; p__Aenigmatarchaeota; c__Aenigmatarchaeia; o__GW2011-AR5; f__GW2011-AR5; g__JACQNX01; s__JACQNX01 sp016202875</t>
  </si>
  <si>
    <t>GCA_016187395.1</t>
  </si>
  <si>
    <t>d__Archaea; p__Aenigmatarchaeota; c__Aenigmatarchaeia; o__GW2011-AR5; f__JACRAC01; g__JACPJV01; s__JACPJV01 sp016187395</t>
  </si>
  <si>
    <t>GCA_016213555.1</t>
  </si>
  <si>
    <t>d__Archaea; p__Aenigmatarchaeota; c__Aenigmatarchaeia; o__GW2011-AR5; f__JACRAC01; g__JACRAC01; s__JACRAC01 sp016213555</t>
  </si>
  <si>
    <t>GCA_016219465.1</t>
  </si>
  <si>
    <t>d__Archaea; p__Aenigmatarchaeota; c__Aenigmatarchaeia; o__GW2011-AR5; f__JACRAC01; g__JACRAC01; s__JACRAC01 sp016219465</t>
  </si>
  <si>
    <t>GCA_016219485.1</t>
  </si>
  <si>
    <t>d__Archaea; p__Aenigmatarchaeota; c__Aenigmatarchaeia; o__GW2011-AR5; f__JACRMX01; g__JACRMX01; s__JACRMX01 sp016219485</t>
  </si>
  <si>
    <t>GCA_018304635.1</t>
  </si>
  <si>
    <t>d__Archaea; p__Aenigmatarchaeota; c__Aenigmatarchaeia; o__GW2011-AR5; f__JACRMX01; g__JAGVVW01; s__JAGVVW01 sp018304635</t>
  </si>
  <si>
    <t>GCA_018920315.1</t>
  </si>
  <si>
    <t>d__Archaea; p__Aenigmatarchaeota; c__Aenigmatarchaeia; o__GW2011-AR5; f__JAHLMP01; g__JAHLMP01; s__JAHLMP01 sp018920315</t>
  </si>
  <si>
    <t>GCA_011373045.1</t>
  </si>
  <si>
    <t>d__Archaea; p__Aenigmatarchaeota; c__Aenigmatarchaeia; o__GW2011-AR5; f__SpSt-1120; g__SpSt-1120; s__SpSt-1120 sp011373045</t>
  </si>
  <si>
    <t>GCA_015522745.1</t>
  </si>
  <si>
    <t>d__Archaea; p__Aenigmatarchaeota; c__Aenigmatarchaeia; o__GW2011-AR5; f__WALA01; g__WALA01; s__WALA01 sp015522745</t>
  </si>
  <si>
    <t>GCA_015523085.1</t>
  </si>
  <si>
    <t>d__Archaea; p__Aenigmatarchaeota; c__Aenigmatarchaeia; o__GW2011-AR5; f__WALA01; g__WALA01; s__WALA01 sp015523085</t>
  </si>
  <si>
    <t>GCA_016177205.1</t>
  </si>
  <si>
    <t>d__Archaea; p__Aenigmatarchaeota; c__Aenigmatarchaeia; o__JACPZZ01; f__JACPZZ01; g__JACPZZ01; s__JACPZZ01 sp016177205</t>
  </si>
  <si>
    <t>GCA_016180965.1</t>
  </si>
  <si>
    <t>d__Archaea; p__Aenigmatarchaeota; c__Aenigmatarchaeia; o__JACPZZ01; f__JACPZZ01; g__JACPZZ01; s__JACPZZ01 sp016180965</t>
  </si>
  <si>
    <t>GCA_016195275.1</t>
  </si>
  <si>
    <t>d__Archaea; p__Aenigmatarchaeota; c__Aenigmatarchaeia; o__JACPZZ01; f__JACPZZ01; g__JACPZZ01; s__JACPZZ01 sp016195275</t>
  </si>
  <si>
    <t>GCA_016202795.1</t>
  </si>
  <si>
    <t>d__Archaea; p__Aenigmatarchaeota; c__Aenigmatarchaeia; o__JACPZZ01; f__JACPZZ01; g__JACPZZ01; s__JACPZZ01 sp016202795</t>
  </si>
  <si>
    <t>GCA_016202815.1</t>
  </si>
  <si>
    <t>d__Archaea; p__Aenigmatarchaeota; c__Aenigmatarchaeia; o__JACPZZ01; f__JACPZZ01; g__JACPZZ01; s__JACPZZ01 sp016202815</t>
  </si>
  <si>
    <t>GCA_003663345.1</t>
  </si>
  <si>
    <t>d__Archaea; p__Aenigmatarchaeota; c__Aenigmatarchaeia; o__PWEA01; f__B50-G16; g__B50-G16; s__B50-G16 sp003663345</t>
  </si>
  <si>
    <t>GCA_016198635.1</t>
  </si>
  <si>
    <t>d__Archaea; p__Aenigmatarchaeota; c__Aenigmatarchaeia; o__PWEA01; f__JACQIF01; g__JACQIF01; s__JACQIF01 sp016198635</t>
  </si>
  <si>
    <t>GCA_016432325.1</t>
  </si>
  <si>
    <t>d__Archaea; p__Aenigmatarchaeota; c__Aenigmatarchaeia; o__PWEA01; f__JACQIF01; g__JACQIF01; s__JACQIF01 sp016432325</t>
  </si>
  <si>
    <t>GCA_016219455.1</t>
  </si>
  <si>
    <t>d__Archaea; p__Aenigmatarchaeota; c__Aenigmatarchaeia; o__PWEA01; f__JACRMZ01; g__JACRMZ01; s__JACRMZ01 sp016219455</t>
  </si>
  <si>
    <t>GCA_003550625.1</t>
  </si>
  <si>
    <t>d__Archaea; p__Aenigmatarchaeota; c__Aenigmatarchaeia; o__PWEA01; f__PWEA01; g__PWEA01; s__PWEA01 sp003550625</t>
  </si>
  <si>
    <t>GCA_003553905.1</t>
  </si>
  <si>
    <t>d__Archaea; p__Aenigmatarchaeota; c__Aenigmatarchaeia; o__PWEA01; f__PWEA01; g__PWEA01; s__PWEA01 sp003553905</t>
  </si>
  <si>
    <t>GCA_003554235.1</t>
  </si>
  <si>
    <t>d__Archaea; p__Aenigmatarchaeota; c__Aenigmatarchaeia; o__PWEA01; f__PWEA01; g__PWEA01; s__PWEA01 sp003554235</t>
  </si>
  <si>
    <t>GCA_003554845.1</t>
  </si>
  <si>
    <t>d__Archaea; p__Aenigmatarchaeota; c__Aenigmatarchaeia; o__PWEA01; f__PWEA01; g__PWEA01; s__PWEA01 sp003554845</t>
  </si>
  <si>
    <t>GCA_003555465.1</t>
  </si>
  <si>
    <t>d__Archaea; p__Aenigmatarchaeota; c__Aenigmatarchaeia; o__PWEA01; f__PWEA01; g__PWEA01; s__PWEA01 sp003555465</t>
  </si>
  <si>
    <t>GCA_016202865.1</t>
  </si>
  <si>
    <t>d__Archaea; p__Aenigmatarchaeota; c__Aenigmatarchaeia; o__QMZP01; f__JACQNV01; g__JACQNV01; s__JACQNV01 sp016202865</t>
  </si>
  <si>
    <t>GCA_016931255.1</t>
  </si>
  <si>
    <t>d__Archaea; p__Aenigmatarchaeota; c__Aenigmatarchaeia; o__QMZP01; f__JAFGSV01; g__JAFGFG01; s__JAFGFG01 sp016931255</t>
  </si>
  <si>
    <t>GCA_016934325.1</t>
  </si>
  <si>
    <t>d__Archaea; p__Aenigmatarchaeota; c__Aenigmatarchaeia; o__QMZP01; f__JAFGSV01; g__JAFGSV01; s__JAFGSV01 sp016934325</t>
  </si>
  <si>
    <t>GCA_016783545.1</t>
  </si>
  <si>
    <t>d__Archaea; p__Aenigmatarchaeota; c__Aenigmatarchaeia; o__QMZP01; f__QMZP01; g__BS750m-G24; s__BS750m-G24 sp016783545</t>
  </si>
  <si>
    <t>GCA_016782405.1</t>
  </si>
  <si>
    <t>d__Archaea; p__Aenigmatarchaeota; c__Aenigmatarchaeia; o__QMZP01; f__QMZP01; g__BS750m-G81; s__BS750m-G81 sp016782405</t>
  </si>
  <si>
    <t>GCA_016185435.1</t>
  </si>
  <si>
    <t>d__Archaea; p__Aenigmatarchaeota; c__Aenigmatarchaeia; o__QMZP01; f__QMZP01; g__JACPNN01; s__JACPNN01 sp016185435</t>
  </si>
  <si>
    <t>GCA_016198605.1</t>
  </si>
  <si>
    <t>d__Archaea; p__Aenigmatarchaeota; c__Aenigmatarchaeia; o__QMZP01; f__QMZP01; g__JACQIG01; s__JACQIG01 sp016198605</t>
  </si>
  <si>
    <t>GCA_016202745.1</t>
  </si>
  <si>
    <t>d__Archaea; p__Aenigmatarchaeota; c__Aenigmatarchaeia; o__QMZP01; f__QMZP01; g__JACQIG01; s__JACQIG01 sp016202745</t>
  </si>
  <si>
    <t>GCA_016202785.1</t>
  </si>
  <si>
    <t>d__Archaea; p__Aenigmatarchaeota; c__Aenigmatarchaeia; o__QMZP01; f__QMZP01; g__JACQOC01; s__JACQOC01 sp016202785</t>
  </si>
  <si>
    <t>GCA_016198585.1</t>
  </si>
  <si>
    <t>d__Archaea; p__Aenigmatarchaeota; c__Aenigmatarchaeia; o__QMZP01; f__QMZP01; g__JACQOD01; s__JACQOD01 sp016198585</t>
  </si>
  <si>
    <t>GCA_016202725.1</t>
  </si>
  <si>
    <t>d__Archaea; p__Aenigmatarchaeota; c__Aenigmatarchaeia; o__QMZP01; f__QMZP01; g__JACQOD01; s__JACQOD01 sp016202725</t>
  </si>
  <si>
    <t>GCA_017609225.1</t>
  </si>
  <si>
    <t>d__Archaea; p__Aenigmatarchaeota; c__Aenigmatarchaeia; o__QMZP01; f__QMZP01; g__JAFCEK01; s__JAFCEK01 sp017609225</t>
  </si>
  <si>
    <t>GCA_017609145.1</t>
  </si>
  <si>
    <t>d__Archaea; p__Aenigmatarchaeota; c__Aenigmatarchaeia; o__QMZP01; f__QMZP01; g__JAFCEM01; s__JAFCEM01 sp017609145</t>
  </si>
  <si>
    <t>GCA_018818465.1</t>
  </si>
  <si>
    <t>d__Archaea; p__Aenigmatarchaeota; c__Aenigmatarchaeia; o__QMZP01; f__QMZP01; g__JAHIRU01; s__JAHIRU01 sp018818465</t>
  </si>
  <si>
    <t>GCA_018816245.1</t>
  </si>
  <si>
    <t>d__Archaea; p__Aenigmatarchaeota; c__Aenigmatarchaeia; o__QMZP01; f__QMZP01; g__JAHIVW01; s__JAHIVW01 sp018816245</t>
  </si>
  <si>
    <t>GCA_003663225.1</t>
  </si>
  <si>
    <t>d__Archaea; p__Aenigmatarchaeota; c__Aenigmatarchaeia; o__QMZP01; f__QMZP01; g__QMZP01; s__QMZP01 sp003663225</t>
  </si>
  <si>
    <t>GCA_003663415.1</t>
  </si>
  <si>
    <t>d__Archaea; p__Aenigmatarchaeota; c__Aenigmatarchaeia; o__QMZP01; f__QMZP01; g__QMZY01; s__QMZY01 sp003663415</t>
  </si>
  <si>
    <t>GCA_003663445.1</t>
  </si>
  <si>
    <t>d__Archaea; p__Aenigmatarchaeota; c__Aenigmatarchaeia; o__QMZP01; f__QMZP01; g__QMZZ01; s__QMZZ01 sp003663445</t>
  </si>
  <si>
    <t>GCA_016867675.1</t>
  </si>
  <si>
    <t>d__Archaea; p__Aenigmatarchaeota; c__Aenigmatarchaeia; o__QMZP01; f__QMZP01; g__VGIZ01; s__VGIZ01 sp016867675</t>
  </si>
  <si>
    <t>GCA_015520105.1</t>
  </si>
  <si>
    <t>d__Archaea; p__Aenigmatarchaeota; c__Aenigmatarchaeia; o__QMZP01; f__QMZP01; g__WAQT01; s__WAQT01 sp015520105</t>
  </si>
  <si>
    <t>GCA_011772645.1</t>
  </si>
  <si>
    <t>d__Archaea; p__Aenigmatarchaeota; c__Aenigmatarchaeia; o__QMZP01; f__QMZT01; g__CS3-C152; s__CS3-C152 sp011772645</t>
  </si>
  <si>
    <t>GCA_013151465.1</t>
  </si>
  <si>
    <t>d__Archaea; p__Aenigmatarchaeota; c__Aenigmatarchaeia; o__QMZP01; f__QMZT01; g__JAADIF01; s__JAADIF01 sp013151465</t>
  </si>
  <si>
    <t>GCA_016932735.1</t>
  </si>
  <si>
    <t>d__Archaea; p__Aenigmatarchaeota; c__Aenigmatarchaeia; o__QMZP01; f__QMZT01; g__JAADIF01; s__JAADIF01 sp016932735</t>
  </si>
  <si>
    <t>GCA_016932215.1</t>
  </si>
  <si>
    <t>d__Archaea; p__Aenigmatarchaeota; c__Aenigmatarchaeia; o__QMZP01; f__QMZT01; g__JAFGDH01; s__JAFGDH01 sp016932215</t>
  </si>
  <si>
    <t>GCA_003663325.1</t>
  </si>
  <si>
    <t>d__Archaea; p__Aenigmatarchaeota; c__Aenigmatarchaeia; o__QMZP01; f__QMZT01; g__QMZT01; s__QMZT01 sp003663325</t>
  </si>
  <si>
    <t>GCA_016932615.1</t>
  </si>
  <si>
    <t>d__Archaea; p__Aenigmatarchaeota; c__Aenigmatarchaeia; o__QMZS01; f__QMZS01; g__JAFGCN01; s__JAFGCN01 sp016932615</t>
  </si>
  <si>
    <t>GCA_003663295.1</t>
  </si>
  <si>
    <t>d__Archaea; p__Aenigmatarchaeota; c__Aenigmatarchaeia; o__QMZS01; f__QMZS01; g__QMZS01; s__QMZS01 sp003663295</t>
  </si>
  <si>
    <t>GCA_003663355.1</t>
  </si>
  <si>
    <t>d__Archaea; p__Aenigmatarchaeota; c__Aenigmatarchaeia; o__QMZS01; f__QMZS01; g__QMZS01; s__QMZS01 sp003663355</t>
  </si>
  <si>
    <t>GCA_001873845.1</t>
  </si>
  <si>
    <t>d__Archaea; p__Altiarchaeota; c__Altiarchaeia; o__Altiarchaeales; f__Altiarchaeaceae; g__Altiarchaeum; s__Altiarchaeum hamiconexum</t>
  </si>
  <si>
    <t>GCA_002083985.1</t>
  </si>
  <si>
    <t>d__Archaea; p__Altiarchaeota; c__Altiarchaeia; o__Altiarchaeales; f__Altiarchaeaceae; g__Altiarchaeum; s__Altiarchaeum sp002083985</t>
  </si>
  <si>
    <t>GCA_018260615.1</t>
  </si>
  <si>
    <t>d__Archaea; p__Altiarchaeota; c__Altiarchaeia; o__Altiarchaeales; f__Altiarchaeaceae; g__Altiarchaeum; s__Altiarchaeum sp002841105</t>
  </si>
  <si>
    <t>GCA_018260755.1</t>
  </si>
  <si>
    <t>d__Archaea; p__Altiarchaeota; c__Altiarchaeia; o__Altiarchaeales; f__Altiarchaeaceae; g__Altiarchaeum; s__Altiarchaeum sp018260755</t>
  </si>
  <si>
    <t>GCA_001742785.1</t>
  </si>
  <si>
    <t>d__Archaea; p__Altiarchaeota; c__Altiarchaeia; o__IMC4; f__IMC4; g__IMC4; s__IMC4 sp001742785</t>
  </si>
  <si>
    <t>GCA_001723855.1</t>
  </si>
  <si>
    <t>d__Archaea; p__Altiarchaeota; c__Altiarchaeia; o__IMC4; f__MCBC01; g__MCBC01; s__MCBC01 sp001723855</t>
  </si>
  <si>
    <t>GCA_903930485.1</t>
  </si>
  <si>
    <t>d__Archaea; p__Altiarchaeota; c__Altiarchaeia; o__IMC4; f__QMZM01; g__CAIYYO01; s__CAIYYO01 sp903930485</t>
  </si>
  <si>
    <t>GCA_002254405.1</t>
  </si>
  <si>
    <t>d__Archaea; p__Altiarchaeota; c__Altiarchaeia; o__IMC4; f__QMZM01; g__EX4484-2; s__EX4484-2 sp002254405</t>
  </si>
  <si>
    <t>GCA_002254565.1</t>
  </si>
  <si>
    <t>d__Archaea; p__Altiarchaeota; c__Altiarchaeia; o__IMC4; f__QMZM01; g__EX4484-2; s__EX4484-2 sp002254565</t>
  </si>
  <si>
    <t>GCA_016931955.1</t>
  </si>
  <si>
    <t>d__Archaea; p__Altiarchaeota; c__Altiarchaeia; o__IMC4; f__QMZM01; g__JAFGDV01; s__JAFGDV01 sp016931955</t>
  </si>
  <si>
    <t>GCA_003663045.1</t>
  </si>
  <si>
    <t>d__Archaea; p__Altiarchaeota; c__Altiarchaeia; o__IMC4; f__QMZM01; g__QMZG01; s__QMZG01 sp003663045</t>
  </si>
  <si>
    <t>GCA_003663115.1</t>
  </si>
  <si>
    <t>d__Archaea; p__Altiarchaeota; c__Altiarchaeia; o__IMC4; f__QMZM01; g__QMZJ01; s__QMZJ01 sp003663115</t>
  </si>
  <si>
    <t>GCA_003663175.1</t>
  </si>
  <si>
    <t>d__Archaea; p__Altiarchaeota; c__Altiarchaeia; o__IMC4; f__QMZM01; g__QMZM01; s__QMZM01 sp003663175</t>
  </si>
  <si>
    <t>GCA_015523055.1</t>
  </si>
  <si>
    <t>d__Archaea; p__Altiarchaeota; c__Altiarchaeia; o__IMC4; f__QMZM01; g__WALD01; s__WALD01 sp015523055</t>
  </si>
  <si>
    <t>GCA_018897475.1</t>
  </si>
  <si>
    <t>d__Archaea; p__Altiarchaeota; c__Altiarchaeia; o__IMC4; f__QMZM01; g__WALD01; s__WALD01 sp018897475</t>
  </si>
  <si>
    <t>GCA_902384455.1</t>
  </si>
  <si>
    <t>d__Archaea; p__Altiarchaeota; c__Altiarchaeia; o__IMC4; f__SCGC-AAA252-I15; g__CABMCB01; s__CABMCB01 sp902384455</t>
  </si>
  <si>
    <t>GCA_011380095.1</t>
  </si>
  <si>
    <t>d__Archaea; p__Altiarchaeota; c__Altiarchaeia; o__IMC4; f__SCGC-AAA252-I15; g__DSAL01; s__DSAL01 sp011380095</t>
  </si>
  <si>
    <t>GCA_018815265.1</t>
  </si>
  <si>
    <t>d__Archaea; p__Altiarchaeota; c__Altiarchaeia; o__IMC4; f__SCGC-AAA252-I15; g__JAHIYG01; s__JAHIYG01 sp018815265</t>
  </si>
  <si>
    <t>GCA_000402775.1</t>
  </si>
  <si>
    <t>d__Archaea; p__Altiarchaeota; c__Altiarchaeia; o__IMC4; f__SCGC-AAA252-I15; g__SCGC-AAA252-I15; s__SCGC-AAA252-I15 sp000402775</t>
  </si>
  <si>
    <t>GCA_016867655.1</t>
  </si>
  <si>
    <t>d__Archaea; p__Altiarchaeota; c__Altiarchaeia; o__IMC4; f__SCGC-AAA252-I15; g__VGJA01; s__VGJA01 sp016867655</t>
  </si>
  <si>
    <t>GCA_014729705.1</t>
  </si>
  <si>
    <t>d__Archaea; p__Altiarchaeota; c__Altiarchaeia; o__IMC4; f__SCGC-AAA252-I15; g__WJJK01; s__WJJK01 sp014729705</t>
  </si>
  <si>
    <t>GCA_014727915.1</t>
  </si>
  <si>
    <t>d__Archaea; p__Altiarchaeota; c__Altiarchaeia; o__IMC4; f__SCGC-AAA252-I15; g__WJMO01; s__WJMO01 sp014727915</t>
  </si>
  <si>
    <t>GCA_001723845.1</t>
  </si>
  <si>
    <t>d__Archaea; p__Altiarchaeota; c__Altiarchaeia; o__IMC4; f__WOR-SM1-SCG; g__WOR-SM1-SCG; s__WOR-SM1-SCG sp001723845</t>
  </si>
  <si>
    <t>GCA_016935655.1</t>
  </si>
  <si>
    <t>d__Archaea; p__Altiarchaeota; c__Altiarchaeia; o__JAFGQM01; f__JAFGQM01; g__JAFGQM01; s__JAFGQM01 sp016935655</t>
  </si>
  <si>
    <t>GCA_016840465.1</t>
  </si>
  <si>
    <t>d__Archaea; p__Asgardarchaeota; c__Baldrarchaeia; o__Baldrarchaeales; f__Baldrarchaeaceae; g__Baldrarchaeum; s__Baldrarchaeum yapensis</t>
  </si>
  <si>
    <t>GCA_016840485.1</t>
  </si>
  <si>
    <t>d__Archaea; p__Asgardarchaeota; c__Baldrarchaeia; o__Baldrarchaeales; f__DXJG01; g__DXJG01; s__DXJG01 sp016840485</t>
  </si>
  <si>
    <t>GCA_019056805.1</t>
  </si>
  <si>
    <t>d__Archaea; p__Asgardarchaeota; c__Baldrarchaeia; o__Baldrarchaeales; f__DXJG01; g__DXJG01; s__DXJG01 sp019056805</t>
  </si>
  <si>
    <t>GCA_016839515.1</t>
  </si>
  <si>
    <t>d__Archaea; p__Asgardarchaeota; c__Heimdallarchaeia; o__Hodarchaeales; f__Hodarchaeaceae; g__Hodarchaeum; s__Hodarchaeum mangrovi</t>
  </si>
  <si>
    <t>GCA_003144275.1</t>
  </si>
  <si>
    <t>d__Archaea; p__Asgardarchaeota; c__Heimdallarchaeia; o__Hodarchaeales; f__Hodarchaeaceae; g__Hodarchaeum; s__Hodarchaeum sp003144275</t>
  </si>
  <si>
    <t>GCA_011364965.1</t>
  </si>
  <si>
    <t>d__Archaea; p__Asgardarchaeota; c__Heimdallarchaeia; o__Hodarchaeales; f__Hodarchaeaceae; g__Hodarchaeum; s__Hodarchaeum sp011364965</t>
  </si>
  <si>
    <t>GCA_016839625.1</t>
  </si>
  <si>
    <t>d__Archaea; p__Asgardarchaeota; c__Heimdallarchaeia; o__Hodarchaeales; f__Hodarchaeaceae; g__Hodarchaeum; s__Hodarchaeum sp016839625</t>
  </si>
  <si>
    <t>GCA_016839665.1</t>
  </si>
  <si>
    <t>d__Archaea; p__Asgardarchaeota; c__Heimdallarchaeia; o__Hodarchaeales; f__Hodarchaeaceae; g__Hodarchaeum; s__Hodarchaeum sp016839665</t>
  </si>
  <si>
    <t>GCA_016839785.1</t>
  </si>
  <si>
    <t>d__Archaea; p__Asgardarchaeota; c__Heimdallarchaeia; o__Hodarchaeales; f__Hodarchaeaceae; g__Hodarchaeum; s__Hodarchaeum sp016839785</t>
  </si>
  <si>
    <t>GCA_016839815.1</t>
  </si>
  <si>
    <t>d__Archaea; p__Asgardarchaeota; c__Heimdallarchaeia; o__Hodarchaeales; f__Hodarchaeaceae; g__Hodarchaeum; s__Hodarchaeum sp016839815</t>
  </si>
  <si>
    <t>GCA_016840035.1</t>
  </si>
  <si>
    <t>d__Archaea; p__Asgardarchaeota; c__Heimdallarchaeia; o__Hodarchaeales; f__Hodarchaeaceae; g__Hodarchaeum; s__Hodarchaeum sp016840035</t>
  </si>
  <si>
    <t>GCA_016840285.1</t>
  </si>
  <si>
    <t>d__Archaea; p__Asgardarchaeota; c__Heimdallarchaeia; o__Hodarchaeales; f__Hodarchaeaceae; g__Hodarchaeum; s__Hodarchaeum sp016840285</t>
  </si>
  <si>
    <t>GCA_016840305.1</t>
  </si>
  <si>
    <t>d__Archaea; p__Asgardarchaeota; c__Heimdallarchaeia; o__Hodarchaeales; f__Hodarchaeaceae; g__Hodarchaeum; s__Hodarchaeum sp016840305</t>
  </si>
  <si>
    <t>GCA_019057635.1</t>
  </si>
  <si>
    <t>d__Archaea; p__Asgardarchaeota; c__Heimdallarchaeia; o__Hodarchaeales; f__Hodarchaeaceae; g__Hodarchaeum; s__Hodarchaeum sp019057635</t>
  </si>
  <si>
    <t>GCA_001940645.1</t>
  </si>
  <si>
    <t>d__Archaea; p__Asgardarchaeota; c__Heimdallarchaeia; o__Hodarchaeales; f__LC-3; g__LC-3; s__LC-3 sp001940645</t>
  </si>
  <si>
    <t>GCA_015520535.1</t>
  </si>
  <si>
    <t>d__Archaea; p__Asgardarchaeota; c__Heimdallarchaeia; o__Hodarchaeales; f__S146-22; g__S146-22; s__S146-22 sp015520535</t>
  </si>
  <si>
    <t>GCA_016840025.1</t>
  </si>
  <si>
    <t>d__Archaea; p__Asgardarchaeota; c__Heimdallarchaeia; o__Hodarchaeales; f__YT1-039; g__YT1-039; s__YT1-039 sp016840025</t>
  </si>
  <si>
    <t>GCA_016839955.1</t>
  </si>
  <si>
    <t>d__Archaea; p__Asgardarchaeota; c__Heimdallarchaeia; o__Hodarchaeales; f__YT1-057; g__YT1-057; s__YT1-057 sp016839955</t>
  </si>
  <si>
    <t>GCA_013166835.1</t>
  </si>
  <si>
    <t>d__Archaea; p__Asgardarchaeota; c__Heimdallarchaeia; o__JABLTI01; f__JABLTI01; g__JABLTI01; s__JABLTI01 sp013166835</t>
  </si>
  <si>
    <t>GCA_016839405.1</t>
  </si>
  <si>
    <t>d__Archaea; p__Asgardarchaeota; c__Heimdallarchaeia; o__JABLTI01; f__JABLTI01; g__JABLTI01; s__JABLTI01 sp016839405</t>
  </si>
  <si>
    <t>GCA_016840905.1</t>
  </si>
  <si>
    <t>d__Archaea; p__Asgardarchaeota; c__Heimdallarchaeia; o__JABLTI01; f__JABLTI01; g__JABLTI01; s__JABLTI01 sp016840905</t>
  </si>
  <si>
    <t>GCA_016840945.1</t>
  </si>
  <si>
    <t>d__Archaea; p__Asgardarchaeota; c__Heimdallarchaeia; o__JABLTI01; f__JABLTI01; g__JABLTI01; s__JABLTI01 sp016840945</t>
  </si>
  <si>
    <t>GCA_018238155.1</t>
  </si>
  <si>
    <t>d__Archaea; p__Asgardarchaeota; c__Heimdallarchaeia; o__JABLTI01; f__JABLTI01; g__JABLTI01; s__JABLTI01 sp018238155</t>
  </si>
  <si>
    <t>GCA_019056785.1</t>
  </si>
  <si>
    <t>d__Archaea; p__Asgardarchaeota; c__Heimdallarchaeia; o__JABLTI01; f__JABLTI01; g__JABLTI01; s__JABLTI01 sp019056785</t>
  </si>
  <si>
    <t>GCA_019058165.1</t>
  </si>
  <si>
    <t>d__Archaea; p__Asgardarchaeota; c__Heimdallarchaeia; o__JABLTI01; f__JABLTI01; g__JABLTI01; s__JABLTI01 sp019058165</t>
  </si>
  <si>
    <t>GCA_019058275.1</t>
  </si>
  <si>
    <t>d__Archaea; p__Asgardarchaeota; c__Heimdallarchaeia; o__JABLTI01; f__JABLTI01; g__JABLTI01; s__JABLTI01 sp019058275</t>
  </si>
  <si>
    <t>GCA_002728275.1</t>
  </si>
  <si>
    <t>d__Archaea; p__Asgardarchaeota; c__Heimdallarchaeia; o__UBA460; f__Kariarchaeaceae; g__Kariarchaeum; s__Kariarchaeum pelagius</t>
  </si>
  <si>
    <t>GCA_016839545.1</t>
  </si>
  <si>
    <t>d__Archaea; p__Asgardarchaeota; c__Heimdallarchaeia; o__UBA460; f__Kariarchaeaceae; g__Kariarchaeum; s__Kariarchaeum sp016839545</t>
  </si>
  <si>
    <t>GCA_001940725.1</t>
  </si>
  <si>
    <t>d__Archaea; p__Asgardarchaeota; c__Heimdallarchaeia; o__UBA460; f__Kariarchaeaceae; g__LC-2; s__LC-2 sp001940725</t>
  </si>
  <si>
    <t>GCA_015522385.1</t>
  </si>
  <si>
    <t>d__Archaea; p__Asgardarchaeota; c__Heimdallarchaeia; o__UBA460; f__Kariarchaeaceae; g__S139-21; s__S139-21 sp015522385</t>
  </si>
  <si>
    <t>GCA_015523565.1</t>
  </si>
  <si>
    <t>d__Archaea; p__Asgardarchaeota; c__Heimdallarchaeia; o__UBA460; f__Kariarchaeaceae; g__WAKA01; s__WAKA01 sp015523565</t>
  </si>
  <si>
    <t>GCA_019057815.1</t>
  </si>
  <si>
    <t>d__Archaea; p__Asgardarchaeota; c__Heimdallarchaeia; o__UBA460; f__UBA460; g__18H4-34; s__18H4-34 sp019057815</t>
  </si>
  <si>
    <t>GCA_001940755.1</t>
  </si>
  <si>
    <t>d__Archaea; p__Asgardarchaeota; c__Heimdallarchaeia; o__UBA460; f__UBA460; g__UBA460; s__UBA460 sp001940755</t>
  </si>
  <si>
    <t>GCA_019057375.1</t>
  </si>
  <si>
    <t>d__Archaea; p__Asgardarchaeota; c__Heimdallarchaeia; o__UBA460; f__UBA460; g__UBA460; s__UBA460 sp002505645</t>
  </si>
  <si>
    <t>GCA_013166775.1</t>
  </si>
  <si>
    <t>d__Archaea; p__Asgardarchaeota; c__Heimdallarchaeia; o__UBA460; f__UBA460; g__UBA460; s__UBA460 sp013166775</t>
  </si>
  <si>
    <t>GCA_016839875.1</t>
  </si>
  <si>
    <t>d__Archaea; p__Asgardarchaeota; c__Heimdallarchaeia; o__UBA460; f__UBA460; g__UBA460; s__UBA460 sp016839875</t>
  </si>
  <si>
    <t>GCA_016839945.1</t>
  </si>
  <si>
    <t>d__Archaea; p__Asgardarchaeota; c__Heimdallarchaeia; o__UBA460; f__UBA460; g__UBA460; s__UBA460 sp016839945</t>
  </si>
  <si>
    <t>GCA_016839985.1</t>
  </si>
  <si>
    <t>d__Archaea; p__Asgardarchaeota; c__Heimdallarchaeia; o__UBA460; f__UBA460; g__UBA460; s__UBA460 sp016839985</t>
  </si>
  <si>
    <t>GCA_016840095.1</t>
  </si>
  <si>
    <t>d__Archaea; p__Asgardarchaeota; c__Heimdallarchaeia; o__UBA460; f__UBA460; g__UBA460; s__UBA460 sp016840095</t>
  </si>
  <si>
    <t>GCA_018238545.1</t>
  </si>
  <si>
    <t>d__Archaea; p__Asgardarchaeota; c__Heimdallarchaeia; o__UBA460; f__UBA460; g__UBA460; s__UBA460 sp018238545</t>
  </si>
  <si>
    <t>GCA_016550395.1</t>
  </si>
  <si>
    <t>d__Archaea; p__Asgardarchaeota; c__Hermodarchaeia; o__Hermodarchaeles; f__Hermodarchaeaceae; g__Hermodarchaeum; s__Hermodarchaeum sp016550395</t>
  </si>
  <si>
    <t>GCA_016550405.1</t>
  </si>
  <si>
    <t>d__Archaea; p__Asgardarchaeota; c__Hermodarchaeia; o__Hermodarchaeles; f__Hermodarchaeaceae; g__Hermodarchaeum; s__Hermodarchaeum sp016550405</t>
  </si>
  <si>
    <t>GCA_016550425.1</t>
  </si>
  <si>
    <t>d__Archaea; p__Asgardarchaeota; c__Hermodarchaeia; o__Hermodarchaeles; f__Hermodarchaeaceae; g__Hermodarchaeum; s__Hermodarchaeum sp016550425</t>
  </si>
  <si>
    <t>GCA_016839365.1</t>
  </si>
  <si>
    <t>d__Archaea; p__Asgardarchaeota; c__Hermodarchaeia; o__Hermodarchaeles; f__Hermodarchaeaceae; g__Hermodarchaeum; s__Hermodarchaeum sp016839365</t>
  </si>
  <si>
    <t>GCA_016839805.1</t>
  </si>
  <si>
    <t>d__Archaea; p__Asgardarchaeota; c__Hermodarchaeia; o__Hermodarchaeles; f__Hermodarchaeaceae; g__Hermodarchaeum; s__Hermodarchaeum sp016839805</t>
  </si>
  <si>
    <t>GCA_016839995.1</t>
  </si>
  <si>
    <t>d__Archaea; p__Asgardarchaeota; c__Hermodarchaeia; o__Hermodarchaeles; f__Hermodarchaeaceae; g__Hermodarchaeum; s__Hermodarchaeum sp016839995</t>
  </si>
  <si>
    <t>GCA_016840185.1</t>
  </si>
  <si>
    <t>d__Archaea; p__Asgardarchaeota; c__Hermodarchaeia; o__Hermodarchaeles; f__Hermodarchaeaceae; g__Hermodarchaeum; s__Hermodarchaeum sp016840185</t>
  </si>
  <si>
    <t>GCA_016840595.1</t>
  </si>
  <si>
    <t>d__Archaea; p__Asgardarchaeota; c__Hermodarchaeia; o__Hermodarchaeles; f__Hermodarchaeaceae; g__Hermodarchaeum; s__Hermodarchaeum sp016840595</t>
  </si>
  <si>
    <t>GCA_016840405.1</t>
  </si>
  <si>
    <t>d__Archaea; p__Asgardarchaeota; c__Hermodarchaeia; o__Hermodarchaeles; f__Hermodarchaeaceae; g__Hermodarchaeum; s__Hermodarchaeum yapensis</t>
  </si>
  <si>
    <t>GCA_016550415.1</t>
  </si>
  <si>
    <t>d__Archaea; p__Asgardarchaeota; c__Hermodarchaeia; o__Hermodarchaeles; f__Hermodarchaeaceae; g__JABXGU01; s__JABXGU01 sp016550415</t>
  </si>
  <si>
    <t>GCA_016550485.1</t>
  </si>
  <si>
    <t>d__Archaea; p__Asgardarchaeota; c__Hermodarchaeia; o__Hermodarchaeles; f__Hermodarchaeaceae; g__YT-063; s__YT-063 sp016550485</t>
  </si>
  <si>
    <t>GCA_016840065.1</t>
  </si>
  <si>
    <t>d__Archaea; p__Asgardarchaeota; c__Hermodarchaeia; o__Hermodarchaeles; f__Hermodarchaeaceae; g__YT-063; s__YT-063 sp016840065</t>
  </si>
  <si>
    <t>GCA_016840135.1</t>
  </si>
  <si>
    <t>d__Archaea; p__Asgardarchaeota; c__Hermodarchaeia; o__Hermodarchaeles; f__Hermodarchaeaceae; g__YT-063; s__YT-063 sp016840135</t>
  </si>
  <si>
    <t>GCA_011362025.1</t>
  </si>
  <si>
    <t>d__Archaea; p__Asgardarchaeota; c__Jordarchaeia; o__Jordarchaeales; f__DTBI01; g__DTBI01; s__DTBI01 sp011362025</t>
  </si>
  <si>
    <t>GCA_011364305.1</t>
  </si>
  <si>
    <t>d__Archaea; p__Asgardarchaeota; c__Jordarchaeia; o__Jordarchaeales; f__DTBI01; g__DTBI01; s__DTBI01 sp011364305</t>
  </si>
  <si>
    <t>GCA_019056875.1</t>
  </si>
  <si>
    <t>d__Archaea; p__Asgardarchaeota; c__Jordarchaeia; o__Jordarchaeales; f__Jordarchaeaceae; g__Jordarchaeum; s__Jordarchaeum madagascariense</t>
  </si>
  <si>
    <t>GCA_019058495.1</t>
  </si>
  <si>
    <t>d__Archaea; p__Asgardarchaeota; c__LC30; o__LC30; f__LC30; g__LC30; s__LC30 sp019058495</t>
  </si>
  <si>
    <t>GCA_004524545.1</t>
  </si>
  <si>
    <t>d__Archaea; p__Asgardarchaeota; c__Lokiarchaeia; o__CR-4; f__AMARA-1; g__AMARA-1; s__AMARA-1 sp004524545</t>
  </si>
  <si>
    <t>GCA_016839385.1</t>
  </si>
  <si>
    <t>d__Archaea; p__Asgardarchaeota; c__Lokiarchaeia; o__CR-4; f__AMARA-1; g__AMARA-1; s__AMARA-1 sp016839385</t>
  </si>
  <si>
    <t>GCA_016839865.1</t>
  </si>
  <si>
    <t>d__Archaea; p__Asgardarchaeota; c__Lokiarchaeia; o__CR-4; f__AMARA-1; g__AMARA-1; s__AMARA-1 sp016839865</t>
  </si>
  <si>
    <t>GCA_016933055.1</t>
  </si>
  <si>
    <t>d__Archaea; p__Asgardarchaeota; c__Lokiarchaeia; o__CR-4; f__AMARA-1; g__AMARA-1; s__AMARA-1 sp016933055</t>
  </si>
  <si>
    <t>GCA_014729055.1</t>
  </si>
  <si>
    <t>d__Archaea; p__Asgardarchaeota; c__Lokiarchaeia; o__CR-4; f__AMARA-1; g__WJKO01; s__WJKO01 sp014729055</t>
  </si>
  <si>
    <t>GCA_001940655.1</t>
  </si>
  <si>
    <t>d__Archaea; p__Asgardarchaeota; c__Lokiarchaeia; o__CR-4; f__CR-4; g__CR-4; s__CR-4 sp001940655</t>
  </si>
  <si>
    <t>GCA_018238965.1</t>
  </si>
  <si>
    <t>d__Archaea; p__Asgardarchaeota; c__Lokiarchaeia; o__CR-4; f__MK-D1; g__Prometheoarchaeum; s__Prometheoarchaeum sp018238965</t>
  </si>
  <si>
    <t>GCF_008000775.1</t>
  </si>
  <si>
    <t>d__Archaea; p__Asgardarchaeota; c__Lokiarchaeia; o__CR-4; f__MK-D1; g__Prometheoarchaeum; s__Prometheoarchaeum syntrophicum</t>
  </si>
  <si>
    <t>GCA_019058015.1</t>
  </si>
  <si>
    <t>d__Archaea; p__Asgardarchaeota; c__Lokiarchaeia; o__CR-4; f__SOKP01; g__6H3-1; s__6H3-1 sp019058015</t>
  </si>
  <si>
    <t>GCA_019058135.1</t>
  </si>
  <si>
    <t>d__Archaea; p__Asgardarchaeota; c__Lokiarchaeia; o__CR-4; f__SOKP01; g__6H3-1; s__6H3-1 sp019058135</t>
  </si>
  <si>
    <t>GCA_016839425.1</t>
  </si>
  <si>
    <t>d__Archaea; p__Asgardarchaeota; c__Lokiarchaeia; o__CR-4; f__SOKP01; g__FT1-020; s__FT1-020 sp016839425</t>
  </si>
  <si>
    <t>GCA_016840695.1</t>
  </si>
  <si>
    <t>d__Archaea; p__Asgardarchaeota; c__Lokiarchaeia; o__CR-4; f__SOKP01; g__FT1-020; s__FT1-020 sp016840695</t>
  </si>
  <si>
    <t>GCA_016930515.1</t>
  </si>
  <si>
    <t>d__Archaea; p__Asgardarchaeota; c__Lokiarchaeia; o__CR-4; f__SOKP01; g__FT1-020; s__FT1-020 sp016930515</t>
  </si>
  <si>
    <t>GCA_019057355.1</t>
  </si>
  <si>
    <t>d__Archaea; p__Asgardarchaeota; c__Lokiarchaeia; o__CR-4; f__SOKP01; g__FT1-020; s__FT1-020 sp019057355</t>
  </si>
  <si>
    <t>GCA_016926735.1</t>
  </si>
  <si>
    <t>d__Archaea; p__Asgardarchaeota; c__Lokiarchaeia; o__CR-4; f__SOKP01; g__JAFGOA01; s__JAFGOA01 sp016926735</t>
  </si>
  <si>
    <t>GCA_005223125.1</t>
  </si>
  <si>
    <t>d__Archaea; p__Asgardarchaeota; c__Lokiarchaeia; o__CR-4; f__SOKP01; g__Loki-b32; s__Loki-b32 sp005223125</t>
  </si>
  <si>
    <t>GCA_013375485.1</t>
  </si>
  <si>
    <t>d__Archaea; p__Asgardarchaeota; c__Lokiarchaeia; o__CR-4; f__SOKP01; g__Loki-b32; s__Loki-b32 sp013375485</t>
  </si>
  <si>
    <t>GCA_016839585.1</t>
  </si>
  <si>
    <t>d__Archaea; p__Asgardarchaeota; c__Lokiarchaeia; o__CR-4; f__SOKP01; g__Loki-b32; s__Loki-b32 sp016839585</t>
  </si>
  <si>
    <t>GCA_016839635.1</t>
  </si>
  <si>
    <t>d__Archaea; p__Asgardarchaeota; c__Lokiarchaeia; o__CR-4; f__SOKP01; g__Loki-b32; s__Loki-b32 sp016839635</t>
  </si>
  <si>
    <t>GCA_016839655.1</t>
  </si>
  <si>
    <t>d__Archaea; p__Asgardarchaeota; c__Lokiarchaeia; o__CR-4; f__SOKP01; g__Loki-b32; s__Loki-b32 sp016839655</t>
  </si>
  <si>
    <t>GCA_016839705.1</t>
  </si>
  <si>
    <t>d__Archaea; p__Asgardarchaeota; c__Lokiarchaeia; o__CR-4; f__SOKP01; g__Loki-b32; s__Loki-b32 sp016839705</t>
  </si>
  <si>
    <t>GCA_016839845.1</t>
  </si>
  <si>
    <t>d__Archaea; p__Asgardarchaeota; c__Lokiarchaeia; o__CR-4; f__SOKP01; g__Loki-b32; s__Loki-b32 sp016839845</t>
  </si>
  <si>
    <t>GCA_016839915.1</t>
  </si>
  <si>
    <t>d__Archaea; p__Asgardarchaeota; c__Lokiarchaeia; o__CR-4; f__SOKP01; g__Loki-b32; s__Loki-b32 sp016839915</t>
  </si>
  <si>
    <t>GCA_016840085.1</t>
  </si>
  <si>
    <t>d__Archaea; p__Asgardarchaeota; c__Lokiarchaeia; o__CR-4; f__SOKP01; g__Loki-b32; s__Loki-b32 sp016840085</t>
  </si>
  <si>
    <t>GCA_019057775.1</t>
  </si>
  <si>
    <t>d__Archaea; p__Asgardarchaeota; c__Lokiarchaeia; o__CR-4; f__SOKP01; g__Loki-b32; s__Loki-b32 sp019057775</t>
  </si>
  <si>
    <t>GCA_019057865.1</t>
  </si>
  <si>
    <t>d__Archaea; p__Asgardarchaeota; c__Lokiarchaeia; o__CR-4; f__SOKP01; g__Loki-b32; s__Loki-b32 sp019057865</t>
  </si>
  <si>
    <t>GCA_019057975.1</t>
  </si>
  <si>
    <t>d__Archaea; p__Asgardarchaeota; c__Lokiarchaeia; o__CR-4; f__SOKP01; g__Loki-b32; s__Loki-b32 sp019057975</t>
  </si>
  <si>
    <t>GCA_019058245.1</t>
  </si>
  <si>
    <t>d__Archaea; p__Asgardarchaeota; c__Lokiarchaeia; o__CR-4; f__SOKP01; g__Loki-b32; s__Loki-b32 sp019058245</t>
  </si>
  <si>
    <t>GCA_019058365.1</t>
  </si>
  <si>
    <t>d__Archaea; p__Asgardarchaeota; c__Lokiarchaeia; o__CR-4; f__SOKP01; g__Loki-b32; s__Loki-b32 sp019058365</t>
  </si>
  <si>
    <t>GCA_019058425.1</t>
  </si>
  <si>
    <t>d__Archaea; p__Asgardarchaeota; c__Lokiarchaeia; o__CR-4; f__SOKP01; g__Loki-b32; s__Loki-b32 sp019058425</t>
  </si>
  <si>
    <t>GCA_004524515.1</t>
  </si>
  <si>
    <t>d__Archaea; p__Asgardarchaeota; c__Lokiarchaeia; o__CR-4; f__SOKP01; g__LW40-45; s__LW40-45 sp004524515</t>
  </si>
  <si>
    <t>GCA_019058445.1</t>
  </si>
  <si>
    <t>d__Archaea; p__Asgardarchaeota; c__Lokiarchaeia; o__CR-4; f__SOKP01; g__LW40-45; s__LW40-45 sp019058445</t>
  </si>
  <si>
    <t>GCA_019058515.1</t>
  </si>
  <si>
    <t>d__Archaea; p__Asgardarchaeota; c__Lokiarchaeia; o__CR-4; f__SOKP01; g__LW60-42; s__LW60-42 sp019058515</t>
  </si>
  <si>
    <t>GCA_004524385.1</t>
  </si>
  <si>
    <t>d__Archaea; p__Asgardarchaeota; c__Lokiarchaeia; o__CR-4; f__SOKP01; g__SDNM01; s__SDNM01 sp004524385</t>
  </si>
  <si>
    <t>GCA_004524535.1</t>
  </si>
  <si>
    <t>d__Archaea; p__Asgardarchaeota; c__Lokiarchaeia; o__CR-4; f__SOKP01; g__SDNM01; s__SDNM01 sp004524535</t>
  </si>
  <si>
    <t>GCA_019058295.1</t>
  </si>
  <si>
    <t>d__Archaea; p__Asgardarchaeota; c__Lokiarchaeia; o__CR-4; f__SOKP01; g__SDNM01; s__SDNM01 sp019058295</t>
  </si>
  <si>
    <t>GCA_004375715.1</t>
  </si>
  <si>
    <t>d__Archaea; p__Asgardarchaeota; c__Lokiarchaeia; o__CR-4; f__SOKP01; g__SOKP01; s__SOKP01 sp004375715</t>
  </si>
  <si>
    <t>GCA_004524725.1</t>
  </si>
  <si>
    <t>d__Archaea; p__Asgardarchaeota; c__Lokiarchaeia; o__CR-4; f__SOKP01; g__SOKP01; s__SOKP01 sp004524725</t>
  </si>
  <si>
    <t>GCA_005222975.1</t>
  </si>
  <si>
    <t>d__Archaea; p__Asgardarchaeota; c__Lokiarchaeia; o__CR-4; f__SOKP01; g__SOKP01; s__SOKP01 sp005222975</t>
  </si>
  <si>
    <t>GCA_011364925.1</t>
  </si>
  <si>
    <t>d__Archaea; p__Asgardarchaeota; c__Lokiarchaeia; o__CR-4; f__SOKP01; g__SOKP01; s__SOKP01 sp011364925</t>
  </si>
  <si>
    <t>GCA_011364975.1</t>
  </si>
  <si>
    <t>d__Archaea; p__Asgardarchaeota; c__Lokiarchaeia; o__CR-4; f__SOKP01; g__SOKP01; s__SOKP01 sp011364975</t>
  </si>
  <si>
    <t>GCA_013375475.1</t>
  </si>
  <si>
    <t>d__Archaea; p__Asgardarchaeota; c__Lokiarchaeia; o__CR-4; f__SOKP01; g__SOKP01; s__SOKP01 sp013375475</t>
  </si>
  <si>
    <t>GCA_013375495.1</t>
  </si>
  <si>
    <t>d__Archaea; p__Asgardarchaeota; c__Lokiarchaeia; o__CR-4; f__SOKP01; g__SOKP01; s__SOKP01 sp013375495</t>
  </si>
  <si>
    <t>GCA_016839745.1</t>
  </si>
  <si>
    <t>d__Archaea; p__Asgardarchaeota; c__Lokiarchaeia; o__CR-4; f__SOKP01; g__SOKP01; s__SOKP01 sp016839745</t>
  </si>
  <si>
    <t>GCA_016839765.1</t>
  </si>
  <si>
    <t>d__Archaea; p__Asgardarchaeota; c__Lokiarchaeia; o__CR-4; f__SOKP01; g__SOKP01; s__SOKP01 sp016839765</t>
  </si>
  <si>
    <t>GCA_016840165.1</t>
  </si>
  <si>
    <t>d__Archaea; p__Asgardarchaeota; c__Lokiarchaeia; o__CR-4; f__SOKP01; g__SOKP01; s__SOKP01 sp016840165</t>
  </si>
  <si>
    <t>GCA_016840545.1</t>
  </si>
  <si>
    <t>d__Archaea; p__Asgardarchaeota; c__Lokiarchaeia; o__CR-4; f__SOKP01; g__SOKP01; s__SOKP01 sp016840545</t>
  </si>
  <si>
    <t>GCA_018238625.1</t>
  </si>
  <si>
    <t>d__Archaea; p__Asgardarchaeota; c__Lokiarchaeia; o__CR-4; f__SOKP01; g__SOKP01; s__SOKP01 sp018238625</t>
  </si>
  <si>
    <t>GCA_019057735.1</t>
  </si>
  <si>
    <t>d__Archaea; p__Asgardarchaeota; c__Lokiarchaeia; o__CR-4; f__SOKP01; g__SOKP01; s__SOKP01 sp019057735</t>
  </si>
  <si>
    <t>GCA_019057795.1</t>
  </si>
  <si>
    <t>d__Archaea; p__Asgardarchaeota; c__Lokiarchaeia; o__CR-4; f__SOKP01; g__SOKP01; s__SOKP01 sp019057795</t>
  </si>
  <si>
    <t>GCA_004524425.1</t>
  </si>
  <si>
    <t>d__Archaea; p__Asgardarchaeota; c__Lokiarchaeia; o__CR-4; f__SOKP01; g__TEKIR-21; s__TEKIR-21 sp004524425</t>
  </si>
  <si>
    <t>GCA_004524365.1</t>
  </si>
  <si>
    <t>d__Archaea; p__Asgardarchaeota; c__Lokiarchaeia; o__CR-4; f__SOKP01; g__TEKIR-8; s__TEKIR-8 sp004524365</t>
  </si>
  <si>
    <t>GCA_008080735.1</t>
  </si>
  <si>
    <t>d__Archaea; p__Asgardarchaeota; c__Lokiarchaeia; o__CR-4; f__SOKP01; g__TEKIR-8; s__TEKIR-8 sp008080735</t>
  </si>
  <si>
    <t>GCA_008080765.1</t>
  </si>
  <si>
    <t>d__Archaea; p__Asgardarchaeota; c__Lokiarchaeia; o__CR-4; f__SOKP01; g__TEKIR-8; s__TEKIR-8 sp008080765</t>
  </si>
  <si>
    <t>GCA_014730165.1</t>
  </si>
  <si>
    <t>d__Archaea; p__Asgardarchaeota; c__Lokiarchaeia; o__CR-4; f__SOKP01; g__TEKIR-8; s__TEKIR-8 sp014730165</t>
  </si>
  <si>
    <t>GCA_014730295.1</t>
  </si>
  <si>
    <t>d__Archaea; p__Asgardarchaeota; c__Lokiarchaeia; o__CR-4; f__SOKP01; g__TEKIR-8; s__TEKIR-8 sp014730295</t>
  </si>
  <si>
    <t>GCA_016839555.1</t>
  </si>
  <si>
    <t>d__Archaea; p__Asgardarchaeota; c__Lokiarchaeia; o__CR-4; f__SOKP01; g__TEKIR-8; s__TEKIR-8 sp016839555</t>
  </si>
  <si>
    <t>GCA_014729315.1</t>
  </si>
  <si>
    <t>d__Archaea; p__Asgardarchaeota; c__Lokiarchaeia; o__CR-4; f__SOKP01; g__WJKD01; s__WJKD01 sp014729315</t>
  </si>
  <si>
    <t>GCA_016839905.1</t>
  </si>
  <si>
    <t>d__Archaea; p__Asgardarchaeota; c__Lokiarchaeia; o__CR-4; f__SOKP01; g__YT1-065; s__YT1-065 sp016839905</t>
  </si>
  <si>
    <t>GCA_016932935.1</t>
  </si>
  <si>
    <t>d__Archaea; p__Asgardarchaeota; c__Lokiarchaeia; o__CR-4; f__WJJB01; g__JAFGBX01; s__JAFGBX01 sp016932935</t>
  </si>
  <si>
    <t>GCA_014729935.1</t>
  </si>
  <si>
    <t>d__Archaea; p__Asgardarchaeota; c__Lokiarchaeia; o__CR-4; f__WJJB01; g__WJJB01; s__WJJB01 sp014729935</t>
  </si>
  <si>
    <t>GCA_005191415.1</t>
  </si>
  <si>
    <t>d__Archaea; p__Asgardarchaeota; c__Lokiarchaeia; o__Helarchaeales; f__HEL-GB-A; g__HEL-GB-A; s__HEL-GB-A sp005191415</t>
  </si>
  <si>
    <t>GCA_013375405.1</t>
  </si>
  <si>
    <t>d__Archaea; p__Asgardarchaeota; c__Lokiarchaeia; o__Helarchaeales; f__HEL-GB-A; g__JABXJT01; s__JABXJT01 sp013375405</t>
  </si>
  <si>
    <t>GCA_013375455.1</t>
  </si>
  <si>
    <t>d__Archaea; p__Asgardarchaeota; c__Lokiarchaeia; o__Helarchaeales; f__HEL-GB-A; g__JABXJT01; s__JABXJT01 sp013375455</t>
  </si>
  <si>
    <t>GCA_016840125.1</t>
  </si>
  <si>
    <t>d__Archaea; p__Asgardarchaeota; c__Lokiarchaeia; o__Helarchaeales; f__HEL-GB-A; g__JABXJT01; s__JABXJT01 sp016840125</t>
  </si>
  <si>
    <t>GCA_005191425.1</t>
  </si>
  <si>
    <t>d__Archaea; p__Asgardarchaeota; c__Lokiarchaeia; o__Helarchaeales; f__HEL-GB-B; g__HEL-GB-B; s__HEL-GB-B sp005191425</t>
  </si>
  <si>
    <t>GCA_013375355.1</t>
  </si>
  <si>
    <t>d__Archaea; p__Asgardarchaeota; c__Lokiarchaeia; o__Helarchaeales; f__JABXJV01; g__JABXJV01; s__JABXJV01 sp013375355</t>
  </si>
  <si>
    <t>GCA_019058315.1</t>
  </si>
  <si>
    <t>d__Archaea; p__Asgardarchaeota; c__Lokiarchaeia; o__Helarchaeales; f__JABXJV01; g__JABXJV01; s__JABXJV01 sp019058315</t>
  </si>
  <si>
    <t>GCA_011365055.1</t>
  </si>
  <si>
    <t>d__Archaea; p__Asgardarchaeota; c__Lokiarchaeia; o__Helarchaeales; f__RDOG01; g__RDOG01; s__RDOG01 sp011365055</t>
  </si>
  <si>
    <t>GCA_001940665.1</t>
  </si>
  <si>
    <t>d__Archaea; p__Asgardarchaeota; c__Odinarchaeia; o__Odinarchaeales; f__LCB-4; g__LCB-4; s__LCB-4 sp001940665</t>
  </si>
  <si>
    <t>GCA_016839265.1</t>
  </si>
  <si>
    <t>d__Archaea; p__Asgardarchaeota; c__Odinarchaeia; o__Odinarchaeales; f__LCB-4; g__LCB-4; s__LCB-4 sp016839265</t>
  </si>
  <si>
    <t>GCA_016294985.1</t>
  </si>
  <si>
    <t>d__Archaea; p__Asgardarchaeota; c__Sifarchaeia; o__Borrarchaeales; f__Borrarchaeaceae; g__Borrarchaeum; s__Borrarchaeum marinoarchaea</t>
  </si>
  <si>
    <t>GCA_016840315.1</t>
  </si>
  <si>
    <t>d__Archaea; p__Asgardarchaeota; c__Sifarchaeia; o__Borrarchaeales; f__Borrarchaeaceae; g__Borrarchaeum; s__Borrarchaeum sp016840315</t>
  </si>
  <si>
    <t>GCA_016840645.1</t>
  </si>
  <si>
    <t>d__Archaea; p__Asgardarchaeota; c__Sifarchaeia; o__Borrarchaeales; f__Borrarchaeaceae; g__Borrarchaeum; s__Borrarchaeum sp016840645</t>
  </si>
  <si>
    <t>GCA_019057385.1</t>
  </si>
  <si>
    <t>d__Archaea; p__Asgardarchaeota; c__Sifarchaeia; o__Borrarchaeales; f__Borrarchaeaceae; g__Borrarchaeum; s__Borrarchaeum weybense</t>
  </si>
  <si>
    <t>GCA_016840515.1</t>
  </si>
  <si>
    <t>d__Archaea; p__Asgardarchaeota; c__Sifarchaeia; o__Borrarchaeales; f__Borrarchaeaceae; g__Borrarchaeum; s__Borrarchaeum yapensis</t>
  </si>
  <si>
    <t>GCA_016292335.1</t>
  </si>
  <si>
    <t>d__Archaea; p__Asgardarchaeota; c__Sifarchaeia; o__Sifarchaeales; f__Sifarchaeaceae; g__Sifarchaeotum; s__Sifarchaeotum subterraneus</t>
  </si>
  <si>
    <t>GCA_003662765.1</t>
  </si>
  <si>
    <t>d__Archaea; p__Asgardarchaeota; c__Thorarchaeia; o__Thorarchaeales; f__Thorarchaeaceae; g__B65-G9; s__B65-G9 sp003662765</t>
  </si>
  <si>
    <t>GCA_016839445.1</t>
  </si>
  <si>
    <t>d__Archaea; p__Asgardarchaeota; c__Thorarchaeia; o__Thorarchaeales; f__Thorarchaeaceae; g__FT1-004; s__FT1-004 sp016839445</t>
  </si>
  <si>
    <t>GCA_013388835.1</t>
  </si>
  <si>
    <t>d__Archaea; p__Asgardarchaeota; c__Thorarchaeia; o__Thorarchaeales; f__Thorarchaeaceae; g__JACAEL01; s__JACAEL01 sp013388835</t>
  </si>
  <si>
    <t>GCA_016840825.1</t>
  </si>
  <si>
    <t>d__Archaea; p__Asgardarchaeota; c__Thorarchaeia; o__Thorarchaeales; f__Thorarchaeaceae; g__MP5-2226; s__MP5-2226 sp016840825</t>
  </si>
  <si>
    <t>GCA_016841005.1</t>
  </si>
  <si>
    <t>d__Archaea; p__Asgardarchaeota; c__Thorarchaeia; o__Thorarchaeales; f__Thorarchaeaceae; g__MP5-2226; s__MP5-2226 sp016841005</t>
  </si>
  <si>
    <t>GCA_002825465.1</t>
  </si>
  <si>
    <t>d__Archaea; p__Asgardarchaeota; c__Thorarchaeia; o__Thorarchaeales; f__Thorarchaeaceae; g__MP8T-1; s__MP8T-1 sp002825465</t>
  </si>
  <si>
    <t>GCA_003345545.1</t>
  </si>
  <si>
    <t>d__Archaea; p__Asgardarchaeota; c__Thorarchaeia; o__Thorarchaeales; f__Thorarchaeaceae; g__MP8T-1; s__MP8T-1 sp003345545</t>
  </si>
  <si>
    <t>GCA_004524565.1</t>
  </si>
  <si>
    <t>d__Archaea; p__Asgardarchaeota; c__Thorarchaeia; o__Thorarchaeales; f__Thorarchaeaceae; g__MP8T-1; s__MP8T-1 sp004524565</t>
  </si>
  <si>
    <t>GCA_004524595.1</t>
  </si>
  <si>
    <t>d__Archaea; p__Asgardarchaeota; c__Thorarchaeia; o__Thorarchaeales; f__Thorarchaeaceae; g__MP8T-1; s__MP8T-1 sp004524595</t>
  </si>
  <si>
    <t>GCA_016839245.1</t>
  </si>
  <si>
    <t>d__Archaea; p__Asgardarchaeota; c__Thorarchaeia; o__Thorarchaeales; f__Thorarchaeaceae; g__MP8T-1; s__MP8T-1 sp016839245</t>
  </si>
  <si>
    <t>GCA_016839275.1</t>
  </si>
  <si>
    <t>d__Archaea; p__Asgardarchaeota; c__Thorarchaeia; o__Thorarchaeales; f__Thorarchaeaceae; g__MP8T-1; s__MP8T-1 sp016839275</t>
  </si>
  <si>
    <t>GCA_016840385.1</t>
  </si>
  <si>
    <t>d__Archaea; p__Asgardarchaeota; c__Thorarchaeia; o__Thorarchaeales; f__Thorarchaeaceae; g__MP8T-1; s__MP8T-1 sp016840385</t>
  </si>
  <si>
    <t>GCA_016933575.1</t>
  </si>
  <si>
    <t>d__Archaea; p__Asgardarchaeota; c__Thorarchaeia; o__Thorarchaeales; f__Thorarchaeaceae; g__MP8T-1; s__MP8T-1 sp016933575</t>
  </si>
  <si>
    <t>GCA_018238205.1</t>
  </si>
  <si>
    <t>d__Archaea; p__Asgardarchaeota; c__Thorarchaeia; o__Thorarchaeales; f__Thorarchaeaceae; g__MP8T-1; s__MP8T-1 sp018238205</t>
  </si>
  <si>
    <t>GCA_018238825.1</t>
  </si>
  <si>
    <t>d__Archaea; p__Asgardarchaeota; c__Thorarchaeia; o__Thorarchaeales; f__Thorarchaeaceae; g__MP8T-1; s__MP8T-1 sp018238825</t>
  </si>
  <si>
    <t>GCA_003345555.1</t>
  </si>
  <si>
    <t>d__Archaea; p__Asgardarchaeota; c__Thorarchaeia; o__Thorarchaeales; f__Thorarchaeaceae; g__OWC5; s__OWC5 sp003345555</t>
  </si>
  <si>
    <t>GCA_003345595.1</t>
  </si>
  <si>
    <t>d__Archaea; p__Asgardarchaeota; c__Thorarchaeia; o__Thorarchaeales; f__Thorarchaeaceae; g__OWC5; s__OWC5 sp003345595</t>
  </si>
  <si>
    <t>GCA_008080745.1</t>
  </si>
  <si>
    <t>d__Archaea; p__Asgardarchaeota; c__Thorarchaeia; o__Thorarchaeales; f__Thorarchaeaceae; g__SHMX01; s__SHMX01 sp008080745</t>
  </si>
  <si>
    <t>GCA_014728035.1</t>
  </si>
  <si>
    <t>d__Archaea; p__Asgardarchaeota; c__Thorarchaeia; o__Thorarchaeales; f__Thorarchaeaceae; g__SHMX01; s__SHMX01 sp014728035</t>
  </si>
  <si>
    <t>GCA_001563335.1</t>
  </si>
  <si>
    <t>d__Archaea; p__Asgardarchaeota; c__Thorarchaeia; o__Thorarchaeales; f__Thorarchaeaceae; g__SMTZ1-45; s__SMTZ1-45 sp001563335</t>
  </si>
  <si>
    <t>GCA_001940705.1</t>
  </si>
  <si>
    <t>d__Archaea; p__Asgardarchaeota; c__Thorarchaeia; o__Thorarchaeales; f__Thorarchaeaceae; g__SMTZ1-45; s__SMTZ1-45 sp001940705</t>
  </si>
  <si>
    <t>GCA_002825515.1</t>
  </si>
  <si>
    <t>d__Archaea; p__Asgardarchaeota; c__Thorarchaeia; o__Thorarchaeales; f__Thorarchaeaceae; g__SMTZ1-45; s__SMTZ1-45 sp002825515</t>
  </si>
  <si>
    <t>GCA_004376265.1</t>
  </si>
  <si>
    <t>d__Archaea; p__Asgardarchaeota; c__Thorarchaeia; o__Thorarchaeales; f__Thorarchaeaceae; g__SMTZ1-45; s__SMTZ1-45 sp004376265</t>
  </si>
  <si>
    <t>GCA_011364905.1</t>
  </si>
  <si>
    <t>d__Archaea; p__Asgardarchaeota; c__Thorarchaeia; o__Thorarchaeales; f__Thorarchaeaceae; g__SMTZ1-45; s__SMTZ1-45 sp011364905</t>
  </si>
  <si>
    <t>GCA_016839345.1</t>
  </si>
  <si>
    <t>d__Archaea; p__Asgardarchaeota; c__Thorarchaeia; o__Thorarchaeales; f__Thorarchaeaceae; g__SMTZ1-45; s__SMTZ1-45 sp016839345</t>
  </si>
  <si>
    <t>GCA_016840685.1</t>
  </si>
  <si>
    <t>d__Archaea; p__Asgardarchaeota; c__Thorarchaeia; o__Thorarchaeales; f__Thorarchaeaceae; g__SMTZ1-45; s__SMTZ1-45 sp016840685</t>
  </si>
  <si>
    <t>GCA_016840855.1</t>
  </si>
  <si>
    <t>d__Archaea; p__Asgardarchaeota; c__Thorarchaeia; o__Thorarchaeales; f__Thorarchaeaceae; g__SMTZ1-45; s__SMTZ1-45 sp016840855</t>
  </si>
  <si>
    <t>GCA_016840965.1</t>
  </si>
  <si>
    <t>d__Archaea; p__Asgardarchaeota; c__Thorarchaeia; o__Thorarchaeales; f__Thorarchaeaceae; g__SMTZ1-45; s__SMTZ1-45 sp016840965</t>
  </si>
  <si>
    <t>GCA_019057595.1</t>
  </si>
  <si>
    <t>d__Archaea; p__Asgardarchaeota; c__Thorarchaeia; o__Thorarchaeales; f__Thorarchaeaceae; g__SMTZ1-45; s__SMTZ1-45 sp019057595</t>
  </si>
  <si>
    <t>GCA_001563325.1</t>
  </si>
  <si>
    <t>d__Archaea; p__Asgardarchaeota; c__Thorarchaeia; o__Thorarchaeales; f__Thorarchaeaceae; g__SMTZ1-83; s__SMTZ1-83 sp001563325</t>
  </si>
  <si>
    <t>GCA_011364985.1</t>
  </si>
  <si>
    <t>d__Archaea; p__Asgardarchaeota; c__Thorarchaeia; o__Thorarchaeales; f__Thorarchaeaceae; g__SMTZ1-83; s__SMTZ1-83 sp011364985</t>
  </si>
  <si>
    <t>GCA_011365025.1</t>
  </si>
  <si>
    <t>d__Archaea; p__Asgardarchaeota; c__Thorarchaeia; o__Thorarchaeales; f__Thorarchaeaceae; g__SMTZ1-83; s__SMTZ1-83 sp011365025</t>
  </si>
  <si>
    <t>GCA_016839605.1</t>
  </si>
  <si>
    <t>d__Archaea; p__Asgardarchaeota; c__Thorarchaeia; o__Thorarchaeales; f__Thorarchaeaceae; g__SMTZ1-83; s__SMTZ1-83 sp016839605</t>
  </si>
  <si>
    <t>GCA_004524435.1</t>
  </si>
  <si>
    <t>d__Archaea; p__Asgardarchaeota; c__Thorarchaeia; o__Thorarchaeales; f__Thorarchaeaceae; g__TEKIR-12S; s__TEKIR-12S sp004524435</t>
  </si>
  <si>
    <t>GCA_004524445.1</t>
  </si>
  <si>
    <t>d__Archaea; p__Asgardarchaeota; c__Thorarchaeia; o__Thorarchaeales; f__Thorarchaeaceae; g__TEKIR-14; s__TEKIR-14 sp004524445</t>
  </si>
  <si>
    <t>GCA_014730275.1</t>
  </si>
  <si>
    <t>d__Archaea; p__Asgardarchaeota; c__Thorarchaeia; o__Thorarchaeales; f__Thorarchaeaceae; g__WJIL01; s__WJIL01 sp014730275</t>
  </si>
  <si>
    <t>GCA_018335335.1</t>
  </si>
  <si>
    <t>d__Archaea; p__Asgardarchaeota; c__Thorarchaeia; o__Thorarchaeales; f__Thorarchaeaceae; g__WJIL01; s__WJIL01 sp018335335</t>
  </si>
  <si>
    <t>GCA_013138615.1</t>
  </si>
  <si>
    <t>d__Archaea; p__Asgardarchaeota; c__Thorarchaeia; o__Thorarchaeales; f__Thorarchaeaceae; g__WTCK01; s__WTCK01 sp013138615</t>
  </si>
  <si>
    <t>GCA_018238375.1</t>
  </si>
  <si>
    <t>d__Archaea; p__Asgardarchaeota; c__Thorarchaeia; o__Thorarchaeales; f__Thorarchaeaceae; g__WTCK01; s__WTCK01 sp018238375</t>
  </si>
  <si>
    <t>GCA_019057475.1</t>
  </si>
  <si>
    <t>d__Archaea; p__Asgardarchaeota; c__Thorarchaeia; o__Thorarchaeales; f__Thorarchaeaceae; g__WTCK01; s__WTCK01 sp019057475</t>
  </si>
  <si>
    <t>GCA_016840245.1</t>
  </si>
  <si>
    <t>d__Archaea; p__Asgardarchaeota; c__Thorarchaeia; o__Thorarchaeales; f__Thorarchaeaceae; g__YT-029; s__YT-029 sp016840245</t>
  </si>
  <si>
    <t>GCA_016840425.1</t>
  </si>
  <si>
    <t>d__Archaea; p__Asgardarchaeota; c__Wukongarchaeia; o__Wukongarchaeales; f__Wukongarchaeaceae; g__Wukongarchaeum; s__Wukongarchaeum yapensis</t>
  </si>
  <si>
    <t>GCA_003551125.1</t>
  </si>
  <si>
    <t>d__Archaea; p__B1Sed10-29; c__B1Sed10-29; o__B1Sed10-29; f__B1Sed10-29; g__B1Sed10-29; s__B1Sed10-29 sp003551125</t>
  </si>
  <si>
    <t>GCA_003553825.1</t>
  </si>
  <si>
    <t>d__Archaea; p__B1Sed10-29; c__B1Sed10-29; o__B1Sed10-29; f__B1Sed10-29; g__B1Sed10-29; s__B1Sed10-29 sp003553825</t>
  </si>
  <si>
    <t>GCA_003558235.1</t>
  </si>
  <si>
    <t>d__Archaea; p__B1Sed10-29; c__B1Sed10-29; o__B1Sed10-29; f__B1Sed10-29; g__CSSED10-269; s__CSSED10-269 sp003558235</t>
  </si>
  <si>
    <t>GCA_003660975.1</t>
  </si>
  <si>
    <t>d__Archaea; p__B1Sed10-29; c__B1Sed10-29; o__B1Sed10-29; f__B47-G15; g__B47-G15; s__B47-G15 sp003660975</t>
  </si>
  <si>
    <t>GCA_016177165.1</t>
  </si>
  <si>
    <t>d__Archaea; p__B1Sed10-29; c__B1Sed10-29; o__B1Sed10-29; f__JACOVT01; g__JACOVT01; s__JACOVT01 sp016177165</t>
  </si>
  <si>
    <t>GCA_018304505.1</t>
  </si>
  <si>
    <t>d__Archaea; p__B1Sed10-29; c__B1Sed10-29; o__B1Sed10-29; f__JAGVWA01; g__JAGVWA01; s__JAGVWA01 sp018304505</t>
  </si>
  <si>
    <t>GCA_016939415.1</t>
  </si>
  <si>
    <t>d__Archaea; p__B1Sed10-29; c__B1Sed10-29; o__WALL01; f__WALL01; g__JAFGGZ01; s__JAFGGZ01 sp016939415</t>
  </si>
  <si>
    <t>GCA_015522845.1</t>
  </si>
  <si>
    <t>d__Archaea; p__B1Sed10-29; c__B1Sed10-29; o__WALL01; f__WALL01; g__WALL01; s__WALL01 sp015522845</t>
  </si>
  <si>
    <t>GCA_015522495.1</t>
  </si>
  <si>
    <t>d__Archaea; p__B1Sed10-29; c__B1Sed10-29; o__WALL01; f__WAMD01; g__WAMD01; s__WAMD01 sp015522495</t>
  </si>
  <si>
    <t>GCA_003660865.1</t>
  </si>
  <si>
    <t>d__Archaea; p__EX4484-52; c__EX4484-52; o__EX4484-52; f__B79-G9; g__B79-G9; s__B79-G9 sp003660865</t>
  </si>
  <si>
    <t>GCA_017610525.1</t>
  </si>
  <si>
    <t>d__Archaea; p__EX4484-52; c__EX4484-52; o__EX4484-52; f__B79-G9; g__B79-G9; s__B79-G9 sp017610525</t>
  </si>
  <si>
    <t>GCA_013139905.1</t>
  </si>
  <si>
    <t>d__Archaea; p__EX4484-52; c__EX4484-52; o__EX4484-52; f__B79-G9; g__GLR112; s__GLR112 sp013139905</t>
  </si>
  <si>
    <t>GCA_002254415.1</t>
  </si>
  <si>
    <t>d__Archaea; p__EX4484-52; c__EX4484-52; o__EX4484-52; f__EX4484-52; g__EX4484-52; s__EX4484-52 sp002254415</t>
  </si>
  <si>
    <t>GCA_003660905.1</t>
  </si>
  <si>
    <t>d__Archaea; p__EX4484-52; c__EX4484-52; o__EX4484-52; f__EX4484-52; g__EX4484-52; s__EX4484-52 sp003660905</t>
  </si>
  <si>
    <t>GCA_013138765.1</t>
  </si>
  <si>
    <t>d__Archaea; p__EX4484-52; c__EX4484-52; o__EX4484-52; f__GLR71; g__GLR71; s__GLR71 sp013138765</t>
  </si>
  <si>
    <t>GCA_013138805.1</t>
  </si>
  <si>
    <t>d__Archaea; p__EX4484-52; c__EX4484-52; o__EX4484-52; f__GLR71; g__GLR71; s__GLR71 sp013138805</t>
  </si>
  <si>
    <t>GCA_013153555.1</t>
  </si>
  <si>
    <t>d__Archaea; p__EX4484-52; c__EX4484-52; o__EX4484-52; f__JAADEF01; g__JAADEF01; s__JAADEF01 sp013153555</t>
  </si>
  <si>
    <t>GCA_015520895.1</t>
  </si>
  <si>
    <t>d__Archaea; p__EX4484-52; c__EX4484-52; o__EX4484-52; f__JAADEF01; g__JAADEF01; s__JAADEF01 sp015520895</t>
  </si>
  <si>
    <t>GCA_015521505.1</t>
  </si>
  <si>
    <t>d__Archaea; p__EX4484-52; c__EX4484-52; o__EX4484-52; f__JAADEF01; g__WAOB01; s__WAOB01 sp015521505</t>
  </si>
  <si>
    <t>GCA_017610545.1</t>
  </si>
  <si>
    <t>d__Archaea; p__EX4484-52; c__EX4484-52; o__EX4484-52; f__JAFCBV01; g__JAFCBV01; s__JAFCBV01 sp017610545</t>
  </si>
  <si>
    <t>GCA_018897155.1</t>
  </si>
  <si>
    <t>d__Archaea; p__EX4484-52; c__EX4484-52; o__EX4484-52; f__LFW-46; g__LFW-46; s__LFW-46 sp018897155</t>
  </si>
  <si>
    <t>GCA_902384675.1</t>
  </si>
  <si>
    <t>d__Archaea; p__EX4484-52; c__EX4484-52; o__EX4484-52; f__LFW-46; g__LFW-46; s__LFW-46 sp902384675</t>
  </si>
  <si>
    <t>GCA_015520605.1</t>
  </si>
  <si>
    <t>d__Archaea; p__EX4484-52; c__EX4484-52; o__EX4484-52; f__WAPT01; g__WAPT01; s__WAPT01 sp015520605</t>
  </si>
  <si>
    <t>GCA_003660555.1</t>
  </si>
  <si>
    <t>d__Archaea; p__Hadarchaeota; c__B88-G9; o__B88-G9; f__B88-G9; g__B88-G9; s__B88-G9 sp003660555</t>
  </si>
  <si>
    <t>GCA_011361855.1</t>
  </si>
  <si>
    <t>d__Archaea; p__Hadarchaeota; c__Hadarchaeia; o__Hadarchaeales; f__DSZJ01; g__DSZJ01; s__DSZJ01 sp011361855</t>
  </si>
  <si>
    <t>GCA_011367145.1</t>
  </si>
  <si>
    <t>d__Archaea; p__Hadarchaeota; c__Hadarchaeia; o__Hadarchaeales; f__DSZJ01; g__DSZJ01; s__DSZJ01 sp011367145</t>
  </si>
  <si>
    <t>GCA_011367225.1</t>
  </si>
  <si>
    <t>d__Archaea; p__Hadarchaeota; c__Hadarchaeia; o__Hadarchaeales; f__DTKF01; g__DTKF01; s__DTKF01 sp011367225</t>
  </si>
  <si>
    <t>GCA_011370445.1</t>
  </si>
  <si>
    <t>d__Archaea; p__Hadarchaeota; c__Hadarchaeia; o__Hadarchaeales; f__DTKF01; g__DTKF01; s__DTKF01 sp011370445</t>
  </si>
  <si>
    <t>GCA_003661465.1</t>
  </si>
  <si>
    <t>d__Archaea; p__Hadarchaeota; c__Hadarchaeia; o__Hadarchaeales; f__Hadarchaeaceae; g__B75-G9; s__B75-G9 sp003661465</t>
  </si>
  <si>
    <t>GCA_012962055.1</t>
  </si>
  <si>
    <t>d__Archaea; p__Hadarchaeota; c__Hadarchaeia; o__Hadarchaeales; f__Hadarchaeaceae; g__B75-G9; s__B75-G9 sp012962055</t>
  </si>
  <si>
    <t>GCA_004375695.1</t>
  </si>
  <si>
    <t>d__Archaea; p__Hadarchaeota; c__Hadarchaeia; o__Hadarchaeales; f__Hadarchaeaceae; g__DG-33; s__DG-33 sp004375695</t>
  </si>
  <si>
    <t>GCA_014361095.1</t>
  </si>
  <si>
    <t>d__Archaea; p__Hadarchaeota; c__Hadarchaeia; o__Hadarchaeales; f__Hadarchaeaceae; g__Hadarchaeum; s__Hadarchaeum sp014361095</t>
  </si>
  <si>
    <t>GCA_004347925.1</t>
  </si>
  <si>
    <t>d__Archaea; p__Hadarchaeota; c__Hadarchaeia; o__Hadarchaeales; f__WYZ-LMO6; g__WYZ-LMO6; s__WYZ-LMO6 sp004347925</t>
  </si>
  <si>
    <t>GCA_011367165.1</t>
  </si>
  <si>
    <t>d__Archaea; p__Hadarchaeota; c__Hadarchaeia; o__Hadarchaeales; f__WYZ-LMO6; g__WYZ-LMO6; s__WYZ-LMO6 sp011367165</t>
  </si>
  <si>
    <t>GCA_011333375.1</t>
  </si>
  <si>
    <t>d__Archaea; p__Halobacteriota; c__Archaeoglobi; o__Archaeoglobales; f__Archaeoglobaceae; g__Archaeoglobus; s__Archaeoglobus fulgidus_A</t>
  </si>
  <si>
    <t>GCA_002507545.1</t>
  </si>
  <si>
    <t>d__Archaea; p__Halobacteriota; c__Archaeoglobi; o__Archaeoglobales; f__Archaeoglobaceae; g__Archaeoglobus; s__Archaeoglobus sp002507545</t>
  </si>
  <si>
    <t>GCF_016757965.1</t>
  </si>
  <si>
    <t>d__Archaea; p__Halobacteriota; c__Archaeoglobi; o__Archaeoglobales; f__Archaeoglobaceae; g__Archaeoglobus; s__Archaeoglobus sp016757965</t>
  </si>
  <si>
    <t>GCA_017656475.1</t>
  </si>
  <si>
    <t>d__Archaea; p__Halobacteriota; c__Archaeoglobi; o__Archaeoglobales; f__Archaeoglobaceae; g__Archaeoglobus; s__Archaeoglobus sp017656475</t>
  </si>
  <si>
    <t>GCA_002010195.1</t>
  </si>
  <si>
    <t>d__Archaea; p__Halobacteriota; c__Archaeoglobi; o__Archaeoglobales; f__Archaeoglobaceae; g__Archaeoglobus_A; s__Archaeoglobus_A sp002010195</t>
  </si>
  <si>
    <t>GCA_002011215.1</t>
  </si>
  <si>
    <t>d__Archaea; p__Halobacteriota; c__Archaeoglobi; o__Archaeoglobales; f__Archaeoglobaceae; g__Archaeoglobus_A; s__Archaeoglobus_A sp002011215</t>
  </si>
  <si>
    <t>GCA_002011235.1</t>
  </si>
  <si>
    <t>d__Archaea; p__Halobacteriota; c__Archaeoglobi; o__Archaeoglobales; f__Archaeoglobaceae; g__Archaeoglobus_A; s__Archaeoglobus_A sp002011235</t>
  </si>
  <si>
    <t>GCA_002494625.1</t>
  </si>
  <si>
    <t>d__Archaea; p__Halobacteriota; c__Archaeoglobi; o__Archaeoglobales; f__Archaeoglobaceae; g__Archaeoglobus_A; s__Archaeoglobus_A sp002494625</t>
  </si>
  <si>
    <t>GCA_003662985.1</t>
  </si>
  <si>
    <t>d__Archaea; p__Halobacteriota; c__Archaeoglobi; o__Archaeoglobales; f__Archaeoglobaceae; g__Archaeoglobus_A; s__Archaeoglobus_A sp003662985</t>
  </si>
  <si>
    <t>GCA_017656505.1</t>
  </si>
  <si>
    <t>d__Archaea; p__Halobacteriota; c__Archaeoglobi; o__Archaeoglobales; f__Archaeoglobaceae; g__Archaeoglobus_A; s__Archaeoglobus_A sp017656505</t>
  </si>
  <si>
    <t>GCF_000385565.1</t>
  </si>
  <si>
    <t>d__Archaea; p__Halobacteriota; c__Archaeoglobi; o__Archaeoglobales; f__Archaeoglobaceae; g__Archaeoglobus_A; s__Archaeoglobus_A sulfaticallidus</t>
  </si>
  <si>
    <t>GCF_000025285.1</t>
  </si>
  <si>
    <t>d__Archaea; p__Halobacteriota; c__Archaeoglobi; o__Archaeoglobales; f__Archaeoglobaceae; g__Archaeoglobus_B; s__Archaeoglobus_B profundus</t>
  </si>
  <si>
    <t>GCA_003663025.1</t>
  </si>
  <si>
    <t>d__Archaea; p__Halobacteriota; c__Archaeoglobi; o__Archaeoglobales; f__Archaeoglobaceae; g__Archaeoglobus_B; s__Archaeoglobus_B sp003663025</t>
  </si>
  <si>
    <t>GCA_003663055.1</t>
  </si>
  <si>
    <t>d__Archaea; p__Halobacteriota; c__Archaeoglobi; o__Archaeoglobales; f__Archaeoglobaceae; g__Archaeoglobus_C; s__Archaeoglobus_C sp003663055</t>
  </si>
  <si>
    <t>GCA_003978865.1</t>
  </si>
  <si>
    <t>d__Archaea; p__Halobacteriota; c__Archaeoglobi; o__Archaeoglobales; f__Archaeoglobaceae; g__Archaeoglobus_C; s__Archaeoglobus_C sp003978865</t>
  </si>
  <si>
    <t>GCA_015520485.1</t>
  </si>
  <si>
    <t>d__Archaea; p__Halobacteriota; c__Archaeoglobi; o__Archaeoglobales; f__Archaeoglobaceae; g__Archaeoglobus_C; s__Archaeoglobus_C sp015520485</t>
  </si>
  <si>
    <t>GCF_000194625.1</t>
  </si>
  <si>
    <t>d__Archaea; p__Halobacteriota; c__Archaeoglobi; o__Archaeoglobales; f__Archaeoglobaceae; g__Archaeoglobus_C; s__Archaeoglobus_C veneficus</t>
  </si>
  <si>
    <t>GCA_003662995.1</t>
  </si>
  <si>
    <t>d__Archaea; p__Halobacteriota; c__Archaeoglobi; o__Archaeoglobales; f__Archaeoglobaceae; g__B5-G16; s__B5-G16 sp003662995</t>
  </si>
  <si>
    <t>GCA_015520115.1</t>
  </si>
  <si>
    <t>d__Archaea; p__Halobacteriota; c__Archaeoglobi; o__Archaeoglobales; f__Archaeoglobaceae; g__Ferroglobus; s__Ferroglobus sp015520115</t>
  </si>
  <si>
    <t>GCA_015163485.1</t>
  </si>
  <si>
    <t>d__Archaea; p__Halobacteriota; c__Archaeoglobi; o__Archaeoglobales; f__Archaeoglobaceae; g__Geoglobus; s__Geoglobus acetivorans_A</t>
  </si>
  <si>
    <t>GCF_001006045.1</t>
  </si>
  <si>
    <t>d__Archaea; p__Halobacteriota; c__Archaeoglobi; o__Archaeoglobales; f__Archaeoglobaceae; g__Geoglobus; s__Geoglobus ahangari</t>
  </si>
  <si>
    <t>GCA_011357905.1</t>
  </si>
  <si>
    <t>d__Archaea; p__Halobacteriota; c__Archaeoglobi; o__Archaeoglobales; f__Archaeoglobaceae; g__Geoglobus; s__Geoglobus ahangari_A</t>
  </si>
  <si>
    <t>GCA_002494725.1</t>
  </si>
  <si>
    <t>d__Archaea; p__Halobacteriota; c__Archaeoglobi; o__Archaeoglobales; f__Archaeoglobaceae; g__Geoglobus; s__Geoglobus sp002494725</t>
  </si>
  <si>
    <t>GCA_015522195.1</t>
  </si>
  <si>
    <t>d__Archaea; p__Halobacteriota; c__Archaeoglobi; o__Archaeoglobales; f__Archaeoglobaceae; g__Geoglobus; s__Geoglobus sp015522195</t>
  </si>
  <si>
    <t>GCA_015523645.1</t>
  </si>
  <si>
    <t>d__Archaea; p__Halobacteriota; c__Archaeoglobi; o__Archaeoglobales; f__Archaeoglobaceae; g__Geoglobus; s__Geoglobus sp015523645</t>
  </si>
  <si>
    <t>GCA_002010045.1</t>
  </si>
  <si>
    <t>d__Archaea; p__Halobacteriota; c__Archaeoglobi; o__Archaeoglobales; f__Archaeoglobaceae; g__JdFR-22; s__JdFR-22 sp002010045</t>
  </si>
  <si>
    <t>GCA_002010215.1</t>
  </si>
  <si>
    <t>d__Archaea; p__Halobacteriota; c__Archaeoglobi; o__Archaeoglobales; f__Archaeoglobaceae; g__JdFR-37; s__JdFR-37 sp002010215</t>
  </si>
  <si>
    <t>GCA_002010285.1</t>
  </si>
  <si>
    <t>d__Archaea; p__Halobacteriota; c__Archaeoglobi; o__Archaeoglobales; f__Archaeoglobaceae; g__JdFR-41; s__JdFR-41 sp002010285</t>
  </si>
  <si>
    <t>GCA_015523665.1</t>
  </si>
  <si>
    <t>d__Archaea; p__Halobacteriota; c__Archaeoglobi; o__Archaeoglobales; f__Archaeoglobaceae; g__WAJX01; s__WAJX01 sp015523665</t>
  </si>
  <si>
    <t>GCA_015523335.1</t>
  </si>
  <si>
    <t>d__Archaea; p__Halobacteriota; c__Archaeoglobi; o__Archaeoglobales; f__Archaeoglobaceae; g__WAKM01; s__WAKM01 sp015523335</t>
  </si>
  <si>
    <t>GCA_004347865.1</t>
  </si>
  <si>
    <t>d__Archaea; p__Halobacteriota; c__Archaeoglobi; o__Archaeoglobales; f__Archaeoglobaceae; g__WYZ-LMO2; s__WYZ-LMO2 sp004347865</t>
  </si>
  <si>
    <t>GCA_011048195.1</t>
  </si>
  <si>
    <t>d__Archaea; p__Halobacteriota; c__Archaeoglobi; o__Archaeoglobales; f__Archaeoglobaceae; g__WYZ-LMO2; s__WYZ-LMO2 sp011048195</t>
  </si>
  <si>
    <t>GCA_011361745.1</t>
  </si>
  <si>
    <t>d__Archaea; p__Halobacteriota; c__Archaeoglobi; o__Archaeoglobales; f__Archaeoglobaceae; g__WYZ-LMO2; s__WYZ-LMO2 sp011361745</t>
  </si>
  <si>
    <t>GCA_011367245.1</t>
  </si>
  <si>
    <t>d__Archaea; p__Halobacteriota; c__Archaeoglobi; o__Archaeoglobales; f__Archaeoglobaceae; g__WYZ-LMO2; s__WYZ-LMO2 sp011367245</t>
  </si>
  <si>
    <t>GCA_011605865.1</t>
  </si>
  <si>
    <t>d__Archaea; p__Halobacteriota; c__Archaeoglobi; o__Archaeoglobales; f__Archaeoglobaceae; g__WYZ-LMO2; s__WYZ-LMO2 sp011605865</t>
  </si>
  <si>
    <t>GCA_015523685.1</t>
  </si>
  <si>
    <t>d__Archaea; p__Halobacteriota; c__Archaeoglobi; o__Archaeoglobales; f__JdFR-42; g__WAJW01; s__WAJW01 sp015523685</t>
  </si>
  <si>
    <t>GCA_014361165.1</t>
  </si>
  <si>
    <t>d__Archaea; p__Halobacteriota; c__Archaeoglobi; o__JdFR-21; f__JdFR-21; g__JdFR-21; s__JdFR-21 sp014361165</t>
  </si>
  <si>
    <t>GCA_003139855.1</t>
    <phoneticPr fontId="2" type="noConversion"/>
  </si>
  <si>
    <t>d__Archaea; p__Halobacteriota; c__Bog-38; o__Bog-38; f__Bog-38; g__Bog-38; s__Bog-38 sp003139855</t>
  </si>
  <si>
    <t>GCA_003158275.1</t>
  </si>
  <si>
    <t>d__Archaea; p__Halobacteriota; c__Bog-38; o__Bog-38; f__Bog-38; g__Bog-38; s__Bog-38 sp003158275</t>
  </si>
  <si>
    <t>GCA_003162175.1</t>
  </si>
  <si>
    <t>d__Archaea; p__Halobacteriota; c__Bog-38; o__Bog-38; f__Bog-38; g__Bog-38; s__Bog-38 sp003162175</t>
  </si>
  <si>
    <t>GCA_003170935.1</t>
  </si>
  <si>
    <t>d__Archaea; p__Halobacteriota; c__Bog-38; o__Bog-38; f__Bog-38; g__Bog-38; s__Bog-38 sp003170935</t>
  </si>
  <si>
    <t>GCA_015661395.1</t>
  </si>
  <si>
    <t>d__Archaea; p__Halobacteriota; c__Bog-38; o__Bog-38; f__Bog-38; g__Bog-38; s__Bog-38 sp015661395</t>
  </si>
  <si>
    <t>GCF_900156425.1</t>
  </si>
  <si>
    <t>d__Archaea; p__Halobacteriota; c__Halobacteria; o__Halobacteriales; f__Haladaptataceae; g__Haladaptatus; s__Haladaptatus litoreus</t>
  </si>
  <si>
    <t>GCF_000376445.1</t>
  </si>
  <si>
    <t>d__Archaea; p__Halobacteriota; c__Halobacteria; o__Halobacteriales; f__Haladaptataceae; g__Haladaptatus; s__Haladaptatus paucihalophilus</t>
  </si>
  <si>
    <t>GCF_001625445.1</t>
  </si>
  <si>
    <t>d__Archaea; p__Halobacteriota; c__Halobacteria; o__Halobacteriales; f__Haladaptataceae; g__Haladaptatus; s__Haladaptatus sp001625445</t>
  </si>
  <si>
    <t>GCA_003298465.1</t>
  </si>
  <si>
    <t>d__Archaea; p__Halobacteriota; c__Halobacteria; o__Halobacteriales; f__Haladaptataceae; g__Haladaptatus; s__Haladaptatus sp003298465</t>
  </si>
  <si>
    <t>GCF_004143485.2</t>
  </si>
  <si>
    <t>d__Archaea; p__Halobacteriota; c__Halobacteria; o__Halobacteriales; f__Haladaptataceae; g__Halorussus; s__Halorussus amylolyticus</t>
  </si>
  <si>
    <t>GCF_003382685.1</t>
  </si>
  <si>
    <t>d__Archaea; p__Halobacteriota; c__Halobacteria; o__Halobacteriales; f__Haladaptataceae; g__Halorussus; s__Halorussus litoreus</t>
  </si>
  <si>
    <t>GCF_003369835.1</t>
  </si>
  <si>
    <t>d__Archaea; p__Halobacteriota; c__Halobacteria; o__Halobacteriales; f__Haladaptataceae; g__Halorussus; s__Halorussus rarus</t>
  </si>
  <si>
    <t>GCF_004765785.1</t>
  </si>
  <si>
    <t>d__Archaea; p__Halobacteriota; c__Halobacteria; o__Halobacteriales; f__Haladaptataceae; g__Halorussus; s__Halorussus ruber</t>
  </si>
  <si>
    <t>GCF_004765815.2</t>
  </si>
  <si>
    <t>d__Archaea; p__Halobacteriota; c__Halobacteria; o__Halobacteriales; f__Haladaptataceae; g__Halorussus; s__Halorussus salinus</t>
  </si>
  <si>
    <t>GCA_003023465.1</t>
  </si>
  <si>
    <t>d__Archaea; p__Halobacteriota; c__Halobacteria; o__Halobacteriales; f__Haladaptataceae; g__Halorussus; s__Halorussus sp003023465</t>
  </si>
  <si>
    <t>GCF_004087835.1</t>
  </si>
  <si>
    <t>d__Archaea; p__Halobacteriota; c__Halobacteria; o__Halobacteriales; f__Haladaptataceae; g__Halorussus; s__Halorussus sp004087835</t>
  </si>
  <si>
    <t>GCF_004765795.1</t>
  </si>
  <si>
    <t>d__Archaea; p__Halobacteriota; c__Halobacteria; o__Halobacteriales; f__Haladaptataceae; g__Halorussus; s__Halorussus sp004765795</t>
  </si>
  <si>
    <t>GCF_004765805.1</t>
  </si>
  <si>
    <t>d__Archaea; p__Halobacteriota; c__Halobacteria; o__Halobacteriales; f__Haladaptataceae; g__Halorussus; s__Halorussus sp004765805</t>
  </si>
  <si>
    <t>GCA_005239435.1</t>
  </si>
  <si>
    <t>d__Archaea; p__Halobacteriota; c__Halobacteria; o__Halobacteriales; f__Haladaptataceae; g__Halorussus; s__Halorussus sp005239435</t>
  </si>
  <si>
    <t>GCF_010747475.1</t>
  </si>
  <si>
    <t>d__Archaea; p__Halobacteriota; c__Halobacteria; o__Halobacteriales; f__Haladaptataceae; g__Halorussus; s__Halorussus sp010747475</t>
  </si>
  <si>
    <t>GCF_001593955.1</t>
  </si>
  <si>
    <t>d__Archaea; p__Halobacteriota; c__Halobacteria; o__Halobacteriales; f__Halalkalicoccaceae; g__Halalkalicoccus; s__Halalkalicoccus paucihalophilus</t>
  </si>
  <si>
    <t>GCF_003697815.1</t>
  </si>
  <si>
    <t>d__Archaea; p__Halobacteriota; c__Halobacteria; o__Halobacteriales; f__Halalkalicoccaceae; g__Halalkalicoccus; s__Halalkalicoccus subterraneus</t>
  </si>
  <si>
    <t>GCA_007128515.1</t>
  </si>
  <si>
    <t>d__Archaea; p__Halobacteriota; c__Halobacteria; o__Halobacteriales; f__Halalkalicoccaceae; g__SKXI01; s__SKXI01 sp007128515</t>
  </si>
  <si>
    <t>GCA_007129135.1</t>
  </si>
  <si>
    <t>d__Archaea; p__Halobacteriota; c__Halobacteria; o__Halobacteriales; f__Halalkalicoccaceae; g__SKXI01; s__SKXI01 sp007129135</t>
  </si>
  <si>
    <t>GCF_001950595.1</t>
  </si>
  <si>
    <t>d__Archaea; p__Halobacteriota; c__Halobacteria; o__Halobacteriales; f__Haloarculaceae; g__CBA1134; s__CBA1134 sp001950595</t>
  </si>
  <si>
    <t>GCA_003021175.1</t>
  </si>
  <si>
    <t>d__Archaea; p__Halobacteriota; c__Halobacteria; o__Halobacteriales; f__Haloarculaceae; g__CBA1134; s__CBA1134 sp003021175</t>
  </si>
  <si>
    <t>GCA_003021785.1</t>
  </si>
  <si>
    <t>d__Archaea; p__Halobacteriota; c__Halobacteria; o__Halobacteriales; f__Haloarculaceae; g__CBA1134; s__CBA1134 sp003021785</t>
  </si>
  <si>
    <t>GCA_003023185.1</t>
  </si>
  <si>
    <t>d__Archaea; p__Halobacteriota; c__Halobacteria; o__Halobacteriales; f__Haloarculaceae; g__CBA1134; s__CBA1134 sp003023185</t>
  </si>
  <si>
    <t>GCF_009184545.1</t>
  </si>
  <si>
    <t>d__Archaea; p__Halobacteriota; c__Halobacteria; o__Halobacteriales; f__Haloarculaceae; g__CBA1134; s__CBA1134 sp009184545</t>
  </si>
  <si>
    <t>GCF_004799665.1</t>
  </si>
  <si>
    <t>d__Archaea; p__Halobacteriota; c__Halobacteria; o__Halobacteriales; f__Haloarculaceae; g__Halapricum; s__Halapricum salinum</t>
  </si>
  <si>
    <t>GCF_009741825.1</t>
  </si>
  <si>
    <t>d__Archaea; p__Halobacteriota; c__Halobacteria; o__Halobacteriales; f__Haloarculaceae; g__Halapricum; s__Halapricum sp009741825</t>
  </si>
  <si>
    <t>GCA_017094465.1</t>
  </si>
  <si>
    <t>d__Archaea; p__Halobacteriota; c__Halobacteria; o__Halobacteriales; f__Haloarculaceae; g__Halapricum; s__Halapricum sp017094465</t>
  </si>
  <si>
    <t>GCA_017094505.1</t>
  </si>
  <si>
    <t>d__Archaea; p__Halobacteriota; c__Halobacteria; o__Halobacteriales; f__Haloarculaceae; g__Halapricum; s__Halapricum sp017094505</t>
  </si>
  <si>
    <t>GCA_017094525.1</t>
  </si>
  <si>
    <t>d__Archaea; p__Halobacteriota; c__Halobacteria; o__Halobacteriales; f__Haloarculaceae; g__Halapricum; s__Halapricum sp017094525</t>
  </si>
  <si>
    <t>GCF_000336615.1</t>
  </si>
  <si>
    <t>d__Archaea; p__Halobacteriota; c__Halobacteria; o__Halobacteriales; f__Haloarculaceae; g__Haloarcula; s__Haloarcula amylolytica</t>
  </si>
  <si>
    <t>GCA_000336895.1</t>
  </si>
  <si>
    <t>d__Archaea; p__Halobacteriota; c__Halobacteria; o__Halobacteriales; f__Haloarculaceae; g__Haloarcula; s__Haloarcula argentinensis</t>
  </si>
  <si>
    <t>GCF_000336635.1</t>
  </si>
  <si>
    <t>d__Archaea; p__Halobacteriota; c__Halobacteria; o__Halobacteriales; f__Haloarculaceae; g__Haloarcula; s__Haloarcula japonica</t>
  </si>
  <si>
    <t>GCF_000011085.1</t>
  </si>
  <si>
    <t>d__Archaea; p__Halobacteriota; c__Halobacteria; o__Halobacteriales; f__Haloarculaceae; g__Haloarcula; s__Haloarcula marismortui</t>
  </si>
  <si>
    <t>GCF_001280425.1</t>
  </si>
  <si>
    <t>d__Archaea; p__Halobacteriota; c__Halobacteria; o__Halobacteriales; f__Haloarculaceae; g__Haloarcula; s__Haloarcula rubripromontorii</t>
  </si>
  <si>
    <t>GCF_010119195.1</t>
  </si>
  <si>
    <t>d__Archaea; p__Halobacteriota; c__Halobacteria; o__Halobacteriales; f__Haloarculaceae; g__Haloarcula; s__Haloarcula salina</t>
  </si>
  <si>
    <t>GCF_014647415.1</t>
  </si>
  <si>
    <t>d__Archaea; p__Halobacteriota; c__Halobacteria; o__Halobacteriales; f__Haloarculaceae; g__Haloarcula; s__Haloarcula sebkhae</t>
  </si>
  <si>
    <t>GCF_001485575.1</t>
  </si>
  <si>
    <t>d__Archaea; p__Halobacteriota; c__Halobacteria; o__Halobacteriales; f__Haloarculaceae; g__Haloarcula; s__Haloarcula sp001485575</t>
  </si>
  <si>
    <t>GCF_005406125.1</t>
  </si>
  <si>
    <t>d__Archaea; p__Halobacteriota; c__Halobacteria; o__Halobacteriales; f__Haloarculaceae; g__Haloarcula; s__Haloarcula sp005406125</t>
  </si>
  <si>
    <t>GCF_008729015.1</t>
  </si>
  <si>
    <t>d__Archaea; p__Halobacteriota; c__Halobacteria; o__Halobacteriales; f__Haloarculaceae; g__Haloarcula; s__Haloarcula sp008729015</t>
  </si>
  <si>
    <t>GCF_002844335.1</t>
  </si>
  <si>
    <t>d__Archaea; p__Halobacteriota; c__Halobacteria; o__Halobacteriales; f__Haloarculaceae; g__Haloarcula; s__Haloarcula taiwanensis</t>
  </si>
  <si>
    <t>GCF_000337775.1</t>
  </si>
  <si>
    <t>d__Archaea; p__Halobacteriota; c__Halobacteria; o__Halobacteriales; f__Haloarculaceae; g__Haloarcula; s__Haloarcula vallismortis</t>
  </si>
  <si>
    <t>GCF_007421925.1</t>
  </si>
  <si>
    <t>d__Archaea; p__Halobacteriota; c__Halobacteria; o__Halobacteriales; f__Haloarculaceae; g__Haloglomus; s__Haloglomus irregulare</t>
  </si>
  <si>
    <t>GCA_003020985.1</t>
  </si>
  <si>
    <t>d__Archaea; p__Halobacteriota; c__Halobacteria; o__Halobacteriales; f__Haloarculaceae; g__Haloglomus; s__Haloglomus sp003020985</t>
  </si>
  <si>
    <t>GCF_009791395.1</t>
  </si>
  <si>
    <t>d__Archaea; p__Halobacteriota; c__Halobacteria; o__Halobacteriales; f__Haloarculaceae; g__Halomarina; s__Halomarina oriensis</t>
  </si>
  <si>
    <t>GCF_003862495.1</t>
  </si>
  <si>
    <t>d__Archaea; p__Halobacteriota; c__Halobacteria; o__Halobacteriales; f__Haloarculaceae; g__Halomarina; s__Halomarina oriensis_A</t>
  </si>
  <si>
    <t>GCA_003021975.1</t>
  </si>
  <si>
    <t>d__Archaea; p__Halobacteriota; c__Halobacteria; o__Halobacteriales; f__Haloarculaceae; g__Halomarina; s__Halomarina sp003021975</t>
  </si>
  <si>
    <t>GCF_004681185.1</t>
  </si>
  <si>
    <t>d__Archaea; p__Halobacteriota; c__Halobacteria; o__Halobacteriales; f__Haloarculaceae; g__Halomicroarcula; s__Halomicroarcula amylolytica</t>
  </si>
  <si>
    <t>GCF_010119205.1</t>
  </si>
  <si>
    <t>d__Archaea; p__Halobacteriota; c__Halobacteria; o__Halobacteriales; f__Haloarculaceae; g__Halomicroarcula; s__Halomicroarcula limicola</t>
  </si>
  <si>
    <t>GCF_014647235.1</t>
  </si>
  <si>
    <t>d__Archaea; p__Halobacteriota; c__Halobacteria; o__Halobacteriales; f__Haloarculaceae; g__Halomicroarcula; s__Halomicroarcula pellucida</t>
  </si>
  <si>
    <t>GCA_003020925.1</t>
  </si>
  <si>
    <t>d__Archaea; p__Halobacteriota; c__Halobacteria; o__Halobacteriales; f__Haloarculaceae; g__Halomicroarcula; s__Halomicroarcula sp003020925</t>
  </si>
  <si>
    <t>GCA_003021755.1</t>
  </si>
  <si>
    <t>d__Archaea; p__Halobacteriota; c__Halobacteria; o__Halobacteriales; f__Haloarculaceae; g__Halomicroarcula; s__Halomicroarcula sp003021755</t>
  </si>
  <si>
    <t>GCF_000379085.1</t>
  </si>
  <si>
    <t>d__Archaea; p__Halobacteriota; c__Halobacteria; o__Halobacteriales; f__Haloarculaceae; g__Halomicrobium; s__Halomicrobium katesii</t>
  </si>
  <si>
    <t>GCA_003021685.1</t>
  </si>
  <si>
    <t>d__Archaea; p__Halobacteriota; c__Halobacteria; o__Halobacteriales; f__Haloarculaceae; g__Halomicrobium; s__Halomicrobium sp003021685</t>
  </si>
  <si>
    <t>GCF_009617995.1</t>
  </si>
  <si>
    <t>d__Archaea; p__Halobacteriota; c__Halobacteria; o__Halobacteriales; f__Haloarculaceae; g__Halomicrobium; s__Halomicrobium sp009617995</t>
  </si>
  <si>
    <t>GCF_900114435.1</t>
  </si>
  <si>
    <t>d__Archaea; p__Halobacteriota; c__Halobacteria; o__Halobacteriales; f__Haloarculaceae; g__Halomicrobium; s__Halomicrobium zhouii</t>
  </si>
  <si>
    <t>GCF_900880625.1</t>
  </si>
  <si>
    <t>d__Archaea; p__Halobacteriota; c__Halobacteria; o__Halobacteriales; f__Haloarculaceae; g__Halorhabdus; s__Halorhabdus rudnickae</t>
  </si>
  <si>
    <t>GCF_004944975.1</t>
  </si>
  <si>
    <t>d__Archaea; p__Halobacteriota; c__Halobacteria; o__Halobacteriales; f__Haloarculaceae; g__Halorhabdus; s__Halorhabdus sp004944975</t>
  </si>
  <si>
    <t>GCF_009690625.1</t>
  </si>
  <si>
    <t>d__Archaea; p__Halobacteriota; c__Halobacteria; o__Halobacteriales; f__Haloarculaceae; g__Halorhabdus; s__Halorhabdus sp009690625</t>
  </si>
  <si>
    <t>GCF_013839425.1</t>
  </si>
  <si>
    <t>d__Archaea; p__Halobacteriota; c__Halobacteria; o__Halobacteriales; f__Haloarculaceae; g__Halorhabdus; s__Halorhabdus sp013839425</t>
  </si>
  <si>
    <t>GCF_000470655.1</t>
  </si>
  <si>
    <t>d__Archaea; p__Halobacteriota; c__Halobacteria; o__Halobacteriales; f__Haloarculaceae; g__Halorhabdus; s__Halorhabdus tiamatea</t>
  </si>
  <si>
    <t>GCF_000023945.1</t>
  </si>
  <si>
    <t>d__Archaea; p__Halobacteriota; c__Halobacteria; o__Halobacteriales; f__Haloarculaceae; g__Halorhabdus; s__Halorhabdus utahensis</t>
  </si>
  <si>
    <t>GCF_900110215.1</t>
  </si>
  <si>
    <t>d__Archaea; p__Halobacteriota; c__Halobacteria; o__Halobacteriales; f__Haloarculaceae; g__Halorientalis; s__Halorientalis persicus</t>
  </si>
  <si>
    <t>GCF_900102305.1</t>
  </si>
  <si>
    <t>d__Archaea; p__Halobacteriota; c__Halobacteria; o__Halobacteriales; f__Haloarculaceae; g__Halorientalis; s__Halorientalis regularis</t>
  </si>
  <si>
    <t>GCF_001989615.1</t>
  </si>
  <si>
    <t>d__Archaea; p__Halobacteriota; c__Halobacteria; o__Halobacteriales; f__Haloarculaceae; g__Halorientalis; s__Halorientalis sp001989615</t>
  </si>
  <si>
    <t>GCF_004118325.1</t>
  </si>
  <si>
    <t>d__Archaea; p__Halobacteriota; c__Halobacteria; o__Halobacteriales; f__Haloarculaceae; g__Halorientalis; s__Halorientalis sp004118325</t>
  </si>
  <si>
    <t>GCA_005049285.1</t>
  </si>
  <si>
    <t>d__Archaea; p__Halobacteriota; c__Halobacteria; o__Halobacteriales; f__Haloarculaceae; g__Halorientalis; s__Halorientalis sp005049285</t>
  </si>
  <si>
    <t>GCF_000337455.1</t>
  </si>
  <si>
    <t>d__Archaea; p__Halobacteriota; c__Halobacteria; o__Halobacteriales; f__Haloarculaceae; g__Halosimplex; s__Halosimplex carlsbadense</t>
  </si>
  <si>
    <t>GCF_004698125.1</t>
  </si>
  <si>
    <t>d__Archaea; p__Halobacteriota; c__Halobacteria; o__Halobacteriales; f__Haloarculaceae; g__Halosimplex; s__Halosimplex halophilum</t>
  </si>
  <si>
    <t>GCF_016065055.1</t>
  </si>
  <si>
    <t>d__Archaea; p__Halobacteriota; c__Halobacteria; o__Halobacteriales; f__Haloarculaceae; g__Halosimplex; s__Halosimplex litoreum</t>
  </si>
  <si>
    <t>GCF_013415905.1</t>
  </si>
  <si>
    <t>d__Archaea; p__Halobacteriota; c__Halobacteria; o__Halobacteriales; f__Haloarculaceae; g__Halosimplex; s__Halosimplex pelagicum</t>
  </si>
  <si>
    <t>GCF_013415885.1</t>
  </si>
  <si>
    <t>d__Archaea; p__Halobacteriota; c__Halobacteria; o__Halobacteriales; f__Haloarculaceae; g__Halosimplex; s__Halosimplex rubrum</t>
  </si>
  <si>
    <t>GCF_003730195.1</t>
  </si>
  <si>
    <t>d__Archaea; p__Halobacteriota; c__Halobacteria; o__Halobacteriales; f__Haloarculaceae; g__Halosimplex; s__Halosimplex salinum</t>
  </si>
  <si>
    <t>GCA_003023165.1</t>
  </si>
  <si>
    <t>d__Archaea; p__Halobacteriota; c__Halobacteria; o__Halobacteriales; f__Haloarculaceae; g__Halosimplex; s__Halosimplex sp003023165</t>
  </si>
  <si>
    <t>GCF_900100385.1</t>
  </si>
  <si>
    <t>d__Archaea; p__Halobacteriota; c__Halobacteria; o__Halobacteriales; f__Haloarculaceae; g__Halovenus; s__Halovenus aranensis</t>
  </si>
  <si>
    <t>GCA_001564135.1</t>
  </si>
  <si>
    <t>d__Archaea; p__Halobacteriota; c__Halobacteria; o__Halobacteriales; f__Haloarculaceae; g__Halovenus; s__Halovenus sp001564135</t>
  </si>
  <si>
    <t>GCA_003021015.1</t>
  </si>
  <si>
    <t>d__Archaea; p__Halobacteriota; c__Halobacteria; o__Halobacteriales; f__Haloarculaceae; g__Halovenus; s__Halovenus sp003021015</t>
  </si>
  <si>
    <t>GCA_003021285.1</t>
  </si>
  <si>
    <t>d__Archaea; p__Halobacteriota; c__Halobacteria; o__Halobacteriales; f__Haloarculaceae; g__Halovenus; s__Halovenus sp003021285</t>
  </si>
  <si>
    <t>GCA_003021335.1</t>
  </si>
  <si>
    <t>d__Archaea; p__Halobacteriota; c__Halobacteria; o__Halobacteriales; f__Haloarculaceae; g__Halovenus; s__Halovenus sp003021335</t>
  </si>
  <si>
    <t>GCA_003022085.1</t>
  </si>
  <si>
    <t>d__Archaea; p__Halobacteriota; c__Halobacteria; o__Halobacteriales; f__Haloarculaceae; g__Halovenus; s__Halovenus sp003022085</t>
  </si>
  <si>
    <t>GCA_003022725.1</t>
  </si>
  <si>
    <t>d__Archaea; p__Halobacteriota; c__Halobacteria; o__Halobacteriales; f__Haloarculaceae; g__Halovenus; s__Halovenus sp003022725</t>
  </si>
  <si>
    <t>GCA_003022845.1</t>
  </si>
  <si>
    <t>d__Archaea; p__Halobacteriota; c__Halobacteria; o__Halobacteriales; f__Haloarculaceae; g__Halovenus; s__Halovenus sp003022845</t>
  </si>
  <si>
    <t>GCA_003551265.1</t>
  </si>
  <si>
    <t>d__Archaea; p__Halobacteriota; c__Halobacteria; o__Halobacteriales; f__Haloarculaceae; g__Halovenus; s__Halovenus sp003551265</t>
  </si>
  <si>
    <t>GCA_003551945.1</t>
  </si>
  <si>
    <t>d__Archaea; p__Halobacteriota; c__Halobacteria; o__Halobacteriales; f__Haloarculaceae; g__Halovenus; s__Halovenus sp003551945</t>
  </si>
  <si>
    <t>GCA_004015825.1</t>
  </si>
  <si>
    <t>d__Archaea; p__Halobacteriota; c__Halobacteria; o__Halobacteriales; f__Haloarculaceae; g__Halovenus; s__Halovenus sp004015825</t>
  </si>
  <si>
    <t>GCF_009831575.1</t>
  </si>
  <si>
    <t>d__Archaea; p__Halobacteriota; c__Halobacteria; o__Halobacteriales; f__Haloarculaceae; g__Halovenus; s__Halovenus sp009831575</t>
  </si>
  <si>
    <t>GCA_003058365.1</t>
  </si>
  <si>
    <t>d__Archaea; p__Halobacteriota; c__Halobacteria; o__Halobacteriales; f__Haloarculaceae; g__HARCEL1; s__HARCEL1 sp003058365</t>
  </si>
  <si>
    <t>GCF_013391635.1</t>
  </si>
  <si>
    <t>d__Archaea; p__Halobacteriota; c__Halobacteria; o__Halobacteriales; f__Haloarculaceae; g__Natronomonas; s__Natronomonas gomsonensis</t>
  </si>
  <si>
    <t>GCF_013391085.1</t>
  </si>
  <si>
    <t>d__Archaea; p__Halobacteriota; c__Halobacteria; o__Halobacteriales; f__Haloarculaceae; g__Natronomonas; s__Natronomonas halophila</t>
  </si>
  <si>
    <t>GCF_000591055.1</t>
  </si>
  <si>
    <t>d__Archaea; p__Halobacteriota; c__Halobacteria; o__Halobacteriales; f__Haloarculaceae; g__Natronomonas; s__Natronomonas moolapensis</t>
  </si>
  <si>
    <t>GCF_013391105.1</t>
  </si>
  <si>
    <t>d__Archaea; p__Halobacteriota; c__Halobacteria; o__Halobacteriales; f__Haloarculaceae; g__Natronomonas; s__Natronomonas salina</t>
  </si>
  <si>
    <t>GCF_005239135.1</t>
  </si>
  <si>
    <t>d__Archaea; p__Halobacteriota; c__Halobacteria; o__Halobacteriales; f__Haloarculaceae; g__Natronomonas; s__Natronomonas salsuginis</t>
  </si>
  <si>
    <t>GCA_003020965.1</t>
  </si>
  <si>
    <t>d__Archaea; p__Halobacteriota; c__Halobacteria; o__Halobacteriales; f__Haloarculaceae; g__Natronomonas; s__Natronomonas sp003020965</t>
  </si>
  <si>
    <t>GCA_003021005.1</t>
  </si>
  <si>
    <t>d__Archaea; p__Halobacteriota; c__Halobacteria; o__Halobacteriales; f__Haloarculaceae; g__Natronomonas; s__Natronomonas sp003021005</t>
  </si>
  <si>
    <t>GCA_003021325.1</t>
  </si>
  <si>
    <t>d__Archaea; p__Halobacteriota; c__Halobacteria; o__Halobacteriales; f__Haloarculaceae; g__Natronomonas; s__Natronomonas sp003021325</t>
  </si>
  <si>
    <t>GCA_003021745.1</t>
  </si>
  <si>
    <t>d__Archaea; p__Halobacteriota; c__Halobacteria; o__Halobacteriales; f__Haloarculaceae; g__Natronomonas; s__Natronomonas sp003021745</t>
  </si>
  <si>
    <t>GCA_003022815.1</t>
  </si>
  <si>
    <t>d__Archaea; p__Halobacteriota; c__Halobacteria; o__Halobacteriales; f__Haloarculaceae; g__Natronomonas; s__Natronomonas sp003022815</t>
  </si>
  <si>
    <t>GCA_003022905.1</t>
  </si>
  <si>
    <t>d__Archaea; p__Halobacteriota; c__Halobacteria; o__Halobacteriales; f__Haloarculaceae; g__Natronomonas; s__Natronomonas sp003022905</t>
  </si>
  <si>
    <t>GCA_003022945.1</t>
  </si>
  <si>
    <t>d__Archaea; p__Halobacteriota; c__Halobacteria; o__Halobacteriales; f__Haloarculaceae; g__Natronomonas; s__Natronomonas sp003022945</t>
  </si>
  <si>
    <t>GCA_003023535.1</t>
  </si>
  <si>
    <t>d__Archaea; p__Halobacteriota; c__Halobacteria; o__Halobacteriales; f__Haloarculaceae; g__Natronomonas; s__Natronomonas sp003023535</t>
  </si>
  <si>
    <t>GCA_007121575.1</t>
  </si>
  <si>
    <t>d__Archaea; p__Halobacteriota; c__Halobacteria; o__Halobacteriales; f__Haloarculaceae; g__Natronomonas; s__Natronomonas sp007121575</t>
  </si>
  <si>
    <t>GCA_007122455.1</t>
  </si>
  <si>
    <t>d__Archaea; p__Halobacteriota; c__Halobacteria; o__Halobacteriales; f__Haloarculaceae; g__Natronomonas; s__Natronomonas sp007122455</t>
  </si>
  <si>
    <t>GCA_007135435.1</t>
  </si>
  <si>
    <t>d__Archaea; p__Halobacteriota; c__Halobacteria; o__Halobacteriales; f__Haloarculaceae; g__Natronomonas; s__Natronomonas sp007135435</t>
  </si>
  <si>
    <t>GCF_009741925.1</t>
  </si>
  <si>
    <t>d__Archaea; p__Halobacteriota; c__Halobacteria; o__Halobacteriales; f__Haloarculaceae; g__Natronomonas; s__Natronomonas sp009741925</t>
  </si>
  <si>
    <t>GCF_013839515.1</t>
  </si>
  <si>
    <t>d__Archaea; p__Halobacteriota; c__Halobacteria; o__Halobacteriales; f__Haloarculaceae; g__Natronomonas; s__Natronomonas sp013839515</t>
  </si>
  <si>
    <t>GCA_018609665.1</t>
  </si>
  <si>
    <t>d__Archaea; p__Halobacteriota; c__Halobacteria; o__Halobacteriales; f__Haloarculaceae; g__Natronomonas; s__Natronomonas sp018609665</t>
  </si>
  <si>
    <t>GCA_003021305.1</t>
  </si>
  <si>
    <t>d__Archaea; p__Halobacteriota; c__Halobacteria; o__Halobacteriales; f__Haloarculaceae; g__QH-10-67-22; s__QH-10-67-22 sp003021305</t>
  </si>
  <si>
    <t>GCA_003021105.1</t>
  </si>
  <si>
    <t>d__Archaea; p__Halobacteriota; c__Halobacteria; o__Halobacteriales; f__Haloarculaceae; g__QS-1-68-17; s__QS-1-68-17 sp003021105</t>
  </si>
  <si>
    <t>GCA_003021655.1</t>
  </si>
  <si>
    <t>d__Archaea; p__Halobacteriota; c__Halobacteria; o__Halobacteriales; f__Haloarculaceae; g__QS-4-69-31; s__QS-4-69-31 sp003021655</t>
  </si>
  <si>
    <t>GCA_003023785.1</t>
  </si>
  <si>
    <t>d__Archaea; p__Halobacteriota; c__Halobacteria; o__Halobacteriales; f__Haloarculaceae; g__QS-5-68-33; s__QS-5-68-33 sp003023785</t>
  </si>
  <si>
    <t>GCA_003022005.1</t>
  </si>
  <si>
    <t>d__Archaea; p__Halobacteriota; c__Halobacteria; o__Halobacteriales; f__Haloarculaceae; g__QS-5-70-15; s__QS-5-70-15 sp003022005</t>
  </si>
  <si>
    <t>GCA_009789175.1</t>
  </si>
  <si>
    <t>d__Archaea; p__Halobacteriota; c__Halobacteria; o__Halobacteriales; f__Haloarculaceae; g__Salinibaculum; s__Salinibaculum litoreum</t>
  </si>
  <si>
    <t>GCF_009831455.1</t>
  </si>
  <si>
    <t>d__Archaea; p__Halobacteriota; c__Halobacteria; o__Halobacteriales; f__Haloarculaceae; g__Salinirussus; s__Salinirussus salinus</t>
  </si>
  <si>
    <t>GCA_003022745.1</t>
  </si>
  <si>
    <t>d__Archaea; p__Halobacteriota; c__Halobacteria; o__Halobacteriales; f__Haloarculaceae; g__SW-9-67-25; s__SW-9-67-25 sp003022745</t>
  </si>
  <si>
    <t>GCA_003023485.1</t>
  </si>
  <si>
    <t>d__Archaea; p__Halobacteriota; c__Halobacteria; o__Halobacteriales; f__Haloarculaceae; g__SW-9-67-25; s__SW-9-67-25 sp003023485</t>
  </si>
  <si>
    <t>GCA_018609945.1</t>
  </si>
  <si>
    <t>d__Archaea; p__Halobacteriota; c__Halobacteria; o__Halobacteriales; f__Haloarculaceae; g__SW-9-67-25; s__SW-9-67-25 sp018609945</t>
  </si>
  <si>
    <t>GCF_001011115.1</t>
  </si>
  <si>
    <t>d__Archaea; p__Halobacteriota; c__Halobacteria; o__Halobacteriales; f__Halobacteriaceae; g__Halanaeroarchaeum; s__Halanaeroarchaeum sulfurireducens</t>
  </si>
  <si>
    <t>GCF_000474235.1</t>
  </si>
  <si>
    <t>d__Archaea; p__Halobacteriota; c__Halobacteria; o__Halobacteriales; f__Halobacteriaceae; g__Halarchaeum; s__Halarchaeum acidiphilum</t>
  </si>
  <si>
    <t>GCF_014647455.2</t>
  </si>
  <si>
    <t>d__Archaea; p__Halobacteriota; c__Halobacteria; o__Halobacteriales; f__Halobacteriaceae; g__Halarchaeum; s__Halarchaeum grantii</t>
  </si>
  <si>
    <t>GCF_014647155.1</t>
  </si>
  <si>
    <t>d__Archaea; p__Halobacteriota; c__Halobacteria; o__Halobacteriales; f__Halobacteriaceae; g__Halarchaeum; s__Halarchaeum nitratireducens</t>
  </si>
  <si>
    <t>GCF_014647115.1</t>
  </si>
  <si>
    <t>d__Archaea; p__Halobacteriota; c__Halobacteria; o__Halobacteriales; f__Halobacteriaceae; g__Halarchaeum; s__Halarchaeum rubridurum</t>
  </si>
  <si>
    <t>GCF_017874335.1</t>
  </si>
  <si>
    <t>d__Archaea; p__Halobacteriota; c__Halobacteria; o__Halobacteriales; f__Halobacteriaceae; g__Halarchaeum; s__Halarchaeum salinum</t>
  </si>
  <si>
    <t>GCF_900110535.1</t>
  </si>
  <si>
    <t>d__Archaea; p__Halobacteriota; c__Halobacteria; o__Halobacteriales; f__Halobacteriaceae; g__Halobacterium; s__Halobacterium jilantaiense</t>
  </si>
  <si>
    <t>GCF_008124605.1</t>
  </si>
  <si>
    <t>d__Archaea; p__Halobacteriota; c__Halobacteria; o__Halobacteriales; f__Halobacteriaceae; g__Halobacterium; s__Halobacterium salinarum</t>
  </si>
  <si>
    <t>GCF_000230955.2</t>
  </si>
  <si>
    <t>d__Archaea; p__Halobacteriota; c__Halobacteria; o__Halobacteriales; f__Halobacteriaceae; g__Halobacterium; s__Halobacterium sp000230955</t>
  </si>
  <si>
    <t>GCF_001485535.1</t>
  </si>
  <si>
    <t>d__Archaea; p__Halobacteriota; c__Halobacteria; o__Halobacteriales; f__Halobacteriaceae; g__Halobacterium; s__Halobacterium sp001485535</t>
  </si>
  <si>
    <t>GCF_009741975.1</t>
  </si>
  <si>
    <t>d__Archaea; p__Halobacteriota; c__Halobacteria; o__Halobacteriales; f__Halobacteriaceae; g__Halobacterium; s__Halobacterium sp009741975</t>
  </si>
  <si>
    <t>GCF_009831555.1</t>
  </si>
  <si>
    <t>d__Archaea; p__Halobacteriota; c__Halobacteria; o__Halobacteriales; f__Halobacteriaceae; g__Halobacterium; s__Halobacterium sp009831555</t>
  </si>
  <si>
    <t>GCF_011734195.1</t>
  </si>
  <si>
    <t>d__Archaea; p__Halobacteriota; c__Halobacteria; o__Halobacteriales; f__Halobacteriaceae; g__Halobacterium; s__Halobacterium sp011734195</t>
  </si>
  <si>
    <t>GCF_014647475.1</t>
  </si>
  <si>
    <t>d__Archaea; p__Halobacteriota; c__Halobacteria; o__Halobacteriales; f__Halobacteriaceae; g__Halocalculus; s__Halocalculus aciditolerans</t>
  </si>
  <si>
    <t>GCF_001886955.1</t>
  </si>
  <si>
    <t>d__Archaea; p__Halobacteriota; c__Halobacteria; o__Halobacteriales; f__Halobacteriaceae; g__Halodesulfurarchaeum; s__Halodesulfurarchaeum formicicum</t>
  </si>
  <si>
    <t>GCA_018334775.1</t>
  </si>
  <si>
    <t>d__Archaea; p__Halobacteriota; c__Halobacteria; o__Halobacteriales; f__Halobacteriaceae; g__Halodesulfurarchaeum; s__Halodesulfurarchaeum sp018334775</t>
  </si>
  <si>
    <t>GCF_007833275.1</t>
  </si>
  <si>
    <t>d__Archaea; p__Halobacteriota; c__Halobacteria; o__Halobacteriales; f__Halobacteriaceae; g__Salarchaeum; s__Salarchaeum sp007833275</t>
  </si>
  <si>
    <t>GCF_000334895.1</t>
  </si>
  <si>
    <t>d__Archaea; p__Halobacteriota; c__Halobacteria; o__Halobacteriales; f__Halococcaceae; g__Halococcus; s__Halococcus agarilyticus</t>
  </si>
  <si>
    <t>GCF_000336675.1</t>
  </si>
  <si>
    <t>d__Archaea; p__Halobacteriota; c__Halobacteria; o__Halobacteriales; f__Halococcaceae; g__Halococcus; s__Halococcus hamelinensis</t>
  </si>
  <si>
    <t>GCF_000336695.1</t>
  </si>
  <si>
    <t>d__Archaea; p__Halobacteriota; c__Halobacteria; o__Halobacteriales; f__Halococcaceae; g__Halococcus; s__Halococcus morrhuae</t>
  </si>
  <si>
    <t>GCF_000336915.1</t>
  </si>
  <si>
    <t>d__Archaea; p__Halobacteriota; c__Halobacteria; o__Halobacteriales; f__Halococcaceae; g__Halococcus; s__Halococcus saccharolyticus</t>
  </si>
  <si>
    <t>GCF_000755245.1</t>
  </si>
  <si>
    <t>d__Archaea; p__Halobacteriota; c__Halobacteria; o__Halobacteriales; f__Halococcaceae; g__Halococcus; s__Halococcus sediminicola</t>
  </si>
  <si>
    <t>GCA_003021045.1</t>
  </si>
  <si>
    <t>d__Archaea; p__Halobacteriota; c__Halobacteria; o__Halobacteriales; f__Halococcaceae; g__Halococcus; s__Halococcus sp003021045</t>
  </si>
  <si>
    <t>GCA_003021235.1</t>
  </si>
  <si>
    <t>d__Archaea; p__Halobacteriota; c__Halobacteria; o__Halobacteriales; f__Halococcaceae; g__Halococcus; s__Halococcus sp003021235</t>
  </si>
  <si>
    <t>GCA_003021705.1</t>
  </si>
  <si>
    <t>d__Archaea; p__Halobacteriota; c__Halobacteria; o__Halobacteriales; f__Halococcaceae; g__Halococcus; s__Halococcus sp003021705</t>
  </si>
  <si>
    <t>GCA_003021725.1</t>
  </si>
  <si>
    <t>d__Archaea; p__Halobacteriota; c__Halobacteria; o__Halobacteriales; f__Halococcaceae; g__Halococcus; s__Halococcus sp003021725</t>
  </si>
  <si>
    <t>GCA_003022685.1</t>
  </si>
  <si>
    <t>d__Archaea; p__Halobacteriota; c__Halobacteria; o__Halobacteriales; f__Halococcaceae; g__Halococcus; s__Halococcus sp003022685</t>
  </si>
  <si>
    <t>GCA_003022925.1</t>
  </si>
  <si>
    <t>d__Archaea; p__Halobacteriota; c__Halobacteria; o__Halobacteriales; f__Halococcaceae; g__Halococcus; s__Halococcus sp003022925</t>
  </si>
  <si>
    <t>GCF_000336715.1</t>
  </si>
  <si>
    <t>d__Archaea; p__Halobacteriota; c__Halobacteria; o__Halobacteriales; f__Halococcaceae; g__Halococcus; s__Halococcus thailandensis</t>
  </si>
  <si>
    <t>GCA_000496195.1</t>
  </si>
  <si>
    <t>d__Archaea; p__Halobacteriota; c__Halobacteria; o__Halobacteriales; f__Haloferacaceae; g__A07HB70; s__A07HB70 sp000496195</t>
  </si>
  <si>
    <t>GCF_002952775.1</t>
  </si>
  <si>
    <t>d__Archaea; p__Halobacteriota; c__Halobacteria; o__Halobacteriales; f__Haloferacaceae; g__Halalkaliarchaeum; s__Halalkaliarchaeum desulfuricum</t>
  </si>
  <si>
    <t>GCF_005543295.1</t>
  </si>
  <si>
    <t>d__Archaea; p__Halobacteriota; c__Halobacteria; o__Halobacteriales; f__Haloferacaceae; g__Halalkalirubrum; s__Halalkalirubrum salinum</t>
  </si>
  <si>
    <t>GCA_013342525.1</t>
  </si>
  <si>
    <t>d__Archaea; p__Halobacteriota; c__Halobacteria; o__Halobacteriales; f__Haloferacaceae; g__Halalkalirubrum; s__Halalkalirubrum sp003551725</t>
  </si>
  <si>
    <t>GCA_005239175.1</t>
  </si>
  <si>
    <t>d__Archaea; p__Halobacteriota; c__Halobacteria; o__Halobacteriales; f__Haloferacaceae; g__Halalkalirubrum; s__Halalkalirubrum sp005239175</t>
  </si>
  <si>
    <t>GCF_002844195.1</t>
  </si>
  <si>
    <t>d__Archaea; p__Halobacteriota; c__Halobacteria; o__Halobacteriales; f__Haloferacaceae; g__Halegenticoccus; s__Halegenticoccus soli</t>
  </si>
  <si>
    <t>GCA_004116405.1</t>
  </si>
  <si>
    <t>d__Archaea; p__Halobacteriota; c__Halobacteria; o__Halobacteriales; f__Haloferacaceae; g__Halegenticoccus; s__Halegenticoccus sp004116405</t>
  </si>
  <si>
    <t>GCF_900129775.1</t>
  </si>
  <si>
    <t>d__Archaea; p__Halobacteriota; c__Halobacteria; o__Halobacteriales; f__Haloferacaceae; g__Halobaculum; s__Halobaculum gomorrense</t>
  </si>
  <si>
    <t>GCA_003020945.1</t>
  </si>
  <si>
    <t>d__Archaea; p__Halobacteriota; c__Halobacteria; o__Halobacteriales; f__Haloferacaceae; g__Halobaculum; s__Halobaculum sp003020945</t>
  </si>
  <si>
    <t>GCF_009831625.1</t>
  </si>
  <si>
    <t>d__Archaea; p__Halobacteriota; c__Halobacteria; o__Halobacteriales; f__Haloferacaceae; g__Halobaculum; s__Halobaculum sp009831625</t>
  </si>
  <si>
    <t>GCF_013401515.1</t>
  </si>
  <si>
    <t>d__Archaea; p__Halobacteriota; c__Halobacteria; o__Halobacteriales; f__Haloferacaceae; g__Halobaculum; s__Halobaculum sp013401515</t>
  </si>
  <si>
    <t>GCF_013402875.1</t>
  </si>
  <si>
    <t>d__Archaea; p__Halobacteriota; c__Halobacteria; o__Halobacteriales; f__Haloferacaceae; g__Halobaculum; s__Halobaculum sp013402875</t>
  </si>
  <si>
    <t>GCA_018609965.1</t>
  </si>
  <si>
    <t>d__Archaea; p__Halobacteriota; c__Halobacteria; o__Halobacteriales; f__Haloferacaceae; g__Halobaculum; s__Halobaculum sp018609965</t>
  </si>
  <si>
    <t>GCF_007655485.1</t>
  </si>
  <si>
    <t>d__Archaea; p__Halobacteriota; c__Halobacteria; o__Halobacteriales; f__Haloferacaceae; g__Halobellus; s__Halobellus captivus</t>
  </si>
  <si>
    <t>GCF_900107195.1</t>
  </si>
  <si>
    <t>d__Archaea; p__Halobacteriota; c__Halobacteria; o__Halobacteriales; f__Haloferacaceae; g__Halobellus; s__Halobellus clavatus</t>
  </si>
  <si>
    <t>GCF_004799685.1</t>
  </si>
  <si>
    <t>d__Archaea; p__Halobacteriota; c__Halobacteria; o__Halobacteriales; f__Haloferacaceae; g__Halobellus; s__Halobellus limi</t>
  </si>
  <si>
    <t>GCF_014212355.1</t>
  </si>
  <si>
    <t>d__Archaea; p__Halobacteriota; c__Halobacteria; o__Halobacteriales; f__Haloferacaceae; g__Halobellus; s__Halobellus ruber</t>
  </si>
  <si>
    <t>GCF_000739575.1</t>
  </si>
  <si>
    <t>d__Archaea; p__Halobacteriota; c__Halobacteria; o__Halobacteriales; f__Haloferacaceae; g__Halobellus; s__Halobellus rufus</t>
  </si>
  <si>
    <t>GCF_014646875.1</t>
  </si>
  <si>
    <t>d__Archaea; p__Halobacteriota; c__Halobacteria; o__Halobacteriales; f__Haloferacaceae; g__Halobellus; s__Halobellus salinus</t>
  </si>
  <si>
    <t>GCF_003665925.1</t>
  </si>
  <si>
    <t>d__Archaea; p__Halobacteriota; c__Halobacteria; o__Halobacteriales; f__Haloferacaceae; g__Halobellus; s__Halobellus sp003665925</t>
  </si>
  <si>
    <t>GCF_003665935.1</t>
  </si>
  <si>
    <t>d__Archaea; p__Halobacteriota; c__Halobacteria; o__Halobacteriales; f__Haloferacaceae; g__Halobellus; s__Halobellus sp003665935</t>
  </si>
  <si>
    <t>GCF_000337795.1</t>
  </si>
  <si>
    <t>d__Archaea; p__Halobacteriota; c__Halobacteria; o__Halobacteriales; f__Haloferacaceae; g__Haloferax; s__Haloferax denitrificans</t>
  </si>
  <si>
    <t>GCF_000336755.1</t>
  </si>
  <si>
    <t>d__Archaea; p__Halobacteriota; c__Halobacteria; o__Halobacteriales; f__Haloferacaceae; g__Haloferax; s__Haloferax elongans</t>
  </si>
  <si>
    <t>GCF_000336775.1</t>
  </si>
  <si>
    <t>d__Archaea; p__Halobacteriota; c__Halobacteria; o__Halobacteriales; f__Haloferacaceae; g__Haloferax; s__Haloferax gibbonsii</t>
  </si>
  <si>
    <t>GCF_000336955.1</t>
  </si>
  <si>
    <t>d__Archaea; p__Halobacteriota; c__Halobacteria; o__Halobacteriales; f__Haloferacaceae; g__Haloferax; s__Haloferax larsenii</t>
  </si>
  <si>
    <t>GCF_001469875.2</t>
  </si>
  <si>
    <t>d__Archaea; p__Halobacteriota; c__Halobacteria; o__Halobacteriales; f__Haloferacaceae; g__Haloferax; s__Haloferax marisrubri</t>
  </si>
  <si>
    <t>GCF_001368915.1</t>
  </si>
  <si>
    <t>d__Archaea; p__Halobacteriota; c__Halobacteria; o__Halobacteriales; f__Haloferacaceae; g__Haloferax; s__Haloferax massiliensis</t>
  </si>
  <si>
    <t>GCF_000306765.2</t>
  </si>
  <si>
    <t>d__Archaea; p__Halobacteriota; c__Halobacteria; o__Halobacteriales; f__Haloferacaceae; g__Haloferax; s__Haloferax mediterranei</t>
  </si>
  <si>
    <t>GCF_000337815.1</t>
  </si>
  <si>
    <t>d__Archaea; p__Halobacteriota; c__Halobacteria; o__Halobacteriales; f__Haloferacaceae; g__Haloferax; s__Haloferax mucosum</t>
  </si>
  <si>
    <t>GCF_000336815.1</t>
  </si>
  <si>
    <t>d__Archaea; p__Halobacteriota; c__Halobacteria; o__Halobacteriales; f__Haloferacaceae; g__Haloferax; s__Haloferax prahovense</t>
  </si>
  <si>
    <t>GCF_001469865.1</t>
  </si>
  <si>
    <t>d__Archaea; p__Halobacteriota; c__Halobacteria; o__Halobacteriales; f__Haloferacaceae; g__Haloferax; s__Haloferax profundi</t>
  </si>
  <si>
    <t>GCF_001482285.1</t>
  </si>
  <si>
    <t>d__Archaea; p__Halobacteriota; c__Halobacteria; o__Halobacteriales; f__Haloferacaceae; g__Haloferax; s__Haloferax sp001482285</t>
  </si>
  <si>
    <t>GCF_009674585.1</t>
  </si>
  <si>
    <t>d__Archaea; p__Halobacteriota; c__Halobacteria; o__Halobacteriales; f__Haloferacaceae; g__Haloferax; s__Haloferax sp009674585</t>
  </si>
  <si>
    <t>GCF_009674605.1</t>
  </si>
  <si>
    <t>d__Archaea; p__Halobacteriota; c__Halobacteria; o__Halobacteriales; f__Haloferacaceae; g__Haloferax; s__Haloferax sp009674605</t>
  </si>
  <si>
    <t>GCF_009674625.1</t>
  </si>
  <si>
    <t>d__Archaea; p__Halobacteriota; c__Halobacteria; o__Halobacteriales; f__Haloferacaceae; g__Haloferax; s__Haloferax sp009674625</t>
  </si>
  <si>
    <t>GCF_000337835.1</t>
  </si>
  <si>
    <t>d__Archaea; p__Halobacteriota; c__Halobacteria; o__Halobacteriales; f__Haloferacaceae; g__Haloferax; s__Haloferax sulfurifontis</t>
  </si>
  <si>
    <t>GCF_000172995.2</t>
  </si>
  <si>
    <t>d__Archaea; p__Halobacteriota; c__Halobacteria; o__Halobacteriales; f__Haloferacaceae; g__Halogeometricum; s__Halogeometricum borinquense</t>
  </si>
  <si>
    <t>GCF_900115785.1</t>
  </si>
  <si>
    <t>d__Archaea; p__Halobacteriota; c__Halobacteria; o__Halobacteriales; f__Haloferacaceae; g__Halogeometricum; s__Halogeometricum limi</t>
  </si>
  <si>
    <t>GCF_000337095.1</t>
  </si>
  <si>
    <t>d__Archaea; p__Halobacteriota; c__Halobacteria; o__Halobacteriales; f__Haloferacaceae; g__Halogeometricum; s__Halogeometricum pallidum</t>
  </si>
  <si>
    <t>GCF_900112175.1</t>
  </si>
  <si>
    <t>d__Archaea; p__Halobacteriota; c__Halobacteria; o__Halobacteriales; f__Haloferacaceae; g__Halogeometricum; s__Halogeometricum rufum</t>
  </si>
  <si>
    <t>GCF_900110465.1</t>
  </si>
  <si>
    <t>d__Archaea; p__Halobacteriota; c__Halobacteria; o__Halobacteriales; f__Haloferacaceae; g__Halogranum; s__Halogranum amylolyticum</t>
  </si>
  <si>
    <t>GCF_900103715.1</t>
  </si>
  <si>
    <t>d__Archaea; p__Halobacteriota; c__Halobacteria; o__Halobacteriales; f__Haloferacaceae; g__Halogranum; s__Halogranum gelatinilyticum</t>
  </si>
  <si>
    <t>GCF_900114455.1</t>
  </si>
  <si>
    <t>d__Archaea; p__Halobacteriota; c__Halobacteria; o__Halobacteriales; f__Haloferacaceae; g__Halogranum; s__Halogranum rubrum</t>
  </si>
  <si>
    <t>GCF_900109065.1</t>
  </si>
  <si>
    <t>d__Archaea; p__Halobacteriota; c__Halobacteria; o__Halobacteriales; f__Haloferacaceae; g__Halohasta; s__Halohasta litchfieldiae</t>
  </si>
  <si>
    <t>GCA_001563795.1</t>
  </si>
  <si>
    <t>d__Archaea; p__Halobacteriota; c__Halobacteria; o__Halobacteriales; f__Haloferacaceae; g__Halohasta; s__Halohasta sp001563795</t>
  </si>
  <si>
    <t>GCA_003554115.1</t>
  </si>
  <si>
    <t>d__Archaea; p__Halobacteriota; c__Halobacteria; o__Halobacteriales; f__Haloferacaceae; g__Halohasta; s__Halohasta sp003554115</t>
  </si>
  <si>
    <t>GCF_900115675.1</t>
  </si>
  <si>
    <t>d__Archaea; p__Halobacteriota; c__Halobacteria; o__Halobacteriales; f__Haloferacaceae; g__Halolamina; s__Halolamina pelagica</t>
  </si>
  <si>
    <t>GCF_001307315.1</t>
  </si>
  <si>
    <t>d__Archaea; p__Halobacteriota; c__Halobacteria; o__Halobacteriales; f__Haloferacaceae; g__Halolamina; s__Halolamina pelagica_B</t>
  </si>
  <si>
    <t>GCF_000739555.1</t>
  </si>
  <si>
    <t>d__Archaea; p__Halobacteriota; c__Halobacteria; o__Halobacteriales; f__Haloferacaceae; g__Halolamina; s__Halolamina rubra</t>
  </si>
  <si>
    <t>GCF_017874235.1</t>
  </si>
  <si>
    <t>d__Archaea; p__Halobacteriota; c__Halobacteria; o__Halobacteriales; f__Haloferacaceae; g__Halolamina; s__Halolamina salifodinae</t>
  </si>
  <si>
    <t>GCF_001282785.1</t>
  </si>
  <si>
    <t>d__Archaea; p__Halobacteriota; c__Halobacteria; o__Halobacteriales; f__Haloferacaceae; g__Halolamina; s__Halolamina sediminis</t>
  </si>
  <si>
    <t>GCA_000224475.1</t>
  </si>
  <si>
    <t>d__Archaea; p__Halobacteriota; c__Halobacteria; o__Halobacteriales; f__Haloferacaceae; g__Halolamina; s__Halolamina sp000224475</t>
  </si>
  <si>
    <t>GCF_002025255.2</t>
  </si>
  <si>
    <t>d__Archaea; p__Halobacteriota; c__Halobacteria; o__Halobacteriales; f__Haloferacaceae; g__Halolamina; s__Halolamina sp002025255</t>
  </si>
  <si>
    <t>GCF_003605635.1</t>
  </si>
  <si>
    <t>d__Archaea; p__Halobacteriota; c__Halobacteria; o__Halobacteriales; f__Haloferacaceae; g__Halonotius; s__Halonotius pteroides</t>
  </si>
  <si>
    <t>GCF_006861655.1</t>
  </si>
  <si>
    <t>d__Archaea; p__Halobacteriota; c__Halobacteria; o__Halobacteriales; f__Haloferacaceae; g__Halonotius; s__Halonotius roseus</t>
  </si>
  <si>
    <t>GCA_000496215.1</t>
  </si>
  <si>
    <t>d__Archaea; p__Halobacteriota; c__Halobacteria; o__Halobacteriales; f__Haloferacaceae; g__Halonotius; s__Halonotius sp000496215</t>
  </si>
  <si>
    <t>GCF_003605575.1</t>
  </si>
  <si>
    <t>d__Archaea; p__Halobacteriota; c__Halobacteria; o__Halobacteriales; f__Haloferacaceae; g__Halonotius; s__Halonotius sp003605575</t>
  </si>
  <si>
    <t>GCF_006861665.1</t>
  </si>
  <si>
    <t>d__Archaea; p__Halobacteriota; c__Halobacteria; o__Halobacteriales; f__Haloferacaceae; g__Halonotius; s__Halonotius terrestris</t>
  </si>
  <si>
    <t>GCF_001462205.1</t>
  </si>
  <si>
    <t>d__Archaea; p__Halobacteriota; c__Halobacteria; o__Halobacteriales; f__Haloferacaceae; g__Haloparvum; s__Haloparvum sedimenti</t>
  </si>
  <si>
    <t>GCF_900113245.1</t>
  </si>
  <si>
    <t>d__Archaea; p__Halobacteriota; c__Halobacteria; o__Halobacteriales; f__Haloferacaceae; g__Halopelagius; s__Halopelagius inordinatus</t>
  </si>
  <si>
    <t>GCF_900100875.1</t>
  </si>
  <si>
    <t>d__Archaea; p__Halobacteriota; c__Halobacteria; o__Halobacteriales; f__Haloferacaceae; g__Halopelagius; s__Halopelagius longus</t>
  </si>
  <si>
    <t>GCF_900108505.1</t>
  </si>
  <si>
    <t>d__Archaea; p__Halobacteriota; c__Halobacteria; o__Halobacteriales; f__Haloferacaceae; g__Halopenitus; s__Halopenitus malekzadehii</t>
  </si>
  <si>
    <t>GCF_900107205.1</t>
  </si>
  <si>
    <t>d__Archaea; p__Halobacteriota; c__Halobacteria; o__Halobacteriales; f__Haloferacaceae; g__Halopenitus; s__Halopenitus persicus</t>
  </si>
  <si>
    <t>GCF_002355635.1</t>
  </si>
  <si>
    <t>d__Archaea; p__Halobacteriota; c__Halobacteria; o__Halobacteriales; f__Haloferacaceae; g__Halopenitus; s__Halopenitus persicus_A</t>
  </si>
  <si>
    <t>GCF_003856835.1</t>
  </si>
  <si>
    <t>d__Archaea; p__Halobacteriota; c__Halobacteria; o__Halobacteriales; f__Haloferacaceae; g__Haloplanus; s__Haloplanus aerogenes</t>
  </si>
  <si>
    <t>GCF_009762275.1</t>
  </si>
  <si>
    <t>d__Archaea; p__Halobacteriota; c__Halobacteria; o__Halobacteriales; f__Haloferacaceae; g__Haloplanus; s__Haloplanus rallus</t>
  </si>
  <si>
    <t>GCF_003342675.1</t>
  </si>
  <si>
    <t>d__Archaea; p__Halobacteriota; c__Halobacteria; o__Halobacteriales; f__Haloferacaceae; g__Haloplanus; s__Haloplanus rubicundus</t>
  </si>
  <si>
    <t>GCF_003336245.1</t>
  </si>
  <si>
    <t>d__Archaea; p__Halobacteriota; c__Halobacteria; o__Halobacteriales; f__Haloferacaceae; g__Haloplanus; s__Haloplanus salinus</t>
  </si>
  <si>
    <t>GCF_900107665.1</t>
  </si>
  <si>
    <t>d__Archaea; p__Halobacteriota; c__Halobacteria; o__Halobacteriales; f__Haloferacaceae; g__Haloplanus; s__Haloplanus vescus</t>
  </si>
  <si>
    <t>GCF_003439925.1</t>
  </si>
  <si>
    <t>d__Archaea; p__Halobacteriota; c__Halobacteria; o__Halobacteriales; f__Haloferacaceae; g__Haloprofundus; s__Haloprofundus halophilus</t>
  </si>
  <si>
    <t>GCF_001469955.1</t>
  </si>
  <si>
    <t>d__Archaea; p__Halobacteriota; c__Halobacteria; o__Halobacteriales; f__Haloferacaceae; g__Haloprofundus; s__Haloprofundus marisrubri</t>
  </si>
  <si>
    <t>GCA_000416005.1</t>
  </si>
  <si>
    <t>d__Archaea; p__Halobacteriota; c__Halobacteria; o__Halobacteriales; f__Haloferacaceae; g__Haloquadratum; s__Haloquadratum sp000416005</t>
  </si>
  <si>
    <t>GCF_000237865.1</t>
  </si>
  <si>
    <t>d__Archaea; p__Halobacteriota; c__Halobacteria; o__Halobacteriales; f__Haloferacaceae; g__Haloquadratum; s__Haloquadratum walsbyi</t>
  </si>
  <si>
    <t>GCA_000415965.1</t>
  </si>
  <si>
    <t>d__Archaea; p__Halobacteriota; c__Halobacteria; o__Halobacteriales; f__Haloferacaceae; g__Haloquadratum; s__Haloquadratum walsbyi_A</t>
  </si>
  <si>
    <t>GCA_000415985.1</t>
  </si>
  <si>
    <t>d__Archaea; p__Halobacteriota; c__Halobacteria; o__Halobacteriales; f__Haloferacaceae; g__Haloquadratum; s__Haloquadratum walsbyi_B</t>
  </si>
  <si>
    <t>GCF_001542905.1</t>
  </si>
  <si>
    <t>d__Archaea; p__Halobacteriota; c__Halobacteria; o__Halobacteriales; f__Haloferacaceae; g__Halorubrum; s__Halorubrum aethiopicum</t>
  </si>
  <si>
    <t>GCF_000336995.1</t>
  </si>
  <si>
    <t>d__Archaea; p__Halobacteriota; c__Halobacteria; o__Halobacteriales; f__Haloferacaceae; g__Halorubrum; s__Halorubrum aidingense</t>
  </si>
  <si>
    <t>GCF_017873815.1</t>
  </si>
  <si>
    <t>d__Archaea; p__Halobacteriota; c__Halobacteria; o__Halobacteriales; f__Haloferacaceae; g__Halorubrum; s__Halorubrum alkaliphilum</t>
  </si>
  <si>
    <t>GCF_004114995.1</t>
  </si>
  <si>
    <t>d__Archaea; p__Halobacteriota; c__Halobacteria; o__Halobacteriales; f__Haloferacaceae; g__Halorubrum; s__Halorubrum amylolyticum</t>
  </si>
  <si>
    <t>GCF_900113615.1</t>
  </si>
  <si>
    <t>d__Archaea; p__Halobacteriota; c__Halobacteria; o__Halobacteriales; f__Haloferacaceae; g__Halorubrum; s__Halorubrum aquaticum</t>
  </si>
  <si>
    <t>GCF_000336875.1</t>
  </si>
  <si>
    <t>d__Archaea; p__Halobacteriota; c__Halobacteria; o__Halobacteriales; f__Haloferacaceae; g__Halorubrum; s__Halorubrum californiense</t>
  </si>
  <si>
    <t>GCF_900182635.1</t>
  </si>
  <si>
    <t>d__Archaea; p__Halobacteriota; c__Halobacteria; o__Halobacteriales; f__Haloferacaceae; g__Halorubrum; s__Halorubrum cibi</t>
  </si>
  <si>
    <t>GCF_000337035.1</t>
  </si>
  <si>
    <t>d__Archaea; p__Halobacteriota; c__Halobacteria; o__Halobacteriales; f__Haloferacaceae; g__Halorubrum; s__Halorubrum coriense</t>
  </si>
  <si>
    <t>GCF_007671725.1</t>
  </si>
  <si>
    <t>d__Archaea; p__Halobacteriota; c__Halobacteria; o__Halobacteriales; f__Haloferacaceae; g__Halorubrum; s__Halorubrum depositum</t>
  </si>
  <si>
    <t>GCF_000337335.1</t>
  </si>
  <si>
    <t>d__Archaea; p__Halobacteriota; c__Halobacteria; o__Halobacteriales; f__Haloferacaceae; g__Halorubrum; s__Halorubrum distributum</t>
  </si>
  <si>
    <t>GCF_002114285.1</t>
  </si>
  <si>
    <t>d__Archaea; p__Halobacteriota; c__Halobacteria; o__Halobacteriales; f__Haloferacaceae; g__Halorubrum; s__Halorubrum ezzemoulense</t>
  </si>
  <si>
    <t>GCF_002252985.1</t>
  </si>
  <si>
    <t>d__Archaea; p__Halobacteriota; c__Halobacteria; o__Halobacteriales; f__Haloferacaceae; g__Halorubrum; s__Halorubrum halodurans</t>
  </si>
  <si>
    <t>GCF_000739595.1</t>
  </si>
  <si>
    <t>d__Archaea; p__Halobacteriota; c__Halobacteria; o__Halobacteriales; f__Haloferacaceae; g__Halorubrum; s__Halorubrum halophilum</t>
  </si>
  <si>
    <t>GCF_000337075.1</t>
  </si>
  <si>
    <t>d__Archaea; p__Halobacteriota; c__Halobacteria; o__Halobacteriales; f__Haloferacaceae; g__Halorubrum; s__Halorubrum hochstenium</t>
  </si>
  <si>
    <t>GCF_000337355.1</t>
  </si>
  <si>
    <t>d__Archaea; p__Halobacteriota; c__Halobacteria; o__Halobacteriales; f__Haloferacaceae; g__Halorubrum; s__Halorubrum kocurii</t>
  </si>
  <si>
    <t>GCF_000337375.1</t>
  </si>
  <si>
    <t>d__Archaea; p__Halobacteriota; c__Halobacteria; o__Halobacteriales; f__Haloferacaceae; g__Halorubrum; s__Halorubrum lipolyticum</t>
  </si>
  <si>
    <t>GCF_002727125.1</t>
  </si>
  <si>
    <t>d__Archaea; p__Halobacteriota; c__Halobacteria; o__Halobacteriales; f__Haloferacaceae; g__Halorubrum; s__Halorubrum persicum</t>
  </si>
  <si>
    <t>GCF_000337915.1</t>
  </si>
  <si>
    <t>d__Archaea; p__Halobacteriota; c__Halobacteria; o__Halobacteriales; f__Haloferacaceae; g__Halorubrum; s__Halorubrum saccharovorum</t>
  </si>
  <si>
    <t>GCF_007671685.1</t>
  </si>
  <si>
    <t>d__Archaea; p__Halobacteriota; c__Halobacteria; o__Halobacteriales; f__Haloferacaceae; g__Halorubrum; s__Halorubrum salsamenti</t>
  </si>
  <si>
    <t>GCF_900111935.1</t>
  </si>
  <si>
    <t>d__Archaea; p__Halobacteriota; c__Halobacteria; o__Halobacteriales; f__Haloferacaceae; g__Halorubrum; s__Halorubrum sodomense</t>
  </si>
  <si>
    <t>GCF_018228765.1</t>
  </si>
  <si>
    <t>d__Archaea; p__Halobacteriota; c__Halobacteria; o__Halobacteriales; f__Haloferacaceae; g__Halorubrum; s__Halorubrum sp000296615</t>
  </si>
  <si>
    <t>GCA_000496175.1</t>
  </si>
  <si>
    <t>d__Archaea; p__Halobacteriota; c__Halobacteria; o__Halobacteriales; f__Haloferacaceae; g__Halorubrum; s__Halorubrum sp000496175</t>
  </si>
  <si>
    <t>GCF_000746205.1</t>
  </si>
  <si>
    <t>d__Archaea; p__Halobacteriota; c__Halobacteria; o__Halobacteriales; f__Haloferacaceae; g__Halorubrum; s__Halorubrum sp000746205</t>
  </si>
  <si>
    <t>GCF_001261915.1</t>
  </si>
  <si>
    <t>d__Archaea; p__Halobacteriota; c__Halobacteria; o__Halobacteriales; f__Haloferacaceae; g__Halorubrum; s__Halorubrum sp001261915</t>
  </si>
  <si>
    <t>GCA_001564205.1</t>
  </si>
  <si>
    <t>d__Archaea; p__Halobacteriota; c__Halobacteria; o__Halobacteriales; f__Haloferacaceae; g__Halorubrum; s__Halorubrum sp001564205</t>
  </si>
  <si>
    <t>GCF_002252755.1</t>
  </si>
  <si>
    <t>d__Archaea; p__Halobacteriota; c__Halobacteria; o__Halobacteriales; f__Haloferacaceae; g__Halorubrum; s__Halorubrum sp002252755</t>
  </si>
  <si>
    <t>GCF_002286985.1</t>
  </si>
  <si>
    <t>d__Archaea; p__Halobacteriota; c__Halobacteria; o__Halobacteriales; f__Haloferacaceae; g__Halorubrum; s__Halorubrum sp002286985</t>
  </si>
  <si>
    <t>GCA_003023405.1</t>
  </si>
  <si>
    <t>d__Archaea; p__Halobacteriota; c__Halobacteria; o__Halobacteriales; f__Haloferacaceae; g__Halorubrum; s__Halorubrum sp003023405</t>
  </si>
  <si>
    <t>GCF_003287355.1</t>
  </si>
  <si>
    <t>d__Archaea; p__Halobacteriota; c__Halobacteria; o__Halobacteriales; f__Haloferacaceae; g__Halorubrum; s__Halorubrum sp003287355</t>
  </si>
  <si>
    <t>GCA_003554605.1</t>
  </si>
  <si>
    <t>d__Archaea; p__Halobacteriota; c__Halobacteria; o__Halobacteriales; f__Haloferacaceae; g__Halorubrum; s__Halorubrum sp003554605</t>
  </si>
  <si>
    <t>GCF_003666015.1</t>
  </si>
  <si>
    <t>d__Archaea; p__Halobacteriota; c__Halobacteria; o__Halobacteriales; f__Haloferacaceae; g__Halorubrum; s__Halorubrum sp003666015</t>
  </si>
  <si>
    <t>GCF_003697845.1</t>
  </si>
  <si>
    <t>d__Archaea; p__Halobacteriota; c__Halobacteria; o__Halobacteriales; f__Haloferacaceae; g__Halorubrum; s__Halorubrum sp003697845</t>
  </si>
  <si>
    <t>GCF_003721435.2</t>
  </si>
  <si>
    <t>d__Archaea; p__Halobacteriota; c__Halobacteria; o__Halobacteriales; f__Haloferacaceae; g__Halorubrum; s__Halorubrum sp003721435</t>
  </si>
  <si>
    <t>GCF_003781945.1</t>
  </si>
  <si>
    <t>d__Archaea; p__Halobacteriota; c__Halobacteria; o__Halobacteriales; f__Haloferacaceae; g__Halorubrum; s__Halorubrum sp003781945</t>
  </si>
  <si>
    <t>GCF_003990725.2</t>
  </si>
  <si>
    <t>d__Archaea; p__Halobacteriota; c__Halobacteria; o__Halobacteriales; f__Haloferacaceae; g__Halorubrum; s__Halorubrum sp003990725</t>
  </si>
  <si>
    <t>GCF_004114375.1</t>
  </si>
  <si>
    <t>d__Archaea; p__Halobacteriota; c__Halobacteria; o__Halobacteriales; f__Haloferacaceae; g__Halorubrum; s__Halorubrum sp004114375</t>
  </si>
  <si>
    <t>GCF_005435165.1</t>
  </si>
  <si>
    <t>d__Archaea; p__Halobacteriota; c__Halobacteria; o__Halobacteriales; f__Haloferacaceae; g__Halorubrum; s__Halorubrum sp005435165</t>
  </si>
  <si>
    <t>GCF_009742825.1</t>
  </si>
  <si>
    <t>d__Archaea; p__Halobacteriota; c__Halobacteria; o__Halobacteriales; f__Haloferacaceae; g__Halorubrum; s__Halorubrum sp009742825</t>
  </si>
  <si>
    <t>GCF_009806985.1</t>
  </si>
  <si>
    <t>d__Archaea; p__Halobacteriota; c__Halobacteria; o__Halobacteriales; f__Haloferacaceae; g__Halorubrum; s__Halorubrum sp009806985</t>
  </si>
  <si>
    <t>GCF_018623055.1</t>
  </si>
  <si>
    <t>d__Archaea; p__Halobacteriota; c__Halobacteria; o__Halobacteriales; f__Haloferacaceae; g__Halorubrum; s__Halorubrum sp018623055</t>
  </si>
  <si>
    <t>GCF_000337415.1</t>
  </si>
  <si>
    <t>d__Archaea; p__Halobacteriota; c__Halobacteria; o__Halobacteriales; f__Haloferacaceae; g__Halorubrum; s__Halorubrum tebenquichense</t>
  </si>
  <si>
    <t>GCF_017873555.1</t>
  </si>
  <si>
    <t>d__Archaea; p__Halobacteriota; c__Halobacteria; o__Halobacteriales; f__Haloferacaceae; g__Halorubrum; s__Halorubrum trapanicum</t>
  </si>
  <si>
    <t>GCF_002355655.1</t>
  </si>
  <si>
    <t>d__Archaea; p__Halobacteriota; c__Halobacteria; o__Halobacteriales; f__Haloferacaceae; g__Halorubrum; s__Halorubrum trapanicum_A</t>
  </si>
  <si>
    <t>GCF_001280455.1</t>
  </si>
  <si>
    <t>d__Archaea; p__Halobacteriota; c__Halobacteria; o__Halobacteriales; f__Haloferacaceae; g__Halorubrum; s__Halorubrum tropicale</t>
  </si>
  <si>
    <t>GCF_900188065.1</t>
  </si>
  <si>
    <t>d__Archaea; p__Halobacteriota; c__Halobacteria; o__Halobacteriales; f__Haloferacaceae; g__Halorubrum; s__Halorubrum vacuolatum</t>
  </si>
  <si>
    <t>GCF_900102375.1</t>
  </si>
  <si>
    <t>d__Archaea; p__Halobacteriota; c__Halobacteria; o__Halobacteriales; f__Haloferacaceae; g__Halorubrum; s__Halorubrum xinjiangense</t>
  </si>
  <si>
    <t>GCA_000496235.1</t>
  </si>
  <si>
    <t>d__Archaea; p__Halobacteriota; c__Halobacteria; o__Halobacteriales; f__Haloferacaceae; g__J07HR59; s__J07HR59 sp000496235</t>
  </si>
  <si>
    <t>GCA_001563965.1</t>
  </si>
  <si>
    <t>d__Archaea; p__Halobacteriota; c__Halobacteria; o__Halobacteriales; f__Haloferacaceae; g__PL-Br10-E2g29; s__PL-Br10-E2g29 sp001563965</t>
  </si>
  <si>
    <t>GCF_007004735.1</t>
  </si>
  <si>
    <t>d__Archaea; p__Halobacteriota; c__Halobacteria; o__Halobacteriales; f__Haloferacaceae; g__Salinigranum; s__Salinigranum halophilum</t>
  </si>
  <si>
    <t>GCF_002906575.1</t>
  </si>
  <si>
    <t>d__Archaea; p__Halobacteriota; c__Halobacteria; o__Halobacteriales; f__Haloferacaceae; g__Salinigranum; s__Salinigranum rubrum</t>
  </si>
  <si>
    <t>GCF_009176545.1</t>
  </si>
  <si>
    <t>d__Archaea; p__Halobacteriota; c__Halobacteria; o__Halobacteriales; f__Haloferacaceae; g__Salinigranum; s__Salinigranum salinum</t>
  </si>
  <si>
    <t>GCF_900103505.1</t>
  </si>
  <si>
    <t>d__Archaea; p__Halobacteriota; c__Halobacteria; o__Halobacteriales; f__Natrialbaceae; g__Haloarchaeobius; s__Haloarchaeobius iranensis</t>
  </si>
  <si>
    <t>GCF_900112205.1</t>
  </si>
  <si>
    <t>d__Archaea; p__Halobacteriota; c__Halobacteria; o__Halobacteriales; f__Natrialbaceae; g__Halobiforma; s__Halobiforma haloterrestris</t>
  </si>
  <si>
    <t>GCF_000226975.2</t>
  </si>
  <si>
    <t>d__Archaea; p__Halobacteriota; c__Halobacteria; o__Halobacteriales; f__Natrialbaceae; g__Halobiforma; s__Halobiforma lacisalsi</t>
  </si>
  <si>
    <t>GCF_000337895.1</t>
  </si>
  <si>
    <t>d__Archaea; p__Halobacteriota; c__Halobacteria; o__Halobacteriales; f__Natrialbaceae; g__Halobiforma; s__Halobiforma nitratireducens</t>
  </si>
  <si>
    <t>GCF_003610195.1</t>
  </si>
  <si>
    <t>d__Archaea; p__Halobacteriota; c__Halobacteria; o__Halobacteriales; f__Natrialbaceae; g__Halopiger; s__Halopiger aswanensis</t>
  </si>
  <si>
    <t>GCF_000217715.1</t>
  </si>
  <si>
    <t>d__Archaea; p__Halobacteriota; c__Halobacteria; o__Halobacteriales; f__Natrialbaceae; g__Halopiger; s__Halopiger xanaduensis</t>
  </si>
  <si>
    <t>GCF_000455345.1</t>
  </si>
  <si>
    <t>d__Archaea; p__Halobacteriota; c__Halobacteria; o__Halobacteriales; f__Natrialbaceae; g__Halopiger_A; s__Halopiger_A goleimassiliensis</t>
  </si>
  <si>
    <t>GCF_000455365.1</t>
  </si>
  <si>
    <t>d__Archaea; p__Halobacteriota; c__Halobacteria; o__Halobacteriales; f__Natrialbaceae; g__Halopiger_B; s__Halopiger_B djelfimassiliensis</t>
  </si>
  <si>
    <t>GCF_011440375.1</t>
  </si>
  <si>
    <t>d__Archaea; p__Halobacteriota; c__Halobacteria; o__Halobacteriales; f__Natrialbaceae; g__Halorubellus; s__Halorubellus sp011440375</t>
  </si>
  <si>
    <t>GCF_900116205.1</t>
  </si>
  <si>
    <t>d__Archaea; p__Halobacteriota; c__Halobacteria; o__Halobacteriales; f__Natrialbaceae; g__Halostagnicola; s__Halostagnicola kamekurae</t>
  </si>
  <si>
    <t>GCF_000691505.1</t>
  </si>
  <si>
    <t>d__Archaea; p__Halobacteriota; c__Halobacteria; o__Halobacteriales; f__Natrialbaceae; g__Halostagnicola; s__Halostagnicola sp000691505</t>
  </si>
  <si>
    <t>GCF_003977755.1</t>
  </si>
  <si>
    <t>d__Archaea; p__Halobacteriota; c__Halobacteria; o__Halobacteriales; f__Natrialbaceae; g__Haloterrigena; s__Haloterrigena salifodinae</t>
  </si>
  <si>
    <t>GCF_000337495.1</t>
  </si>
  <si>
    <t>d__Archaea; p__Halobacteriota; c__Halobacteria; o__Halobacteriales; f__Natrialbaceae; g__Haloterrigena; s__Haloterrigena salina</t>
  </si>
  <si>
    <t>GCF_013342135.1</t>
  </si>
  <si>
    <t>d__Archaea; p__Halobacteriota; c__Halobacteria; o__Halobacteriales; f__Natrialbaceae; g__Haloterrigena; s__Haloterrigena sp013342135</t>
  </si>
  <si>
    <t>GCF_017352155.1</t>
  </si>
  <si>
    <t>d__Archaea; p__Halobacteriota; c__Halobacteria; o__Halobacteriales; f__Natrialbaceae; g__Haloterrigena; s__Haloterrigena sp017352155</t>
  </si>
  <si>
    <t>GCF_000337515.1</t>
  </si>
  <si>
    <t>d__Archaea; p__Halobacteriota; c__Halobacteria; o__Halobacteriales; f__Natrialbaceae; g__Halovivax; s__Halovivax asiaticus</t>
  </si>
  <si>
    <t>GCA_007119345.1</t>
  </si>
  <si>
    <t>d__Archaea; p__Halobacteriota; c__Halobacteria; o__Halobacteriales; f__Natrialbaceae; g__Halovivax; s__Halovivax sp007119345</t>
  </si>
  <si>
    <t>GCA_007135505.1</t>
  </si>
  <si>
    <t>d__Archaea; p__Halobacteriota; c__Halobacteria; o__Halobacteriales; f__Natrialbaceae; g__Halovivax; s__Halovivax sp007135505</t>
  </si>
  <si>
    <t>GCF_017357405.1</t>
  </si>
  <si>
    <t>d__Archaea; p__Halobacteriota; c__Halobacteria; o__Halobacteriales; f__Natrialbaceae; g__KZCA124; s__KZCA124 sp017357405</t>
  </si>
  <si>
    <t>GCF_002156705.1</t>
  </si>
  <si>
    <t>d__Archaea; p__Halobacteriota; c__Halobacteria; o__Halobacteriales; f__Natrialbaceae; g__Natrarchaeobaculum; s__Natrarchaeobaculum aegyptiacum</t>
  </si>
  <si>
    <t>GCA_001563805.1</t>
  </si>
  <si>
    <t>d__Archaea; p__Halobacteriota; c__Halobacteria; o__Halobacteriales; f__Natrialbaceae; g__Natrarchaeobaculum; s__Natrarchaeobaculum sp001563805</t>
  </si>
  <si>
    <t>GCA_001563885.1</t>
  </si>
  <si>
    <t>d__Archaea; p__Halobacteriota; c__Halobacteria; o__Halobacteriales; f__Natrialbaceae; g__Natrarchaeobaculum; s__Natrarchaeobaculum sp001563885</t>
  </si>
  <si>
    <t>GCF_003430825.1</t>
  </si>
  <si>
    <t>d__Archaea; p__Halobacteriota; c__Halobacteria; o__Halobacteriales; f__Natrialbaceae; g__Natrarchaeobaculum; s__Natrarchaeobaculum sulfurireducens</t>
  </si>
  <si>
    <t>GCF_003841505.1</t>
  </si>
  <si>
    <t>d__Archaea; p__Halobacteriota; c__Halobacteria; o__Halobacteriales; f__Natrialbaceae; g__Natrarchaeobius; s__Natrarchaeobius chitinivorans</t>
  </si>
  <si>
    <t>GCF_003841465.1</t>
  </si>
  <si>
    <t>d__Archaea; p__Halobacteriota; c__Halobacteria; o__Halobacteriales; f__Natrialbaceae; g__Natrarchaeobius; s__Natrarchaeobius chitinivorans_A</t>
  </si>
  <si>
    <t>GCF_003841485.1</t>
  </si>
  <si>
    <t>d__Archaea; p__Halobacteriota; c__Halobacteria; o__Halobacteriales; f__Natrialbaceae; g__Natrarchaeobius; s__Natrarchaeobius halalkaliphilus</t>
  </si>
  <si>
    <t>GCF_008245225.1</t>
  </si>
  <si>
    <t>d__Archaea; p__Halobacteriota; c__Halobacteria; o__Halobacteriales; f__Natrialbaceae; g__Natrarchaeobius; s__Natrarchaeobius swarupiae</t>
  </si>
  <si>
    <t>GCF_000337535.1</t>
  </si>
  <si>
    <t>d__Archaea; p__Halobacteriota; c__Halobacteria; o__Halobacteriales; f__Natrialbaceae; g__Natrialba; s__Natrialba aegyptia</t>
  </si>
  <si>
    <t>GCF_000337555.1</t>
  </si>
  <si>
    <t>d__Archaea; p__Halobacteriota; c__Halobacteria; o__Halobacteriales; f__Natrialbaceae; g__Natrialba; s__Natrialba asiatica</t>
  </si>
  <si>
    <t>GCF_000337135.1</t>
  </si>
  <si>
    <t>d__Archaea; p__Halobacteriota; c__Halobacteria; o__Halobacteriales; f__Natrialbaceae; g__Natrialba; s__Natrialba chahannaoensis</t>
  </si>
  <si>
    <t>GCF_000337575.1</t>
  </si>
  <si>
    <t>d__Archaea; p__Halobacteriota; c__Halobacteria; o__Halobacteriales; f__Natrialbaceae; g__Natrialba; s__Natrialba hulunbeirensis</t>
  </si>
  <si>
    <t>GCF_001861355.1</t>
  </si>
  <si>
    <t>d__Archaea; p__Halobacteriota; c__Halobacteria; o__Halobacteriales; f__Natrialbaceae; g__Natrialba; s__Natrialba sp001861355</t>
  </si>
  <si>
    <t>GCF_000337595.1</t>
  </si>
  <si>
    <t>d__Archaea; p__Halobacteriota; c__Halobacteria; o__Halobacteriales; f__Natrialbaceae; g__Natrialba; s__Natrialba taiwanensis</t>
  </si>
  <si>
    <t>GCF_000731985.1</t>
  </si>
  <si>
    <t>d__Archaea; p__Halobacteriota; c__Halobacteria; o__Halobacteriales; f__Natrialbaceae; g__Natrinema; s__Natrinema altunense</t>
  </si>
  <si>
    <t>GCF_002494345.1</t>
  </si>
  <si>
    <t>d__Archaea; p__Halobacteriota; c__Halobacteria; o__Halobacteriales; f__Natrialbaceae; g__Natrinema; s__Natrinema ejinorense</t>
  </si>
  <si>
    <t>GCF_000337175.1</t>
  </si>
  <si>
    <t>d__Archaea; p__Halobacteriota; c__Halobacteria; o__Halobacteriales; f__Natrialbaceae; g__Natrinema; s__Natrinema gari</t>
  </si>
  <si>
    <t>GCF_004217335.1</t>
  </si>
  <si>
    <t>d__Archaea; p__Halobacteriota; c__Halobacteria; o__Halobacteriales; f__Natrialbaceae; g__Natrinema; s__Natrinema hispanicum</t>
  </si>
  <si>
    <t>GCF_900111485.1</t>
  </si>
  <si>
    <t>d__Archaea; p__Halobacteriota; c__Halobacteria; o__Halobacteriales; f__Natrialbaceae; g__Natrinema; s__Natrinema hispanicum_A</t>
  </si>
  <si>
    <t>GCF_000337475.1</t>
  </si>
  <si>
    <t>d__Archaea; p__Halobacteriota; c__Halobacteria; o__Halobacteriales; f__Natrialbaceae; g__Natrinema; s__Natrinema limicola</t>
  </si>
  <si>
    <t>GCA_000690595.2</t>
  </si>
  <si>
    <t>d__Archaea; p__Halobacteriota; c__Halobacteria; o__Halobacteriales; f__Natrialbaceae; g__Natrinema; s__Natrinema mahii</t>
  </si>
  <si>
    <t>GCF_000337615.1</t>
  </si>
  <si>
    <t>d__Archaea; p__Halobacteriota; c__Halobacteria; o__Halobacteriales; f__Natrialbaceae; g__Natrinema; s__Natrinema pallidum</t>
  </si>
  <si>
    <t>GCF_000230735.2</t>
  </si>
  <si>
    <t>d__Archaea; p__Halobacteriota; c__Halobacteria; o__Halobacteriales; f__Natrialbaceae; g__Natrinema; s__Natrinema pellirubrum</t>
  </si>
  <si>
    <t>GCF_001953745.1</t>
  </si>
  <si>
    <t>d__Archaea; p__Halobacteriota; c__Halobacteria; o__Halobacteriales; f__Natrialbaceae; g__Natrinema; s__Natrinema saccharevitans</t>
  </si>
  <si>
    <t>GCF_900110865.1</t>
  </si>
  <si>
    <t>d__Archaea; p__Halobacteriota; c__Halobacteria; o__Halobacteriales; f__Natrialbaceae; g__Natrinema; s__Natrinema salaciae</t>
  </si>
  <si>
    <t>GCF_900110455.1</t>
  </si>
  <si>
    <t>d__Archaea; p__Halobacteriota; c__Halobacteria; o__Halobacteriales; f__Natrialbaceae; g__Natrinema; s__Natrinema salifodinae</t>
  </si>
  <si>
    <t>GCF_002572525.1</t>
  </si>
  <si>
    <t>d__Archaea; p__Halobacteriota; c__Halobacteria; o__Halobacteriales; f__Natrialbaceae; g__Natrinema; s__Natrinema sp002572525</t>
  </si>
  <si>
    <t>GCF_005938085.1</t>
  </si>
  <si>
    <t>d__Archaea; p__Halobacteriota; c__Halobacteria; o__Halobacteriales; f__Natrialbaceae; g__Natrinema; s__Natrinema sp005938085</t>
  </si>
  <si>
    <t>GCF_013402815.1</t>
  </si>
  <si>
    <t>d__Archaea; p__Halobacteriota; c__Halobacteria; o__Halobacteriales; f__Natrialbaceae; g__Natrinema; s__Natrinema sp013402815</t>
  </si>
  <si>
    <t>GCF_013456555.1</t>
  </si>
  <si>
    <t>d__Archaea; p__Halobacteriota; c__Halobacteria; o__Halobacteriales; f__Natrialbaceae; g__Natrinema; s__Natrinema sp013456555</t>
  </si>
  <si>
    <t>GCF_000337115.1</t>
  </si>
  <si>
    <t>d__Archaea; p__Halobacteriota; c__Halobacteria; o__Halobacteriales; f__Natrialbaceae; g__Natrinema; s__Natrinema thermotolerans</t>
  </si>
  <si>
    <t>GCF_000337195.1</t>
  </si>
  <si>
    <t>d__Archaea; p__Halobacteriota; c__Halobacteria; o__Halobacteriales; f__Natrialbaceae; g__Natrinema; s__Natrinema versiforme</t>
  </si>
  <si>
    <t>GCF_005576615.1</t>
  </si>
  <si>
    <t>d__Archaea; p__Halobacteriota; c__Halobacteria; o__Halobacteriales; f__Natrialbaceae; g__Natrinema; s__Natrinema versiforme_A</t>
  </si>
  <si>
    <t>GCF_000230715.2</t>
  </si>
  <si>
    <t>d__Archaea; p__Halobacteriota; c__Halobacteria; o__Halobacteriales; f__Natrialbaceae; g__Natronobacterium; s__Natronobacterium gregoryi</t>
  </si>
  <si>
    <t>GCF_900104065.1</t>
  </si>
  <si>
    <t>d__Archaea; p__Halobacteriota; c__Halobacteria; o__Halobacteriales; f__Natrialbaceae; g__Natronobacterium; s__Natronobacterium texcoconense</t>
  </si>
  <si>
    <t>GCF_000337675.1</t>
  </si>
  <si>
    <t>d__Archaea; p__Halobacteriota; c__Halobacteria; o__Halobacteriales; f__Natrialbaceae; g__Natronococcus; s__Natronococcus amylolyticus</t>
  </si>
  <si>
    <t>GCF_000337695.1</t>
  </si>
  <si>
    <t>d__Archaea; p__Halobacteriota; c__Halobacteria; o__Halobacteriales; f__Natrialbaceae; g__Natronococcus; s__Natronococcus jeotgali</t>
  </si>
  <si>
    <t>GCA_003559215.1</t>
  </si>
  <si>
    <t>d__Archaea; p__Halobacteriota; c__Halobacteria; o__Halobacteriales; f__Natrialbaceae; g__Natronococcus; s__Natronococcus sp003559215</t>
  </si>
  <si>
    <t>GCF_008122205.1</t>
  </si>
  <si>
    <t>d__Archaea; p__Halobacteriota; c__Halobacteria; o__Halobacteriales; f__Natrialbaceae; g__Natronococcus; s__Natronococcus sp008122205</t>
  </si>
  <si>
    <t>GCF_002177135.1</t>
  </si>
  <si>
    <t>d__Archaea; p__Halobacteriota; c__Halobacteria; o__Halobacteriales; f__Natrialbaceae; g__Natronolimnobius; s__Natronolimnobius baerhuensis</t>
  </si>
  <si>
    <t>GCF_011043775.1</t>
  </si>
  <si>
    <t>d__Archaea; p__Halobacteriota; c__Halobacteria; o__Halobacteriales; f__Natrialbaceae; g__Natronolimnobius; s__Natronolimnobius sp011043775</t>
  </si>
  <si>
    <t>GCF_000337215.1</t>
  </si>
  <si>
    <t>d__Archaea; p__Halobacteriota; c__Halobacteria; o__Halobacteriales; f__Natrialbaceae; g__Natronolimnohabitans; s__Natronolimnohabitans innermongolicus</t>
  </si>
  <si>
    <t>GCF_009392895.1</t>
  </si>
  <si>
    <t>d__Archaea; p__Halobacteriota; c__Halobacteria; o__Halobacteriales; f__Natrialbaceae; g__Natronorubrum; s__Natronorubrum aibiense</t>
  </si>
  <si>
    <t>GCF_004799645.1</t>
  </si>
  <si>
    <t>d__Archaea; p__Halobacteriota; c__Halobacteria; o__Halobacteriales; f__Natrialbaceae; g__Natronorubrum; s__Natronorubrum bangense</t>
  </si>
  <si>
    <t>GCF_001971705.1</t>
  </si>
  <si>
    <t>d__Archaea; p__Halobacteriota; c__Halobacteria; o__Halobacteriales; f__Natrialbaceae; g__Natronorubrum; s__Natronorubrum daqingense</t>
  </si>
  <si>
    <t>GCF_009834785.1</t>
  </si>
  <si>
    <t>d__Archaea; p__Halobacteriota; c__Halobacteria; o__Halobacteriales; f__Natrialbaceae; g__Natronorubrum; s__Natronorubrum halalkaliphilum</t>
  </si>
  <si>
    <t>GCF_900108095.1</t>
  </si>
  <si>
    <t>d__Archaea; p__Halobacteriota; c__Halobacteria; o__Halobacteriales; f__Natrialbaceae; g__Natronorubrum; s__Natronorubrum sediminis</t>
  </si>
  <si>
    <t>GCA_003670115.1</t>
  </si>
  <si>
    <t>d__Archaea; p__Halobacteriota; c__Halobacteria; o__Halobacteriales; f__Natrialbaceae; g__Natronorubrum; s__Natronorubrum sp003670115</t>
  </si>
  <si>
    <t>GCF_000337735.1</t>
  </si>
  <si>
    <t>d__Archaea; p__Halobacteriota; c__Halobacteria; o__Halobacteriales; f__Natrialbaceae; g__Natronorubrum; s__Natronorubrum sulfidifaciens</t>
  </si>
  <si>
    <t>GCF_900100335.1</t>
  </si>
  <si>
    <t>d__Archaea; p__Halobacteriota; c__Halobacteria; o__Halobacteriales; f__Natrialbaceae; g__Natronorubrum; s__Natronorubrum texcoconense</t>
  </si>
  <si>
    <t>GCF_900156475.1</t>
  </si>
  <si>
    <t>d__Archaea; p__Halobacteriota; c__Halobacteria; o__Halobacteriales; f__Natrialbaceae; g__Natronorubrum; s__Natronorubrum thiooxidans</t>
  </si>
  <si>
    <t>GCF_000383975.1</t>
  </si>
  <si>
    <t>d__Archaea; p__Halobacteriota; c__Halobacteria; o__Halobacteriales; f__Natrialbaceae; g__Natronorubrum; s__Natronorubrum tibetense</t>
  </si>
  <si>
    <t>GCF_006543045.1</t>
  </si>
  <si>
    <t>d__Archaea; p__Halobacteriota; c__Halobacteria; o__Halobacteriales; f__Natrialbaceae; g__Salinadaptatus; s__Salinadaptatus halalkaliphilus</t>
  </si>
  <si>
    <t>GCF_003344565.1</t>
  </si>
  <si>
    <t>d__Archaea; p__Halobacteriota; c__Halobacteria; o__Halobacteriales; f__Natrialbaceae; g__Saliphagus; s__Saliphagus sp003344565</t>
  </si>
  <si>
    <t>GCA_001564275.1</t>
  </si>
  <si>
    <t>d__Archaea; p__Halobacteriota; c__Halobacteria; o__Halobacteriales; f__Natrialbaceae; g__Tc-Br11; s__Tc-Br11 sp001564275</t>
  </si>
  <si>
    <t>GCA_003552325.1</t>
  </si>
  <si>
    <t>d__Archaea; p__Halobacteriota; c__Halobacteria; o__Halobacteriales; f__Natrialbaceae; g__Tc-Br11; s__Tc-Br11 sp003552325</t>
  </si>
  <si>
    <t>GCA_017357105.1</t>
  </si>
  <si>
    <t>d__Archaea; p__Halobacteriota; c__Halobacteria; o__Halobacteriales; f__Natrialbaceae; g__Tc-Br11; s__Tc-Br11 sp017357105</t>
  </si>
  <si>
    <t>GCA_001564255.1</t>
  </si>
  <si>
    <t>d__Archaea; p__Halobacteriota; c__Halobacteria; o__Halobacteriales; f__Natrialbaceae; g__Tc-Br11-E2g1; s__Tc-Br11-E2g1 sp001564255</t>
  </si>
  <si>
    <t>GCA_001564115.1</t>
  </si>
  <si>
    <t>d__Archaea; p__Halobacteriota; c__Halobacteria; o__Halobacteriales; f__Natrialbaceae; g__Tc-Br11-E2g8; s__Tc-Br11-E2g8 sp001564115</t>
  </si>
  <si>
    <t>GCA_003552885.1</t>
  </si>
  <si>
    <t>d__Archaea; p__Halobacteriota; c__Halobacteria; o__Halobacteriales; f__Natrialbaceae; g__Tc-Br11-E2g8; s__Tc-Br11-E2g8 sp003552885</t>
  </si>
  <si>
    <t>GCF_900215575.1</t>
  </si>
  <si>
    <t>d__Archaea; p__Halobacteriota; c__Halobacteria; o__Halobacteriales; f__Natronoarchaeaceae; g__Natronoarchaeum; s__Natronoarchaeum philippinense</t>
  </si>
  <si>
    <t>GCA_003021085.1</t>
  </si>
  <si>
    <t>d__Archaea; p__Halobacteriota; c__Halobacteria; o__Halobacteriales; f__PXRE01; g__PXRE01; s__PXRE01 sp003021085</t>
  </si>
  <si>
    <t>GCA_007122875.1</t>
  </si>
  <si>
    <t>d__Archaea; p__Halobacteriota; c__Halobacteria; o__Halobacteriales; f__QS-1-68-20; g__QS-1-68-20; s__QS-1-68-20 sp007122875</t>
  </si>
  <si>
    <t>GCF_004785955.1</t>
  </si>
  <si>
    <t>d__Archaea; p__Halobacteriota; c__Halobacteria; o__Halobacteriales; f__QS-9-68-17; g__Halostella; s__Halostella litorea</t>
  </si>
  <si>
    <t>GCF_003675855.1</t>
  </si>
  <si>
    <t>d__Archaea; p__Halobacteriota; c__Halobacteria; o__Halobacteriales; f__QS-9-68-17; g__Halostella; s__Halostella salina</t>
  </si>
  <si>
    <t>GCA_003023565.1</t>
  </si>
  <si>
    <t>d__Archaea; p__Halobacteriota; c__Halobacteria; o__Halobacteriales; f__QS-9-68-17; g__Halostella; s__Halostella sp003023565</t>
  </si>
  <si>
    <t>GCF_003675875.1</t>
  </si>
  <si>
    <t>d__Archaea; p__Halobacteriota; c__Halobacteria; o__Halobacteriales; f__QS-9-68-17; g__Halostella; s__Halostella sp003675875</t>
  </si>
  <si>
    <t>GCA_007123105.1</t>
  </si>
  <si>
    <t>d__Archaea; p__Halobacteriota; c__Halobacteria; o__Halobacteriales; f__SKNY01; g__SKNY01; s__SKNY01 sp007123105</t>
  </si>
  <si>
    <t>GCA_007118145.1</t>
  </si>
  <si>
    <t>d__Archaea; p__Halobacteriota; c__Halobacteria; o__Halobacteriales; f__SKSH01; g__SKSH01; s__SKSH01 sp007118145</t>
  </si>
  <si>
    <t>GCA_003022865.1</t>
  </si>
  <si>
    <t>d__Archaea; p__Halobacteriota; c__Halobacteria; o__Halobacteriales; f__SW-7-71-33; g__SW-7-71-33; s__SW-7-71-33 sp003022865</t>
  </si>
  <si>
    <t>GCA_003023195.1</t>
  </si>
  <si>
    <t>d__Archaea; p__Halobacteriota; c__Halobacteria; o__Halobacteriales; f__SW-7-71-33; g__SW-7-71-33; s__SW-7-71-33 sp003023195</t>
  </si>
  <si>
    <t>GCF_000251105.1</t>
  </si>
  <si>
    <t>d__Archaea; p__Halobacteriota; c__Methanocellia; o__Methanocellales; f__Methanocellaceae; g__Methanocella; s__Methanocella conradii</t>
  </si>
  <si>
    <t>GCA_002067315.1</t>
  </si>
  <si>
    <t>d__Archaea; p__Halobacteriota; c__Methanocellia; o__Methanocellales; f__Methanocellaceae; g__Methanocella_A; s__Methanocella_A sp002067315</t>
  </si>
  <si>
    <t>GCA_013329575.1</t>
  </si>
  <si>
    <t>d__Archaea; p__Halobacteriota; c__Methanoliparia; o__Methanoliparales; f__Methanoliparaceae; g__Methanoliparum; s__Methanoliparum sp8915u</t>
  </si>
  <si>
    <t>GCA_004212075.1</t>
  </si>
  <si>
    <t>d__Archaea; p__Halobacteriota; c__Methanoliparia; o__Methanoliparales; f__Methanoliparaceae; g__Methanoliparum; s__Methanoliparum thermophilum</t>
  </si>
  <si>
    <t>GCA_004212085.1</t>
  </si>
  <si>
    <t>d__Archaea; p__Halobacteriota; c__Methanoliparia; o__Methanoliparales; f__Methanoliparaceae; g__Methanolliviera; s__Methanolliviera hydrocarbonicum</t>
  </si>
  <si>
    <t>GCA_902158735.1</t>
  </si>
  <si>
    <t>d__Archaea; p__Halobacteriota; c__Methanoliparia; o__Methanoliparales; f__Methanoliparaceae; g__Methanolliviera; s__Methanolliviera sp902158735</t>
  </si>
  <si>
    <t>GCA_902158745.1</t>
  </si>
  <si>
    <t>d__Archaea; p__Halobacteriota; c__Methanoliparia; o__Methanoliparales; f__Methanoliparaceae; g__Methanolliviera; s__Methanolliviera sp902158745</t>
  </si>
  <si>
    <t>GCF_018132105.1</t>
  </si>
  <si>
    <t>d__Archaea; p__Halobacteriota; c__Methanomicrobia; o__Methanomicrobiales; f__Methanocorpusculaceae; g__Methanocalculus; s__Methanocalculus chunghsingensis</t>
  </si>
  <si>
    <t>GCA_002496395.1</t>
  </si>
  <si>
    <t>d__Archaea; p__Halobacteriota; c__Methanomicrobia; o__Methanomicrobiales; f__Methanocorpusculaceae; g__Methanocalculus; s__Methanocalculus sp002496395</t>
  </si>
  <si>
    <t>GCA_003838065.1</t>
  </si>
  <si>
    <t>d__Archaea; p__Halobacteriota; c__Methanomicrobia; o__Methanomicrobiales; f__Methanocorpusculaceae; g__Methanocalculus; s__Methanocalculus sp003838065</t>
  </si>
  <si>
    <t>GCA_003838185.1</t>
  </si>
  <si>
    <t>d__Archaea; p__Halobacteriota; c__Methanomicrobia; o__Methanomicrobiales; f__Methanocorpusculaceae; g__Methanocalculus; s__Methanocalculus sp003838185</t>
  </si>
  <si>
    <t>GCA_007130455.1</t>
  </si>
  <si>
    <t>d__Archaea; p__Halobacteriota; c__Methanomicrobia; o__Methanomicrobiales; f__Methanocorpusculaceae; g__Methanocalculus; s__Methanocalculus sp007130455</t>
  </si>
  <si>
    <t>GCA_013329165.1</t>
  </si>
  <si>
    <t>d__Archaea; p__Halobacteriota; c__Methanomicrobia; o__Methanomicrobiales; f__Methanocorpusculaceae; g__Methanocalculus; s__Methanocalculus sp9912u</t>
  </si>
  <si>
    <t>GCA_018883755.1</t>
  </si>
  <si>
    <t>d__Archaea; p__Halobacteriota; c__Methanomicrobia; o__Methanomicrobiales; f__Methanocorpusculaceae; g__Methanocorpusculum; s__Methanocorpusculum faecipullorum</t>
  </si>
  <si>
    <t>GCA_002287215.1</t>
  </si>
  <si>
    <t>d__Archaea; p__Halobacteriota; c__Methanomicrobia; o__Methanomicrobiales; f__Methanocorpusculaceae; g__Methanocorpusculum; s__Methanocorpusculum parvum</t>
  </si>
  <si>
    <t>GCA_015063085.1</t>
  </si>
  <si>
    <t>d__Archaea; p__Halobacteriota; c__Methanomicrobia; o__Methanomicrobiales; f__Methanocorpusculaceae; g__Methanocorpusculum; s__Methanocorpusculum parvum_A</t>
  </si>
  <si>
    <t>GCA_001940805.1</t>
  </si>
  <si>
    <t>d__Archaea; p__Halobacteriota; c__Methanomicrobia; o__Methanomicrobiales; f__Methanocorpusculaceae; g__Methanocorpusculum; s__Methanocorpusculum sp001940805</t>
  </si>
  <si>
    <t>GCA_002498375.1</t>
  </si>
  <si>
    <t>d__Archaea; p__Halobacteriota; c__Methanomicrobia; o__Methanomicrobiales; f__Methanocorpusculaceae; g__Methanocorpusculum; s__Methanocorpusculum sp002498375</t>
  </si>
  <si>
    <t>GCA_002506085.1</t>
  </si>
  <si>
    <t>d__Archaea; p__Halobacteriota; c__Methanomicrobia; o__Methanomicrobiales; f__Methanocorpusculaceae; g__Methanocorpusculum; s__Methanocorpusculum sp002506085</t>
  </si>
  <si>
    <t>GCA_003315675.1</t>
  </si>
  <si>
    <t>d__Archaea; p__Halobacteriota; c__Methanomicrobia; o__Methanomicrobiales; f__Methanocorpusculaceae; g__Methanocorpusculum; s__Methanocorpusculum sp003315675</t>
  </si>
  <si>
    <t>GCA_017387505.1</t>
  </si>
  <si>
    <t>d__Archaea; p__Halobacteriota; c__Methanomicrobia; o__Methanomicrobiales; f__Methanocorpusculaceae; g__Methanocorpusculum; s__Methanocorpusculum sp017387505</t>
  </si>
  <si>
    <t>GCA_017399555.1</t>
  </si>
  <si>
    <t>d__Archaea; p__Halobacteriota; c__Methanomicrobia; o__Methanomicrobiales; f__Methanocorpusculaceae; g__Methanocorpusculum; s__Methanocorpusculum sp017399555</t>
  </si>
  <si>
    <t>GCA_017408885.1</t>
  </si>
  <si>
    <t>d__Archaea; p__Halobacteriota; c__Methanomicrobia; o__Methanomicrobiales; f__Methanocorpusculaceae; g__Methanocorpusculum; s__Methanocorpusculum sp017408885</t>
  </si>
  <si>
    <t>GCA_017555685.1</t>
  </si>
  <si>
    <t>d__Archaea; p__Halobacteriota; c__Methanomicrobia; o__Methanomicrobiales; f__Methanocorpusculaceae; g__Methanocorpusculum; s__Methanocorpusculum sp017555685</t>
  </si>
  <si>
    <t>GCA_017622255.1</t>
  </si>
  <si>
    <t>d__Archaea; p__Halobacteriota; c__Methanomicrobia; o__Methanomicrobiales; f__Methanocorpusculaceae; g__Methanocorpusculum; s__Methanocorpusculum sp017622255</t>
  </si>
  <si>
    <t>GCA_018065685.1</t>
  </si>
  <si>
    <t>d__Archaea; p__Halobacteriota; c__Methanomicrobia; o__Methanomicrobiales; f__Methanocorpusculaceae; g__Methanocorpusculum; s__Methanocorpusculum sp018065685</t>
  </si>
  <si>
    <t>GCA_001315965.1</t>
  </si>
  <si>
    <t>d__Archaea; p__Halobacteriota; c__Methanomicrobia; o__Methanomicrobiales; f__Methanoculleaceae; g__Methanoculleus; s__Methanoculleus chikugoensis</t>
  </si>
  <si>
    <t>GCF_900095385.1</t>
  </si>
  <si>
    <t>d__Archaea; p__Halobacteriota; c__Methanomicrobia; o__Methanomicrobiales; f__Methanoculleaceae; g__Methanoculleus; s__Methanoculleus chikugoensis_A</t>
  </si>
  <si>
    <t>GCF_001602375.1</t>
  </si>
  <si>
    <t>d__Archaea; p__Halobacteriota; c__Methanomicrobia; o__Methanomicrobiales; f__Methanoculleaceae; g__Methanoculleus; s__Methanoculleus horonobensis</t>
  </si>
  <si>
    <t>GCF_017874195.1</t>
  </si>
  <si>
    <t>d__Archaea; p__Halobacteriota; c__Methanomicrobia; o__Methanomicrobiales; f__Methanoculleaceae; g__Methanoculleus; s__Methanoculleus hydrogenitrophicus</t>
  </si>
  <si>
    <t>GCF_000015825.1</t>
  </si>
  <si>
    <t>d__Archaea; p__Halobacteriota; c__Methanomicrobia; o__Methanomicrobiales; f__Methanoculleaceae; g__Methanoculleus; s__Methanoculleus marisnigri</t>
  </si>
  <si>
    <t>GCA_002503885.1</t>
  </si>
  <si>
    <t>d__Archaea; p__Halobacteriota; c__Methanomicrobia; o__Methanomicrobiales; f__Methanoculleaceae; g__Methanoculleus; s__Methanoculleus marisnigri_B</t>
  </si>
  <si>
    <t>GCF_001017125.1</t>
  </si>
  <si>
    <t>d__Archaea; p__Halobacteriota; c__Methanomicrobia; o__Methanomicrobiales; f__Methanoculleaceae; g__Methanoculleus; s__Methanoculleus sediminis</t>
  </si>
  <si>
    <t>GCF_000691865.1</t>
  </si>
  <si>
    <t>d__Archaea; p__Halobacteriota; c__Methanomicrobia; o__Methanomicrobiales; f__Methanoculleaceae; g__Methanoculleus; s__Methanoculleus sp000691865</t>
  </si>
  <si>
    <t>GCA_001896715.1</t>
  </si>
  <si>
    <t>d__Archaea; p__Halobacteriota; c__Methanomicrobia; o__Methanomicrobiales; f__Methanoculleaceae; g__Methanoculleus; s__Methanoculleus sp001896715</t>
  </si>
  <si>
    <t>GCA_002497965.1</t>
  </si>
  <si>
    <t>d__Archaea; p__Halobacteriota; c__Methanomicrobia; o__Methanomicrobiales; f__Methanoculleaceae; g__Methanoculleus; s__Methanoculleus sp002497965</t>
  </si>
  <si>
    <t>GCA_002498065.1</t>
  </si>
  <si>
    <t>d__Archaea; p__Halobacteriota; c__Methanomicrobia; o__Methanomicrobiales; f__Methanoculleaceae; g__Methanoculleus; s__Methanoculleus sp002498065</t>
  </si>
  <si>
    <t>GCA_002499455.1</t>
  </si>
  <si>
    <t>d__Archaea; p__Halobacteriota; c__Methanomicrobia; o__Methanomicrobiales; f__Methanoculleaceae; g__Methanoculleus; s__Methanoculleus sp002499455</t>
  </si>
  <si>
    <t>GCA_002501655.1</t>
  </si>
  <si>
    <t>d__Archaea; p__Halobacteriota; c__Methanomicrobia; o__Methanomicrobiales; f__Methanoculleaceae; g__Methanoculleus; s__Methanoculleus sp002501655</t>
  </si>
  <si>
    <t>GCA_002506585.1</t>
  </si>
  <si>
    <t>d__Archaea; p__Halobacteriota; c__Methanomicrobia; o__Methanomicrobiales; f__Methanoculleaceae; g__Methanoculleus; s__Methanoculleus sp002506585</t>
  </si>
  <si>
    <t>GCA_002508705.1</t>
  </si>
  <si>
    <t>d__Archaea; p__Halobacteriota; c__Methanomicrobia; o__Methanomicrobiales; f__Methanoculleaceae; g__Methanoculleus; s__Methanoculleus sp002508705</t>
  </si>
  <si>
    <t>GCA_002839575.1</t>
  </si>
  <si>
    <t>d__Archaea; p__Halobacteriota; c__Methanomicrobia; o__Methanomicrobiales; f__Methanoculleaceae; g__Methanoculleus; s__Methanoculleus sp002839575</t>
  </si>
  <si>
    <t>GCA_002839645.1</t>
  </si>
  <si>
    <t>d__Archaea; p__Halobacteriota; c__Methanomicrobia; o__Methanomicrobiales; f__Methanoculleaceae; g__Methanoculleus; s__Methanoculleus sp002839645</t>
  </si>
  <si>
    <t>GCA_012510295.1</t>
  </si>
  <si>
    <t>d__Archaea; p__Halobacteriota; c__Methanomicrobia; o__Methanomicrobiales; f__Methanoculleaceae; g__Methanoculleus; s__Methanoculleus sp012510295</t>
  </si>
  <si>
    <t>GCA_012510335.1</t>
  </si>
  <si>
    <t>d__Archaea; p__Halobacteriota; c__Methanomicrobia; o__Methanomicrobiales; f__Methanoculleaceae; g__Methanoculleus; s__Methanoculleus sp012510335</t>
  </si>
  <si>
    <t>GCA_012511245.1</t>
  </si>
  <si>
    <t>d__Archaea; p__Halobacteriota; c__Methanomicrobia; o__Methanomicrobiales; f__Methanoculleaceae; g__Methanoculleus; s__Methanoculleus sp012511245</t>
  </si>
  <si>
    <t>GCA_012521035.1</t>
  </si>
  <si>
    <t>d__Archaea; p__Halobacteriota; c__Methanomicrobia; o__Methanomicrobiales; f__Methanoculleaceae; g__Methanoculleus; s__Methanoculleus sp012521035</t>
  </si>
  <si>
    <t>GCA_012797575.1</t>
  </si>
  <si>
    <t>d__Archaea; p__Halobacteriota; c__Methanomicrobia; o__Methanomicrobiales; f__Methanoculleaceae; g__Methanoculleus; s__Methanoculleus sp012797575</t>
  </si>
  <si>
    <t>GCA_016841385.1</t>
  </si>
  <si>
    <t>d__Archaea; p__Halobacteriota; c__Methanomicrobia; o__Methanomicrobiales; f__Methanoculleaceae; g__Methanoculleus; s__Methanoculleus sp016841385</t>
  </si>
  <si>
    <t>GCA_016841955.1</t>
  </si>
  <si>
    <t>d__Archaea; p__Halobacteriota; c__Methanomicrobia; o__Methanomicrobiales; f__Methanoculleaceae; g__Methanoculleus; s__Methanoculleus sp016841955</t>
  </si>
  <si>
    <t>GCA_018433835.1</t>
  </si>
  <si>
    <t>d__Archaea; p__Halobacteriota; c__Methanomicrobia; o__Methanomicrobiales; f__Methanoculleaceae; g__Methanoculleus; s__Methanoculleus sp018433835</t>
  </si>
  <si>
    <t>GCA_019136335.1</t>
  </si>
  <si>
    <t>d__Archaea; p__Halobacteriota; c__Methanomicrobia; o__Methanomicrobiales; f__Methanoculleaceae; g__Methanoculleus; s__Methanoculleus sp019136335</t>
  </si>
  <si>
    <t>GCA_001512375.1</t>
  </si>
  <si>
    <t>d__Archaea; p__Halobacteriota; c__Methanomicrobia; o__Methanomicrobiales; f__Methanoculleaceae; g__Methanoculleus; s__Methanoculleus thermohydrogenotrophicum</t>
  </si>
  <si>
    <t>GCF_001571405.1</t>
  </si>
  <si>
    <t>d__Archaea; p__Halobacteriota; c__Methanomicrobia; o__Methanomicrobiales; f__Methanoculleaceae; g__Methanoculleus; s__Methanoculleus thermophilus</t>
  </si>
  <si>
    <t>GCF_004102725.1</t>
  </si>
  <si>
    <t>d__Archaea; p__Halobacteriota; c__Methanomicrobia; o__Methanomicrobiales; f__Methanoculleaceae; g__Methanoculleus_A; s__Methanoculleus_A taiwanensis</t>
  </si>
  <si>
    <t>GCA_002503105.1</t>
  </si>
  <si>
    <t>d__Archaea; p__Halobacteriota; c__Methanomicrobia; o__Methanomicrobiales; f__Methanoculleaceae; g__UBA206; s__UBA206 sp002503105</t>
  </si>
  <si>
    <t>GCA_002503135.1</t>
  </si>
  <si>
    <t>d__Archaea; p__Halobacteriota; c__Methanomicrobia; o__Methanomicrobiales; f__Methanoculleaceae; g__UBA207; s__UBA207 sp002503135</t>
  </si>
  <si>
    <t>GCF_001571385.1</t>
  </si>
  <si>
    <t>d__Archaea; p__Halobacteriota; c__Methanomicrobia; o__Methanomicrobiales; f__Methanofollaceae; g__Methanofollis; s__Methanofollis ethanolicus</t>
  </si>
  <si>
    <t>GCF_000275865.1</t>
  </si>
  <si>
    <t>d__Archaea; p__Halobacteriota; c__Methanomicrobia; o__Methanomicrobiales; f__Methanofollaceae; g__Methanofollis; s__Methanofollis liminatans</t>
  </si>
  <si>
    <t>GCA_002498315.1</t>
  </si>
  <si>
    <t>d__Archaea; p__Halobacteriota; c__Methanomicrobia; o__Methanomicrobiales; f__Methanofollaceae; g__Methanofollis; s__Methanofollis sp002498315</t>
  </si>
  <si>
    <t>GCF_004297185.1</t>
  </si>
  <si>
    <t>d__Archaea; p__Halobacteriota; c__Methanomicrobia; o__Methanomicrobiales; f__Methanofollaceae; g__Methanofollis; s__Methanofollis sp004297185</t>
  </si>
  <si>
    <t>GCF_017875325.1</t>
  </si>
  <si>
    <t>d__Archaea; p__Halobacteriota; c__Methanomicrobia; o__Methanomicrobiales; f__Methanofollaceae; g__Methanofollis; s__Methanofollis sp017875325</t>
  </si>
  <si>
    <t>GCA_011048835.1</t>
  </si>
  <si>
    <t>d__Archaea; p__Halobacteriota; c__Methanomicrobia; o__Methanomicrobiales; f__Methanomicrobiaceae; g__DSDF01; s__DSDF01 sp011048835</t>
  </si>
  <si>
    <t>GCA_016841665.1</t>
  </si>
  <si>
    <t>d__Archaea; p__Halobacteriota; c__Methanomicrobia; o__Methanomicrobiales; f__Methanomicrobiaceae; g__DSDF01; s__DSDF01 sp016841665</t>
  </si>
  <si>
    <t>GCA_001412355.1</t>
  </si>
  <si>
    <t>d__Archaea; p__Halobacteriota; c__Methanomicrobia; o__Methanomicrobiales; f__Methanomicrobiaceae; g__LKUD01; s__LKUD01 sp001412355</t>
  </si>
  <si>
    <t>GCA_013415665.1</t>
  </si>
  <si>
    <t>d__Archaea; p__Halobacteriota; c__Methanomicrobia; o__Methanomicrobiales; f__Methanomicrobiaceae; g__LKUD01; s__LKUD01 sp013415665</t>
  </si>
  <si>
    <t>GCA_016926855.1</t>
  </si>
  <si>
    <t>d__Archaea; p__Halobacteriota; c__Methanomicrobia; o__Methanomicrobiales; f__Methanomicrobiaceae; g__LKUD01; s__LKUD01 sp016926855</t>
  </si>
  <si>
    <t>GCF_001315945.1</t>
  </si>
  <si>
    <t>d__Archaea; p__Halobacteriota; c__Methanomicrobia; o__Methanomicrobiales; f__Methanomicrobiaceae; g__Methanogenium; s__Methanogenium cariaci</t>
  </si>
  <si>
    <t>GCF_009914725.1</t>
  </si>
  <si>
    <t>d__Archaea; p__Halobacteriota; c__Methanomicrobia; o__Methanomicrobiales; f__Methanomicrobiaceae; g__Methanogenium; s__Methanogenium sp009914725</t>
  </si>
  <si>
    <t>GCA_011045995.1</t>
  </si>
  <si>
    <t>d__Archaea; p__Halobacteriota; c__Methanomicrobia; o__Methanomicrobiales; f__Methanomicrobiaceae; g__Methanogenium; s__Methanogenium sp011045995</t>
  </si>
  <si>
    <t>GCA_012523385.1</t>
  </si>
  <si>
    <t>d__Archaea; p__Halobacteriota; c__Methanomicrobia; o__Methanomicrobiales; f__Methanomicrobiaceae; g__Methanogenium; s__Methanogenium sp012523385</t>
  </si>
  <si>
    <t>GCA_016841485.1</t>
  </si>
  <si>
    <t>d__Archaea; p__Halobacteriota; c__Methanomicrobia; o__Methanomicrobiales; f__Methanomicrobiaceae; g__Methanogenium; s__Methanogenium sp016841485</t>
  </si>
  <si>
    <t>GCA_018687785.1</t>
  </si>
  <si>
    <t>d__Archaea; p__Halobacteriota; c__Methanomicrobia; o__Methanomicrobiales; f__Methanomicrobiaceae; g__Methanogenium; s__Methanogenium sp018687785</t>
  </si>
  <si>
    <t>GCF_000784355.1</t>
  </si>
  <si>
    <t>d__Archaea; p__Halobacteriota; c__Methanomicrobia; o__Methanomicrobiales; f__Methanomicrobiaceae; g__Methanolacinia; s__Methanolacinia paynteri</t>
  </si>
  <si>
    <t>GCA_016928355.1</t>
  </si>
  <si>
    <t>d__Archaea; p__Halobacteriota; c__Methanomicrobia; o__Methanomicrobiales; f__Methanomicrobiaceae; g__Methanolacinia; s__Methanolacinia sp016928355</t>
  </si>
  <si>
    <t>GCF_000711215.1</t>
  </si>
  <si>
    <t>d__Archaea; p__Halobacteriota; c__Methanomicrobia; o__Methanomicrobiales; f__Methanomicrobiaceae; g__Methanomicrobium; s__Methanomicrobium mobile</t>
  </si>
  <si>
    <t>GCA_016937345.1</t>
  </si>
  <si>
    <t>d__Archaea; p__Halobacteriota; c__Methanomicrobia; o__Methanomicrobiales; f__Methanomicrobiaceae; g__Methanomicrobium; s__Methanomicrobium sp016937345</t>
  </si>
  <si>
    <t>GCA_017412625.1</t>
  </si>
  <si>
    <t>d__Archaea; p__Halobacteriota; c__Methanomicrobia; o__Methanomicrobiales; f__Methanomicrobiaceae; g__Methanomicrobium; s__Methanomicrobium sp017412625</t>
  </si>
  <si>
    <t>GCA_017553245.1</t>
  </si>
  <si>
    <t>d__Archaea; p__Halobacteriota; c__Methanomicrobia; o__Methanomicrobiales; f__Methanomicrobiaceae; g__Methanomicrobium; s__Methanomicrobium sp017553245</t>
  </si>
  <si>
    <t>GCF_017875315.1</t>
  </si>
  <si>
    <t>d__Archaea; p__Halobacteriota; c__Methanomicrobia; o__Methanomicrobiales; f__Methanomicrobiaceae; g__Methanomicrobium; s__Methanomicrobium sp017875315</t>
  </si>
  <si>
    <t>GCF_000243255.1</t>
  </si>
  <si>
    <t>d__Archaea; p__Halobacteriota; c__Methanomicrobia; o__Methanomicrobiales; f__Methanomicrobiaceae; g__Methanoplanus; s__Methanoplanus limicola</t>
  </si>
  <si>
    <t>GCA_903819595.1</t>
  </si>
  <si>
    <t>d__Archaea; p__Halobacteriota; c__Methanomicrobia; o__Methanomicrobiales; f__Methanoregulaceae; g__CAIKOD01; s__CAIKOD01 sp903819595</t>
  </si>
  <si>
    <t>GCA_903828975.1</t>
  </si>
  <si>
    <t>d__Archaea; p__Halobacteriota; c__Methanomicrobia; o__Methanomicrobiales; f__Methanoregulaceae; g__CAIKOD01; s__CAIKOD01 sp903828975</t>
  </si>
  <si>
    <t>GCA_002067095.1</t>
  </si>
  <si>
    <t>d__Archaea; p__Halobacteriota; c__Methanomicrobia; o__Methanomicrobiales; f__Methanoregulaceae; g__Methanolinea_A; s__Methanolinea_A sp002067095</t>
  </si>
  <si>
    <t>GCA_018263335.1</t>
  </si>
  <si>
    <t>d__Archaea; p__Halobacteriota; c__Methanomicrobia; o__Methanomicrobiales; f__Methanoregulaceae; g__Methanolinea_A; s__Methanolinea_A sp002067155</t>
  </si>
  <si>
    <t>GCA_002501965.1</t>
  </si>
  <si>
    <t>d__Archaea; p__Halobacteriota; c__Methanomicrobia; o__Methanomicrobiales; f__Methanoregulaceae; g__Methanolinea_A; s__Methanolinea_A sp002501965</t>
  </si>
  <si>
    <t>GCA_002506105.1</t>
  </si>
  <si>
    <t>d__Archaea; p__Halobacteriota; c__Methanomicrobia; o__Methanomicrobiales; f__Methanoregulaceae; g__Methanolinea_A; s__Methanolinea_A sp002506105</t>
  </si>
  <si>
    <t>GCA_002509495.1</t>
  </si>
  <si>
    <t>d__Archaea; p__Halobacteriota; c__Methanomicrobia; o__Methanomicrobiales; f__Methanoregulaceae; g__Methanolinea_A; s__Methanolinea_A sp002509495</t>
  </si>
  <si>
    <t>GCA_018262855.1</t>
  </si>
  <si>
    <t>d__Archaea; p__Halobacteriota; c__Methanomicrobia; o__Methanomicrobiales; f__Methanoregulaceae; g__Methanolinea_A; s__Methanolinea_A sp018262855</t>
  </si>
  <si>
    <t>GCA_013331225.1</t>
  </si>
  <si>
    <t>d__Archaea; p__Halobacteriota; c__Methanomicrobia; o__Methanomicrobiales; f__Methanoregulaceae; g__Methanolinea_A; s__Methanolinea_A sp11423u</t>
  </si>
  <si>
    <t>GCF_017873855.1</t>
  </si>
  <si>
    <t>d__Archaea; p__Halobacteriota; c__Methanomicrobia; o__Methanomicrobiales; f__Methanoregulaceae; g__Methanolinea_B; s__Methanolinea_B mesophila</t>
  </si>
  <si>
    <t>GCF_000017625.1</t>
  </si>
  <si>
    <t>d__Archaea; p__Halobacteriota; c__Methanomicrobia; o__Methanomicrobiales; f__Methanoregulaceae; g__Methanoregula; s__Methanoregula boonei</t>
  </si>
  <si>
    <t>GCA_002067035.1</t>
  </si>
  <si>
    <t>d__Archaea; p__Halobacteriota; c__Methanomicrobia; o__Methanomicrobiales; f__Methanoregulaceae; g__Methanoregula; s__Methanoregula sp002067035</t>
  </si>
  <si>
    <t>GCA_002495055.1</t>
  </si>
  <si>
    <t>d__Archaea; p__Halobacteriota; c__Methanomicrobia; o__Methanomicrobiales; f__Methanoregulaceae; g__Methanoregula; s__Methanoregula sp002495055</t>
  </si>
  <si>
    <t>GCA_002495065.1</t>
  </si>
  <si>
    <t>d__Archaea; p__Halobacteriota; c__Methanomicrobia; o__Methanomicrobiales; f__Methanoregulaceae; g__Methanoregula; s__Methanoregula sp002495065</t>
  </si>
  <si>
    <t>GCA_002497485.1</t>
  </si>
  <si>
    <t>d__Archaea; p__Halobacteriota; c__Methanomicrobia; o__Methanomicrobiales; f__Methanoregulaceae; g__Methanoregula; s__Methanoregula sp002497485</t>
  </si>
  <si>
    <t>GCA_002502245.1</t>
  </si>
  <si>
    <t>d__Archaea; p__Halobacteriota; c__Methanomicrobia; o__Methanomicrobiales; f__Methanoregulaceae; g__Methanoregula; s__Methanoregula sp002502245</t>
  </si>
  <si>
    <t>GCA_002502735.1</t>
  </si>
  <si>
    <t>d__Archaea; p__Halobacteriota; c__Methanomicrobia; o__Methanomicrobiales; f__Methanoregulaceae; g__Methanoregula; s__Methanoregula sp002502735</t>
  </si>
  <si>
    <t>GCA_002508495.1</t>
  </si>
  <si>
    <t>d__Archaea; p__Halobacteriota; c__Methanomicrobia; o__Methanomicrobiales; f__Methanoregulaceae; g__Methanoregula; s__Methanoregula sp002508495</t>
  </si>
  <si>
    <t>GCA_002835825.1</t>
  </si>
  <si>
    <t>d__Archaea; p__Halobacteriota; c__Methanomicrobia; o__Methanomicrobiales; f__Methanoregulaceae; g__Methanoregula; s__Methanoregula sp002835825</t>
  </si>
  <si>
    <t>GCA_002839605.1</t>
  </si>
  <si>
    <t>d__Archaea; p__Halobacteriota; c__Methanomicrobia; o__Methanomicrobiales; f__Methanoregulaceae; g__Methanoregula; s__Methanoregula sp002839605</t>
  </si>
  <si>
    <t>GCA_002839675.1</t>
  </si>
  <si>
    <t>d__Archaea; p__Halobacteriota; c__Methanomicrobia; o__Methanomicrobiales; f__Methanoregulaceae; g__Methanoregula; s__Methanoregula sp002839675</t>
  </si>
  <si>
    <t>GCA_003136075.1</t>
  </si>
  <si>
    <t>d__Archaea; p__Halobacteriota; c__Methanomicrobia; o__Methanomicrobiales; f__Methanoregulaceae; g__Methanoregula; s__Methanoregula sp003136075</t>
  </si>
  <si>
    <t>GCA_003141335.1</t>
  </si>
  <si>
    <t>d__Archaea; p__Halobacteriota; c__Methanomicrobia; o__Methanomicrobiales; f__Methanoregulaceae; g__Methanoregula; s__Methanoregula sp003141335</t>
  </si>
  <si>
    <t>GCA_003154335.1</t>
  </si>
  <si>
    <t>d__Archaea; p__Halobacteriota; c__Methanomicrobia; o__Methanomicrobiales; f__Methanoregulaceae; g__Methanoregula; s__Methanoregula sp003154335</t>
  </si>
  <si>
    <t>GCA_003157895.1</t>
  </si>
  <si>
    <t>d__Archaea; p__Halobacteriota; c__Methanomicrobia; o__Methanomicrobiales; f__Methanoregulaceae; g__Methanoregula; s__Methanoregula sp003157895</t>
  </si>
  <si>
    <t>GCA_003170075.1</t>
  </si>
  <si>
    <t>d__Archaea; p__Halobacteriota; c__Methanomicrobia; o__Methanomicrobiales; f__Methanoregulaceae; g__Methanoregula; s__Methanoregula sp003170075</t>
  </si>
  <si>
    <t>GCA_012798365.1</t>
  </si>
  <si>
    <t>d__Archaea; p__Halobacteriota; c__Methanomicrobia; o__Methanomicrobiales; f__Methanoregulaceae; g__Methanoregula; s__Methanoregula sp012798365</t>
  </si>
  <si>
    <t>GCA_015660885.1</t>
  </si>
  <si>
    <t>d__Archaea; p__Halobacteriota; c__Methanomicrobia; o__Methanomicrobiales; f__Methanoregulaceae; g__Methanoregula; s__Methanoregula sp015660885</t>
  </si>
  <si>
    <t>GCA_013331015.1</t>
  </si>
  <si>
    <t>d__Archaea; p__Halobacteriota; c__Methanomicrobia; o__Methanomicrobiales; f__Methanoregulaceae; g__Methanoregula; s__Methanoregula sp11803u</t>
  </si>
  <si>
    <t>GCA_903832665.1</t>
  </si>
  <si>
    <t>d__Archaea; p__Halobacteriota; c__Methanomicrobia; o__Methanomicrobiales; f__Methanoregulaceae; g__Methanoregula; s__Methanoregula sp903832665</t>
  </si>
  <si>
    <t>GCA_002067895.1</t>
  </si>
  <si>
    <t>d__Archaea; p__Halobacteriota; c__Methanomicrobia; o__Methanomicrobiales; f__Methanoregulaceae; g__MVRE01; s__MVRE01 sp002067895</t>
  </si>
  <si>
    <t>GCA_015660965.1</t>
  </si>
  <si>
    <t>d__Archaea; p__Halobacteriota; c__Methanomicrobia; o__Methanomicrobiales; f__Methanoregulaceae; g__MVRE01; s__MVRE01 sp015660965</t>
  </si>
  <si>
    <t>GCA_903900025.1</t>
  </si>
  <si>
    <t>d__Archaea; p__Halobacteriota; c__Methanomicrobia; o__Methanomicrobiales; f__Methanoregulaceae; g__MVRE01; s__MVRE01 sp903900025</t>
  </si>
  <si>
    <t>GCA_001412335.1</t>
  </si>
  <si>
    <t>d__Archaea; p__Halobacteriota; c__Methanomicrobia; o__Methanomicrobiales; f__Methanoregulaceae; g__SD8; s__SD8 sp001412335</t>
  </si>
  <si>
    <t>GCA_002509485.1</t>
  </si>
  <si>
    <t>d__Archaea; p__Halobacteriota; c__Methanomicrobia; o__Methanomicrobiales; f__Methanoregulaceae; g__SD8; s__SD8 sp002509485</t>
  </si>
  <si>
    <t>GCA_018432765.1</t>
  </si>
  <si>
    <t>d__Archaea; p__Halobacteriota; c__Methanomicrobia; o__Methanomicrobiales; f__Methanoregulaceae; g__SD8; s__SD8 sp018432765</t>
  </si>
  <si>
    <t>GCA_002503825.1</t>
  </si>
  <si>
    <t>d__Archaea; p__Halobacteriota; c__Methanomicrobia; o__Methanomicrobiales; f__Methanoregulaceae; g__UBA467; s__UBA467 sp002503825</t>
  </si>
  <si>
    <t>GCA_002068435.1</t>
  </si>
  <si>
    <t>d__Archaea; p__Halobacteriota; c__Methanomicrobia; o__Methanomicrobiales; f__Methanoregulaceae; g__UBA9949; s__UBA9949 sp002068435</t>
  </si>
  <si>
    <t>GCA_002499905.1</t>
  </si>
  <si>
    <t>d__Archaea; p__Halobacteriota; c__Methanomicrobia; o__Methanomicrobiales; f__Methanoregulaceae; g__UBA9949; s__UBA9949 sp002499905</t>
  </si>
  <si>
    <t>GCA_012516785.1</t>
  </si>
  <si>
    <t>d__Archaea; p__Halobacteriota; c__Methanomicrobia; o__Methanomicrobiales; f__Methanoregulaceae; g__UBA9949; s__UBA9949 sp012516785</t>
  </si>
  <si>
    <t>GCA_013415565.1</t>
  </si>
  <si>
    <t>d__Archaea; p__Halobacteriota; c__Methanomicrobia; o__Methanomicrobiales; f__Methanoregulaceae; g__UBA9949; s__UBA9949 sp013415565</t>
  </si>
  <si>
    <t>GCA_013415575.1</t>
  </si>
  <si>
    <t>d__Archaea; p__Halobacteriota; c__Methanomicrobia; o__Methanomicrobiales; f__Methanoregulaceae; g__UBA9949; s__UBA9949 sp013415575</t>
  </si>
  <si>
    <t>GCA_016699325.1</t>
  </si>
  <si>
    <t>d__Archaea; p__Halobacteriota; c__Methanomicrobia; o__Methanomicrobiales; f__Methanoregulaceae; g__UBA9949; s__UBA9949 sp016699325</t>
  </si>
  <si>
    <t>GCA_013331415.1</t>
  </si>
  <si>
    <t>d__Archaea; p__Halobacteriota; c__Methanomicrobia; o__Methanomicrobiales; f__Methanoregulaceae; g__UBA9949; s__UBA9949 sp10516u</t>
  </si>
  <si>
    <t>GCA_002495225.1</t>
  </si>
  <si>
    <t>d__Archaea; p__Halobacteriota; c__Methanomicrobia; o__Methanomicrobiales; f__Methanosphaerulaceae; g__UBA288; s__UBA288 sp002495225</t>
  </si>
  <si>
    <t>GCA_004332335.1</t>
  </si>
  <si>
    <t>d__Archaea; p__Halobacteriota; c__Methanomicrobia; o__Methanomicrobiales; f__Methanosphaerulaceae; g__UBA288; s__UBA288 sp004332335</t>
  </si>
  <si>
    <t>GCA_012728895.1</t>
  </si>
  <si>
    <t>d__Archaea; p__Halobacteriota; c__Methanomicrobia; o__Methanomicrobiales; f__Methanosphaerulaceae; g__UBA288; s__UBA288 sp012728895</t>
  </si>
  <si>
    <t>GCA_017883495.1</t>
  </si>
  <si>
    <t>d__Archaea; p__Halobacteriota; c__Methanomicrobia; o__Methanomicrobiales; f__Methanosphaerulaceae; g__UBA288; s__UBA288 sp017883495</t>
  </si>
  <si>
    <t>GCA_013331215.1</t>
  </si>
  <si>
    <t>d__Archaea; p__Halobacteriota; c__Methanomicrobia; o__Methanomicrobiales; f__Methanosphaerulaceae; g__UBA288; s__UBA288 sp11384u</t>
  </si>
  <si>
    <t>GCA_903926075.1</t>
  </si>
  <si>
    <t>d__Archaea; p__Halobacteriota; c__Methanomicrobia; o__Methanomicrobiales; f__Methanospirillaceae; g__CAIYHQ01; s__CAIYHQ01 sp903926075</t>
  </si>
  <si>
    <t>GCA_016926505.1</t>
  </si>
  <si>
    <t>d__Archaea; p__Halobacteriota; c__Methanomicrobia; o__Methanomicrobiales; f__Methanospirillaceae; g__JAFGOM01; s__JAFGOM01 sp016926505</t>
  </si>
  <si>
    <t>GCA_003251955.1</t>
  </si>
  <si>
    <t>d__Archaea; p__Halobacteriota; c__Methanomicrobia; o__Methanomicrobiales; f__Methanospirillaceae; g__Methanospirillum; s__Methanospirillum hungatei_A</t>
  </si>
  <si>
    <t>GCF_003173355.1</t>
  </si>
  <si>
    <t>d__Archaea; p__Halobacteriota; c__Methanomicrobia; o__Methanomicrobiales; f__Methanospirillaceae; g__Methanospirillum; s__Methanospirillum lacunae</t>
  </si>
  <si>
    <t>GCA_012520015.1</t>
  </si>
  <si>
    <t>d__Archaea; p__Halobacteriota; c__Methanomicrobia; o__Methanomicrobiales; f__Methanospirillaceae; g__Methanospirillum; s__Methanospirillum sp012520015</t>
  </si>
  <si>
    <t>GCA_012729535.1</t>
  </si>
  <si>
    <t>d__Archaea; p__Halobacteriota; c__Methanomicrobia; o__Methanomicrobiales; f__Methanospirillaceae; g__Methanospirillum; s__Methanospirillum sp012729535</t>
  </si>
  <si>
    <t>GCA_019263745.1</t>
  </si>
  <si>
    <t>d__Archaea; p__Halobacteriota; c__Methanomicrobia; o__Methanomicrobiales; f__Methanospirillaceae; g__Methanospirillum; s__Methanospirillum sp012729995</t>
  </si>
  <si>
    <t>GCF_003173335.1</t>
  </si>
  <si>
    <t>d__Archaea; p__Halobacteriota; c__Methanomicrobia; o__Methanomicrobiales; f__Methanospirillaceae; g__Methanospirillum; s__Methanospirillum stamsii</t>
  </si>
  <si>
    <t>GCA_009779205.1</t>
  </si>
  <si>
    <t>d__Archaea; p__Halobacteriota; c__Methanomicrobia; o__Methanomicrobiales; f__Methanospirillaceae; g__WRER01; s__WRER01 sp009779205</t>
  </si>
  <si>
    <t>GCA_004193545.1</t>
  </si>
  <si>
    <t>d__Archaea; p__Halobacteriota; c__Methanosarcinia; o__Methanosarcinales; f__EX4572-44; g__Ethanoperedens; s__Ethanoperedens ethanivorans_A</t>
  </si>
  <si>
    <t>GCA_905067535.1</t>
  </si>
  <si>
    <t>d__Archaea; p__Halobacteriota; c__Methanosarcinia; o__Methanosarcinales; f__EX4572-44; g__Ethanoperedens; s__Ethanoperedens ethanivorans_B</t>
  </si>
  <si>
    <t>GCA_905067555.1</t>
  </si>
  <si>
    <t>d__Archaea; p__Halobacteriota; c__Methanosarcinia; o__Methanosarcinales; f__EX4572-44; g__Ethanoperedens; s__Ethanoperedens ethanivorans_C</t>
  </si>
  <si>
    <t>GCA_004212095.1</t>
  </si>
  <si>
    <t>d__Archaea; p__Halobacteriota; c__Methanosarcinia; o__Methanosarcinales; f__EX4572-44; g__Ethanoperedens; s__Ethanoperedens sp004212095</t>
  </si>
  <si>
    <t>GCA_012910725.1</t>
  </si>
  <si>
    <t>d__Archaea; p__Halobacteriota; c__Methanosarcinia; o__Methanosarcinales; f__EX4572-44; g__Ethanoperedens; s__Ethanoperedens thermophilum</t>
  </si>
  <si>
    <t>GCA_002254825.2</t>
  </si>
  <si>
    <t>d__Archaea; p__Halobacteriota; c__Methanosarcinia; o__Methanosarcinales; f__EX4572-44; g__EX4572-44; s__EX4572-44 sp002254825</t>
  </si>
  <si>
    <t>GCA_905171695.1</t>
  </si>
  <si>
    <t>d__Archaea; p__Halobacteriota; c__Methanosarcinia; o__Methanosarcinales; f__EX4572-44; g__EX4572-44; s__EX4572-44 sp905171695</t>
  </si>
  <si>
    <t>GCA_014859725.1</t>
  </si>
  <si>
    <t>d__Archaea; p__Halobacteriota; c__Methanosarcinia; o__Methanosarcinales; f__Methanocomedenaceae; g__Kmv04; s__Kmv04 sp014859725</t>
  </si>
  <si>
    <t>GCA_009649835.1</t>
  </si>
  <si>
    <t>d__Archaea; p__Halobacteriota; c__Methanosarcinia; o__Methanosarcinales; f__Methanocomedenaceae; g__Methanocomedens; s__Methanocomedens sp009649835</t>
  </si>
  <si>
    <t>GCA_014237145.1</t>
  </si>
  <si>
    <t>d__Archaea; p__Halobacteriota; c__Methanosarcinia; o__Methanosarcinales; f__Methanocomedenaceae; g__Methanocomedens; s__Methanocomedens sp014237145</t>
  </si>
  <si>
    <t>GCA_013330355.1</t>
  </si>
  <si>
    <t>d__Archaea; p__Halobacteriota; c__Methanosarcinia; o__Methanosarcinales; f__Methanocomedenaceae; g__Methanocomedens; s__Methanocomedens sp7939u</t>
  </si>
  <si>
    <t>GCA_002926195.1</t>
  </si>
  <si>
    <t>d__Archaea; p__Halobacteriota; c__Methanosarcinia; o__Methanosarcinales; f__Methanocomedenaceae; g__Methanomarinus; s__Methanomarinus sp002926195</t>
  </si>
  <si>
    <t>GCA_013374385.1</t>
  </si>
  <si>
    <t>d__Archaea; p__Halobacteriota; c__Methanosarcinia; o__Methanosarcinales; f__Methanocomedenaceae; g__QBUR01; s__QBUR01 sp013374385</t>
  </si>
  <si>
    <t>GCA_002503595.1</t>
  </si>
  <si>
    <t>d__Archaea; p__Halobacteriota; c__Methanosarcinia; o__Methanosarcinales; f__Methanogasteraceae; g__Methanogaster; s__Methanogaster sp002503595</t>
  </si>
  <si>
    <t>GCA_002506015.1</t>
  </si>
  <si>
    <t>d__Archaea; p__Halobacteriota; c__Methanosarcinia; o__Methanosarcinales; f__Methanogasteraceae; g__Methanogaster; s__Methanogaster sp002506015</t>
  </si>
  <si>
    <t>GCA_003194445.1</t>
  </si>
  <si>
    <t>d__Archaea; p__Halobacteriota; c__Methanosarcinia; o__Methanosarcinales; f__Methanogasteraceae; g__Methanogaster; s__Methanogaster sp003194445</t>
  </si>
  <si>
    <t>GCA_003601535.1</t>
  </si>
  <si>
    <t>d__Archaea; p__Halobacteriota; c__Methanosarcinia; o__Methanosarcinales; f__Methanogasteraceae; g__Methanogaster; s__Methanogaster sp003601535</t>
  </si>
  <si>
    <t>GCA_003661105.1</t>
  </si>
  <si>
    <t>d__Archaea; p__Halobacteriota; c__Methanosarcinia; o__Methanosarcinales; f__Methanogasteraceae; g__Methanogaster; s__Methanogaster sp003661105</t>
  </si>
  <si>
    <t>GCA_004211975.1</t>
  </si>
  <si>
    <t>d__Archaea; p__Halobacteriota; c__Methanosarcinia; o__Methanosarcinales; f__Methanogasteraceae; g__Methanogaster; s__Methanogaster sp004211975</t>
  </si>
  <si>
    <t>GCA_012961645.1</t>
  </si>
  <si>
    <t>d__Archaea; p__Halobacteriota; c__Methanosarcinia; o__Methanosarcinales; f__Methanogasteraceae; g__Methanogaster; s__Methanogaster sp012961645</t>
  </si>
  <si>
    <t>GCA_013572355.1</t>
  </si>
  <si>
    <t>d__Archaea; p__Halobacteriota; c__Methanosarcinia; o__Methanosarcinales; f__Methanogasteraceae; g__Methanogaster; s__Methanogaster sp013572355</t>
  </si>
  <si>
    <t>GCF_900196725.1</t>
  </si>
  <si>
    <t>d__Archaea; p__Halobacteriota; c__Methanosarcinia; o__Methanosarcinales; f__Methanoperedenaceae; g__Methanoperedens; s__Methanoperedens nitroreducens_A</t>
  </si>
  <si>
    <t>GCF_002487355.1</t>
  </si>
  <si>
    <t>d__Archaea; p__Halobacteriota; c__Methanosarcinia; o__Methanosarcinales; f__Methanoperedenaceae; g__Methanoperedens; s__Methanoperedens sp002487355</t>
  </si>
  <si>
    <t>GCA_003104905.1</t>
  </si>
  <si>
    <t>d__Archaea; p__Halobacteriota; c__Methanosarcinia; o__Methanosarcinales; f__Methanoperedenaceae; g__Methanoperedens; s__Methanoperedens sp003104905</t>
  </si>
  <si>
    <t>GCA_012026795.1</t>
  </si>
  <si>
    <t>d__Archaea; p__Halobacteriota; c__Methanosarcinia; o__Methanosarcinales; f__Methanoperedenaceae; g__Methanoperedens; s__Methanoperedens sp012026795</t>
  </si>
  <si>
    <t>GCA_012026835.1</t>
  </si>
  <si>
    <t>d__Archaea; p__Halobacteriota; c__Methanosarcinia; o__Methanosarcinales; f__Methanoperedenaceae; g__Methanoperedens; s__Methanoperedens sp012026835</t>
  </si>
  <si>
    <t>GCA_018899795.1</t>
  </si>
  <si>
    <t>d__Archaea; p__Halobacteriota; c__Methanosarcinia; o__Methanosarcinales; f__Methanoperedenaceae; g__Methanoperedens; s__Methanoperedens sp018899795</t>
  </si>
  <si>
    <t>GCA_018900975.1</t>
  </si>
  <si>
    <t>d__Archaea; p__Halobacteriota; c__Methanosarcinia; o__Methanosarcinales; f__Methanoperedenaceae; g__Methanoperedens; s__Methanoperedens sp018900975</t>
  </si>
  <si>
    <t>GCA_902384525.1</t>
  </si>
  <si>
    <t>d__Archaea; p__Halobacteriota; c__Methanosarcinia; o__Methanosarcinales; f__Methanoperedenaceae; g__Methanoperedens; s__Methanoperedens sp902384525</t>
  </si>
  <si>
    <t>GCA_902386085.1</t>
  </si>
  <si>
    <t>d__Archaea; p__Halobacteriota; c__Methanosarcinia; o__Methanosarcinales; f__Methanoperedenaceae; g__Methanoperedens; s__Methanoperedens sp902386085</t>
  </si>
  <si>
    <t>GCA_902386115.1</t>
  </si>
  <si>
    <t>d__Archaea; p__Halobacteriota; c__Methanosarcinia; o__Methanosarcinales; f__Methanoperedenaceae; g__Methanoperedens; s__Methanoperedens sp902386115</t>
  </si>
  <si>
    <t>GCA_902386135.1</t>
  </si>
  <si>
    <t>d__Archaea; p__Halobacteriota; c__Methanosarcinia; o__Methanosarcinales; f__Methanoperedenaceae; g__Methanoperedens; s__Methanoperedens sp902386135</t>
  </si>
  <si>
    <t>GCA_902386205.1</t>
  </si>
  <si>
    <t>d__Archaea; p__Halobacteriota; c__Methanosarcinia; o__Methanosarcinales; f__Methanoperedenaceae; g__Methanoperedens; s__Methanoperedens sp902386205</t>
  </si>
  <si>
    <t>GCA_902386255.1</t>
  </si>
  <si>
    <t>d__Archaea; p__Halobacteriota; c__Methanosarcinia; o__Methanosarcinales; f__Methanoperedenaceae; g__Methanoperedens; s__Methanoperedens sp902386255</t>
  </si>
  <si>
    <t>GCA_905339155.1</t>
  </si>
  <si>
    <t>d__Archaea; p__Halobacteriota; c__Methanosarcinia; o__Methanosarcinales; f__Methanoperedenaceae; g__Methanoperedens; s__Methanoperedens sp905339155</t>
  </si>
  <si>
    <t>GCA_002839545.1</t>
  </si>
  <si>
    <t>d__Archaea; p__Halobacteriota; c__Methanosarcinia; o__Methanosarcinales; f__Methanoperedenaceae; g__Methanoperedens_A; s__Methanoperedens_A sp002839545</t>
  </si>
  <si>
    <t>GCA_014859785.1</t>
  </si>
  <si>
    <t>d__Archaea; p__Halobacteriota; c__Methanosarcinia; o__Methanosarcinales; f__Methanoperedenaceae; g__Methanoperedens_A; s__Methanoperedens_A sp014859785</t>
  </si>
  <si>
    <t>GCA_013331375.1</t>
  </si>
  <si>
    <t>d__Archaea; p__Halobacteriota; c__Methanosarcinia; o__Methanosarcinales; f__Methanoperedenaceae; g__UBA10536; s__UBA10536 sp10536u</t>
  </si>
  <si>
    <t>GCA_012329085.1</t>
  </si>
  <si>
    <t>d__Archaea; p__Halobacteriota; c__Methanosarcinia; o__Methanosarcinales; f__Methanosarcinaceae; g__JAAXQB01; s__JAAXQB01 sp012329085</t>
  </si>
  <si>
    <t>GCA_016926455.1</t>
  </si>
  <si>
    <t>d__Archaea; p__Halobacteriota; c__Methanosarcinia; o__Methanosarcinales; f__Methanosarcinaceae; g__JAFGQV01; s__JAFGQV01 sp016926455</t>
  </si>
  <si>
    <t>GCA_016935475.1</t>
  </si>
  <si>
    <t>d__Archaea; p__Halobacteriota; c__Methanosarcinia; o__Methanosarcinales; f__Methanosarcinaceae; g__JAFGQV01; s__JAFGQV01 sp016935475</t>
  </si>
  <si>
    <t>GCF_004363215.1</t>
  </si>
  <si>
    <t>d__Archaea; p__Halobacteriota; c__Methanosarcinia; o__Methanosarcinales; f__Methanosarcinaceae; g__Methanimicrococcus; s__Methanimicrococcus blatticola</t>
  </si>
  <si>
    <t>GCA_009776675.1</t>
  </si>
  <si>
    <t>d__Archaea; p__Halobacteriota; c__Methanosarcinia; o__Methanosarcinales; f__Methanosarcinaceae; g__Methanimicrococcus; s__Methanimicrococcus sp009776675</t>
  </si>
  <si>
    <t>GCA_009783635.1</t>
  </si>
  <si>
    <t>d__Archaea; p__Halobacteriota; c__Methanosarcinia; o__Methanosarcinales; f__Methanosarcinaceae; g__Methanimicrococcus; s__Methanimicrococcus sp009783635</t>
  </si>
  <si>
    <t>GCA_009784005.1</t>
  </si>
  <si>
    <t>d__Archaea; p__Halobacteriota; c__Methanosarcinia; o__Methanosarcinales; f__Methanosarcinaceae; g__Methanimicrococcus; s__Methanimicrococcus sp009784005</t>
  </si>
  <si>
    <t>GCA_012518265.1</t>
  </si>
  <si>
    <t>d__Archaea; p__Halobacteriota; c__Methanosarcinia; o__Methanosarcinales; f__Methanosarcinaceae; g__Methanimicrococcus; s__Methanimicrococcus sp012518265</t>
  </si>
  <si>
    <t>GCA_017613335.1</t>
  </si>
  <si>
    <t>d__Archaea; p__Halobacteriota; c__Methanosarcinia; o__Methanosarcinales; f__Methanosarcinaceae; g__Methanimicrococcus; s__Methanimicrococcus sp017613335</t>
  </si>
  <si>
    <t>GCF_000013725.1</t>
  </si>
  <si>
    <t>d__Archaea; p__Halobacteriota; c__Methanosarcinia; o__Methanosarcinales; f__Methanosarcinaceae; g__Methanococcoides; s__Methanococcoides burtonii</t>
  </si>
  <si>
    <t>GCF_000765475.1</t>
  </si>
  <si>
    <t>d__Archaea; p__Halobacteriota; c__Methanosarcinia; o__Methanosarcinales; f__Methanosarcinaceae; g__Methanococcoides; s__Methanococcoides methylutens</t>
  </si>
  <si>
    <t>GCF_000970325.1</t>
  </si>
  <si>
    <t>d__Archaea; p__Halobacteriota; c__Methanosarcinia; o__Methanosarcinales; f__Methanosarcinaceae; g__Methanococcoides; s__Methanococcoides methylutens_A</t>
  </si>
  <si>
    <t>GCF_900774055.1</t>
  </si>
  <si>
    <t>d__Archaea; p__Halobacteriota; c__Methanosarcinia; o__Methanosarcinales; f__Methanosarcinaceae; g__Methanococcoides; s__Methanococcoides sp900774055</t>
  </si>
  <si>
    <t>GCF_900111645.1</t>
  </si>
  <si>
    <t>d__Archaea; p__Halobacteriota; c__Methanosarcinia; o__Methanosarcinales; f__Methanosarcinaceae; g__Methanococcoides; s__Methanococcoides vulcani</t>
  </si>
  <si>
    <t>GCF_000196655.1</t>
  </si>
  <si>
    <t>d__Archaea; p__Halobacteriota; c__Methanosarcinia; o__Methanosarcinales; f__Methanosarcinaceae; g__Methanohalobium; s__Methanohalobium evestigatum</t>
  </si>
  <si>
    <t>GCA_018609725.1</t>
  </si>
  <si>
    <t>d__Archaea; p__Halobacteriota; c__Methanosarcinia; o__Methanosarcinales; f__Methanosarcinaceae; g__Methanohalobium; s__Methanohalobium sp018609725</t>
  </si>
  <si>
    <t>GCF_900215215.1</t>
  </si>
  <si>
    <t>d__Archaea; p__Halobacteriota; c__Methanosarcinia; o__Methanosarcinales; f__Methanosarcinaceae; g__Methanohalophilus; s__Methanohalophilus euhalobius</t>
  </si>
  <si>
    <t>GCF_001889405.1</t>
  </si>
  <si>
    <t>d__Archaea; p__Halobacteriota; c__Methanosarcinia; o__Methanosarcinales; f__Methanosarcinaceae; g__Methanohalophilus; s__Methanohalophilus halophilus</t>
  </si>
  <si>
    <t>GCF_017874375.1</t>
  </si>
  <si>
    <t>d__Archaea; p__Halobacteriota; c__Methanosarcinia; o__Methanosarcinales; f__Methanosarcinaceae; g__Methanohalophilus; s__Methanohalophilus levihalophilus</t>
  </si>
  <si>
    <t>GCF_000025865.1</t>
  </si>
  <si>
    <t>d__Archaea; p__Halobacteriota; c__Methanosarcinia; o__Methanosarcinales; f__Methanosarcinaceae; g__Methanohalophilus; s__Methanohalophilus mahii</t>
  </si>
  <si>
    <t>GCF_002761295.1</t>
  </si>
  <si>
    <t>d__Archaea; p__Halobacteriota; c__Methanosarcinia; o__Methanosarcinales; f__Methanosarcinaceae; g__Methanohalophilus; s__Methanohalophilus portucalensis</t>
  </si>
  <si>
    <t>GCF_004137855.1</t>
  </si>
  <si>
    <t>d__Archaea; p__Halobacteriota; c__Methanosarcinia; o__Methanosarcinales; f__Methanosarcinaceae; g__Methanohalophilus; s__Methanohalophilus profundi</t>
  </si>
  <si>
    <t>GCF_003722075.1</t>
  </si>
  <si>
    <t>d__Archaea; p__Halobacteriota; c__Methanosarcinia; o__Methanosarcinales; f__Methanosarcinaceae; g__Methanohalophilus; s__Methanohalophilus sp003722075</t>
  </si>
  <si>
    <t>GCF_017873415.1</t>
  </si>
  <si>
    <t>d__Archaea; p__Halobacteriota; c__Methanosarcinia; o__Methanosarcinales; f__Methanosarcinaceae; g__Methanolobus; s__Methanolobus bombayensis</t>
  </si>
  <si>
    <t>GCF_900114835.1</t>
  </si>
  <si>
    <t>d__Archaea; p__Halobacteriota; c__Methanosarcinia; o__Methanosarcinales; f__Methanosarcinaceae; g__Methanolobus; s__Methanolobus profundi</t>
  </si>
  <si>
    <t>GCA_000306725.1</t>
  </si>
  <si>
    <t>d__Archaea; p__Halobacteriota; c__Methanosarcinia; o__Methanosarcinales; f__Methanosarcinaceae; g__Methanolobus; s__Methanolobus psychrophilus</t>
  </si>
  <si>
    <t>GCF_002243045.1</t>
  </si>
  <si>
    <t>d__Archaea; p__Halobacteriota; c__Methanosarcinia; o__Methanosarcinales; f__Methanosarcinaceae; g__Methanolobus; s__Methanolobus psychrotolerans</t>
  </si>
  <si>
    <t>GCA_002501695.1</t>
  </si>
  <si>
    <t>d__Archaea; p__Halobacteriota; c__Methanosarcinia; o__Methanosarcinales; f__Methanosarcinaceae; g__Methanolobus; s__Methanolobus sp002501695</t>
  </si>
  <si>
    <t>GCA_002507205.1</t>
  </si>
  <si>
    <t>d__Archaea; p__Halobacteriota; c__Methanosarcinia; o__Methanosarcinales; f__Methanosarcinaceae; g__Methanolobus; s__Methanolobus sp002507205</t>
  </si>
  <si>
    <t>GCA_002508635.1</t>
  </si>
  <si>
    <t>d__Archaea; p__Halobacteriota; c__Methanosarcinia; o__Methanosarcinales; f__Methanosarcinaceae; g__Methanolobus; s__Methanolobus sp002508635</t>
  </si>
  <si>
    <t>GCA_003565715.1</t>
  </si>
  <si>
    <t>d__Archaea; p__Halobacteriota; c__Methanosarcinia; o__Methanosarcinales; f__Methanosarcinaceae; g__Methanolobus; s__Methanolobus sp003565715</t>
  </si>
  <si>
    <t>GCF_004745425.1</t>
  </si>
  <si>
    <t>d__Archaea; p__Halobacteriota; c__Methanosarcinia; o__Methanosarcinales; f__Methanosarcinaceae; g__Methanolobus; s__Methanolobus sp004745425</t>
  </si>
  <si>
    <t>GCA_016278365.1</t>
  </si>
  <si>
    <t>d__Archaea; p__Halobacteriota; c__Methanosarcinia; o__Methanosarcinales; f__Methanosarcinaceae; g__Methanolobus; s__Methanolobus sp016278365</t>
  </si>
  <si>
    <t>GCA_016278385.1</t>
  </si>
  <si>
    <t>d__Archaea; p__Halobacteriota; c__Methanosarcinia; o__Methanosarcinales; f__Methanosarcinaceae; g__Methanolobus; s__Methanolobus sp016278385</t>
  </si>
  <si>
    <t>GCA_016932675.1</t>
  </si>
  <si>
    <t>d__Archaea; p__Halobacteriota; c__Methanosarcinia; o__Methanosarcinales; f__Methanosarcinaceae; g__Methanolobus; s__Methanolobus sp016932675</t>
  </si>
  <si>
    <t>GCF_000504205.1</t>
  </si>
  <si>
    <t>d__Archaea; p__Halobacteriota; c__Methanosarcinia; o__Methanosarcinales; f__Methanosarcinaceae; g__Methanolobus; s__Methanolobus tindarius</t>
  </si>
  <si>
    <t>GCF_900100715.1</t>
  </si>
  <si>
    <t>d__Archaea; p__Halobacteriota; c__Methanosarcinia; o__Methanosarcinales; f__Methanosarcinaceae; g__Methanolobus; s__Methanolobus vulcani</t>
  </si>
  <si>
    <t>GCF_006546655.1</t>
  </si>
  <si>
    <t>d__Archaea; p__Halobacteriota; c__Methanosarcinia; o__Methanosarcinales; f__Methanosarcinaceae; g__Methanolobus; s__Methanolobus vulcani_A</t>
  </si>
  <si>
    <t>GCF_013388255.1</t>
  </si>
  <si>
    <t>d__Archaea; p__Halobacteriota; c__Methanosarcinia; o__Methanosarcinales; f__Methanosarcinaceae; g__Methanolobus; s__Methanolobus zinderi</t>
  </si>
  <si>
    <t>GCF_000328665.1</t>
  </si>
  <si>
    <t>d__Archaea; p__Halobacteriota; c__Methanosarcinia; o__Methanosarcinales; f__Methanosarcinaceae; g__Methanomethylovorans; s__Methanomethylovorans hollandica</t>
  </si>
  <si>
    <t>GCA_001896725.1</t>
  </si>
  <si>
    <t>d__Archaea; p__Halobacteriota; c__Methanosarcinia; o__Methanosarcinales; f__Methanosarcinaceae; g__Methanomethylovorans; s__Methanomethylovorans sp001896725</t>
  </si>
  <si>
    <t>GCA_002067265.1</t>
  </si>
  <si>
    <t>d__Archaea; p__Halobacteriota; c__Methanosarcinia; o__Methanosarcinales; f__Methanosarcinaceae; g__Methanomethylovorans; s__Methanomethylovorans sp002067265</t>
  </si>
  <si>
    <t>GCA_002067275.1</t>
  </si>
  <si>
    <t>d__Archaea; p__Halobacteriota; c__Methanosarcinia; o__Methanosarcinales; f__Methanosarcinaceae; g__Methanomethylovorans; s__Methanomethylovorans sp002067275</t>
  </si>
  <si>
    <t>GCA_002508425.1</t>
  </si>
  <si>
    <t>d__Archaea; p__Halobacteriota; c__Methanosarcinia; o__Methanosarcinales; f__Methanosarcinaceae; g__Methanomethylovorans; s__Methanomethylovorans sp002508425</t>
  </si>
  <si>
    <t>GCA_014361205.1</t>
  </si>
  <si>
    <t>d__Archaea; p__Halobacteriota; c__Methanosarcinia; o__Methanosarcinales; f__Methanosarcinaceae; g__Methanomethylovorans; s__Methanomethylovorans sp014361205</t>
  </si>
  <si>
    <t>GCA_003555325.1</t>
  </si>
  <si>
    <t>d__Archaea; p__Halobacteriota; c__Methanosarcinia; o__Methanosarcinales; f__Methanosarcinaceae; g__Methanosalsum; s__Methanosalsum natronophilum</t>
  </si>
  <si>
    <t>GCA_007127385.1</t>
  </si>
  <si>
    <t>d__Archaea; p__Halobacteriota; c__Methanosarcinia; o__Methanosarcinales; f__Methanosarcinaceae; g__Methanosalsum; s__Methanosalsum sp007127385</t>
  </si>
  <si>
    <t>GCF_000217995.1</t>
  </si>
  <si>
    <t>d__Archaea; p__Halobacteriota; c__Methanosarcinia; o__Methanosarcinales; f__Methanosarcinaceae; g__Methanosalsum; s__Methanosalsum zhilinae</t>
  </si>
  <si>
    <t>GCF_000007345.1</t>
  </si>
  <si>
    <t>d__Archaea; p__Halobacteriota; c__Methanosarcinia; o__Methanosarcinales; f__Methanosarcinaceae; g__Methanosarcina; s__Methanosarcina acetivorans</t>
  </si>
  <si>
    <t>GCF_000970305.1</t>
  </si>
  <si>
    <t>d__Archaea; p__Halobacteriota; c__Methanosarcinia; o__Methanosarcinales; f__Methanosarcinaceae; g__Methanosarcina; s__Methanosarcina barkeri_A</t>
  </si>
  <si>
    <t>GCF_000195895.1</t>
  </si>
  <si>
    <t>d__Archaea; p__Halobacteriota; c__Methanosarcinia; o__Methanosarcinales; f__Methanosarcinaceae; g__Methanosarcina; s__Methanosarcina barkeri_B</t>
  </si>
  <si>
    <t>GCF_001304615.2</t>
  </si>
  <si>
    <t>d__Archaea; p__Halobacteriota; c__Methanosarcinia; o__Methanosarcinales; f__Methanosarcinaceae; g__Methanosarcina; s__Methanosarcina flavescens</t>
  </si>
  <si>
    <t>GCF_000970285.1</t>
  </si>
  <si>
    <t>d__Archaea; p__Halobacteriota; c__Methanosarcinia; o__Methanosarcinales; f__Methanosarcinaceae; g__Methanosarcina; s__Methanosarcina horonobensis</t>
  </si>
  <si>
    <t>GCF_000970265.1</t>
  </si>
  <si>
    <t>d__Archaea; p__Halobacteriota; c__Methanosarcinia; o__Methanosarcinales; f__Methanosarcinaceae; g__Methanosarcina; s__Methanosarcina lacustris</t>
  </si>
  <si>
    <t>GCF_000970205.1</t>
  </si>
  <si>
    <t>d__Archaea; p__Halobacteriota; c__Methanosarcinia; o__Methanosarcinales; f__Methanosarcinaceae; g__Methanosarcina; s__Methanosarcina mazei</t>
  </si>
  <si>
    <t>GCF_000970085.1</t>
  </si>
  <si>
    <t>d__Archaea; p__Halobacteriota; c__Methanosarcinia; o__Methanosarcinales; f__Methanosarcinaceae; g__Methanosarcina; s__Methanosarcina siciliae</t>
  </si>
  <si>
    <t>GCF_000969965.1</t>
  </si>
  <si>
    <t>d__Archaea; p__Halobacteriota; c__Methanosarcinia; o__Methanosarcinales; f__Methanosarcinaceae; g__Methanosarcina; s__Methanosarcina sp000969965</t>
  </si>
  <si>
    <t>GCF_000979455.1</t>
  </si>
  <si>
    <t>d__Archaea; p__Halobacteriota; c__Methanosarcinia; o__Methanosarcinales; f__Methanosarcinaceae; g__Methanosarcina; s__Methanosarcina sp000979455</t>
  </si>
  <si>
    <t>GCA_001714685.2</t>
  </si>
  <si>
    <t>d__Archaea; p__Halobacteriota; c__Methanosarcinia; o__Methanosarcinales; f__Methanosarcinaceae; g__Methanosarcina; s__Methanosarcina sp001714685</t>
  </si>
  <si>
    <t>GCA_002496565.1</t>
  </si>
  <si>
    <t>d__Archaea; p__Halobacteriota; c__Methanosarcinia; o__Methanosarcinales; f__Methanosarcinaceae; g__Methanosarcina; s__Methanosarcina sp002496565</t>
  </si>
  <si>
    <t>GCA_002499445.1</t>
  </si>
  <si>
    <t>d__Archaea; p__Halobacteriota; c__Methanosarcinia; o__Methanosarcinales; f__Methanosarcinaceae; g__Methanosarcina; s__Methanosarcina sp002499445</t>
  </si>
  <si>
    <t>GCA_002505485.1</t>
  </si>
  <si>
    <t>d__Archaea; p__Halobacteriota; c__Methanosarcinia; o__Methanosarcinales; f__Methanosarcinaceae; g__Methanosarcina; s__Methanosarcina sp002505485</t>
  </si>
  <si>
    <t>GCA_002509325.1</t>
  </si>
  <si>
    <t>d__Archaea; p__Halobacteriota; c__Methanosarcinia; o__Methanosarcinales; f__Methanosarcinaceae; g__Methanosarcina; s__Methanosarcina sp002509325</t>
  </si>
  <si>
    <t>GCA_003157235.1</t>
  </si>
  <si>
    <t>d__Archaea; p__Halobacteriota; c__Methanosarcinia; o__Methanosarcinales; f__Methanosarcinaceae; g__Methanosarcina; s__Methanosarcina sp003157235</t>
  </si>
  <si>
    <t>GCA_003164755.1</t>
  </si>
  <si>
    <t>d__Archaea; p__Halobacteriota; c__Methanosarcinia; o__Methanosarcinales; f__Methanosarcinaceae; g__Methanosarcina; s__Methanosarcina sp003164755</t>
  </si>
  <si>
    <t>GCF_004099695.1</t>
  </si>
  <si>
    <t>d__Archaea; p__Halobacteriota; c__Methanosarcinia; o__Methanosarcinales; f__Methanosarcinaceae; g__Methanosarcina; s__Methanosarcina sp004099695</t>
  </si>
  <si>
    <t>GCA_017883485.1</t>
  </si>
  <si>
    <t>d__Archaea; p__Halobacteriota; c__Methanosarcinia; o__Methanosarcinales; f__Methanosarcinaceae; g__Methanosarcina; s__Methanosarcina sp017883485</t>
  </si>
  <si>
    <t>GCA_013331265.1</t>
  </si>
  <si>
    <t>d__Archaea; p__Halobacteriota; c__Methanosarcinia; o__Methanosarcinales; f__Methanosarcinaceae; g__Methanosarcina; s__Methanosarcina sp10923u</t>
  </si>
  <si>
    <t>GCA_013331275.1</t>
  </si>
  <si>
    <t>d__Archaea; p__Halobacteriota; c__Methanosarcinia; o__Methanosarcinales; f__Methanosarcinaceae; g__Methanosarcina; s__Methanosarcina sp11020u</t>
  </si>
  <si>
    <t>GCA_013330315.1</t>
  </si>
  <si>
    <t>d__Archaea; p__Halobacteriota; c__Methanosarcinia; o__Methanosarcinales; f__Methanosarcinaceae; g__Methanosarcina; s__Methanosarcina sp8098u</t>
  </si>
  <si>
    <t>GCF_002287235.1</t>
  </si>
  <si>
    <t>d__Archaea; p__Halobacteriota; c__Methanosarcinia; o__Methanosarcinales; f__Methanosarcinaceae; g__Methanosarcina; s__Methanosarcina spelaei</t>
  </si>
  <si>
    <t>GCF_000969885.1</t>
  </si>
  <si>
    <t>d__Archaea; p__Halobacteriota; c__Methanosarcinia; o__Methanosarcinales; f__Methanosarcinaceae; g__Methanosarcina; s__Methanosarcina thermophila</t>
  </si>
  <si>
    <t>GCF_000969905.1</t>
  </si>
  <si>
    <t>d__Archaea; p__Halobacteriota; c__Methanosarcinia; o__Methanosarcinales; f__Methanosarcinaceae; g__Methanosarcina; s__Methanosarcina vacuolata</t>
  </si>
  <si>
    <t>GCF_000970045.1</t>
  </si>
  <si>
    <t>d__Archaea; p__Halobacteriota; c__Methanosarcinia; o__Methanosarcinales; f__Methanosarcinaceae; g__MTP4; s__MTP4 sp000970045</t>
  </si>
  <si>
    <t>GCA_016841265.1</t>
  </si>
  <si>
    <t>d__Archaea; p__Halobacteriota; c__Methanosarcinia; o__Methanosarcinales; f__Methanosarcinaceae; g__MTP4; s__MTP4 sp016841265</t>
  </si>
  <si>
    <t>GCA_016841625.1</t>
  </si>
  <si>
    <t>d__Archaea; p__Halobacteriota; c__Methanosarcinia; o__Methanosarcinales; f__Methanosarcinaceae; g__MTP4; s__MTP4 sp016841625</t>
  </si>
  <si>
    <t>GCA_013329415.1</t>
  </si>
  <si>
    <t>d__Archaea; p__Halobacteriota; c__Methanosarcinia; o__Methanosarcinales; f__Methanosarcinaceae; g__MTP4; s__MTP4 sp9310u</t>
  </si>
  <si>
    <t>GCA_002010075.1</t>
  </si>
  <si>
    <t>d__Archaea; p__Halobacteriota; c__Methanosarcinia; o__Methanosarcinales_A; f__Methermicoccaceae; g__JdFR-19; s__JdFR-19 sp002010075</t>
  </si>
  <si>
    <t>GCA_003661015.1</t>
  </si>
  <si>
    <t>d__Archaea; p__Halobacteriota; c__Methanosarcinia; o__Methanosarcinales_A; f__Methermicoccaceae; g__JdFR-19; s__JdFR-19 sp003661015</t>
  </si>
  <si>
    <t>GCA_003162615.1</t>
  </si>
  <si>
    <t>d__Archaea; p__Halobacteriota; c__Methanosarcinia; o__Methanotrichales; f__Methanotrichaceae; g__Fen-7; s__Fen-7 sp003162615</t>
  </si>
  <si>
    <t>GCA_013415595.1</t>
  </si>
  <si>
    <t>d__Archaea; p__Halobacteriota; c__Methanosarcinia; o__Methanotrichales; f__Methanotrichaceae; g__JAAEEW01; s__JAAEEW01 sp013415595</t>
  </si>
  <si>
    <t>GCA_013178225.1</t>
  </si>
  <si>
    <t>d__Archaea; p__Halobacteriota; c__Methanosarcinia; o__Methanotrichales; f__Methanotrichaceae; g__JABLXE01; s__JABLXE01 sp013178225</t>
  </si>
  <si>
    <t>GCA_016927425.1</t>
  </si>
  <si>
    <t>d__Archaea; p__Halobacteriota; c__Methanosarcinia; o__Methanotrichales; f__Methanotrichaceae; g__JAFGMR01; s__JAFGMR01 sp016927425</t>
  </si>
  <si>
    <t>GCA_002067365.1</t>
  </si>
  <si>
    <t>d__Archaea; p__Halobacteriota; c__Methanosarcinia; o__Methanotrichales; f__Methanotrichaceae; g__Methanothrix; s__Methanothrix sp002067365</t>
  </si>
  <si>
    <t>GCA_002067705.1</t>
  </si>
  <si>
    <t>d__Archaea; p__Halobacteriota; c__Methanosarcinia; o__Methanotrichales; f__Methanotrichaceae; g__Methanothrix; s__Methanothrix sp002067705</t>
  </si>
  <si>
    <t>GCA_002067755.1</t>
  </si>
  <si>
    <t>d__Archaea; p__Halobacteriota; c__Methanosarcinia; o__Methanotrichales; f__Methanotrichaceae; g__Methanothrix; s__Methanothrix sp002067755</t>
  </si>
  <si>
    <t>GCA_002256595.1</t>
  </si>
  <si>
    <t>d__Archaea; p__Halobacteriota; c__Methanosarcinia; o__Methanotrichales; f__Methanotrichaceae; g__Methanothrix; s__Methanothrix sp002256595</t>
  </si>
  <si>
    <t>GCA_002505805.1</t>
  </si>
  <si>
    <t>d__Archaea; p__Halobacteriota; c__Methanosarcinia; o__Methanotrichales; f__Methanotrichaceae; g__Methanothrix; s__Methanothrix sp002505805</t>
  </si>
  <si>
    <t>GCA_003857025.1</t>
  </si>
  <si>
    <t>d__Archaea; p__Halobacteriota; c__Methanosarcinia; o__Methanotrichales; f__Methanotrichaceae; g__Methanothrix; s__Methanothrix sp003857025</t>
  </si>
  <si>
    <t>GCA_011391755.1</t>
  </si>
  <si>
    <t>d__Archaea; p__Halobacteriota; c__Methanosarcinia; o__Methanotrichales; f__Methanotrichaceae; g__Methanothrix; s__Methanothrix sp011391755</t>
  </si>
  <si>
    <t>GCA_011620785.1</t>
  </si>
  <si>
    <t>d__Archaea; p__Halobacteriota; c__Methanosarcinia; o__Methanotrichales; f__Methanotrichaceae; g__Methanothrix; s__Methanothrix sp011620785</t>
  </si>
  <si>
    <t>GCA_012798025.1</t>
  </si>
  <si>
    <t>d__Archaea; p__Halobacteriota; c__Methanosarcinia; o__Methanotrichales; f__Methanotrichaceae; g__Methanothrix; s__Methanothrix sp012798025</t>
  </si>
  <si>
    <t>GCA_016706325.1</t>
  </si>
  <si>
    <t>d__Archaea; p__Halobacteriota; c__Methanosarcinia; o__Methanotrichales; f__Methanotrichaceae; g__Methanothrix; s__Methanothrix sp016706325</t>
  </si>
  <si>
    <t>GCA_016927055.1</t>
  </si>
  <si>
    <t>d__Archaea; p__Halobacteriota; c__Methanosarcinia; o__Methanotrichales; f__Methanotrichaceae; g__Methanothrix; s__Methanothrix sp016927055</t>
  </si>
  <si>
    <t>GCA_017994055.1</t>
  </si>
  <si>
    <t>d__Archaea; p__Halobacteriota; c__Methanosarcinia; o__Methanotrichales; f__Methanotrichaceae; g__Methanothrix; s__Methanothrix sp017994055</t>
  </si>
  <si>
    <t>GCA_018052825.1</t>
  </si>
  <si>
    <t>d__Archaea; p__Halobacteriota; c__Methanosarcinia; o__Methanotrichales; f__Methanotrichaceae; g__Methanothrix; s__Methanothrix sp018052825</t>
  </si>
  <si>
    <t>GCA_902385025.1</t>
  </si>
  <si>
    <t>d__Archaea; p__Halobacteriota; c__Methanosarcinia; o__Methanotrichales; f__Methanotrichaceae; g__Methanothrix; s__Methanothrix sp902385025</t>
  </si>
  <si>
    <t>GCA_903871465.1</t>
  </si>
  <si>
    <t>d__Archaea; p__Halobacteriota; c__Methanosarcinia; o__Methanotrichales; f__Methanotrichaceae; g__Methanothrix; s__Methanothrix sp903871465</t>
  </si>
  <si>
    <t>GCA_002502785.1</t>
  </si>
  <si>
    <t>d__Archaea; p__Halobacteriota; c__Methanosarcinia; o__Methanotrichales; f__Methanotrichaceae; g__Methanothrix_A; s__Methanothrix_A harundinacea_A</t>
  </si>
  <si>
    <t>GCA_002506535.1</t>
  </si>
  <si>
    <t>d__Archaea; p__Halobacteriota; c__Methanosarcinia; o__Methanotrichales; f__Methanotrichaceae; g__Methanothrix_A; s__Methanothrix_A harundinacea_B</t>
  </si>
  <si>
    <t>GCA_001509375.1</t>
  </si>
  <si>
    <t>d__Archaea; p__Halobacteriota; c__Methanosarcinia; o__Methanotrichales; f__Methanotrichaceae; g__Methanothrix_A; s__Methanothrix_A harundinacea_D</t>
  </si>
  <si>
    <t>GCF_000235565.1</t>
  </si>
  <si>
    <t>d__Archaea; p__Halobacteriota; c__Methanosarcinia; o__Methanotrichales; f__Methanotrichaceae; g__Methanothrix_A; s__Methanothrix_A harundinacea_E</t>
  </si>
  <si>
    <t>GCA_001602645.1</t>
  </si>
  <si>
    <t>d__Archaea; p__Halobacteriota; c__Methanosarcinia; o__Methanotrichales; f__Methanotrichaceae; g__Methanothrix_A; s__Methanothrix_A sp001602645</t>
  </si>
  <si>
    <t>GCA_013329455.1</t>
  </si>
  <si>
    <t>d__Archaea; p__Halobacteriota; c__Methanosarcinia; o__Methanotrichales; f__Methanotrichaceae; g__Methanothrix_A; s__Methanothrix_A sp9297u</t>
  </si>
  <si>
    <t>GCF_000014945.1</t>
  </si>
  <si>
    <t>d__Archaea; p__Halobacteriota; c__Methanosarcinia; o__Methanotrichales; f__Methanotrichaceae; g__Methanothrix_B; s__Methanothrix_B thermoacetophila</t>
  </si>
  <si>
    <t>GCA_002067795.1</t>
  </si>
  <si>
    <t>d__Archaea; p__Halobacteriota; c__Methanosarcinia; o__Methanotrichales; f__Methanotrichaceae; g__MVQI01; s__MVQI01 sp002067795</t>
  </si>
  <si>
    <t>GCA_002506335.1</t>
  </si>
  <si>
    <t>d__Archaea; p__Halobacteriota; c__Methanosarcinia; o__Methanotrichales; f__Methanotrichaceae; g__UBA114; s__UBA114 sp002506335</t>
  </si>
  <si>
    <t>GCA_002501765.1</t>
  </si>
  <si>
    <t>d__Archaea; p__Halobacteriota; c__Methanosarcinia; o__Methanotrichales; f__Methanotrichaceae; g__UBA204; s__UBA204 sp002501765</t>
  </si>
  <si>
    <t>GCA_003194425.1</t>
  </si>
  <si>
    <t>d__Archaea; p__Halobacteriota; c__Syntropharchaeia; o__ANME-1; f__ANME-1; g__ANME1a; s__ANME1a sp003194425</t>
  </si>
  <si>
    <t>GCA_004212135.1</t>
  </si>
  <si>
    <t>d__Archaea; p__Halobacteriota; c__Syntropharchaeia; o__ANME-1; f__ANME-1; g__ANME-1-THS; s__ANME-1-THS sp004212135</t>
  </si>
  <si>
    <t>GCA_014859735.1</t>
  </si>
  <si>
    <t>d__Archaea; p__Halobacteriota; c__Syntropharchaeia; o__ANME-1; f__ANME-1; g__ANME-1-THS; s__ANME-1-THS sp014859735</t>
  </si>
  <si>
    <t>GCA_003194435.1</t>
  </si>
  <si>
    <t>d__Archaea; p__Halobacteriota; c__Syntropharchaeia; o__ANME-1; f__ANME-1; g__G60ANME1; s__G60ANME1 sp003194435</t>
  </si>
  <si>
    <t>GCA_011049045.1</t>
  </si>
  <si>
    <t>d__Archaea; p__Halobacteriota; c__Syntropharchaeia; o__ANME-1; f__ANME-1; g__JACGMN01; s__JACGMN01 sp011049045</t>
  </si>
  <si>
    <t>GCA_014061035.1</t>
  </si>
  <si>
    <t>d__Archaea; p__Halobacteriota; c__Syntropharchaeia; o__ANME-1; f__ANME-1; g__JACGMN01; s__JACGMN01 sp014061035</t>
  </si>
  <si>
    <t>GCA_016649585.1</t>
  </si>
  <si>
    <t>d__Archaea; p__Halobacteriota; c__Syntropharchaeia; o__ANME-1; f__ANME-1; g__JACGMN01; s__JACGMN01 sp016649585</t>
  </si>
  <si>
    <t>GCA_016928455.1</t>
  </si>
  <si>
    <t>d__Archaea; p__Halobacteriota; c__Syntropharchaeia; o__ANME-1; f__ANME-1; g__JACGMN01; s__JACGMN01 sp016928455</t>
  </si>
  <si>
    <t>GCA_016930255.1</t>
  </si>
  <si>
    <t>d__Archaea; p__Halobacteriota; c__Syntropharchaeia; o__ANME-1; f__ANME-1; g__JACGMN01; s__JACGMN01 sp016930255</t>
  </si>
  <si>
    <t>GCA_017883965.1</t>
  </si>
  <si>
    <t>d__Archaea; p__Halobacteriota; c__Syntropharchaeia; o__ANME-1; f__ANME-1; g__JAFNKG01; s__JAFNKG01 sp017883965</t>
  </si>
  <si>
    <t>GCA_003336485.1</t>
  </si>
  <si>
    <t>d__Archaea; p__Halobacteriota; c__Syntropharchaeia; o__ANME-1; f__ANME-1; g__QENH01; s__QENH01 sp003336485</t>
  </si>
  <si>
    <t>GCA_009903405.1</t>
  </si>
  <si>
    <t>d__Archaea; p__Halobacteriota; c__Syntropharchaeia; o__ANME-1; f__ANME-1; g__QENH01; s__QENH01 sp009903405</t>
  </si>
  <si>
    <t>GCA_013139985.1</t>
  </si>
  <si>
    <t>d__Archaea; p__Halobacteriota; c__Syntropharchaeia; o__ANME-1; f__ANME-1; g__QENH01; s__QENH01 sp013139985</t>
  </si>
  <si>
    <t>GCA_013180565.1</t>
  </si>
  <si>
    <t>d__Archaea; p__Halobacteriota; c__Syntropharchaeia; o__ANME-1; f__ANME-1; g__QENH01; s__QENH01 sp013180565</t>
  </si>
  <si>
    <t>GCA_013180585.1</t>
  </si>
  <si>
    <t>d__Archaea; p__Halobacteriota; c__Syntropharchaeia; o__ANME-1; f__ANME-1; g__QENJ01; s__QENJ01 sp013180585</t>
  </si>
  <si>
    <t>GCA_013374505.1</t>
  </si>
  <si>
    <t>d__Archaea; p__Halobacteriota; c__Syntropharchaeia; o__ANME-1; f__ANME-1; g__QENJ01; s__QENJ01 sp013374505</t>
  </si>
  <si>
    <t>GCA_003160755.1</t>
  </si>
  <si>
    <t>d__Archaea; p__Halobacteriota; c__Syntropharchaeia; o__ANME-1; f__ANME-1; g__QEXZ01; s__QEXZ01 sp003160755</t>
  </si>
  <si>
    <t>GCA_003601795.1</t>
  </si>
  <si>
    <t>d__Archaea; p__Halobacteriota; c__Syntropharchaeia; o__ANME-1; f__ANME-1; g__QEXZ01; s__QEXZ01 sp003601795</t>
  </si>
  <si>
    <t>GCA_003661125.1</t>
  </si>
  <si>
    <t>d__Archaea; p__Halobacteriota; c__Syntropharchaeia; o__ANME-1; f__ANME-1; g__QEXZ01; s__QEXZ01 sp003661125</t>
  </si>
  <si>
    <t>GCA_013180605.1</t>
  </si>
  <si>
    <t>d__Archaea; p__Halobacteriota; c__Syntropharchaeia; o__ANME-1; f__ANME-1; g__QEXZ01; s__QEXZ01 sp013180605</t>
  </si>
  <si>
    <t>GCA_009618475.1</t>
  </si>
  <si>
    <t>d__Archaea; p__Halobacteriota; c__Syntropharchaeia; o__ANME-1; f__ANME-1; g__WJOV01; s__WJOV01 sp009618475</t>
  </si>
  <si>
    <t>GCA_016782355.1</t>
  </si>
  <si>
    <t>d__Archaea; p__Halobacteriota; c__Syntropharchaeia; o__ANME-1; f__ANME-1; g__WJOV01; s__WJOV01 sp016782355</t>
  </si>
  <si>
    <t>GCA_003661185.1</t>
  </si>
  <si>
    <t>d__Archaea; p__Halobacteriota; c__Syntropharchaeia; o__ANME-1; f__B39-G2; g__B39-G2; s__B39-G2 sp003661185</t>
  </si>
  <si>
    <t>GCA_016207465.1</t>
  </si>
  <si>
    <t>d__Archaea; p__Halobacteriota; c__Syntropharchaeia; o__JACQPP01; f__JACQPP01; g__JACQPP01; s__JACQPP01 sp016207465</t>
  </si>
  <si>
    <t>GCA_001766825.1</t>
  </si>
  <si>
    <t>d__Archaea; p__Halobacteriota; c__Syntropharchaeia; o__Syntropharchaeales; f__Syntropharchaeaceae; g__Syntropharchaeum; s__Syntropharchaeum butanivorans</t>
  </si>
  <si>
    <t>GCA_013415795.1</t>
  </si>
  <si>
    <t>d__Archaea; p__Halobacteriota; c__UBA148; o__UBA148; f__UBA148; g__UBA148; s__UBA148 sp013415795</t>
    <phoneticPr fontId="2" type="noConversion"/>
  </si>
  <si>
    <t>GCA_002789275.1</t>
  </si>
  <si>
    <t>d__Archaea; p__Huberarchaeota; c__Huberarchaeia; o__Huberarchaeales; f__Huberarchaeaceae; g__Huberarchaeum; s__Huberarchaeum crystalense</t>
  </si>
  <si>
    <t>GCA_002897955.1</t>
  </si>
  <si>
    <t>d__Archaea; p__Hydrothermarchaeota; c__Hydrothermarchaeia; o__Hydrothermarchaeales; f__BMS3B; g__BMS3B; s__BMS3B sp002897955</t>
  </si>
  <si>
    <t>GCA_003229935.1</t>
  </si>
  <si>
    <t>d__Archaea; p__Hydrothermarchaeota; c__Hydrothermarchaeia; o__Hydrothermarchaeales; f__BMS3B; g__BMS3B; s__BMS3B sp003229935</t>
  </si>
  <si>
    <t>GCA_013152995.1</t>
  </si>
  <si>
    <t>d__Archaea; p__Hydrothermarchaeota; c__Hydrothermarchaeia; o__Hydrothermarchaeales; f__BMS3B; g__JAADFH01; s__JAADFH01 sp013152995</t>
  </si>
  <si>
    <t>GCA_015521945.1</t>
  </si>
  <si>
    <t>d__Archaea; p__Hydrothermarchaeota; c__Hydrothermarchaeia; o__Hydrothermarchaeales; f__BMS3B; g__JAADFH01; s__JAADFH01 sp015521945</t>
  </si>
  <si>
    <t>GCA_013152685.1</t>
  </si>
  <si>
    <t>d__Archaea; p__Hydrothermarchaeota; c__Hydrothermarchaeia; o__Hydrothermarchaeales; f__BMS3B; g__JAADFX01; s__JAADFX01 sp013152685</t>
  </si>
  <si>
    <t>GCA_015521565.1</t>
  </si>
  <si>
    <t>d__Archaea; p__Hydrothermarchaeota; c__Hydrothermarchaeia; o__Hydrothermarchaeales; f__BMS3B; g__JAADFX01; s__JAADFX01 sp015521565</t>
  </si>
  <si>
    <t>GCA_015521615.1</t>
  </si>
  <si>
    <t>d__Archaea; p__Hydrothermarchaeota; c__Hydrothermarchaeia; o__Hydrothermarchaeales; f__BMS3B; g__JAADFX01; s__JAADFX01 sp015521615</t>
  </si>
  <si>
    <t>GCA_018830205.1</t>
  </si>
  <si>
    <t>d__Archaea; p__Hydrothermarchaeota; c__Hydrothermarchaeia; o__Hydrothermarchaeales; f__Hydrothermarchaeaceae; g__JAHJSX01; s__JAHJSX01 sp018830205</t>
  </si>
  <si>
    <t>GCA_013152845.1</t>
  </si>
  <si>
    <t>d__Archaea; p__Hydrothermarchaeota; c__Hydrothermarchaeia; o__Hydrothermarchaeales; f__JAADFM01; g__JAADFM01; s__JAADFM01 sp013152845</t>
  </si>
  <si>
    <t>GCA_003695745.1</t>
  </si>
  <si>
    <t>d__Archaea; p__Hydrothermarchaeota; c__Hydrothermarchaeia; o__Hydrothermarchaeales; f__SZUA-236; g__J060; s__J060 sp003695745</t>
  </si>
  <si>
    <t>GCA_002923215.1</t>
  </si>
  <si>
    <t>d__Archaea; p__Hydrothermarchaeota; c__Hydrothermarchaeia; o__Hydrothermarchaeales; f__SZUA-236; g__SZUA-236; s__SZUA-236 sp002923215</t>
  </si>
  <si>
    <t>GCA_003230355.1</t>
  </si>
  <si>
    <t>d__Archaea; p__Hydrothermarchaeota; c__Hydrothermarchaeia; o__Hydrothermarchaeales; f__SZUA-236; g__SZUA-236; s__SZUA-236 sp003230355</t>
  </si>
  <si>
    <t>GCA_016207475.1</t>
  </si>
  <si>
    <t>d__Archaea; p__Hydrothermarchaeota; c__Hydrothermarchaeia; o__Hydrothermarchaeales; f__WAQR01; g__JACQPM01; s__JACQPM01 sp016207475</t>
  </si>
  <si>
    <t>GCA_016212785.1</t>
  </si>
  <si>
    <t>d__Archaea; p__Hydrothermarchaeota; c__Hydrothermarchaeia; o__Hydrothermarchaeales; f__WAQR01; g__JACRDW01; s__JACRDW01 sp016212785</t>
  </si>
  <si>
    <t>GCA_015520145.1</t>
  </si>
  <si>
    <t>d__Archaea; p__Hydrothermarchaeota; c__Hydrothermarchaeia; o__Hydrothermarchaeales; f__WAQR01; g__WAQR01; s__WAQR01 sp015520145</t>
  </si>
  <si>
    <t>GCA_002779075.1</t>
  </si>
  <si>
    <t>d__Archaea; p__Iainarchaeota; c__Iainarchaeia; o__0-14-0-20-30-16; f__0-14-0-20-30-16; g__0-14-0-20-30-16; s__0-14-0-20-30-16 sp002779075</t>
  </si>
  <si>
    <t>GCA_903916665.1</t>
  </si>
  <si>
    <t>d__Archaea; p__Iainarchaeota; c__Iainarchaeia; o__0-14-0-20-30-16; f__0-14-0-20-30-16; g__0-14-0-20-30-16; s__0-14-0-20-30-16 sp903916665</t>
  </si>
  <si>
    <t>GCA_003559395.1</t>
  </si>
  <si>
    <t>d__Archaea; p__Iainarchaeota; c__Iainarchaeia; o__0-14-0-20-30-16; f__CSSED10-239; g__CSSED10-239; s__CSSED10-239 sp003559395</t>
  </si>
  <si>
    <t>GCA_009392915.1</t>
  </si>
  <si>
    <t>d__Archaea; p__Iainarchaeota; c__Iainarchaeia; o__0-14-0-20-30-16; f__CSSED10-239; g__Forterrea; s__Forterrea multitransposorum</t>
  </si>
  <si>
    <t>GCA_017608775.1</t>
  </si>
  <si>
    <t>d__Archaea; p__Iainarchaeota; c__Iainarchaeia; o__0-14-0-20-30-16; f__JAFCFF01; g__JAFCFF01; s__JAFCFF01 sp017608775</t>
  </si>
  <si>
    <t>GCA_002779065.1</t>
  </si>
  <si>
    <t>d__Archaea; p__Iainarchaeota; c__Iainarchaeia; o__Iainarchaeales; f__0-14-0-20-34-12; g__0-14-0-20-34-12; s__0-14-0-20-34-12 sp002779065</t>
  </si>
  <si>
    <t>GCA_002763225.1</t>
  </si>
  <si>
    <t>d__Archaea; p__Iainarchaeota; c__Iainarchaeia; o__Iainarchaeales; f__1-14-0-10-31-34; g__1-14-0-10-31-34; s__1-14-0-10-31-34 sp002763225</t>
  </si>
  <si>
    <t>GCA_017609625.1</t>
  </si>
  <si>
    <t>d__Archaea; p__Iainarchaeota; c__Iainarchaeia; o__Iainarchaeales; f__1-14-0-10-31-34; g__1-14-0-10-31-34; s__1-14-0-10-31-34 sp017609625</t>
  </si>
  <si>
    <t>GCA_018829335.1</t>
  </si>
  <si>
    <t>d__Archaea; p__Iainarchaeota; c__Iainarchaeia; o__Iainarchaeales; f__1-14-0-10-31-34; g__1-14-0-10-31-34; s__1-14-0-10-31-34 sp018829335</t>
  </si>
  <si>
    <t>GCA_011334955.1</t>
  </si>
  <si>
    <t>d__Archaea; p__Iainarchaeota; c__Iainarchaeia; o__Iainarchaeales; f__DTGL01; g__DTGL01; s__DTGL01 sp011334955</t>
  </si>
  <si>
    <t>GCA_017608995.1</t>
  </si>
  <si>
    <t>d__Archaea; p__Iainarchaeota; c__Iainarchaeia; o__Iainarchaeales; f__DTGL01; g__JAFCEU01; s__JAFCEU01 sp017608995</t>
  </si>
  <si>
    <t>GCA_017608575.1</t>
  </si>
  <si>
    <t>d__Archaea; p__Iainarchaeota; c__Iainarchaeia; o__Iainarchaeales; f__DTGL01; g__JAFCFP01; s__JAFCFP01 sp017608575</t>
  </si>
  <si>
    <t>GCA_002688035.1</t>
  </si>
  <si>
    <t>d__Archaea; p__Iainarchaeota; c__Iainarchaeia; o__Iainarchaeales; f__GCA-2688035; g__GCA-2688035; s__GCA-2688035 sp002688035</t>
  </si>
  <si>
    <t>GCA_017610245.1</t>
  </si>
  <si>
    <t>d__Archaea; p__Iainarchaeota; c__Iainarchaeia; o__Iainarchaeales; f__GCA-2688035; g__JAFCCK01; s__JAFCCK01 sp017610245</t>
  </si>
  <si>
    <t>GCA_017610205.1</t>
  </si>
  <si>
    <t>d__Archaea; p__Iainarchaeota; c__Iainarchaeia; o__Iainarchaeales; f__GCA-2688035; g__JAFCCL01; s__JAFCCL01 sp017610205</t>
  </si>
  <si>
    <t>GCA_017610265.1</t>
  </si>
  <si>
    <t>d__Archaea; p__Iainarchaeota; c__Iainarchaeia; o__Iainarchaeales; f__GCA-2688035; g__JAFCCL01; s__JAFCCL01 sp017610265</t>
  </si>
  <si>
    <t>GCA_017610335.1</t>
  </si>
  <si>
    <t>d__Archaea; p__Iainarchaeota; c__Iainarchaeia; o__Iainarchaeales; f__GCA-2688035; g__JAFCCL01; s__JAFCCL01 sp017610335</t>
  </si>
  <si>
    <t>GCA_017610485.1</t>
  </si>
  <si>
    <t>d__Archaea; p__Iainarchaeota; c__Iainarchaeia; o__Iainarchaeales; f__GCA-2688035; g__JAFCCL01; s__JAFCCL01 sp017610485</t>
  </si>
  <si>
    <t>GCA_017609945.1</t>
  </si>
  <si>
    <t>d__Archaea; p__Iainarchaeota; c__Iainarchaeia; o__Iainarchaeales; f__GCA-2688035; g__JAFCCZ01; s__JAFCCZ01 sp017609945</t>
  </si>
  <si>
    <t>GCA_017610175.1</t>
  </si>
  <si>
    <t>d__Archaea; p__Iainarchaeota; c__Iainarchaeia; o__Iainarchaeales; f__GCA-2688035; g__JAFCCZ01; s__JAFCCZ01 sp017610175</t>
  </si>
  <si>
    <t>GCA_016932355.1</t>
  </si>
  <si>
    <t>d__Archaea; p__Iainarchaeota; c__Iainarchaeia; o__Iainarchaeales; f__GCA-2688035; g__JAFGDB01; s__JAFGDB01 sp016932355</t>
  </si>
  <si>
    <t>GCA_017608725.1</t>
  </si>
  <si>
    <t>d__Archaea; p__Iainarchaeota; c__Iainarchaeia; o__Iainarchaeales; f__GCA-2688035; g__JAFGDB01; s__JAFGDB01 sp017608725</t>
  </si>
  <si>
    <t>GCA_016931555.1</t>
  </si>
  <si>
    <t>d__Archaea; p__Iainarchaeota; c__Iainarchaeia; o__Iainarchaeales; f__GCA-2688035; g__JAFGEM01; s__JAFGEM01 sp016931555</t>
  </si>
  <si>
    <t>GCA_000830275.1</t>
  </si>
  <si>
    <t>d__Archaea; p__Iainarchaeota; c__Iainarchaeia; o__Iainarchaeales; f__GW2011-AR10; g__GW2011-AR10; s__GW2011-AR10 sp000830275</t>
  </si>
  <si>
    <t>GCA_016186855.1</t>
  </si>
  <si>
    <t>d__Archaea; p__Iainarchaeota; c__Iainarchaeia; o__Iainarchaeales; f__GW2011-AR10; g__JACPKT01; s__JACPKT01 sp016186855</t>
  </si>
  <si>
    <t>GCA_016198165.1</t>
  </si>
  <si>
    <t>d__Archaea; p__Iainarchaeota; c__Iainarchaeia; o__Iainarchaeales; f__GW2011-AR10; g__JACQJF01; s__JACQJF01 sp016198165</t>
  </si>
  <si>
    <t>GCA_000402355.1</t>
  </si>
  <si>
    <t>d__Archaea; p__Iainarchaeota; c__Iainarchaeia; o__Iainarchaeales; f__Iainarchaeaceae; g__Iainarchaeum; s__Iainarchaeum andersonii</t>
  </si>
  <si>
    <t>GCA_002762975.1</t>
  </si>
  <si>
    <t>d__Archaea; p__Iainarchaeota; c__Iainarchaeia; o__Iainarchaeales; f__Iainarchaeaceae; g__PCWY01; s__PCWY01 sp002762975</t>
  </si>
  <si>
    <t>GCA_005239615.1</t>
  </si>
  <si>
    <t>d__Archaea; p__Iainarchaeota; c__Iainarchaeia; o__Iainarchaeales; f__Iainarchaeaceae; g__UBA10205; s__UBA10205 sp005239615</t>
  </si>
  <si>
    <t>GCA_016202305.1</t>
  </si>
  <si>
    <t>d__Archaea; p__Iainarchaeota; c__Iainarchaeia; o__Iainarchaeales; f__Iainarchaeaceae; g__UBA10205; s__UBA10205 sp016202305</t>
  </si>
  <si>
    <t>GCA_013331625.1</t>
  </si>
  <si>
    <t>d__Archaea; p__Iainarchaeota; c__Iainarchaeia; o__Iainarchaeales; f__Iainarchaeaceae; g__UBA10205; s__UBA10205 sp10205u</t>
  </si>
  <si>
    <t>GCA_902386385.1</t>
  </si>
  <si>
    <t>d__Archaea; p__Iainarchaeota; c__Iainarchaeia; o__Iainarchaeales; f__Iainarchaeaceae; g__UBA10205; s__UBA10205 sp902386385</t>
  </si>
  <si>
    <t>GCA_002687735.1</t>
  </si>
  <si>
    <t>d__Archaea; p__Iainarchaeota; c__Iainarchaeia; o__Iainarchaeales; f__Iainarchaeaceae; g__UBA493; s__UBA493 sp002687735</t>
  </si>
  <si>
    <t>GCA_002068885.1</t>
  </si>
  <si>
    <t>d__Archaea; p__Iainarchaeota; c__Iainarchaeia; o__Iainarchaeales; f__JAAZKV01; g__JAAZKV01; s__JAAZKV01 sp002068885</t>
  </si>
  <si>
    <t>GCA_012799645.1</t>
  </si>
  <si>
    <t>d__Archaea; p__Iainarchaeota; c__Iainarchaeia; o__Iainarchaeales; f__JAAZKV01; g__JAAZKV01; s__JAAZKV01 sp012799645</t>
  </si>
  <si>
    <t>GCA_902385225.1</t>
  </si>
  <si>
    <t>d__Archaea; p__Iainarchaeota; c__Iainarchaeia; o__Iainarchaeales; f__JAAZKV01; g__JAAZKV01; s__JAAZKV01 sp902385225</t>
  </si>
  <si>
    <t>GCA_018651445.1</t>
  </si>
  <si>
    <t>d__Archaea; p__Iainarchaeota; c__Iainarchaeia; o__Iainarchaeales; f__JAAZKV01; g__JABIDZ01; s__JABIDZ01 sp018651445</t>
  </si>
  <si>
    <t>GCA_018691995.1</t>
  </si>
  <si>
    <t>d__Archaea; p__Iainarchaeota; c__Iainarchaeia; o__Iainarchaeales; f__JAAZKV01; g__JABIDZ01; s__JABIDZ01 sp018691995</t>
  </si>
  <si>
    <t>GCA_016187745.1</t>
  </si>
  <si>
    <t>d__Archaea; p__Iainarchaeota; c__Iainarchaeia; o__Iainarchaeales; f__JACPJC01; g__JACPJC01; s__JACPJC01 sp016187745</t>
  </si>
  <si>
    <t>GCA_018304445.1</t>
  </si>
  <si>
    <t>d__Archaea; p__Iainarchaeota; c__Iainarchaeia; o__Iainarchaeales; f__JACPJC01; g__JACPJC01; s__JACPJC01 sp018304445</t>
  </si>
  <si>
    <t>GCA_016205145.1</t>
  </si>
  <si>
    <t>d__Archaea; p__Iainarchaeota; c__Iainarchaeia; o__Iainarchaeales; f__JACQJH01; g__JACQJH01; s__JACQJH01 sp016205145</t>
  </si>
  <si>
    <t>GCA_017610305.1</t>
  </si>
  <si>
    <t>d__Archaea; p__Iainarchaeota; c__Iainarchaeia; o__Iainarchaeales; f__JAFCCJ01; g__JAFCCJ01; s__JAFCCJ01 sp017610305</t>
  </si>
  <si>
    <t>GCA_017609985.1</t>
  </si>
  <si>
    <t>d__Archaea; p__Iainarchaeota; c__Iainarchaeia; o__Iainarchaeales; f__JAFCCW01; g__JAFCCW01; s__JAFCCW01 sp017609985</t>
  </si>
  <si>
    <t>GCA_016218635.1</t>
  </si>
  <si>
    <t>d__Archaea; p__Iainarchaeota; c__Iainarchaeia; o__Iainarchaeales; f__JAFGBZ01; g__JACRDJ01; s__JACRDJ01 sp016218635</t>
  </si>
  <si>
    <t>GCA_016932875.1</t>
  </si>
  <si>
    <t>d__Archaea; p__Iainarchaeota; c__Iainarchaeia; o__Iainarchaeales; f__JAFGBZ01; g__JAFGBZ01; s__JAFGBZ01 sp016932875</t>
  </si>
  <si>
    <t>GCA_018304465.1</t>
  </si>
  <si>
    <t>d__Archaea; p__Iainarchaeota; c__Iainarchaeia; o__Iainarchaeales; f__JAGVWC01; g__JAGVWC01; s__JAGVWC01 sp018304465</t>
  </si>
  <si>
    <t>GCA_018813975.1</t>
  </si>
  <si>
    <t>d__Archaea; p__Iainarchaeota; c__Iainarchaeia; o__Iainarchaeales; f__JAGVWC01; g__JAHJAQ01; s__JAHJAQ01 sp018813975</t>
  </si>
  <si>
    <t>GCA_013331925.1</t>
  </si>
  <si>
    <t>d__Archaea; p__Iainarchaeota; c__Iainarchaeia; o__Iainarchaeales; f__UBA10191; g__UBA10191; s__UBA10191 sp10036u</t>
  </si>
  <si>
    <t>GCA_018304425.1</t>
  </si>
  <si>
    <t>d__Archaea; p__Iainarchaeota; c__Iainarchaeia; o__Iainarchaeales; f__UBA10219; g__UBA10219; s__UBA10219 sp10219u</t>
  </si>
  <si>
    <t>GCA_016198125.1</t>
  </si>
  <si>
    <t>d__Archaea; p__Iainarchaeota; c__Iainarchaeia; o__Iainarchaeales; f__VGJJ01; g__JACQJG01; s__JACQJG01 sp016198125</t>
  </si>
  <si>
    <t>GCA_016699555.1</t>
  </si>
  <si>
    <t>d__Archaea; p__Iainarchaeota; c__Iainarchaeia; o__Iainarchaeales; f__VGJJ01; g__VGJJ01; s__VGJJ01 sp016699555</t>
  </si>
  <si>
    <t>GCA_016867455.1</t>
  </si>
  <si>
    <t>d__Archaea; p__Iainarchaeota; c__Iainarchaeia; o__Iainarchaeales; f__VGJJ01; g__VGJJ01; s__VGJJ01 sp016867455</t>
  </si>
  <si>
    <t>GCA_013154145.1</t>
  </si>
  <si>
    <t>d__Archaea; p__Iainarchaeota; c__Iainarchaeia; o__JAADDC01; f__JAADDC01; g__JAADDC01; s__JAADDC01 sp013154145</t>
  </si>
  <si>
    <t>GCA_015520865.1</t>
  </si>
  <si>
    <t>d__Archaea; p__Iainarchaeota; c__Iainarchaeia; o__JAADDC01; f__JAADDC01; g__JAADDC01; s__JAADDC01 sp015520865</t>
  </si>
  <si>
    <t>GCA_013154035.1</t>
  </si>
  <si>
    <t>d__Archaea; p__Iainarchaeota; c__Iainarchaeia; o__JAADDC01; f__JAADDC01; g__JAADDH01; s__JAADDH01 sp013154035</t>
  </si>
  <si>
    <t>GCA_015662385.1</t>
  </si>
  <si>
    <t>d__Archaea; p__Iainarchaeota; c__Iainarchaeia; o__JAADDC01; f__JAADDC01; g__SZUA-1452; s__SZUA-1452 sp015662385</t>
  </si>
  <si>
    <t>GCA_015521515.1</t>
  </si>
  <si>
    <t>d__Archaea; p__Iainarchaeota; c__Iainarchaeia; o__JAADDC01; f__JAADDC01; g__WANZ01; s__WANZ01 sp015521515</t>
  </si>
  <si>
    <t>GCA_016926295.1</t>
  </si>
  <si>
    <t>d__Archaea; p__Iainarchaeota; c__Iainarchaeia; o__JAFGOX01; f__JAFGOX01; g__JAFGOX01; s__JAFGOX01 sp016926295</t>
  </si>
  <si>
    <t>GCA_902795935.1</t>
  </si>
  <si>
    <t>d__Archaea; p__Methanobacteriota; c__Methanobacteria; o__Methanobacteriales; f__Methanobacteriaceae; g__CADBMS01; s__CADBMS01 sp902795935</t>
  </si>
  <si>
    <t>GCA_001316325.1</t>
  </si>
  <si>
    <t>d__Archaea; p__Methanobacteriota; c__Methanobacteria; o__Methanobacteriales; f__Methanobacteriaceae; g__Methanobacterium; s__Methanobacterium formicicum</t>
  </si>
  <si>
    <t>GCF_000302455.1</t>
  </si>
  <si>
    <t>d__Archaea; p__Methanobacteriota; c__Methanobacteria; o__Methanobacteriales; f__Methanobacteriaceae; g__Methanobacterium; s__Methanobacterium formicicum_A</t>
  </si>
  <si>
    <t>GCF_017873625.1</t>
  </si>
  <si>
    <t>d__Archaea; p__Methanobacteriota; c__Methanobacteria; o__Methanobacteriales; f__Methanobacteriaceae; g__Methanobacterium; s__Methanobacterium petrolearium</t>
  </si>
  <si>
    <t>GCA_000309865.1</t>
  </si>
  <si>
    <t>d__Archaea; p__Methanobacteriota; c__Methanobacteria; o__Methanobacteriales; f__Methanobacteriaceae; g__Methanobacterium; s__Methanobacterium sp000309865</t>
  </si>
  <si>
    <t>GCA_000499765.1</t>
  </si>
  <si>
    <t>d__Archaea; p__Methanobacteriota; c__Methanobacteria; o__Methanobacteriales; f__Methanobacteriaceae; g__Methanobacterium; s__Methanobacterium sp000499765</t>
  </si>
  <si>
    <t>GCA_002067065.1</t>
  </si>
  <si>
    <t>d__Archaea; p__Methanobacteriota; c__Methanobacteria; o__Methanobacteriales; f__Methanobacteriaceae; g__Methanobacterium; s__Methanobacterium sp002067065</t>
  </si>
  <si>
    <t>GCA_002496805.1</t>
  </si>
  <si>
    <t>d__Archaea; p__Methanobacteriota; c__Methanobacteria; o__Methanobacteriales; f__Methanobacteriaceae; g__Methanobacterium; s__Methanobacterium sp002496805</t>
  </si>
  <si>
    <t>GCA_003491305.1</t>
  </si>
  <si>
    <t>d__Archaea; p__Methanobacteriota; c__Methanobacteria; o__Methanobacteriales; f__Methanobacteriaceae; g__Methanobacterium; s__Methanobacterium sp003491305</t>
  </si>
  <si>
    <t>GCA_012838205.1</t>
  </si>
  <si>
    <t>d__Archaea; p__Methanobacteriota; c__Methanobacteria; o__Methanobacteriales; f__Methanobacteriaceae; g__Methanobacterium; s__Methanobacterium sp012838205</t>
  </si>
  <si>
    <t>GCA_013403005.1</t>
  </si>
  <si>
    <t>d__Archaea; p__Methanobacteriota; c__Methanobacteria; o__Methanobacteriales; f__Methanobacteriaceae; g__Methanobacterium; s__Methanobacterium sp013403005</t>
  </si>
  <si>
    <t>GCA_016217785.1</t>
  </si>
  <si>
    <t>d__Archaea; p__Methanobacteriota; c__Methanobacteria; o__Methanobacteriales; f__Methanobacteriaceae; g__Methanobacterium; s__Methanobacterium sp016217785</t>
  </si>
  <si>
    <t>GCF_002813695.1</t>
  </si>
  <si>
    <t>d__Archaea; p__Methanobacteriota; c__Methanobacteria; o__Methanobacteriales; f__Methanobacteriaceae; g__Methanobacterium; s__Methanobacterium subterraneum</t>
  </si>
  <si>
    <t>GCA_002067325.1</t>
  </si>
  <si>
    <t>d__Archaea; p__Methanobacteriota; c__Methanobacteria; o__Methanobacteriales; f__Methanobacteriaceae; g__Methanobacterium_A; s__Methanobacterium_A sp002067325</t>
  </si>
  <si>
    <t>GCA_002067565.1</t>
  </si>
  <si>
    <t>d__Archaea; p__Methanobacteriota; c__Methanobacteria; o__Methanobacteriales; f__Methanobacteriaceae; g__Methanobacterium_A; s__Methanobacterium_A sp002067565</t>
  </si>
  <si>
    <t>GCA_002494495.1</t>
  </si>
  <si>
    <t>d__Archaea; p__Methanobacteriota; c__Methanobacteria; o__Methanobacteriales; f__Methanobacteriaceae; g__Methanobacterium_A; s__Methanobacterium_A sp002494495</t>
  </si>
  <si>
    <t>GCA_002495625.1</t>
  </si>
  <si>
    <t>d__Archaea; p__Methanobacteriota; c__Methanobacteria; o__Methanobacteriales; f__Methanobacteriaceae; g__Methanobacterium_A; s__Methanobacterium_A sp002495625</t>
  </si>
  <si>
    <t>GCA_002502855.1</t>
  </si>
  <si>
    <t>d__Archaea; p__Methanobacteriota; c__Methanobacteria; o__Methanobacteriales; f__Methanobacteriaceae; g__Methanobacterium_A; s__Methanobacterium_A sp002502855</t>
  </si>
  <si>
    <t>GCA_003161815.1</t>
  </si>
  <si>
    <t>d__Archaea; p__Methanobacteriota; c__Methanobacteria; o__Methanobacteriales; f__Methanobacteriaceae; g__Methanobacterium_A; s__Methanobacterium_A sp003161815</t>
  </si>
  <si>
    <t>GCA_003166335.1</t>
  </si>
  <si>
    <t>d__Archaea; p__Methanobacteriota; c__Methanobacteria; o__Methanobacteriales; f__Methanobacteriaceae; g__Methanobacterium_A; s__Methanobacterium_A sp003166335</t>
  </si>
  <si>
    <t>GCA_011620845.1</t>
  </si>
  <si>
    <t>d__Archaea; p__Methanobacteriota; c__Methanobacteria; o__Methanobacteriales; f__Methanobacteriaceae; g__Methanobacterium_A; s__Methanobacterium_A sp011620845</t>
  </si>
  <si>
    <t>GCA_015661405.1</t>
  </si>
  <si>
    <t>d__Archaea; p__Methanobacteriota; c__Methanobacteria; o__Methanobacteriales; f__Methanobacteriaceae; g__Methanobacterium_A; s__Methanobacterium_A sp015661405</t>
  </si>
  <si>
    <t>GCA_017883605.1</t>
  </si>
  <si>
    <t>d__Archaea; p__Methanobacteriota; c__Methanobacteria; o__Methanobacteriales; f__Methanobacteriaceae; g__Methanobacterium_A; s__Methanobacterium_A sp017883605</t>
  </si>
  <si>
    <t>GCA_018263005.1</t>
  </si>
  <si>
    <t>d__Archaea; p__Methanobacteriota; c__Methanobacteria; o__Methanobacteriales; f__Methanobacteriaceae; g__Methanobacterium_A; s__Methanobacterium_A sp018263005</t>
  </si>
  <si>
    <t>GCF_000191585.1</t>
  </si>
  <si>
    <t>d__Archaea; p__Methanobacteriota; c__Methanobacteria; o__Methanobacteriales; f__Methanobacteriaceae; g__Methanobacterium_B; s__Methanobacterium_B lacus</t>
  </si>
  <si>
    <t>GCF_000744455.1</t>
  </si>
  <si>
    <t>d__Archaea; p__Methanobacteriota; c__Methanobacteria; o__Methanobacteriales; f__Methanobacteriaceae; g__Methanobacterium_B; s__Methanobacterium_B sp000744455</t>
  </si>
  <si>
    <t>GCA_003151535.1</t>
  </si>
  <si>
    <t>d__Archaea; p__Methanobacteriota; c__Methanobacteria; o__Methanobacteriales; f__Methanobacteriaceae; g__Methanobacterium_B; s__Methanobacterium_B sp003151535</t>
  </si>
  <si>
    <t>GCA_003158115.1</t>
  </si>
  <si>
    <t>d__Archaea; p__Methanobacteriota; c__Methanobacteria; o__Methanobacteriales; f__Methanobacteriaceae; g__Methanobacterium_B; s__Methanobacterium_B sp003158115</t>
  </si>
  <si>
    <t>GCA_003162115.1</t>
  </si>
  <si>
    <t>d__Archaea; p__Methanobacteriota; c__Methanobacteria; o__Methanobacteriales; f__Methanobacteriaceae; g__Methanobacterium_B; s__Methanobacterium_B sp003162115</t>
  </si>
  <si>
    <t>GCA_003162655.1</t>
  </si>
  <si>
    <t>d__Archaea; p__Methanobacteriota; c__Methanobacteria; o__Methanobacteriales; f__Methanobacteriaceae; g__Methanobacterium_B; s__Methanobacterium_B sp003162655</t>
  </si>
  <si>
    <t>GCA_003164415.1</t>
  </si>
  <si>
    <t>d__Archaea; p__Methanobacteriota; c__Methanobacteria; o__Methanobacteriales; f__Methanobacteriaceae; g__Methanobacterium_B; s__Methanobacterium_B sp003164415</t>
  </si>
  <si>
    <t>GCA_009712615.1</t>
  </si>
  <si>
    <t>d__Archaea; p__Methanobacteriota; c__Methanobacteria; o__Methanobacteriales; f__Methanobacteriaceae; g__Methanobacterium_B; s__Methanobacterium_B sp009712615</t>
  </si>
  <si>
    <t>GCF_017874455.1</t>
  </si>
  <si>
    <t>d__Archaea; p__Methanobacteriota; c__Methanobacteria; o__Methanobacteriales; f__Methanobacteriaceae; g__Methanobacterium_C; s__Methanobacterium_C aggregans</t>
  </si>
  <si>
    <t>GCF_900095295.1</t>
  </si>
  <si>
    <t>d__Archaea; p__Methanobacteriota; c__Methanobacteria; o__Methanobacteriales; f__Methanobacteriaceae; g__Methanobacterium_C; s__Methanobacterium_C congolense</t>
  </si>
  <si>
    <t>GCA_002498385.1</t>
  </si>
  <si>
    <t>d__Archaea; p__Methanobacteriota; c__Methanobacteria; o__Methanobacteriales; f__Methanobacteriaceae; g__Methanobacterium_C; s__Methanobacterium_C sp002498385</t>
  </si>
  <si>
    <t>GCF_002287175.1</t>
  </si>
  <si>
    <t>d__Archaea; p__Methanobacteriota; c__Methanobacteria; o__Methanobacteriales; f__Methanobacteriaceae; g__Methanobacterium_D; s__Methanobacterium_D bryantii</t>
  </si>
  <si>
    <t>GCA_002494885.1</t>
  </si>
  <si>
    <t>d__Archaea; p__Methanobacteriota; c__Methanobacteria; o__Methanobacteriales; f__Methanobacteriaceae; g__Methanobacterium_D; s__Methanobacterium_D sp002494885</t>
  </si>
  <si>
    <t>GCA_002505765.1</t>
  </si>
  <si>
    <t>d__Archaea; p__Methanobacteriota; c__Methanobacteria; o__Methanobacteriales; f__Methanobacteriaceae; g__Methanobacterium_D; s__Methanobacterium_D sp002505765</t>
  </si>
  <si>
    <t>GCA_002509665.1</t>
  </si>
  <si>
    <t>d__Archaea; p__Methanobacteriota; c__Methanobacteria; o__Methanobacteriales; f__Methanobacteriaceae; g__Methanobacterium_D; s__Methanobacterium_D sp002509665</t>
  </si>
  <si>
    <t>GCA_016222945.1</t>
  </si>
  <si>
    <t>d__Archaea; p__Methanobacteriota; c__Methanobacteria; o__Methanobacteriales; f__Methanobacteriaceae; g__Methanobacterium_D; s__Methanobacterium_D sp016222945</t>
  </si>
  <si>
    <t>GCF_000745485.1</t>
  </si>
  <si>
    <t>d__Archaea; p__Methanobacteriota; c__Methanobacteria; o__Methanobacteriales; f__Methanobacteriaceae; g__Methanobacterium_D; s__Methanobacterium_D veterum</t>
  </si>
  <si>
    <t>GCF_900114585.1</t>
  </si>
  <si>
    <t>d__Archaea; p__Methanobacteriota; c__Methanobacteria; o__Methanobacteriales; f__Methanobacteriaceae; g__Methanobrevibacter; s__Methanobrevibacter olleyae</t>
  </si>
  <si>
    <t>GCA_015063035.1</t>
  </si>
  <si>
    <t>d__Archaea; p__Methanobacteriota; c__Methanobacteria; o__Methanobacteriales; f__Methanobacteriaceae; g__Methanobrevibacter; s__Methanobrevibacter olleyae_A</t>
  </si>
  <si>
    <t>GCF_000024185.1</t>
  </si>
  <si>
    <t>d__Archaea; p__Methanobacteriota; c__Methanobacteria; o__Methanobacteriales; f__Methanobacteriaceae; g__Methanobrevibacter; s__Methanobrevibacter ruminantium</t>
  </si>
  <si>
    <t>GCA_004553595.1</t>
  </si>
  <si>
    <t>d__Archaea; p__Methanobacteriota; c__Methanobacteria; o__Methanobacteriales; f__Methanobacteriaceae; g__Methanobrevibacter; s__Methanobrevibacter ruminantium_A</t>
  </si>
  <si>
    <t>GCA_016291275.1</t>
  </si>
  <si>
    <t>d__Archaea; p__Methanobacteriota; c__Methanobacteria; o__Methanobacteriales; f__Methanobacteriaceae; g__Methanobrevibacter; s__Methanobrevibacter sp016291275</t>
  </si>
  <si>
    <t>GCA_016838945.1</t>
  </si>
  <si>
    <t>d__Archaea; p__Methanobacteriota; c__Methanobacteria; o__Methanobacteriales; f__Methanobacteriaceae; g__Methanobrevibacter; s__Methanobrevibacter sp016838945</t>
  </si>
  <si>
    <t>GCA_017404125.1</t>
  </si>
  <si>
    <t>d__Archaea; p__Methanobacteriota; c__Methanobacteria; o__Methanobacteriales; f__Methanobacteriaceae; g__Methanobrevibacter; s__Methanobrevibacter sp017404125</t>
  </si>
  <si>
    <t>GCA_017410345.1</t>
  </si>
  <si>
    <t>d__Archaea; p__Methanobacteriota; c__Methanobacteria; o__Methanobacteriales; f__Methanobacteriaceae; g__Methanobrevibacter; s__Methanobrevibacter sp017410345</t>
  </si>
  <si>
    <t>GCA_017432245.1</t>
  </si>
  <si>
    <t>d__Archaea; p__Methanobacteriota; c__Methanobacteria; o__Methanobacteriales; f__Methanobacteriaceae; g__Methanobrevibacter; s__Methanobrevibacter sp017432245</t>
  </si>
  <si>
    <t>GCA_017646885.1</t>
  </si>
  <si>
    <t>d__Archaea; p__Methanobacteriota; c__Methanobacteria; o__Methanobacteriales; f__Methanobacteriaceae; g__Methanobrevibacter; s__Methanobrevibacter sp017646885</t>
  </si>
  <si>
    <t>GCA_017652345.1</t>
  </si>
  <si>
    <t>d__Archaea; p__Methanobacteriota; c__Methanobacteria; o__Methanobacteriales; f__Methanobacteriaceae; g__Methanobrevibacter; s__Methanobrevibacter sp017652345</t>
  </si>
  <si>
    <t>GCA_900314635.1</t>
  </si>
  <si>
    <t>d__Archaea; p__Methanobacteriota; c__Methanobacteria; o__Methanobacteriales; f__Methanobacteriaceae; g__Methanobrevibacter; s__Methanobrevibacter sp900314635</t>
  </si>
  <si>
    <t>GCA_900321995.1</t>
  </si>
  <si>
    <t>d__Archaea; p__Methanobacteriota; c__Methanobacteria; o__Methanobacteriales; f__Methanobacteriaceae; g__Methanobrevibacter; s__Methanobrevibacter sp900321995</t>
  </si>
  <si>
    <t>GCA_902769175.1</t>
  </si>
  <si>
    <t>d__Archaea; p__Methanobacteriota; c__Methanobacteria; o__Methanobacteriales; f__Methanobacteriaceae; g__Methanobrevibacter; s__Methanobrevibacter sp902769175</t>
  </si>
  <si>
    <t>GCA_902774685.1</t>
  </si>
  <si>
    <t>d__Archaea; p__Methanobacteriota; c__Methanobacteria; o__Methanobacteriales; f__Methanobacteriaceae; g__Methanobrevibacter; s__Methanobrevibacter sp902774685</t>
  </si>
  <si>
    <t>GCA_902784195.1</t>
  </si>
  <si>
    <t>d__Archaea; p__Methanobacteriota; c__Methanobacteria; o__Methanobacteriales; f__Methanobacteriaceae; g__Methanobrevibacter; s__Methanobrevibacter sp902784195</t>
  </si>
  <si>
    <t>GCA_905235495.1</t>
  </si>
  <si>
    <t>d__Archaea; p__Methanobacteriota; c__Methanobacteria; o__Methanobacteriales; f__Methanobacteriaceae; g__Methanobrevibacter; s__Methanobrevibacter sp905235495</t>
  </si>
  <si>
    <t>GCF_003814835.1</t>
  </si>
  <si>
    <t>d__Archaea; p__Methanobacteriota; c__Methanobacteria; o__Methanobacteriales; f__Methanobacteriaceae; g__Methanobrevibacter_A; s__Methanobrevibacter_A gottschalkii</t>
  </si>
  <si>
    <t>GCF_900103415.1</t>
  </si>
  <si>
    <t>d__Archaea; p__Methanobacteriota; c__Methanobacteria; o__Methanobacteriales; f__Methanobacteriaceae; g__Methanobrevibacter_A; s__Methanobrevibacter_A millerae</t>
  </si>
  <si>
    <t>GCF_001477655.1</t>
  </si>
  <si>
    <t>d__Archaea; p__Methanobacteriota; c__Methanobacteria; o__Methanobacteriales; f__Methanobacteriaceae; g__Methanobrevibacter_A; s__Methanobrevibacter_A millerae_A</t>
  </si>
  <si>
    <t>GCA_015063005.1</t>
  </si>
  <si>
    <t>d__Archaea; p__Methanobacteriota; c__Methanobacteria; o__Methanobacteriales; f__Methanobacteriaceae; g__Methanobrevibacter_A; s__Methanobrevibacter_A millerae_B</t>
  </si>
  <si>
    <t>GCF_001639275.1</t>
  </si>
  <si>
    <t>d__Archaea; p__Methanobacteriota; c__Methanobacteria; o__Methanobacteriales; f__Methanobacteriaceae; g__Methanobrevibacter_A; s__Methanobrevibacter_A oralis</t>
  </si>
  <si>
    <t>GCF_002252585.1</t>
  </si>
  <si>
    <t>d__Archaea; p__Methanobacteriota; c__Methanobacteria; o__Methanobacteriales; f__Methanobacteriaceae; g__Methanobrevibacter_A; s__Methanobrevibacter_A smithii_A</t>
  </si>
  <si>
    <t>GCF_001548675.1</t>
  </si>
  <si>
    <t>d__Archaea; p__Methanobacteriota; c__Methanobacteria; o__Methanobacteriales; f__Methanobacteriaceae; g__Methanobrevibacter_A; s__Methanobrevibacter_A sp001548675</t>
  </si>
  <si>
    <t>GCA_002496065.1</t>
  </si>
  <si>
    <t>d__Archaea; p__Methanobacteriota; c__Methanobacteria; o__Methanobacteriales; f__Methanobacteriaceae; g__Methanobrevibacter_A; s__Methanobrevibacter_A sp002496065</t>
  </si>
  <si>
    <t>GCA_015062935.1</t>
  </si>
  <si>
    <t>d__Archaea; p__Methanobacteriota; c__Methanobacteria; o__Methanobacteriales; f__Methanobacteriaceae; g__Methanobrevibacter_A; s__Methanobrevibacter_A sp015062935</t>
  </si>
  <si>
    <t>GCA_015062985.1</t>
  </si>
  <si>
    <t>d__Archaea; p__Methanobacteriota; c__Methanobacteria; o__Methanobacteriales; f__Methanobacteriaceae; g__Methanobrevibacter_A; s__Methanobrevibacter_A sp015062985</t>
  </si>
  <si>
    <t>GCA_017406825.1</t>
  </si>
  <si>
    <t>d__Archaea; p__Methanobacteriota; c__Methanobacteria; o__Methanobacteriales; f__Methanobacteriaceae; g__Methanobrevibacter_A; s__Methanobrevibacter_A sp017406825</t>
  </si>
  <si>
    <t>GCA_017407115.1</t>
  </si>
  <si>
    <t>d__Archaea; p__Methanobacteriota; c__Methanobacteria; o__Methanobacteriales; f__Methanobacteriaceae; g__Methanobrevibacter_A; s__Methanobrevibacter_A sp017407115</t>
  </si>
  <si>
    <t>GCA_017409525.1</t>
  </si>
  <si>
    <t>d__Archaea; p__Methanobacteriota; c__Methanobacteria; o__Methanobacteriales; f__Methanobacteriaceae; g__Methanobrevibacter_A; s__Methanobrevibacter_A sp017409525</t>
  </si>
  <si>
    <t>GCA_017427765.1</t>
  </si>
  <si>
    <t>d__Archaea; p__Methanobacteriota; c__Methanobacteria; o__Methanobacteriales; f__Methanobacteriaceae; g__Methanobrevibacter_A; s__Methanobrevibacter_A sp017427765</t>
  </si>
  <si>
    <t>GCA_017431965.1</t>
  </si>
  <si>
    <t>d__Archaea; p__Methanobacteriota; c__Methanobacteria; o__Methanobacteriales; f__Methanobacteriaceae; g__Methanobrevibacter_A; s__Methanobrevibacter_A sp017431965</t>
  </si>
  <si>
    <t>GCA_017434525.1</t>
  </si>
  <si>
    <t>d__Archaea; p__Methanobacteriota; c__Methanobacteria; o__Methanobacteriales; f__Methanobacteriaceae; g__Methanobrevibacter_A; s__Methanobrevibacter_A sp017434525</t>
  </si>
  <si>
    <t>GCA_017434555.1</t>
  </si>
  <si>
    <t>d__Archaea; p__Methanobacteriota; c__Methanobacteria; o__Methanobacteriales; f__Methanobacteriaceae; g__Methanobrevibacter_A; s__Methanobrevibacter_A sp017434555</t>
  </si>
  <si>
    <t>GCA_017447225.1</t>
  </si>
  <si>
    <t>d__Archaea; p__Methanobacteriota; c__Methanobacteria; o__Methanobacteriales; f__Methanobacteriaceae; g__Methanobrevibacter_A; s__Methanobrevibacter_A sp017447225</t>
  </si>
  <si>
    <t>GCA_017459665.1</t>
  </si>
  <si>
    <t>d__Archaea; p__Methanobacteriota; c__Methanobacteria; o__Methanobacteriales; f__Methanobacteriaceae; g__Methanobrevibacter_A; s__Methanobrevibacter_A sp017459665</t>
  </si>
  <si>
    <t>GCA_017460025.1</t>
  </si>
  <si>
    <t>d__Archaea; p__Methanobacteriota; c__Methanobacteria; o__Methanobacteriales; f__Methanobacteriaceae; g__Methanobrevibacter_A; s__Methanobrevibacter_A sp017460025</t>
  </si>
  <si>
    <t>GCA_017468685.1</t>
  </si>
  <si>
    <t>d__Archaea; p__Methanobacteriota; c__Methanobacteria; o__Methanobacteriales; f__Methanobacteriaceae; g__Methanobrevibacter_A; s__Methanobrevibacter_A sp017468685</t>
  </si>
  <si>
    <t>GCA_017473945.1</t>
  </si>
  <si>
    <t>d__Archaea; p__Methanobacteriota; c__Methanobacteria; o__Methanobacteriales; f__Methanobacteriaceae; g__Methanobrevibacter_A; s__Methanobrevibacter_A sp017473945</t>
  </si>
  <si>
    <t>GCA_017539065.1</t>
  </si>
  <si>
    <t>d__Archaea; p__Methanobacteriota; c__Methanobacteria; o__Methanobacteriales; f__Methanobacteriaceae; g__Methanobrevibacter_A; s__Methanobrevibacter_A sp017539065</t>
  </si>
  <si>
    <t>GCA_017553445.1</t>
  </si>
  <si>
    <t>d__Archaea; p__Methanobacteriota; c__Methanobacteria; o__Methanobacteriales; f__Methanobacteriaceae; g__Methanobrevibacter_A; s__Methanobrevibacter_A sp017553445</t>
  </si>
  <si>
    <t>GCA_017634055.1</t>
  </si>
  <si>
    <t>d__Archaea; p__Methanobacteriota; c__Methanobacteria; o__Methanobacteriales; f__Methanobacteriaceae; g__Methanobrevibacter_A; s__Methanobrevibacter_A sp017634055</t>
  </si>
  <si>
    <t>GCA_017940815.1</t>
  </si>
  <si>
    <t>d__Archaea; p__Methanobacteriota; c__Methanobacteria; o__Methanobacteriales; f__Methanobacteriaceae; g__Methanobrevibacter_A; s__Methanobrevibacter_A sp017940815</t>
  </si>
  <si>
    <t>GCA_900313645.1</t>
  </si>
  <si>
    <t>d__Archaea; p__Methanobacteriota; c__Methanobacteria; o__Methanobacteriales; f__Methanobacteriaceae; g__Methanobrevibacter_A; s__Methanobrevibacter_A sp900313645</t>
  </si>
  <si>
    <t>GCA_900314615.1</t>
  </si>
  <si>
    <t>d__Archaea; p__Methanobacteriota; c__Methanobacteria; o__Methanobacteriales; f__Methanobacteriaceae; g__Methanobrevibacter_A; s__Methanobrevibacter_A sp900314615</t>
  </si>
  <si>
    <t>GCA_900314695.1</t>
  </si>
  <si>
    <t>d__Archaea; p__Methanobacteriota; c__Methanobacteria; o__Methanobacteriales; f__Methanobacteriaceae; g__Methanobrevibacter_A; s__Methanobrevibacter_A sp900314695</t>
  </si>
  <si>
    <t>GCA_900316895.1</t>
  </si>
  <si>
    <t>d__Archaea; p__Methanobacteriota; c__Methanobacteria; o__Methanobacteriales; f__Methanobacteriaceae; g__Methanobrevibacter_A; s__Methanobrevibacter_A sp900316895</t>
  </si>
  <si>
    <t>GCA_900317865.1</t>
  </si>
  <si>
    <t>d__Archaea; p__Methanobacteriota; c__Methanobacteria; o__Methanobacteriales; f__Methanobacteriaceae; g__Methanobrevibacter_A; s__Methanobrevibacter_A sp900317865</t>
  </si>
  <si>
    <t>GCA_900318035.1</t>
  </si>
  <si>
    <t>d__Archaea; p__Methanobacteriota; c__Methanobacteria; o__Methanobacteriales; f__Methanobacteriaceae; g__Methanobrevibacter_A; s__Methanobrevibacter_A sp900318035</t>
  </si>
  <si>
    <t>GCA_902771225.1</t>
  </si>
  <si>
    <t>d__Archaea; p__Methanobacteriota; c__Methanobacteria; o__Methanobacteriales; f__Methanobacteriaceae; g__Methanobrevibacter_A; s__Methanobrevibacter_A sp900319535</t>
  </si>
  <si>
    <t>GCA_900319985.1</t>
  </si>
  <si>
    <t>d__Archaea; p__Methanobacteriota; c__Methanobacteria; o__Methanobacteriales; f__Methanobacteriaceae; g__Methanobrevibacter_A; s__Methanobrevibacter_A sp900319985</t>
  </si>
  <si>
    <t>GCA_900320515.1</t>
  </si>
  <si>
    <t>d__Archaea; p__Methanobacteriota; c__Methanobacteria; o__Methanobacteriales; f__Methanobacteriaceae; g__Methanobrevibacter_A; s__Methanobrevibacter_A sp900320515</t>
  </si>
  <si>
    <t>GCA_900320955.1</t>
  </si>
  <si>
    <t>d__Archaea; p__Methanobacteriota; c__Methanobacteria; o__Methanobacteriales; f__Methanobacteriaceae; g__Methanobrevibacter_A; s__Methanobrevibacter_A sp900320955</t>
  </si>
  <si>
    <t>GCA_900766745.1</t>
  </si>
  <si>
    <t>d__Archaea; p__Methanobacteriota; c__Methanobacteria; o__Methanobacteriales; f__Methanobacteriaceae; g__Methanobrevibacter_A; s__Methanobrevibacter_A sp900766745</t>
  </si>
  <si>
    <t>GCA_900769095.1</t>
  </si>
  <si>
    <t>d__Archaea; p__Methanobacteriota; c__Methanobacteria; o__Methanobacteriales; f__Methanobacteriaceae; g__Methanobrevibacter_A; s__Methanobrevibacter_A sp900769095</t>
  </si>
  <si>
    <t>GCA_902764015.1</t>
  </si>
  <si>
    <t>d__Archaea; p__Methanobacteriota; c__Methanobacteria; o__Methanobacteriales; f__Methanobacteriaceae; g__Methanobrevibacter_A; s__Methanobrevibacter_A sp902764015</t>
  </si>
  <si>
    <t>GCA_902764455.1</t>
  </si>
  <si>
    <t>d__Archaea; p__Methanobacteriota; c__Methanobacteria; o__Methanobacteriales; f__Methanobacteriaceae; g__Methanobrevibacter_A; s__Methanobrevibacter_A sp902764455</t>
  </si>
  <si>
    <t>GCA_902770715.1</t>
  </si>
  <si>
    <t>d__Archaea; p__Methanobacteriota; c__Methanobacteria; o__Methanobacteriales; f__Methanobacteriaceae; g__Methanobrevibacter_A; s__Methanobrevibacter_A sp902770715</t>
    <phoneticPr fontId="2" type="noConversion"/>
  </si>
  <si>
    <t>GCA_902771435.1</t>
  </si>
  <si>
    <t>d__Archaea; p__Methanobacteriota; c__Methanobacteria; o__Methanobacteriales; f__Methanobacteriaceae; g__Methanobrevibacter_A; s__Methanobrevibacter_A sp902771435</t>
  </si>
  <si>
    <t>GCA_902772665.1</t>
  </si>
  <si>
    <t>d__Archaea; p__Methanobacteriota; c__Methanobacteria; o__Methanobacteriales; f__Methanobacteriaceae; g__Methanobrevibacter_A; s__Methanobrevibacter_A sp902772665</t>
  </si>
  <si>
    <t>GCA_902774605.1</t>
  </si>
  <si>
    <t>d__Archaea; p__Methanobacteriota; c__Methanobacteria; o__Methanobacteriales; f__Methanobacteriaceae; g__Methanobrevibacter_A; s__Methanobrevibacter_A sp902774605</t>
  </si>
  <si>
    <t>GCA_902777885.1</t>
  </si>
  <si>
    <t>d__Archaea; p__Methanobacteriota; c__Methanobacteria; o__Methanobacteriales; f__Methanobacteriaceae; g__Methanobrevibacter_A; s__Methanobrevibacter_A sp902777885</t>
  </si>
  <si>
    <t>GCA_902782595.1</t>
  </si>
  <si>
    <t>d__Archaea; p__Methanobacteriota; c__Methanobacteria; o__Methanobacteriales; f__Methanobacteriaceae; g__Methanobrevibacter_A; s__Methanobrevibacter_A sp902782595</t>
  </si>
  <si>
    <t>GCA_902783085.1</t>
  </si>
  <si>
    <t>d__Archaea; p__Methanobacteriota; c__Methanobacteria; o__Methanobacteriales; f__Methanobacteriaceae; g__Methanobrevibacter_A; s__Methanobrevibacter_A sp902783085</t>
  </si>
  <si>
    <t>GCA_902785855.1</t>
  </si>
  <si>
    <t>d__Archaea; p__Methanobacteriota; c__Methanobacteria; o__Methanobacteriales; f__Methanobacteriaceae; g__Methanobrevibacter_A; s__Methanobrevibacter_A sp902785855</t>
  </si>
  <si>
    <t>GCA_902788255.1</t>
  </si>
  <si>
    <t>d__Archaea; p__Methanobacteriota; c__Methanobacteria; o__Methanobacteriales; f__Methanobacteriaceae; g__Methanobrevibacter_A; s__Methanobrevibacter_A sp902788255</t>
  </si>
  <si>
    <t>GCA_902789505.1</t>
  </si>
  <si>
    <t>d__Archaea; p__Methanobacteriota; c__Methanobacteria; o__Methanobacteriales; f__Methanobacteriaceae; g__Methanobrevibacter_A; s__Methanobrevibacter_A sp902789505</t>
  </si>
  <si>
    <t>GCA_902794475.1</t>
  </si>
  <si>
    <t>d__Archaea; p__Methanobacteriota; c__Methanobacteria; o__Methanobacteriales; f__Methanobacteriaceae; g__Methanobrevibacter_A; s__Methanobrevibacter_A sp902794475</t>
  </si>
  <si>
    <t>GCA_902796575.1</t>
  </si>
  <si>
    <t>d__Archaea; p__Methanobacteriota; c__Methanobacteria; o__Methanobacteriales; f__Methanobacteriaceae; g__Methanobrevibacter_A; s__Methanobrevibacter_A sp902796575</t>
  </si>
  <si>
    <t>GCA_902801725.1</t>
  </si>
  <si>
    <t>d__Archaea; p__Methanobacteriota; c__Methanobacteria; o__Methanobacteriales; f__Methanobacteriaceae; g__Methanobrevibacter_A; s__Methanobrevibacter_A sp902801725</t>
  </si>
  <si>
    <t>GCA_904501935.1</t>
  </si>
  <si>
    <t>d__Archaea; p__Methanobacteriota; c__Methanobacteria; o__Methanobacteriales; f__Methanobacteriaceae; g__Methanobrevibacter_A; s__Methanobrevibacter_A sp904501935</t>
  </si>
  <si>
    <t>GCF_003111625.1</t>
  </si>
  <si>
    <t>d__Archaea; p__Methanobacteriota; c__Methanobacteria; o__Methanobacteriales; f__Methanobacteriaceae; g__Methanobrevibacter_A; s__Methanobrevibacter_A thaueri</t>
  </si>
  <si>
    <t>GCA_015062905.1</t>
  </si>
  <si>
    <t>d__Archaea; p__Methanobacteriota; c__Methanobacteria; o__Methanobacteriales; f__Methanobacteriaceae; g__Methanobrevibacter_A; s__Methanobrevibacter_A thaueri_A</t>
  </si>
  <si>
    <t>GCA_015062915.1</t>
  </si>
  <si>
    <t>d__Archaea; p__Methanobacteriota; c__Methanobacteria; o__Methanobacteriales; f__Methanobacteriaceae; g__Methanobrevibacter_A; s__Methanobrevibacter_A thaueri_B</t>
  </si>
  <si>
    <t>GCA_015062925.1</t>
  </si>
  <si>
    <t>d__Archaea; p__Methanobacteriota; c__Methanobacteria; o__Methanobacteriales; f__Methanobacteriaceae; g__Methanobrevibacter_A; s__Methanobrevibacter_A thaueri_C</t>
  </si>
  <si>
    <t>GCF_003111605.1</t>
  </si>
  <si>
    <t>d__Archaea; p__Methanobacteriota; c__Methanobacteria; o__Methanobacteriales; f__Methanobacteriaceae; g__Methanobrevibacter_A; s__Methanobrevibacter_A woesei</t>
  </si>
  <si>
    <t>GCF_000320505.1</t>
  </si>
  <si>
    <t>d__Archaea; p__Methanobacteriota; c__Methanobacteria; o__Methanobacteriales; f__Methanobacteriaceae; g__Methanobrevibacter_B; s__Methanobrevibacter_B boviskoreani</t>
  </si>
  <si>
    <t>GCF_002208625.1</t>
  </si>
  <si>
    <t>d__Archaea; p__Methanobacteriota; c__Methanobacteria; o__Methanobacteriales; f__Methanobacteriaceae; g__Methanobrevibacter_B; s__Methanobrevibacter_B sp002208625</t>
  </si>
  <si>
    <t>GCA_900314605.1</t>
  </si>
  <si>
    <t>d__Archaea; p__Methanobacteriota; c__Methanobacteria; o__Methanobacteriales; f__Methanobacteriaceae; g__Methanobrevibacter_B; s__Methanobrevibacter_B sp900314605</t>
  </si>
  <si>
    <t>GCA_905235195.1</t>
  </si>
  <si>
    <t>d__Archaea; p__Methanobacteriota; c__Methanobacteria; o__Methanobacteriales; f__Methanobacteriaceae; g__Methanobrevibacter_B; s__Methanobrevibacter_B sp905235195</t>
  </si>
  <si>
    <t>GCF_000621965.1</t>
  </si>
  <si>
    <t>d__Archaea; p__Methanobacteriota; c__Methanobacteria; o__Methanobacteriales; f__Methanobacteriaceae; g__Methanobrevibacter_B; s__Methanobrevibacter_B wolinii</t>
  </si>
  <si>
    <t>GCF_002072215.1</t>
  </si>
  <si>
    <t>d__Archaea; p__Methanobacteriota; c__Methanobacteria; o__Methanobacteriales; f__Methanobacteriaceae; g__Methanobrevibacter_C; s__Methanobrevibacter_C arboriphilus</t>
  </si>
  <si>
    <t>GCF_000513315.1</t>
  </si>
  <si>
    <t>d__Archaea; p__Methanobacteriota; c__Methanobacteria; o__Methanobacteriales; f__Methanobacteriaceae; g__Methanobrevibacter_C; s__Methanobrevibacter_C arboriphilus_A</t>
  </si>
  <si>
    <t>GCF_001639285.1</t>
  </si>
  <si>
    <t>d__Archaea; p__Methanobacteriota; c__Methanobacteria; o__Methanobacteriales; f__Methanobacteriaceae; g__Methanobrevibacter_C; s__Methanobrevibacter_C cuticularis</t>
  </si>
  <si>
    <t>GCA_003315655.1</t>
  </si>
  <si>
    <t>d__Archaea; p__Methanobacteriota; c__Methanobacteria; o__Methanobacteriales; f__Methanobacteriaceae; g__Methanobrevibacter_C; s__Methanobrevibacter_C sp003315655</t>
  </si>
  <si>
    <t>GCA_009776495.1</t>
  </si>
  <si>
    <t>d__Archaea; p__Methanobacteriota; c__Methanobacteria; o__Methanobacteriales; f__Methanobacteriaceae; g__Methanobrevibacter_C; s__Methanobrevibacter_C sp009776495</t>
  </si>
  <si>
    <t>GCA_009777005.1</t>
  </si>
  <si>
    <t>d__Archaea; p__Methanobacteriota; c__Methanobacteria; o__Methanobacteriales; f__Methanobacteriaceae; g__Methanobrevibacter_C; s__Methanobrevibacter_C sp009777005</t>
  </si>
  <si>
    <t>GCA_009784145.1</t>
  </si>
  <si>
    <t>d__Archaea; p__Methanobacteriota; c__Methanobacteria; o__Methanobacteriales; f__Methanobacteriaceae; g__Methanobrevibacter_C; s__Methanobrevibacter_C sp009784145</t>
  </si>
  <si>
    <t>GCF_001639295.1</t>
  </si>
  <si>
    <t>d__Archaea; p__Methanobacteriota; c__Methanobacteria; o__Methanobacteriales; f__Methanobacteriaceae; g__Methanobrevibacter_D; s__Methanobrevibacter_D curvatus</t>
  </si>
  <si>
    <t>GCF_001639265.1</t>
  </si>
  <si>
    <t>d__Archaea; p__Methanobacteriota; c__Methanobacteria; o__Methanobacteriales; f__Methanobacteriaceae; g__Methanobrevibacter_D; s__Methanobrevibacter_D filiformis</t>
  </si>
  <si>
    <t>GCF_003149675.1</t>
  </si>
  <si>
    <t>d__Archaea; p__Methanobacteriota; c__Methanobacteria; o__Methanobacteriales; f__Methanobacteriaceae; g__Methanosphaera; s__Methanosphaera cuniculi</t>
  </si>
  <si>
    <t>GCF_001729965.1</t>
  </si>
  <si>
    <t>d__Archaea; p__Methanobacteriota; c__Methanobacteria; o__Methanobacteriales; f__Methanobacteriaceae; g__Methanosphaera; s__Methanosphaera sp001729965</t>
  </si>
  <si>
    <t>GCA_003266065.1</t>
  </si>
  <si>
    <t>d__Archaea; p__Methanobacteriota; c__Methanobacteria; o__Methanobacteriales; f__Methanobacteriaceae; g__Methanosphaera; s__Methanosphaera sp003266065</t>
  </si>
  <si>
    <t>GCA_003266075.1</t>
  </si>
  <si>
    <t>d__Archaea; p__Methanobacteriota; c__Methanobacteria; o__Methanobacteriales; f__Methanobacteriaceae; g__Methanosphaera; s__Methanosphaera sp003266075</t>
  </si>
  <si>
    <t>GCA_003266105.1</t>
  </si>
  <si>
    <t>d__Archaea; p__Methanobacteriota; c__Methanobacteria; o__Methanobacteriales; f__Methanobacteriaceae; g__Methanosphaera; s__Methanosphaera sp003266105</t>
  </si>
  <si>
    <t>GCA_003266145.1</t>
  </si>
  <si>
    <t>d__Archaea; p__Methanobacteriota; c__Methanobacteria; o__Methanobacteriales; f__Methanobacteriaceae; g__Methanosphaera; s__Methanosphaera sp003266145</t>
  </si>
  <si>
    <t>GCA_003266165.1</t>
  </si>
  <si>
    <t>d__Archaea; p__Methanobacteriota; c__Methanobacteria; o__Methanobacteriales; f__Methanobacteriaceae; g__Methanosphaera; s__Methanosphaera sp003266165</t>
  </si>
  <si>
    <t>GCF_003268005.1</t>
  </si>
  <si>
    <t>d__Archaea; p__Methanobacteriota; c__Methanobacteria; o__Methanobacteriales; f__Methanobacteriaceae; g__Methanosphaera; s__Methanosphaera sp003268005</t>
  </si>
  <si>
    <t>GCA_016282985.1</t>
  </si>
  <si>
    <t>d__Archaea; p__Methanobacteriota; c__Methanobacteria; o__Methanobacteriales; f__Methanobacteriaceae; g__Methanosphaera; s__Methanosphaera sp016282985</t>
  </si>
  <si>
    <t>GCA_017430835.1</t>
  </si>
  <si>
    <t>d__Archaea; p__Methanobacteriota; c__Methanobacteria; o__Methanobacteriales; f__Methanobacteriaceae; g__Methanosphaera; s__Methanosphaera sp017430835</t>
  </si>
  <si>
    <t>GCA_017431845.1</t>
  </si>
  <si>
    <t>d__Archaea; p__Methanobacteriota; c__Methanobacteria; o__Methanobacteriales; f__Methanobacteriaceae; g__Methanosphaera; s__Methanosphaera sp017431845</t>
  </si>
  <si>
    <t>GCA_017652595.1</t>
  </si>
  <si>
    <t>d__Archaea; p__Methanobacteriota; c__Methanobacteria; o__Methanobacteriales; f__Methanobacteriaceae; g__Methanosphaera; s__Methanosphaera sp017652595</t>
  </si>
  <si>
    <t>GCA_013330915.1</t>
  </si>
  <si>
    <t>d__Archaea; p__Methanobacteriota; c__Methanobacteria; o__Methanobacteriales; f__Methanobacteriaceae; g__Methanosphaera; s__Methanosphaera sp11921u</t>
  </si>
  <si>
    <t>GCA_902782945.1</t>
  </si>
  <si>
    <t>d__Archaea; p__Methanobacteriota; c__Methanobacteria; o__Methanobacteriales; f__Methanobacteriaceae; g__Methanosphaera; s__Methanosphaera sp900322125</t>
  </si>
  <si>
    <t>GCA_902797085.1</t>
  </si>
  <si>
    <t>d__Archaea; p__Methanobacteriota; c__Methanobacteria; o__Methanobacteriales; f__Methanobacteriaceae; g__Methanosphaera; s__Methanosphaera sp902797085</t>
  </si>
  <si>
    <t>GCF_000012545.1</t>
  </si>
  <si>
    <t>d__Archaea; p__Methanobacteriota; c__Methanobacteria; o__Methanobacteriales; f__Methanobacteriaceae; g__Methanosphaera; s__Methanosphaera stadtmanae</t>
  </si>
  <si>
    <t>GCA_015062825.1</t>
  </si>
  <si>
    <t>d__Archaea; p__Methanobacteriota; c__Methanobacteria; o__Methanobacteriales; f__Methanobacteriaceae; g__Methanosphaera; s__Methanosphaera stadtmanae_A</t>
  </si>
  <si>
    <t>GCA_015062815.1</t>
  </si>
  <si>
    <t>d__Archaea; p__Methanobacteriota; c__Methanobacteria; o__Methanobacteriales; f__Methanobacteriaceae; g__Methanosphaera; s__Methanosphaera stadtmanae_B</t>
  </si>
  <si>
    <t>GCA_015062805.1</t>
  </si>
  <si>
    <t>d__Archaea; p__Methanobacteriota; c__Methanobacteria; o__Methanobacteriales; f__Methanobacteriaceae; g__Methanosphaera; s__Methanosphaera stadtmanae_C</t>
  </si>
  <si>
    <t>GCA_003491285.1</t>
  </si>
  <si>
    <t>d__Archaea; p__Methanobacteriota; c__Methanobacteria; o__Methanobacteriales; f__Methanobacteriaceae; g__UBA117; s__UBA117 sp002494785</t>
  </si>
  <si>
    <t>GCA_002509745.1</t>
  </si>
  <si>
    <t>d__Archaea; p__Methanobacteriota; c__Methanobacteria; o__Methanobacteriales; f__Methanobacteriaceae; g__UBA349; s__UBA349 sp002509745</t>
  </si>
  <si>
    <t>GCA_002839705.1</t>
  </si>
  <si>
    <t>d__Archaea; p__Methanobacteriota; c__Methanobacteria; o__Methanobacteriales; f__Methanobacteriaceae; g__UBA349; s__UBA349 sp002839705</t>
  </si>
  <si>
    <t>GCA_002495685.1</t>
  </si>
  <si>
    <t>d__Archaea; p__Methanobacteriota; c__Methanobacteria; o__Methanobacteriales; f__Methanobacteriaceae; g__UBA412; s__UBA412 sp002495685</t>
  </si>
  <si>
    <t>GCA_002504725.1</t>
  </si>
  <si>
    <t>d__Archaea; p__Methanobacteriota; c__Methanobacteria; o__Methanobacteriales; f__Methanobacteriaceae; g__UBA587; s__UBA587 sp002504725</t>
  </si>
  <si>
    <t>GCF_018141185.1</t>
  </si>
  <si>
    <t>d__Archaea; p__Methanobacteriota; c__Methanobacteria; o__Methanobacteriales; f__Methanobacteriaceae; g__UBA588; s__UBA588 sp002509085</t>
  </si>
  <si>
    <t>GCA_003558085.1</t>
  </si>
  <si>
    <t>d__Archaea; p__Methanobacteriota; c__Methanobacteria; o__Methanobacteriales; f__Methanobacteriaceae; g__UBA588; s__UBA588 sp003558085</t>
  </si>
  <si>
    <t>GCA_019084405.1</t>
  </si>
  <si>
    <t>d__Archaea; p__Methanobacteriota; c__Methanobacteria; o__Methanobacteriales; f__Methanobacteriaceae; g__UBA588; s__UBA588 sp019084405</t>
  </si>
  <si>
    <t>GCA_016874685.1</t>
  </si>
  <si>
    <t>d__Archaea; p__Methanobacteriota; c__Methanobacteria; o__Methanobacteriales; f__Methanobacteriaceae; g__VGTM01; s__VGTM01 sp016874685</t>
  </si>
  <si>
    <t>GCF_000145295.1</t>
  </si>
  <si>
    <t>d__Archaea; p__Methanobacteriota; c__Methanobacteria; o__Methanobacteriales; f__Methanothermobacteraceae; g__Methanothermobacter; s__Methanothermobacter marburgensis</t>
  </si>
  <si>
    <t>GCF_000828575.1</t>
  </si>
  <si>
    <t>d__Archaea; p__Methanobacteriota; c__Methanobacteria; o__Methanobacteriales; f__Methanothermobacteraceae; g__Methanothermobacter; s__Methanothermobacter sp000828575</t>
  </si>
  <si>
    <t>GCF_014889545.1</t>
  </si>
  <si>
    <t>d__Archaea; p__Methanobacteriota; c__Methanobacteria; o__Methanobacteriales; f__Methanothermobacteraceae; g__Methanothermobacter; s__Methanothermobacter thermautotrophicus_A</t>
  </si>
  <si>
    <t>GCA_900095815.1</t>
  </si>
  <si>
    <t>d__Archaea; p__Methanobacteriota; c__Methanobacteria; o__Methanobacteriales; f__Methanothermobacteraceae; g__Methanothermobacter; s__Methanothermobacter wolfeii</t>
  </si>
  <si>
    <t>GCA_001507955.1</t>
  </si>
  <si>
    <t>d__Archaea; p__Methanobacteriota; c__Methanobacteria; o__Methanobacteriales; f__Methanothermobacteraceae_A; g__Methanothermobacter_A; s__Methanothermobacter_A sp001507955</t>
  </si>
  <si>
    <t>GCA_003584625.1</t>
  </si>
  <si>
    <t>d__Archaea; p__Methanobacteriota; c__Methanobacteria; o__Methanobacteriales; f__Methanothermobacteraceae_A; g__Methanothermobacter_A; s__Methanothermobacter_A sp003584625</t>
  </si>
  <si>
    <t>GCA_011370395.1</t>
  </si>
  <si>
    <t>d__Archaea; p__Methanobacteriota; c__Methanobacteria; o__Methanobacteriales; f__Methanothermobacteraceae_A; g__Methanothermobacter_A; s__Methanothermobacter_A sp011370395</t>
  </si>
  <si>
    <t>GCA_012840175.1</t>
  </si>
  <si>
    <t>d__Archaea; p__Methanobacteriota; c__Methanobacteria; o__Methanobacteriales; f__Methanothermobacteraceae_A; g__Methanothermobacter_A; s__Methanothermobacter_A sp012840175</t>
  </si>
  <si>
    <t>GCF_003264935.1</t>
  </si>
  <si>
    <t>d__Archaea; p__Methanobacteriota; c__Methanobacteria; o__Methanobacteriales; f__Methanothermobacteraceae_A; g__Methanothermobacter_A; s__Methanothermobacter_A tenebrarum</t>
  </si>
  <si>
    <t>GCF_000739065.1</t>
  </si>
  <si>
    <t>d__Archaea; p__Methanobacteriota_A; c__Methanococci; o__Methanococcales; f__Methanocaldococcaceae; g__Methanocaldococcus; s__Methanocaldococcus bathoardescens</t>
  </si>
  <si>
    <t>GCF_000023985.1</t>
  </si>
  <si>
    <t>d__Archaea; p__Methanobacteriota_A; c__Methanococci; o__Methanococcales; f__Methanocaldococcaceae; g__Methanocaldococcus; s__Methanocaldococcus fervens</t>
  </si>
  <si>
    <t>GCF_000091665.1</t>
  </si>
  <si>
    <t>d__Archaea; p__Methanobacteriota_A; c__Methanococci; o__Methanococcales; f__Methanocaldococcaceae; g__Methanocaldococcus; s__Methanocaldococcus jannaschii</t>
  </si>
  <si>
    <t>GCF_000025525.1</t>
  </si>
  <si>
    <t>d__Archaea; p__Methanobacteriota_A; c__Methanococci; o__Methanococcales; f__Methanocaldococcaceae; g__Methanocaldococcus; s__Methanocaldococcus sp000025525</t>
  </si>
  <si>
    <t>GCA_013153845.1</t>
  </si>
  <si>
    <t>d__Archaea; p__Methanobacteriota_A; c__Methanococci; o__Methanococcales; f__Methanocaldococcaceae; g__Methanocaldococcus; s__Methanocaldococcus sp013153845</t>
  </si>
  <si>
    <t>GCA_902827205.1</t>
  </si>
  <si>
    <t>d__Archaea; p__Methanobacteriota_A; c__Methanococci; o__Methanococcales; f__Methanocaldococcaceae; g__Methanocaldococcus; s__Methanocaldococcus sp902827205</t>
  </si>
  <si>
    <t>GCF_000092305.1</t>
  </si>
  <si>
    <t>d__Archaea; p__Methanobacteriota_A; c__Methanococci; o__Methanococcales; f__Methanocaldococcaceae; g__Methanocaldococcus_A; s__Methanocaldococcus_A infernus</t>
  </si>
  <si>
    <t>GCF_000371805.1</t>
  </si>
  <si>
    <t>d__Archaea; p__Methanobacteriota_A; c__Methanococci; o__Methanococcales; f__Methanocaldococcaceae; g__Methanocaldococcus_A; s__Methanocaldococcus_A villosus</t>
  </si>
  <si>
    <t>GCF_002945325.1</t>
  </si>
  <si>
    <t>d__Archaea; p__Methanobacteriota_A; c__Methanococci; o__Methanococcales; f__Methanococcaceae; g__Methanococcus; s__Methanococcus maripaludis</t>
  </si>
  <si>
    <t>GCF_000017225.1</t>
  </si>
  <si>
    <t>d__Archaea; p__Methanobacteriota_A; c__Methanococci; o__Methanococcales; f__Methanococcaceae; g__Methanococcus; s__Methanococcus maripaludis_A</t>
  </si>
  <si>
    <t>GCF_000018485.1</t>
  </si>
  <si>
    <t>d__Archaea; p__Methanobacteriota_A; c__Methanococci; o__Methanococcales; f__Methanococcaceae; g__Methanococcus; s__Methanococcus maripaludis_C</t>
  </si>
  <si>
    <t>GCF_000016125.1</t>
  </si>
  <si>
    <t>d__Archaea; p__Methanobacteriota_A; c__Methanococci; o__Methanococcales; f__Methanococcaceae; g__Methanococcus; s__Methanococcus maripaludis_D</t>
  </si>
  <si>
    <t>GCF_000017165.1</t>
  </si>
  <si>
    <t>d__Archaea; p__Methanobacteriota_A; c__Methanococci; o__Methanococcales; f__Methanococcaceae; g__Methanococcus; s__Methanococcus vannielii</t>
  </si>
  <si>
    <t>GCF_017875625.1</t>
  </si>
  <si>
    <t>d__Archaea; p__Methanobacteriota_A; c__Methanococci; o__Methanococcales; f__Methanococcaceae; g__Methanococcus; s__Methanococcus voltae_B</t>
  </si>
  <si>
    <t>GCF_017875395.1</t>
  </si>
  <si>
    <t>d__Archaea; p__Methanobacteriota_A; c__Methanococci; o__Methanococcales; f__Methanococcaceae; g__Methanococcus; s__Methanococcus voltae_C</t>
  </si>
  <si>
    <t>GCF_004310395.1</t>
  </si>
  <si>
    <t>d__Archaea; p__Methanobacteriota_A; c__Methanococci; o__Methanococcales; f__Methanococcaceae; g__Methanofervidicoccus; s__Methanofervidicoccus abyssi</t>
  </si>
  <si>
    <t>GCA_015662355.1</t>
  </si>
  <si>
    <t>d__Archaea; p__Methanobacteriota_A; c__Methanococci; o__Methanococcales; f__Methanococcaceae; g__Methanofervidicoccus; s__Methanofervidicoccus okinawensis_A</t>
  </si>
  <si>
    <t>GCA_015661555.1</t>
  </si>
  <si>
    <t>d__Archaea; p__Methanobacteriota_A; c__Methanococci; o__Methanococcales; f__Methanococcaceae; g__Methanofervidicoccus; s__Methanofervidicoccus okinawensis_B</t>
  </si>
  <si>
    <t>GCA_015663075.1</t>
  </si>
  <si>
    <t>d__Archaea; p__Methanobacteriota_A; c__Methanococci; o__Methanococcales; f__Methanococcaceae; g__Methanofervidicoccus; s__Methanofervidicoccus okinawensis_C</t>
  </si>
  <si>
    <t>GCA_015661585.1</t>
  </si>
  <si>
    <t>d__Archaea; p__Methanobacteriota_A; c__Methanococci; o__Methanococcales; f__Methanococcaceae; g__Methanofervidicoccus; s__Methanofervidicoccus okinawensis_D</t>
  </si>
  <si>
    <t>GCF_003351865.1</t>
  </si>
  <si>
    <t>d__Archaea; p__Methanobacteriota_A; c__Methanococci; o__Methanococcales; f__Methanococcaceae; g__Methanofervidicoccus; s__Methanofervidicoccus sp003351865</t>
  </si>
  <si>
    <t>GCF_000376965.1</t>
  </si>
  <si>
    <t>d__Archaea; p__Methanobacteriota_A; c__Methanococci; o__Methanococcales; f__Methanococcaceae; g__Methanothermococcus; s__Methanothermococcus thermolithotrophicus</t>
  </si>
  <si>
    <t>GCF_000017185.1</t>
  </si>
  <si>
    <t>d__Archaea; p__Methanobacteriota_A; c__Methanococci; o__Methanococcales; f__Methanococcaceae; g__Methanothermococcus_A; s__Methanothermococcus_A aeolicus</t>
  </si>
  <si>
    <t>GCA_015523155.1</t>
  </si>
  <si>
    <t>d__Archaea; p__Methanobacteriota_A; c__Methanococci; o__Methanococcales; f__Methanococcaceae; g__Methanothermococcus_A; s__Methanothermococcus_A sp015523155</t>
  </si>
  <si>
    <t>GCF_000243455.1</t>
  </si>
  <si>
    <t>d__Archaea; p__Methanobacteriota_A; c__Methanococci; o__Methanococcales; f__Methanococcaceae; g__Methanotorris; s__Methanotorris formicicus</t>
  </si>
  <si>
    <t>GCF_000007185.1</t>
  </si>
  <si>
    <t>d__Archaea; p__Methanobacteriota_A; c__Methanopyri; o__Methanopyrales; f__Methanopyraceae; g__Methanopyrus; s__Methanopyrus kandleri</t>
  </si>
  <si>
    <t>GCF_002201895.1</t>
  </si>
  <si>
    <t>d__Archaea; p__Methanobacteriota_A; c__Methanopyri; o__Methanopyrales; f__Methanopyraceae; g__Methanopyrus; s__Methanopyrus sp002201895</t>
  </si>
  <si>
    <t>GCA_013154335.1</t>
  </si>
  <si>
    <t>d__Archaea; p__Methanobacteriota_A; c__Methanopyri; o__Methanopyrales; f__Methanopyraceae; g__Methanopyrus; s__Methanopyrus sp013154335</t>
  </si>
  <si>
    <t>GCA_003660605.1</t>
  </si>
  <si>
    <t>d__Archaea; p__Methanobacteriota_B; c__Thermococci; o__Methanofastidiosales; f__B48-G16; g__B48-G16; s__B48-G16 sp003660605</t>
  </si>
  <si>
    <t>GCA_001587595.1</t>
  </si>
  <si>
    <t>d__Archaea; p__Methanobacteriota_B; c__Thermococci; o__Methanofastidiosales; f__Methanofastidiosaceae; g__Methanofastidiosum; s__Methanofastidiosum sp001587595</t>
  </si>
  <si>
    <t>GCA_001587675.1</t>
    <phoneticPr fontId="2" type="noConversion"/>
  </si>
  <si>
    <t>d__Archaea; p__Methanobacteriota_B; c__Thermococci; o__Methanofastidiosales; f__Methanofastidiosaceae; g__Methanofastidiosum; s__Methanofastidiosum sp001587675</t>
  </si>
  <si>
    <t>GCA_001587715.1</t>
  </si>
  <si>
    <t>d__Archaea; p__Methanobacteriota_B; c__Thermococci; o__Methanofastidiosales; f__Methanofastidiosaceae; g__Methanofastidiosum; s__Methanofastidiosum sp001587715</t>
  </si>
  <si>
    <t>GCA_003558335.1</t>
  </si>
  <si>
    <t>d__Archaea; p__Methanobacteriota_B; c__Thermococci; o__Methanofastidiosales; f__Methanofastidiosaceae; g__Methanofastidiosum; s__Methanofastidiosum sp003558335</t>
  </si>
  <si>
    <t>GCA_012799835.1</t>
  </si>
  <si>
    <t>d__Archaea; p__Methanobacteriota_B; c__Thermococci; o__Methanofastidiosales; f__Methanofastidiosaceae; g__Methanofastidiosum; s__Methanofastidiosum sp012799835</t>
  </si>
  <si>
    <t>GCA_013178285.1</t>
  </si>
  <si>
    <t>d__Archaea; p__Methanobacteriota_B; c__Thermococci; o__Methanofastidiosales; f__Methanofastidiosaceae; g__Methanofastidiosum; s__Methanofastidiosum sp013178285</t>
  </si>
  <si>
    <t>GCA_013329085.1</t>
  </si>
  <si>
    <t>d__Archaea; p__Methanobacteriota_B; c__Thermococci; o__Methanofastidiosales; f__Methanofastidiosaceae; g__Methanofastidiosum; s__Methanofastidiosum sp9950u</t>
  </si>
  <si>
    <t>GCA_016930445.1</t>
  </si>
  <si>
    <t>d__Archaea; p__Methanobacteriota_B; c__Thermococci; o__Methanofastidiosales; f__NM3; g__JAFGGT01; s__JAFGGT01 sp016930445</t>
  </si>
  <si>
    <t>GCA_004212155.1</t>
  </si>
  <si>
    <t>d__Archaea; p__Methanobacteriota_B; c__Thermococci; o__Methanofastidiosales; f__NM3; g__NM3; s__NM3 sp004212155</t>
  </si>
  <si>
    <t>GCA_011372835.1</t>
  </si>
  <si>
    <t>d__Archaea; p__Methanobacteriota_B; c__Thermococci; o__Methanofastidiosales; f__NM3; g__NM3; s__NM3 sp011372835</t>
  </si>
  <si>
    <t>GCA_018992565.1</t>
  </si>
  <si>
    <t>d__Archaea; p__Methanobacteriota_B; c__Thermococci; o__Methanofastidiosales; f__SZ-28-30; g__SZ-28-30; s__SZ-28-30 sp018992565</t>
  </si>
  <si>
    <t>GCA_018992685.1</t>
  </si>
  <si>
    <t>d__Archaea; p__Methanobacteriota_B; c__Thermococci; o__Methanofastidiosales; f__SZ-28-30; g__SZ-28-30; s__SZ-28-30 sp018992685</t>
  </si>
  <si>
    <t>GCF_000966265.1</t>
  </si>
  <si>
    <t>d__Archaea; p__Methanobacteriota_B; c__Thermococci; o__Thermococcales; f__Thermococcaceae; g__Palaeococcus; s__Palaeococcus ferrophilus</t>
  </si>
  <si>
    <t>GCF_000725425.1</t>
  </si>
  <si>
    <t>d__Archaea; p__Methanobacteriota_B; c__Thermococci; o__Thermococcales; f__Thermococcaceae; g__Palaeococcus; s__Palaeococcus pacificus</t>
  </si>
  <si>
    <t>GCA_003663695.1</t>
  </si>
  <si>
    <t>d__Archaea; p__Methanobacteriota_B; c__Thermococci; o__Thermococcales; f__Thermococcaceae; g__Palaeococcus; s__Palaeococcus sp003663695</t>
  </si>
  <si>
    <t>GCF_000195935.2</t>
  </si>
  <si>
    <t>d__Archaea; p__Methanobacteriota_B; c__Thermococci; o__Thermococcales; f__Thermococcaceae; g__Pyrococcus; s__Pyrococcus abyssi</t>
  </si>
  <si>
    <t>GCF_002214605.1</t>
  </si>
  <si>
    <t>d__Archaea; p__Methanobacteriota_B; c__Thermococci; o__Thermococcales; f__Thermococcaceae; g__Pyrococcus; s__Pyrococcus chitonophagus</t>
  </si>
  <si>
    <t>GCF_000011105.1</t>
  </si>
  <si>
    <t>d__Archaea; p__Methanobacteriota_B; c__Thermococci; o__Thermococcales; f__Thermococcaceae; g__Pyrococcus; s__Pyrococcus horikoshii</t>
  </si>
  <si>
    <t>GCF_001577775.1</t>
  </si>
  <si>
    <t>d__Archaea; p__Methanobacteriota_B; c__Thermococci; o__Thermococcales; f__Thermococcaceae; g__Pyrococcus; s__Pyrococcus kukulkanii</t>
  </si>
  <si>
    <t>GCF_000211475.1</t>
  </si>
  <si>
    <t>d__Archaea; p__Methanobacteriota_B; c__Thermococci; o__Thermococcales; f__Thermococcaceae; g__Pyrococcus; s__Pyrococcus sp000211475</t>
  </si>
  <si>
    <t>GCF_000263735.1</t>
  </si>
  <si>
    <t>d__Archaea; p__Methanobacteriota_B; c__Thermococci; o__Thermococcales; f__Thermococcaceae; g__Pyrococcus; s__Pyrococcus sp000263735</t>
  </si>
  <si>
    <t>GCA_003660485.1</t>
  </si>
  <si>
    <t>d__Archaea; p__Methanobacteriota_B; c__Thermococci; o__Thermococcales; f__Thermococcaceae; g__Pyrococcus; s__Pyrococcus sp003660485</t>
  </si>
  <si>
    <t>GCF_000215995.1</t>
  </si>
  <si>
    <t>d__Archaea; p__Methanobacteriota_B; c__Thermococci; o__Thermococcales; f__Thermococcaceae; g__Pyrococcus; s__Pyrococcus yayanosii</t>
  </si>
  <si>
    <t>GCF_002214465.1</t>
  </si>
  <si>
    <t>d__Archaea; p__Methanobacteriota_B; c__Thermococci; o__Thermococcales; f__Thermococcaceae; g__Thermococcus; s__Thermococcus barossii</t>
  </si>
  <si>
    <t>GCF_904067545.1</t>
  </si>
  <si>
    <t>d__Archaea; p__Methanobacteriota_B; c__Thermococci; o__Thermococcales; f__Thermococcaceae; g__Thermococcus; s__Thermococcus camini</t>
  </si>
  <si>
    <t>GCF_002214365.1</t>
  </si>
  <si>
    <t>d__Archaea; p__Methanobacteriota_B; c__Thermococci; o__Thermococcales; f__Thermococcaceae; g__Thermococcus; s__Thermococcus celer</t>
  </si>
  <si>
    <t>GCF_001484195.1</t>
  </si>
  <si>
    <t>d__Archaea; p__Methanobacteriota_B; c__Thermococci; o__Thermococcales; f__Thermococcaceae; g__Thermococcus; s__Thermococcus celericrescens</t>
  </si>
  <si>
    <t>GCF_000265525.1</t>
  </si>
  <si>
    <t>d__Archaea; p__Methanobacteriota_B; c__Thermococci; o__Thermococcales; f__Thermococcaceae; g__Thermococcus; s__Thermococcus cleftensis</t>
  </si>
  <si>
    <t>GCF_000769655.1</t>
  </si>
  <si>
    <t>d__Archaea; p__Methanobacteriota_B; c__Thermococci; o__Thermococcales; f__Thermococcaceae; g__Thermococcus; s__Thermococcus eurythermalis</t>
  </si>
  <si>
    <t>GCF_000022365.1</t>
  </si>
  <si>
    <t>d__Archaea; p__Methanobacteriota_B; c__Thermococci; o__Thermococcales; f__Thermococcaceae; g__Thermococcus; s__Thermococcus gammatolerans</t>
  </si>
  <si>
    <t>GCF_002214385.1</t>
  </si>
  <si>
    <t>d__Archaea; p__Methanobacteriota_B; c__Thermococci; o__Thermococcales; f__Thermococcaceae; g__Thermococcus; s__Thermococcus gorgonarius</t>
  </si>
  <si>
    <t>GCF_000816105.1</t>
  </si>
  <si>
    <t>d__Archaea; p__Methanobacteriota_B; c__Thermococci; o__Thermococcales; f__Thermococcaceae; g__Thermococcus; s__Thermococcus guaymasensis</t>
  </si>
  <si>
    <t>GCF_006274605.1</t>
  </si>
  <si>
    <t>d__Archaea; p__Methanobacteriota_B; c__Thermococci; o__Thermococcales; f__Thermococcaceae; g__Thermococcus; s__Thermococcus indicus</t>
  </si>
  <si>
    <t>GCF_000009965.1</t>
  </si>
  <si>
    <t>d__Archaea; p__Methanobacteriota_B; c__Thermococci; o__Thermococcales; f__Thermococcaceae; g__Thermococcus; s__Thermococcus kodakarensis</t>
  </si>
  <si>
    <t>GCF_000585495.1</t>
  </si>
  <si>
    <t>d__Archaea; p__Methanobacteriota_B; c__Thermococci; o__Thermococcales; f__Thermococcaceae; g__Thermococcus; s__Thermococcus nautili</t>
  </si>
  <si>
    <t>GCF_000018365.1</t>
  </si>
  <si>
    <t>d__Archaea; p__Methanobacteriota_B; c__Thermococci; o__Thermococcales; f__Thermococcaceae; g__Thermococcus; s__Thermococcus onnurineus</t>
  </si>
  <si>
    <t>GCF_002214485.1</t>
  </si>
  <si>
    <t>d__Archaea; p__Methanobacteriota_B; c__Thermococci; o__Thermococcales; f__Thermococcaceae; g__Thermococcus; s__Thermococcus pacificus</t>
  </si>
  <si>
    <t>GCF_001592435.1</t>
  </si>
  <si>
    <t>d__Archaea; p__Methanobacteriota_B; c__Thermococci; o__Thermococcales; f__Thermococcaceae; g__Thermococcus; s__Thermococcus peptonophilus</t>
  </si>
  <si>
    <t>GCF_001647085.1</t>
  </si>
  <si>
    <t>d__Archaea; p__Methanobacteriota_B; c__Thermococci; o__Thermococcales; f__Thermococcaceae; g__Thermococcus; s__Thermococcus piezophilus</t>
  </si>
  <si>
    <t>GCF_002214585.1</t>
  </si>
  <si>
    <t>d__Archaea; p__Methanobacteriota_B; c__Thermococci; o__Thermococcales; f__Thermococcaceae; g__Thermococcus; s__Thermococcus profundus</t>
  </si>
  <si>
    <t>GCF_002214565.1</t>
  </si>
  <si>
    <t>d__Archaea; p__Methanobacteriota_B; c__Thermococci; o__Thermococcales; f__Thermococcaceae; g__Thermococcus; s__Thermococcus radiotolerans</t>
  </si>
  <si>
    <t>GCF_002214505.1</t>
  </si>
  <si>
    <t>d__Archaea; p__Methanobacteriota_B; c__Thermococci; o__Thermococcales; f__Thermococcaceae; g__Thermococcus; s__Thermococcus siculi</t>
  </si>
  <si>
    <t>GCF_000151205.2</t>
  </si>
  <si>
    <t>d__Archaea; p__Methanobacteriota_B; c__Thermococci; o__Thermococcales; f__Thermococcaceae; g__Thermococcus; s__Thermococcus sp000151205</t>
  </si>
  <si>
    <t>GCF_000221185.1</t>
  </si>
  <si>
    <t>d__Archaea; p__Methanobacteriota_B; c__Thermococci; o__Thermococcales; f__Thermococcaceae; g__Thermococcus; s__Thermococcus sp000221185</t>
  </si>
  <si>
    <t>GCF_002214525.1</t>
  </si>
  <si>
    <t>d__Archaea; p__Methanobacteriota_B; c__Thermococci; o__Thermococcales; f__Thermococcaceae; g__Thermococcus; s__Thermococcus sp002214525</t>
  </si>
  <si>
    <t>GCA_011050175.1</t>
  </si>
  <si>
    <t>d__Archaea; p__Methanobacteriota_B; c__Thermococci; o__Thermococcales; f__Thermococcaceae; g__Thermococcus; s__Thermococcus sp011050175</t>
  </si>
  <si>
    <t>GCF_012027305.1</t>
  </si>
  <si>
    <t>d__Archaea; p__Methanobacteriota_B; c__Thermococci; o__Thermococcales; f__Thermococcaceae; g__Thermococcus; s__Thermococcus sp012027305</t>
  </si>
  <si>
    <t>GCF_012027355.1</t>
  </si>
  <si>
    <t>d__Archaea; p__Methanobacteriota_B; c__Thermococci; o__Thermococcales; f__Thermococcaceae; g__Thermococcus; s__Thermococcus sp012027355</t>
  </si>
  <si>
    <t>GCF_012027395.1</t>
  </si>
  <si>
    <t>d__Archaea; p__Methanobacteriota_B; c__Thermococci; o__Thermococcales; f__Thermococcaceae; g__Thermococcus; s__Thermococcus sp012027395</t>
  </si>
  <si>
    <t>GCF_012027495.1</t>
  </si>
  <si>
    <t>d__Archaea; p__Methanobacteriota_B; c__Thermococci; o__Thermococcales; f__Thermococcaceae; g__Thermococcus; s__Thermococcus sp012027495</t>
  </si>
  <si>
    <t>GCF_012027555.1</t>
  </si>
  <si>
    <t>d__Archaea; p__Methanobacteriota_B; c__Thermococci; o__Thermococcales; f__Thermococcaceae; g__Thermococcus; s__Thermococcus sp012027555</t>
  </si>
  <si>
    <t>GCF_012027595.1</t>
  </si>
  <si>
    <t>d__Archaea; p__Methanobacteriota_B; c__Thermococci; o__Thermococcales; f__Thermococcaceae; g__Thermococcus; s__Thermococcus sp012027595</t>
  </si>
  <si>
    <t>GCF_012027615.1</t>
  </si>
  <si>
    <t>d__Archaea; p__Methanobacteriota_B; c__Thermococci; o__Thermococcales; f__Thermococcaceae; g__Thermococcus; s__Thermococcus sp012027615</t>
  </si>
  <si>
    <t>GCF_012027635.1</t>
  </si>
  <si>
    <t>d__Archaea; p__Methanobacteriota_B; c__Thermococci; o__Thermococcales; f__Thermococcaceae; g__Thermococcus; s__Thermococcus sp012027635</t>
  </si>
  <si>
    <t>GCF_012027645.1</t>
  </si>
  <si>
    <t>d__Archaea; p__Methanobacteriota_B; c__Thermococci; o__Thermococcales; f__Thermococcaceae; g__Thermococcus; s__Thermococcus sp012027645</t>
  </si>
  <si>
    <t>GCA_013153595.1</t>
  </si>
  <si>
    <t>d__Archaea; p__Methanobacteriota_B; c__Thermococci; o__Thermococcales; f__Thermococcaceae; g__Thermococcus; s__Thermococcus sp013153595</t>
  </si>
  <si>
    <t>GCA_015520705.1</t>
  </si>
  <si>
    <t>d__Archaea; p__Methanobacteriota_B; c__Thermococci; o__Thermococcales; f__Thermococcaceae; g__Thermococcus; s__Thermococcus sp015520705</t>
  </si>
  <si>
    <t>GCA_015521605.1</t>
  </si>
  <si>
    <t>d__Archaea; p__Methanobacteriota_B; c__Thermococci; o__Thermococcales; f__Thermococcaceae; g__Thermococcus; s__Thermococcus sp015521605</t>
  </si>
  <si>
    <t>GCA_015522395.1</t>
  </si>
  <si>
    <t>d__Archaea; p__Methanobacteriota_B; c__Thermococci; o__Thermococcales; f__Thermococcaceae; g__Thermococcus; s__Thermococcus sp015522395</t>
  </si>
  <si>
    <t>GCA_015523185.1</t>
  </si>
  <si>
    <t>d__Archaea; p__Methanobacteriota_B; c__Thermococci; o__Thermococcales; f__Thermococcaceae; g__Thermococcus; s__Thermococcus sp015523185</t>
  </si>
  <si>
    <t>GCA_015523195.1</t>
  </si>
  <si>
    <t>d__Archaea; p__Methanobacteriota_B; c__Thermococci; o__Thermococcales; f__Thermococcaceae; g__Thermococcus; s__Thermococcus sp015523195</t>
  </si>
  <si>
    <t>GCF_900198835.1</t>
  </si>
  <si>
    <t>d__Archaea; p__Methanobacteriota_B; c__Thermococci; o__Thermococcales; f__Thermococcaceae; g__Thermococcus; s__Thermococcus sp900198835</t>
  </si>
  <si>
    <t>GCF_017873335.1</t>
  </si>
  <si>
    <t>d__Archaea; p__Methanobacteriota_B; c__Thermococci; o__Thermococcales; f__Thermococcaceae; g__Thermococcus; s__Thermococcus stetteri</t>
  </si>
  <si>
    <t>GCF_002214545.1</t>
  </si>
  <si>
    <t>d__Archaea; p__Methanobacteriota_B; c__Thermococci; o__Thermococcales; f__Thermococcaceae; g__Thermococcus; s__Thermococcus thioreducens</t>
  </si>
  <si>
    <t>GCF_000258515.1</t>
  </si>
  <si>
    <t>d__Archaea; p__Methanobacteriota_B; c__Thermococci; o__Thermococcales; f__Thermococcaceae; g__Thermococcus; s__Thermococcus zilligii</t>
  </si>
  <si>
    <t>GCF_000022545.1</t>
  </si>
  <si>
    <t>d__Archaea; p__Methanobacteriota_B; c__Thermococci; o__Thermococcales; f__Thermococcaceae; g__Thermococcus_A; s__Thermococcus_A sibiricus</t>
  </si>
  <si>
    <t>GCF_000430485.1</t>
  </si>
  <si>
    <t>d__Archaea; p__Methanobacteriota_B; c__Thermococci; o__Thermococcales; f__Thermococcaceae; g__Thermococcus_A; s__Thermococcus_A sp000430485</t>
  </si>
  <si>
    <t>GCF_001317345.1</t>
  </si>
  <si>
    <t>d__Archaea; p__Methanobacteriota_B; c__Thermococci; o__Thermococcales; f__Thermococcaceae; g__Thermococcus_A; s__Thermococcus_A sp001317345</t>
  </si>
  <si>
    <t>GCF_001484685.1</t>
  </si>
  <si>
    <t>d__Archaea; p__Methanobacteriota_B; c__Thermococci; o__Thermococcales; f__Thermococcaceae; g__Thermococcus_A; s__Thermococcus_A sp001484685</t>
  </si>
  <si>
    <t>GCA_003663525.1</t>
  </si>
  <si>
    <t>d__Archaea; p__Methanobacteriota_B; c__Thermococci; o__Thermococcales; f__Thermococcaceae; g__Thermococcus_A; s__Thermococcus_A sp003663525</t>
  </si>
  <si>
    <t>GCA_003663535.1</t>
  </si>
  <si>
    <t>d__Archaea; p__Methanobacteriota_B; c__Thermococci; o__Thermococcales; f__Thermococcaceae; g__Thermococcus_A; s__Thermococcus_A sp003663535</t>
  </si>
  <si>
    <t>GCF_012027425.1</t>
  </si>
  <si>
    <t>d__Archaea; p__Methanobacteriota_B; c__Thermococci; o__Thermococcales; f__Thermococcaceae; g__Thermococcus_A; s__Thermococcus_A sp012027425</t>
  </si>
  <si>
    <t>GCF_000151105.2</t>
  </si>
  <si>
    <t>d__Archaea; p__Methanobacteriota_B; c__Thermococci; o__Thermococcales; f__Thermococcaceae; g__Thermococcus_B; s__Thermococcus_B barophilus</t>
  </si>
  <si>
    <t>GCF_000517445.1</t>
  </si>
  <si>
    <t>d__Archaea; p__Methanobacteriota_B; c__Thermococci; o__Thermococcales; f__Thermococcaceae; g__Thermococcus_B; s__Thermococcus_B paralvinellae</t>
  </si>
  <si>
    <t>GCA_015662175.1</t>
  </si>
  <si>
    <t>d__Archaea; p__Methanobacteriota_B; c__Thermococci; o__Thermococcales; f__Thermococcaceae; g__Thermococcus_B; s__Thermococcus_B paralvinellae_A</t>
  </si>
  <si>
    <t>GCF_012027325.1</t>
  </si>
  <si>
    <t>d__Archaea; p__Methanobacteriota_B; c__Thermococci; o__Thermococcales; f__Thermococcaceae; g__Thermococcus_B; s__Thermococcus_B sp012027325</t>
  </si>
  <si>
    <t>GCA_017656495.1</t>
  </si>
  <si>
    <t>d__Archaea; p__Methanobacteriota_B; c__Thermococci; o__Thermococcales; f__Thermococcaceae; g__Thermococcus_B; s__Thermococcus_B sp017656495</t>
  </si>
  <si>
    <t>GCA_002009975.1</t>
  </si>
  <si>
    <t>d__Archaea; p__Methanobacteriota_B; c__Thermococci; o__Thermococcales; f__Thermococcaceae; g__Thermococcus_C; s__Thermococcus_C sp002009975</t>
  </si>
  <si>
    <t>GCA_002778455.1</t>
  </si>
  <si>
    <t>d__Archaea; p__Micrarchaeota; c__Micrarchaeia; o__Anstonellales; f__Anstonellaceae; g__1-14-0-10-45-29; s__1-14-0-10-45-29 sp002778455</t>
  </si>
  <si>
    <t>GCA_018304295.1</t>
  </si>
  <si>
    <t>d__Archaea; p__Micrarchaeota; c__Micrarchaeia; o__Anstonellales; f__Anstonellaceae; g__Anstonella; s__Anstonella sp018304295</t>
  </si>
  <si>
    <t>GCA_902384585.1</t>
  </si>
  <si>
    <t>d__Archaea; p__Micrarchaeota; c__Micrarchaeia; o__Anstonellales; f__Anstonellaceae; g__Anstonella; s__Anstonella stagnisolia</t>
  </si>
  <si>
    <t>GCA_902384555.1</t>
  </si>
  <si>
    <t>d__Archaea; p__Micrarchaeota; c__Micrarchaeia; o__Anstonellales; f__Anstonellaceae; g__CAIXYX01; s__CAIXYX01 sp902384555</t>
  </si>
  <si>
    <t>GCA_903923795.1</t>
  </si>
  <si>
    <t>d__Archaea; p__Micrarchaeota; c__Micrarchaeia; o__Anstonellales; f__Anstonellaceae; g__CAIXYX01; s__CAIXYX01 sp903923795</t>
  </si>
  <si>
    <t>GCA_011334515.1</t>
  </si>
  <si>
    <t>d__Archaea; p__Micrarchaeota; c__Micrarchaeia; o__Anstonellales; f__Anstonellaceae; g__DTIH01; s__DTIH01 sp011334515</t>
  </si>
  <si>
    <t>GCA_013331805.1</t>
  </si>
  <si>
    <t>d__Archaea; p__Micrarchaeota; c__Micrarchaeia; o__Anstonellales; f__Anstonellaceae; g__UBA10161; s__UBA10161 sp10161u</t>
  </si>
  <si>
    <t>GCA_903892905.1</t>
  </si>
  <si>
    <t>d__Archaea; p__Micrarchaeota; c__Micrarchaeia; o__Anstonellales; f__Anstonellaceae; g__UBA10161; s__UBA10161 sp903892905</t>
  </si>
  <si>
    <t>GCA_902386555.1</t>
  </si>
  <si>
    <t>d__Archaea; p__Micrarchaeota; c__Micrarchaeia; o__Anstonellales; f__Bilamarchaeaceae; g__Bilamarchaeum; s__Bilamarchaeum dharawalense</t>
  </si>
  <si>
    <t>GCA_013425375.1</t>
  </si>
  <si>
    <t>d__Archaea; p__Micrarchaeota; c__Micrarchaeia; o__Anstonellales; f__Bilamarchaeaceae; g__Bilamarchaeum; s__Bilamarchaeum sp013425375</t>
  </si>
  <si>
    <t>GCA_014730115.1</t>
  </si>
  <si>
    <t>d__Archaea; p__Micrarchaeota; c__Micrarchaeia; o__Anstonellales; f__Bilamarchaeaceae; g__Bilamarchaeum; s__Bilamarchaeum sp014730115</t>
  </si>
  <si>
    <t>GCA_016212505.1</t>
  </si>
  <si>
    <t>d__Archaea; p__Micrarchaeota; c__Micrarchaeia; o__Anstonellales; f__Bilamarchaeaceae; g__Bilamarchaeum; s__Bilamarchaeum sp016212505</t>
  </si>
  <si>
    <t>GCA_016212525.1</t>
  </si>
  <si>
    <t>d__Archaea; p__Micrarchaeota; c__Micrarchaeia; o__Anstonellales; f__Bilamarchaeaceae; g__Bilamarchaeum; s__Bilamarchaeum sp016212525</t>
  </si>
  <si>
    <t>GCA_016926175.1</t>
  </si>
  <si>
    <t>d__Archaea; p__Micrarchaeota; c__Micrarchaeia; o__Anstonellales; f__Bilamarchaeaceae; g__Bilamarchaeum; s__Bilamarchaeum sp016926175</t>
  </si>
  <si>
    <t>GCA_018812625.1</t>
  </si>
  <si>
    <t>d__Archaea; p__Micrarchaeota; c__Micrarchaeia; o__Anstonellales; f__Bilamarchaeaceae; g__Bilamarchaeum; s__Bilamarchaeum sp018812625</t>
  </si>
  <si>
    <t>GCA_018812715.1</t>
  </si>
  <si>
    <t>d__Archaea; p__Micrarchaeota; c__Micrarchaeia; o__Anstonellales; f__Bilamarchaeaceae; g__Bilamarchaeum; s__Bilamarchaeum sp018812715</t>
  </si>
  <si>
    <t>GCA_018813505.1</t>
  </si>
  <si>
    <t>d__Archaea; p__Micrarchaeota; c__Micrarchaeia; o__Anstonellales; f__Bilamarchaeaceae; g__Bilamarchaeum; s__Bilamarchaeum sp018813505</t>
  </si>
  <si>
    <t>GCA_903835325.1</t>
  </si>
  <si>
    <t>d__Archaea; p__Micrarchaeota; c__Micrarchaeia; o__Anstonellales; f__Bilamarchaeaceae; g__Bilamarchaeum; s__Bilamarchaeum sp903835325</t>
  </si>
  <si>
    <t>GCA_014727925.1</t>
  </si>
  <si>
    <t>d__Archaea; p__Micrarchaeota; c__Micrarchaeia; o__Anstonellales; f__Bilamarchaeaceae; g__CAIKOA01; s__CAIKOA01 sp014727925</t>
  </si>
  <si>
    <t>GCA_014727975.1</t>
  </si>
  <si>
    <t>d__Archaea; p__Micrarchaeota; c__Micrarchaeia; o__Anstonellales; f__Bilamarchaeaceae; g__CAIKOA01; s__CAIKOA01 sp014727975</t>
  </si>
  <si>
    <t>GCA_016932815.1</t>
  </si>
  <si>
    <t>d__Archaea; p__Micrarchaeota; c__Micrarchaeia; o__Anstonellales; f__Bilamarchaeaceae; g__CAIKOA01; s__CAIKOA01 sp016932815</t>
  </si>
  <si>
    <t>GCA_903828955.1</t>
  </si>
  <si>
    <t>d__Archaea; p__Micrarchaeota; c__Micrarchaeia; o__Anstonellales; f__Bilamarchaeaceae; g__CAIKOA01; s__CAIKOA01 sp903828955</t>
  </si>
  <si>
    <t>GCA_903835385.1</t>
  </si>
  <si>
    <t>d__Archaea; p__Micrarchaeota; c__Micrarchaeia; o__Anstonellales; f__Bilamarchaeaceae; g__CAILMQ01; s__CAILMQ01 sp903835385</t>
  </si>
  <si>
    <t>GCA_013425455.1</t>
  </si>
  <si>
    <t>d__Archaea; p__Micrarchaeota; c__Micrarchaeia; o__Anstonellales; f__Bilamarchaeaceae; g__CAIXOA01; s__CAIXOA01 sp013425455</t>
  </si>
  <si>
    <t>GCA_903920925.1</t>
  </si>
  <si>
    <t>d__Archaea; p__Micrarchaeota; c__Micrarchaeia; o__Anstonellales; f__Bilamarchaeaceae; g__CAIXOA01; s__CAIXOA01 sp903920925</t>
  </si>
  <si>
    <t>GCA_011358475.1</t>
  </si>
  <si>
    <t>d__Archaea; p__Micrarchaeota; c__Micrarchaeia; o__Anstonellales; f__Bilamarchaeaceae; g__DTNT01; s__DTNT01 sp011358475</t>
  </si>
  <si>
    <t>GCA_011358535.1</t>
  </si>
  <si>
    <t>d__Archaea; p__Micrarchaeota; c__Micrarchaeia; o__Anstonellales; f__Bilamarchaeaceae; g__JACCLJ01; s__JACCLJ01 sp011358535</t>
  </si>
  <si>
    <t>GCA_013425425.1</t>
  </si>
  <si>
    <t>d__Archaea; p__Micrarchaeota; c__Micrarchaeia; o__Anstonellales; f__Bilamarchaeaceae; g__JACCLJ01; s__JACCLJ01 sp013425425</t>
  </si>
  <si>
    <t>GCA_016180665.1</t>
  </si>
  <si>
    <t>d__Archaea; p__Micrarchaeota; c__Micrarchaeia; o__Anstonellales; f__Bilamarchaeaceae; g__JACPAS01; s__JACPAS01 sp016180665</t>
  </si>
  <si>
    <t>GCA_016935455.1</t>
  </si>
  <si>
    <t>d__Archaea; p__Micrarchaeota; c__Micrarchaeia; o__Anstonellales; f__Bilamarchaeaceae; g__JAFGQX01; s__JAFGQX01 sp016935455</t>
  </si>
  <si>
    <t>GCA_018304385.1</t>
  </si>
  <si>
    <t>d__Archaea; p__Micrarchaeota; c__Micrarchaeia; o__Anstonellales; f__Bilamarchaeaceae; g__JAGVWJ01; s__JAGVWJ01 sp018304385</t>
  </si>
  <si>
    <t>GCA_018813445.1</t>
  </si>
  <si>
    <t>d__Archaea; p__Micrarchaeota; c__Micrarchaeia; o__Anstonellales; f__Bilamarchaeaceae; g__JAHJBR01; s__JAHJBR01 sp018813445</t>
  </si>
  <si>
    <t>GCA_013331535.1</t>
  </si>
  <si>
    <t>d__Archaea; p__Micrarchaeota; c__Micrarchaeia; o__Anstonellales; f__Bilamarchaeaceae; g__UBA10214; s__UBA10214 sp10214u</t>
  </si>
  <si>
    <t>GCA_001871475.1</t>
  </si>
  <si>
    <t>d__Archaea; p__Micrarchaeota; c__Micrarchaeia; o__Anstonellales; f__CG1-02-47-40; g__CG1-02-47-40; s__CG1-02-47-40 sp001871475</t>
  </si>
  <si>
    <t>GCA_011362975.1</t>
  </si>
  <si>
    <t>d__Archaea; p__Micrarchaeota; c__Micrarchaeia; o__Anstonellales; f__J096; g__DTGI01; s__DTGI01 sp011362975</t>
  </si>
  <si>
    <t>GCA_003694965.1</t>
  </si>
  <si>
    <t>d__Archaea; p__Micrarchaeota; c__Micrarchaeia; o__Anstonellales; f__J096; g__J096; s__J096 sp003694965</t>
  </si>
  <si>
    <t>GCA_015522475.1</t>
  </si>
  <si>
    <t>d__Archaea; p__Micrarchaeota; c__Micrarchaeia; o__Anstonellales; f__J096; g__J096; s__J096 sp015522475</t>
  </si>
  <si>
    <t>GCA_011380495.1</t>
  </si>
  <si>
    <t>d__Archaea; p__Micrarchaeota; c__Micrarchaeia; o__Anstonellales; f__J096; g__JAADEL01; s__JAADEL01 sp011380495</t>
  </si>
  <si>
    <t>GCA_013153395.1</t>
  </si>
  <si>
    <t>d__Archaea; p__Micrarchaeota; c__Micrarchaeia; o__Anstonellales; f__J096; g__JAADEL01; s__JAADEL01 sp013153395</t>
  </si>
  <si>
    <t>GCA_015520875.1</t>
  </si>
  <si>
    <t>d__Archaea; p__Micrarchaeota; c__Micrarchaeia; o__Anstonellales; f__J096; g__JAADEL01; s__JAADEL01 sp015520875</t>
  </si>
  <si>
    <t>GCA_015523325.1</t>
  </si>
  <si>
    <t>d__Archaea; p__Micrarchaeota; c__Micrarchaeia; o__Anstonellales; f__J096; g__WAKO01; s__WAKO01 sp015523325</t>
  </si>
  <si>
    <t>GCA_001871535.1</t>
  </si>
  <si>
    <t>d__Archaea; p__Micrarchaeota; c__Micrarchaeia; o__Anstonellales; f__UBA8471; g__UBA8471; s__UBA8471 sp001871535</t>
  </si>
  <si>
    <t>GCA_016866895.1</t>
  </si>
  <si>
    <t>d__Archaea; p__Micrarchaeota; c__Micrarchaeia; o__Anstonellales; f__VGKX01; g__VGKX01; s__VGKX01 sp016866895</t>
  </si>
  <si>
    <t>GCA_003660965.1</t>
  </si>
  <si>
    <t>d__Archaea; p__Micrarchaeota; c__Micrarchaeia; o__Burarchaeales; f__Burarchaeaceae; g__B9-G16; s__B9-G16 sp003660965</t>
  </si>
  <si>
    <t>GCA_902386535.1</t>
  </si>
  <si>
    <t>d__Archaea; p__Micrarchaeota; c__Micrarchaeia; o__Burarchaeales; f__Burarchaeaceae; g__Burarchaeum; s__Burarchaeum australiense</t>
  </si>
  <si>
    <t>GCA_902385155.1</t>
  </si>
  <si>
    <t>d__Archaea; p__Micrarchaeota; c__Micrarchaeia; o__CABMEP01; f__CABMEP01; g__CABMEP01; s__CABMEP01 sp902385155</t>
  </si>
  <si>
    <t>GCA_011332735.1</t>
  </si>
  <si>
    <t>d__Archaea; p__Micrarchaeota; c__Micrarchaeia; o__CABMEP01; f__CABMEP01; g__DTQF01; s__DTQF01 sp011332735</t>
  </si>
  <si>
    <t>GCA_011389055.1</t>
  </si>
  <si>
    <t>d__Archaea; p__Micrarchaeota; c__Micrarchaeia; o__CAILAH01; f__CAILAH01; g__CAILAH01; s__CAILAH01 sp011389055</t>
  </si>
  <si>
    <t>GCA_903832205.1</t>
  </si>
  <si>
    <t>d__Archaea; p__Micrarchaeota; c__Micrarchaeia; o__CAILAH01; f__CAILAH01; g__CAILAH01; s__CAILAH01 sp903832205</t>
  </si>
  <si>
    <t>GCA_011335015.1</t>
  </si>
  <si>
    <t>d__Archaea; p__Micrarchaeota; c__Micrarchaeia; o__DTNL01; f__DTGH01; g__DTGH01; s__DTGH01 sp011335015</t>
  </si>
  <si>
    <t>GCA_013426015.1</t>
  </si>
  <si>
    <t>d__Archaea; p__Micrarchaeota; c__Micrarchaeia; o__DTNL01; f__DTGH01; g__Fermentimicrarchaeum; s__Fermentimicrarchaeum limneticum</t>
  </si>
  <si>
    <t>GCA_013425335.1</t>
  </si>
  <si>
    <t>d__Archaea; p__Micrarchaeota; c__Micrarchaeia; o__DTNL01; f__DTGH01; g__Fermentimicrarchaeum; s__Fermentimicrarchaeum sp013425335</t>
  </si>
  <si>
    <t>GCA_013425405.1</t>
  </si>
  <si>
    <t>d__Archaea; p__Micrarchaeota; c__Micrarchaeia; o__DTNL01; f__DTGH01; g__Fermentimicrarchaeum; s__Fermentimicrarchaeum sp013425405</t>
  </si>
  <si>
    <t>GCA_903884505.1</t>
  </si>
  <si>
    <t>d__Archaea; p__Micrarchaeota; c__Micrarchaeia; o__DTNL01; f__DTNL01; g__CAISET01; s__CAISET01 sp903884505</t>
  </si>
  <si>
    <t>GCA_903921825.1</t>
  </si>
  <si>
    <t>d__Archaea; p__Micrarchaeota; c__Micrarchaeia; o__DTNL01; f__DTNL01; g__CAIXRF01; s__CAIXRF01 sp903921825</t>
  </si>
  <si>
    <t>GCA_011358645.1</t>
  </si>
  <si>
    <t>d__Archaea; p__Micrarchaeota; c__Micrarchaeia; o__DTNL01; f__DTNL01; g__DTNL01; s__DTNL01 sp011358645</t>
  </si>
  <si>
    <t>GCA_902384795.1</t>
  </si>
  <si>
    <t>d__Archaea; p__Micrarchaeota; c__Micrarchaeia; o__Gugararchaeales; f__Gugararchaeaceae; g__Gugararchaeum; s__Gugararchaeum adminiculabundum</t>
  </si>
  <si>
    <t>GCA_016207225.1</t>
  </si>
  <si>
    <t>d__Archaea; p__Micrarchaeota; c__Micrarchaeia; o__JACQQB01; f__JACQQB01; g__JACQQB01; s__JACQQB01 sp016207225</t>
  </si>
  <si>
    <t>GCA_016212395.1</t>
  </si>
  <si>
    <t>d__Archaea; p__Micrarchaeota; c__Micrarchaeia; o__JACRGF01; f__JACRGF01; g__JACRGF01; s__JACRGF01 sp016212395</t>
  </si>
  <si>
    <t>GCA_014874295.1</t>
  </si>
  <si>
    <t>d__Archaea; p__Micrarchaeota; c__Micrarchaeia; o__Micrarchaeales; f__Micrarchaeaceae; g__A-MIC-10; s__A-MIC-10 sp014874295</t>
  </si>
  <si>
    <t>GCA_902385515.1</t>
  </si>
  <si>
    <t>d__Archaea; p__Micrarchaeota; c__Micrarchaeia; o__Micrarchaeales; f__Micrarchaeaceae; g__CABMGC01; s__CABMGC01 sp902385515</t>
  </si>
  <si>
    <t>GCA_903858385.1</t>
  </si>
  <si>
    <t>d__Archaea; p__Micrarchaeota; c__Micrarchaeia; o__Micrarchaeales; f__Micrarchaeaceae; g__CAIOIN01; s__CAIOIN01 sp903858385</t>
  </si>
  <si>
    <t>GCA_903884115.1</t>
  </si>
  <si>
    <t>d__Archaea; p__Micrarchaeota; c__Micrarchaeia; o__Micrarchaeales; f__Micrarchaeaceae; g__CAISDH01; s__CAISDH01 sp903884115</t>
  </si>
  <si>
    <t>GCF_002214165.1</t>
  </si>
  <si>
    <t>d__Archaea; p__Micrarchaeota; c__Micrarchaeia; o__Micrarchaeales; f__Micrarchaeaceae; g__Mancarchaeum; s__Mancarchaeum acidiphilum</t>
  </si>
  <si>
    <t>GCA_009387755.1</t>
  </si>
  <si>
    <t>d__Archaea; p__Micrarchaeota; c__Micrarchaeia; o__Micrarchaeales; f__Micrarchaeaceae; g__Micrarchaeum; s__Micrarchaeum acidiphilum</t>
  </si>
  <si>
    <t>GCF_016806735.1</t>
  </si>
  <si>
    <t>d__Archaea; p__Micrarchaeota; c__Micrarchaeia; o__Micrarchaeales; f__Micrarchaeaceae; g__Micrarchaeum_A; s__Micrarchaeum_A acidiphilum_A</t>
  </si>
  <si>
    <t>GCA_013330215.1</t>
  </si>
  <si>
    <t>d__Archaea; p__Micrarchaeota; c__Micrarchaeia; o__Micrarchaeales; f__Micrarchaeaceae; g__UBA12276; s__UBA12276 sp8261u</t>
  </si>
  <si>
    <t>GCA_902385045.1</t>
  </si>
  <si>
    <t>d__Archaea; p__Micrarchaeota; c__Micrarchaeia; o__Norongarragalinales; f__CABMDW01; g__CABMDW01; s__CABMDW01 sp902385045</t>
  </si>
  <si>
    <t>GCA_903851445.1</t>
  </si>
  <si>
    <t>d__Archaea; p__Micrarchaeota; c__Micrarchaeia; o__Norongarragalinales; f__CAINOH01; g__CAINOH01; s__CAINOH01 sp903851445</t>
  </si>
  <si>
    <t>GCA_903893865.1</t>
  </si>
  <si>
    <t>d__Archaea; p__Micrarchaeota; c__Micrarchaeia; o__Norongarragalinales; f__CAITNU01; g__CAITNU01; s__CAITNU01 sp903893865</t>
  </si>
  <si>
    <t>GCA_011358415.1</t>
  </si>
  <si>
    <t>d__Archaea; p__Micrarchaeota; c__Micrarchaeia; o__Norongarragalinales; f__DTNV01; g__DTNV01; s__DTNV01 sp011358415</t>
  </si>
  <si>
    <t>GCA_016188965.1</t>
  </si>
  <si>
    <t>d__Archaea; p__Micrarchaeota; c__Micrarchaeia; o__Norongarragalinales; f__JACPGT01; g__JACPGT01; s__JACPGT01 sp016188965</t>
  </si>
  <si>
    <t>GCA_016207165.1</t>
  </si>
  <si>
    <t>d__Archaea; p__Micrarchaeota; c__Micrarchaeia; o__Norongarragalinales; f__JACPGT01; g__JACPGT01; s__JACPGT01 sp016207165</t>
  </si>
  <si>
    <t>GCA_016212375.1</t>
  </si>
  <si>
    <t>d__Archaea; p__Micrarchaeota; c__Micrarchaeia; o__Norongarragalinales; f__JACPGT01; g__JACPGT01; s__JACPGT01 sp016212375</t>
  </si>
  <si>
    <t>GCA_016214445.1</t>
  </si>
  <si>
    <t>d__Archaea; p__Micrarchaeota; c__Micrarchaeia; o__Norongarragalinales; f__JACPGT01; g__JACROM01; s__JACROM01 sp016214445</t>
  </si>
  <si>
    <t>GCA_016212465.1</t>
  </si>
  <si>
    <t>d__Archaea; p__Micrarchaeota; c__Micrarchaeia; o__Norongarragalinales; f__JACRGE01; g__JACRGE01; s__JACRGE01 sp016212465</t>
  </si>
  <si>
    <t>GCA_902384935.1</t>
  </si>
  <si>
    <t>d__Archaea; p__Micrarchaeota; c__Micrarchaeia; o__Norongarragalinales; f__Norongarragalinaceae; g__Norongarragalina; s__Norongarragalina meridionalis</t>
  </si>
  <si>
    <t>GCA_002763345.1</t>
  </si>
  <si>
    <t>d__Archaea; p__Micrarchaeota; c__Micrarchaeia; o__Norongarragalinales; f__Norongarragalinaceae; g__Norongarragalina; s__Norongarragalina sp002763345</t>
  </si>
  <si>
    <t>GCA_002792915.1</t>
  </si>
  <si>
    <t>d__Archaea; p__Micrarchaeota; c__Micrarchaeia; o__Norongarragalinales; f__Norongarragalinaceae; g__UBA93; s__UBA93 sp002792915</t>
  </si>
  <si>
    <t>GCA_002499405.1</t>
  </si>
  <si>
    <t>d__Archaea; p__Micrarchaeota; c__Micrarchaeia; o__Norongarragalinales; f__Norongarragalinaceae; g__UBA95; s__UBA95 sp002499405</t>
  </si>
  <si>
    <t>GCA_016212475.1</t>
  </si>
  <si>
    <t>d__Archaea; p__Micrarchaeota; c__Micrarchaeia; o__Norongarragalinales; f__SBBD01; g__JACRGC01; s__JACRGC01 sp016212475</t>
  </si>
  <si>
    <t>GCA_018819225.1</t>
  </si>
  <si>
    <t>d__Archaea; p__Micrarchaeota; c__Micrarchaeia; o__Norongarragalinales; f__SBBD01; g__JAHJQN01; s__JAHJQN01 sp018819225</t>
  </si>
  <si>
    <t>GCA_005239845.1</t>
  </si>
  <si>
    <t>d__Archaea; p__Micrarchaeota; c__Micrarchaeia; o__Norongarragalinales; f__SBBD01; g__SBBD01; s__SBBD01 sp005239845</t>
  </si>
  <si>
    <t>GCA_013360305.1</t>
  </si>
  <si>
    <t>d__Archaea; p__Micrarchaeota; c__Micrarchaeia; o__Norongarragalinales; f__UBA10210; g__JABWCK01; s__JABWCK01 sp013360305</t>
  </si>
  <si>
    <t>GCA_018304285.1</t>
  </si>
  <si>
    <t>d__Archaea; p__Micrarchaeota; c__Micrarchaeia; o__Norongarragalinales; f__UBA10210; g__UBA10210; s__UBA10210 sp018304285</t>
  </si>
  <si>
    <t>GCA_013331595.1</t>
  </si>
  <si>
    <t>d__Archaea; p__Micrarchaeota; c__Micrarchaeia; o__Norongarragalinales; f__UBA10210; g__UBA10210; s__UBA10210 sp10210u</t>
  </si>
  <si>
    <t>GCA_001871495.1</t>
  </si>
  <si>
    <t>d__Archaea; p__Micrarchaeota; c__Micrarchaeia; o__Norongarragalinales; f__UBA8480; g__UBA8480; s__UBA8480 sp001871495</t>
  </si>
  <si>
    <t>GCA_013425325.1</t>
  </si>
  <si>
    <t>d__Archaea; p__Micrarchaeota; c__Micrarchaeia; o__Norongarragalinales; f__UBA8480; g__UBA8480; s__UBA8480 sp013425325</t>
  </si>
  <si>
    <t>GCA_016194335.1</t>
  </si>
  <si>
    <t>d__Archaea; p__Micrarchaeota; c__Micrarchaeia; o__Norongarragalinales; f__UBA97; g__JACQBR01; s__JACQBR01 sp016194335</t>
  </si>
  <si>
    <t>GCA_016217775.1</t>
  </si>
  <si>
    <t>d__Archaea; p__Micrarchaeota; c__Micrarchaeia; o__Norongarragalinales; f__UBA97; g__JACRGG01; s__JACRGG01 sp016217775</t>
  </si>
  <si>
    <t>GCA_001871595.1</t>
  </si>
  <si>
    <t>d__Archaea; p__Micrarchaeota; c__Micrarchaeia; o__Norongarragalinales; f__UBA97; g__UBA97; s__UBA97 sp001871595</t>
  </si>
  <si>
    <t>GCA_015522865.1</t>
  </si>
  <si>
    <t>d__Archaea; p__Micrarchaeota; c__Micrarchaeia; o__Norongarragalinales; f__WALN01; g__WALN01; s__WALN01 sp015522865</t>
  </si>
  <si>
    <t>GCA_003660925.1</t>
  </si>
  <si>
    <t>d__Archaea; p__Nanoarchaeota; c__Nanoarchaeia; o__B33-G15; f__B33-G15; g__B33-G15; s__B33-G15 sp003660925</t>
  </si>
  <si>
    <t>GCA_017608385.1</t>
  </si>
  <si>
    <t>d__Archaea; p__Nanoarchaeota; c__Nanoarchaeia; o__B33-G15; f__B33-G15; g__JAFCFZ01; s__JAFCFZ01 sp017608385</t>
  </si>
  <si>
    <t>GCA_017608045.1</t>
  </si>
  <si>
    <t>d__Archaea; p__Nanoarchaeota; c__Nanoarchaeia; o__B33-G15; f__JAFCGN01; g__JAFCGN01; s__JAFCGN01 sp017608045</t>
  </si>
  <si>
    <t>GCA_017609105.1</t>
  </si>
  <si>
    <t>d__Archaea; p__Nanoarchaeota; c__Nanoarchaeia; o__B33-G15; f__JAFCGN01; g__JAFCGN01; s__JAFCGN01 sp017609105</t>
  </si>
  <si>
    <t>GCA_003563585.1</t>
  </si>
  <si>
    <t>d__Archaea; p__Nanoarchaeota; c__Nanoarchaeia; o__CSSed11-243R1; f__CSSed11-243R1; g__CSSed11-243R1; s__CSSed11-243R1 sp003563585</t>
  </si>
  <si>
    <t>GCA_007133845.1</t>
  </si>
  <si>
    <t>d__Archaea; p__Nanoarchaeota; c__Nanoarchaeia; o__CSSed11-243R1; f__CSSed11-243R1; g__CSSed11-243R1; s__CSSed11-243R1 sp007133845</t>
  </si>
  <si>
    <t>GCA_011333755.1</t>
  </si>
  <si>
    <t>d__Archaea; p__Nanoarchaeota; c__Nanoarchaeia; o__CSSed11-243R1; f__CSSed11-243R1; g__DTJS01; s__DTJS01 sp011333755</t>
  </si>
  <si>
    <t>GCA_015522785.1</t>
  </si>
  <si>
    <t>d__Archaea; p__Nanoarchaeota; c__Nanoarchaeia; o__CSSed11-243R1; f__CSSed11-243R1; g__WALP01; s__WALP01 sp015522785</t>
  </si>
  <si>
    <t>GCA_011366705.1</t>
  </si>
  <si>
    <t>d__Archaea; p__Nanoarchaeota; c__Nanoarchaeia; o__DTBS01; f__DTBS01; g__DTBS01; s__DTBS01 sp011366705</t>
  </si>
  <si>
    <t>GCA_000008085.1</t>
  </si>
  <si>
    <t>d__Archaea; p__Nanoarchaeota; c__Nanoarchaeia; o__Nanoarchaeales; f__Nanoarchaeaceae; g__Nanoarchaeum; s__Nanoarchaeum equitans</t>
  </si>
  <si>
    <t>GCA_011331665.1</t>
  </si>
  <si>
    <t>d__Archaea; p__Nanoarchaeota; c__Nanoarchaeia; o__Nanoarchaeales; f__Nanopusillaceae; g__DSQZ01; s__DSQZ01 sp011331665</t>
  </si>
  <si>
    <t>GCA_003568775.1</t>
  </si>
  <si>
    <t>d__Archaea; p__Nanoarchaeota; c__Nanoarchaeia; o__Nanoarchaeales; f__Nanopusillaceae; g__Nanoclepta; s__Nanoclepta minutus</t>
  </si>
  <si>
    <t>GCA_001552015.1</t>
  </si>
  <si>
    <t>d__Archaea; p__Nanoarchaeota; c__Nanoarchaeia; o__Nanoarchaeales; f__Nanopusillaceae; g__Nanopusillus; s__Nanopusillus acidilobi</t>
  </si>
  <si>
    <t>GCA_000387965.1</t>
  </si>
  <si>
    <t>d__Archaea; p__Nanoarchaeota; c__Nanoarchaeia; o__Nanoarchaeales; f__Nanopusillaceae; g__Nanopusillus; s__Nanopusillus stetteri</t>
  </si>
  <si>
    <t>GCA_003086415.1</t>
  </si>
  <si>
    <t>d__Archaea; p__Nanoarchaeota; c__Nanoarchaeia; o__Nanoarchaeales; f__Nanopusillaceae; g__Nanopusillus; s__Nanopusillus stetteri_A</t>
  </si>
  <si>
    <t>GCA_002763115.1</t>
  </si>
  <si>
    <t>d__Archaea; p__Nanoarchaeota; c__Nanoarchaeia; o__Pacearchaeales; f__CG1-02-31-27; g__CG1-02-31-27; s__CG1-02-31-27 sp002763115</t>
  </si>
  <si>
    <t>GCA_011371765.1</t>
  </si>
  <si>
    <t>d__Archaea; p__Nanoarchaeota; c__Nanoarchaeia; o__Pacearchaeales; f__DRVD01; g__DRVD01; s__DRVD01 sp011371765</t>
  </si>
  <si>
    <t>GCA_011362825.1</t>
  </si>
  <si>
    <t>d__Archaea; p__Nanoarchaeota; c__Nanoarchaeia; o__Pacearchaeales; f__DTIR01; g__DTIR01; s__DTIR01 sp011362825</t>
  </si>
  <si>
    <t>GCA_016211995.1</t>
  </si>
  <si>
    <t>d__Archaea; p__Nanoarchaeota; c__Nanoarchaeia; o__Pacearchaeales; f__DTIR01; g__JACRHU01; s__JACRHU01 sp016211995</t>
  </si>
  <si>
    <t>GCA_018303805.1</t>
  </si>
  <si>
    <t>d__Archaea; p__Nanoarchaeota; c__Nanoarchaeia; o__Pacearchaeales; f__DTIR01; g__JAGVXL01; s__JAGVXL01 sp018303805</t>
  </si>
  <si>
    <t>GCA_002254805.1</t>
  </si>
  <si>
    <t>d__Archaea; p__Nanoarchaeota; c__Nanoarchaeia; o__Pacearchaeales; f__EX4484-31; g__EX4484-31; s__EX4484-31 sp002254805</t>
  </si>
  <si>
    <t>GCA_002763075.1</t>
  </si>
  <si>
    <t>d__Archaea; p__Nanoarchaeota; c__Nanoarchaeia; o__Pacearchaeales; f__GW2011-AR1; g__1-14-0-10-34-76; s__1-14-0-10-34-76 sp002763075</t>
  </si>
  <si>
    <t>GCA_002690445.1</t>
  </si>
  <si>
    <t>d__Archaea; p__Nanoarchaeota; c__Nanoarchaeia; o__Pacearchaeales; f__GW2011-AR1; g__ARS10; s__ARS10 sp002690445</t>
  </si>
  <si>
    <t>GCA_002688165.1</t>
  </si>
  <si>
    <t>d__Archaea; p__Nanoarchaeota; c__Nanoarchaeia; o__Pacearchaeales; f__GW2011-AR1; g__ARS1285; s__ARS1285 sp002688165</t>
  </si>
  <si>
    <t>GCA_002688335.1</t>
  </si>
  <si>
    <t>d__Archaea; p__Nanoarchaeota; c__Nanoarchaeia; o__Pacearchaeales; f__GW2011-AR1; g__ARS1285; s__ARS1285 sp002688335</t>
  </si>
  <si>
    <t>GCA_002688875.1</t>
  </si>
  <si>
    <t>d__Archaea; p__Nanoarchaeota; c__Nanoarchaeia; o__Pacearchaeales; f__GW2011-AR1; g__ARS1285; s__ARS1285 sp002688875</t>
  </si>
  <si>
    <t>GCA_002686355.1</t>
  </si>
  <si>
    <t>d__Archaea; p__Nanoarchaeota; c__Nanoarchaeia; o__Pacearchaeales; f__GW2011-AR1; g__ARS1301; s__ARS1301 sp002686355</t>
  </si>
  <si>
    <t>GCA_017609205.1</t>
  </si>
  <si>
    <t>d__Archaea; p__Nanoarchaeota; c__Nanoarchaeia; o__Pacearchaeales; f__GW2011-AR1; g__ARS1301; s__ARS1301 sp017609205</t>
  </si>
  <si>
    <t>GCA_002688015.1</t>
  </si>
  <si>
    <t>d__Archaea; p__Nanoarchaeota; c__Nanoarchaeia; o__Pacearchaeales; f__GW2011-AR1; g__ARS1309; s__ARS1309 sp002688015</t>
  </si>
  <si>
    <t>GCA_002686195.1</t>
  </si>
  <si>
    <t>d__Archaea; p__Nanoarchaeota; c__Nanoarchaeia; o__Pacearchaeales; f__GW2011-AR1; g__ARS23; s__ARS23 sp002686195</t>
  </si>
  <si>
    <t>GCA_002687255.1</t>
  </si>
  <si>
    <t>d__Archaea; p__Nanoarchaeota; c__Nanoarchaeia; o__Pacearchaeales; f__GW2011-AR1; g__ARS50; s__ARS50 sp002687255</t>
  </si>
  <si>
    <t>GCA_000405225.1</t>
  </si>
  <si>
    <t>d__Archaea; p__Nanoarchaeota; c__Nanoarchaeia; o__Pacearchaeales; f__GW2011-AR1; g__ASMP01; s__ASMP01 sp000405225</t>
  </si>
  <si>
    <t>GCA_016866915.1</t>
  </si>
  <si>
    <t>d__Archaea; p__Nanoarchaeota; c__Nanoarchaeia; o__Pacearchaeales; f__GW2011-AR1; g__ASMP01; s__ASMP01 sp016866915</t>
  </si>
  <si>
    <t>GCA_017610405.1</t>
  </si>
  <si>
    <t>d__Archaea; p__Nanoarchaeota; c__Nanoarchaeia; o__Pacearchaeales; f__GW2011-AR1; g__ASMP01; s__ASMP01 sp017610405</t>
  </si>
  <si>
    <t>GCA_018303885.1</t>
  </si>
  <si>
    <t>d__Archaea; p__Nanoarchaeota; c__Nanoarchaeia; o__Pacearchaeales; f__GW2011-AR1; g__ASMP01; s__ASMP01 sp018303885</t>
  </si>
  <si>
    <t>GCA_018821425.1</t>
  </si>
  <si>
    <t>d__Archaea; p__Nanoarchaeota; c__Nanoarchaeia; o__Pacearchaeales; f__GW2011-AR1; g__ASMP01; s__ASMP01 sp018821425</t>
  </si>
  <si>
    <t>GCA_018829425.1</t>
  </si>
  <si>
    <t>d__Archaea; p__Nanoarchaeota; c__Nanoarchaeia; o__Pacearchaeales; f__GW2011-AR1; g__ASMP01; s__ASMP01 sp018829425</t>
  </si>
  <si>
    <t>GCA_018830685.1</t>
  </si>
  <si>
    <t>d__Archaea; p__Nanoarchaeota; c__Nanoarchaeia; o__Pacearchaeales; f__GW2011-AR1; g__ASMP01; s__ASMP01 sp018830685</t>
  </si>
  <si>
    <t>GCA_018830905.1</t>
  </si>
  <si>
    <t>d__Archaea; p__Nanoarchaeota; c__Nanoarchaeia; o__Pacearchaeales; f__GW2011-AR1; g__ASMP01; s__ASMP01 sp018830905</t>
  </si>
  <si>
    <t>GCA_002897655.1</t>
  </si>
  <si>
    <t>d__Archaea; p__Nanoarchaeota; c__Nanoarchaeia; o__Pacearchaeales; f__GW2011-AR1; g__BMS3ABIN17; s__BMS3ABIN17 sp002897655</t>
  </si>
  <si>
    <t>GCA_016784085.1</t>
  </si>
  <si>
    <t>d__Archaea; p__Nanoarchaeota; c__Nanoarchaeia; o__Pacearchaeales; f__GW2011-AR1; g__BS150m-G67; s__BS150m-G67 sp016784085</t>
  </si>
  <si>
    <t>GCA_018304045.1</t>
  </si>
  <si>
    <t>d__Archaea; p__Nanoarchaeota; c__Nanoarchaeia; o__Pacearchaeales; f__GW2011-AR1; g__CABMGE01; s__CABMGE01 sp018304045</t>
  </si>
  <si>
    <t>GCA_902385625.1</t>
  </si>
  <si>
    <t>d__Archaea; p__Nanoarchaeota; c__Nanoarchaeia; o__Pacearchaeales; f__GW2011-AR1; g__CABMGE01; s__CABMGE01 sp902385625</t>
  </si>
  <si>
    <t>GCA_018303895.1</t>
  </si>
  <si>
    <t>d__Archaea; p__Nanoarchaeota; c__Nanoarchaeia; o__Pacearchaeales; f__GW2011-AR1; g__CABMGN01; s__CABMGN01 sp018303895</t>
  </si>
  <si>
    <t>GCA_902385635.1</t>
  </si>
  <si>
    <t>d__Archaea; p__Nanoarchaeota; c__Nanoarchaeia; o__Pacearchaeales; f__GW2011-AR1; g__CABMGN01; s__CABMGN01 sp902385635</t>
  </si>
  <si>
    <t>GCA_902385655.1</t>
  </si>
  <si>
    <t>d__Archaea; p__Nanoarchaeota; c__Nanoarchaeia; o__Pacearchaeales; f__GW2011-AR1; g__CABMGO01; s__CABMGO01 sp902385655</t>
  </si>
  <si>
    <t>GCA_903828655.1</t>
  </si>
  <si>
    <t>d__Archaea; p__Nanoarchaeota; c__Nanoarchaeia; o__Pacearchaeales; f__GW2011-AR1; g__CAIKMX01; s__CAIKMX01 sp903828655</t>
  </si>
  <si>
    <t>GCA_016867035.1</t>
  </si>
  <si>
    <t>d__Archaea; p__Nanoarchaeota; c__Nanoarchaeia; o__Pacearchaeales; f__GW2011-AR1; g__CAIPOI01; s__CAIPOI01 sp016867035</t>
  </si>
  <si>
    <t>GCA_903866625.1</t>
  </si>
  <si>
    <t>d__Archaea; p__Nanoarchaeota; c__Nanoarchaeia; o__Pacearchaeales; f__GW2011-AR1; g__CAIPOI01; s__CAIPOI01 sp903866625</t>
  </si>
  <si>
    <t>GCA_903873955.1</t>
  </si>
  <si>
    <t>d__Archaea; p__Nanoarchaeota; c__Nanoarchaeia; o__Pacearchaeales; f__GW2011-AR1; g__CAIQQL01; s__CAIQQL01 sp903873955</t>
  </si>
  <si>
    <t>GCA_002792635.1</t>
  </si>
  <si>
    <t>d__Archaea; p__Nanoarchaeota; c__Nanoarchaeia; o__Pacearchaeales; f__GW2011-AR1; g__CG1-02-35-32; s__CG1-02-35-32 sp002792635</t>
  </si>
  <si>
    <t>GCA_001872315.1</t>
  </si>
  <si>
    <t>d__Archaea; p__Nanoarchaeota; c__Nanoarchaeia; o__Pacearchaeales; f__GW2011-AR1; g__CG1-02-39-14; s__CG1-02-39-14 sp001872315</t>
  </si>
  <si>
    <t>GCA_011333975.1</t>
  </si>
  <si>
    <t>d__Archaea; p__Nanoarchaeota; c__Nanoarchaeia; o__Pacearchaeales; f__GW2011-AR1; g__DTIM01; s__DTIM01 sp011333975</t>
  </si>
  <si>
    <t>GCA_002254395.1</t>
  </si>
  <si>
    <t>d__Archaea; p__Nanoarchaeota; c__Nanoarchaeia; o__Pacearchaeales; f__GW2011-AR1; g__EX4484-71; s__EX4484-71 sp002254395</t>
  </si>
  <si>
    <t>GCA_002762735.1</t>
  </si>
  <si>
    <t>d__Archaea; p__Nanoarchaeota; c__Nanoarchaeia; o__Pacearchaeales; f__GW2011-AR1; g__GW2011-AR1; s__GW2011-AR1 sp002762735</t>
  </si>
  <si>
    <t>GCA_009992175.1</t>
  </si>
  <si>
    <t>d__Archaea; p__Nanoarchaeota; c__Nanoarchaeia; o__Pacearchaeales; f__GW2011-AR1; g__GW2011-AR1; s__GW2011-AR1 sp009992175</t>
  </si>
  <si>
    <t>GCA_009992215.1</t>
  </si>
  <si>
    <t>d__Archaea; p__Nanoarchaeota; c__Nanoarchaeia; o__Pacearchaeales; f__GW2011-AR1; g__GW2011-AR1; s__GW2011-AR1 sp009992215</t>
  </si>
  <si>
    <t>GCA_018303925.1</t>
  </si>
  <si>
    <t>d__Archaea; p__Nanoarchaeota; c__Nanoarchaeia; o__Pacearchaeales; f__GW2011-AR1; g__GW2011-AR1; s__GW2011-AR1 sp018303925</t>
  </si>
  <si>
    <t>GCA_018830845.1</t>
  </si>
  <si>
    <t>d__Archaea; p__Nanoarchaeota; c__Nanoarchaeia; o__Pacearchaeales; f__GW2011-AR1; g__GW2011-AR1; s__GW2011-AR1 sp018830845</t>
  </si>
  <si>
    <t>GCA_903831045.1</t>
  </si>
  <si>
    <t>d__Archaea; p__Nanoarchaeota; c__Nanoarchaeia; o__Pacearchaeales; f__GW2011-AR1; g__GW2011-AR1; s__GW2011-AR1 sp903831045</t>
  </si>
  <si>
    <t>GCA_013329055.1</t>
  </si>
  <si>
    <t>d__Archaea; p__Nanoarchaeota; c__Nanoarchaeia; o__Pacearchaeales; f__GW2011-AR1; g__GW2011-AR13; s__GW2011-AR13 sp9966u</t>
  </si>
  <si>
    <t>GCA_003694055.1</t>
  </si>
  <si>
    <t>d__Archaea; p__Nanoarchaeota; c__Nanoarchaeia; o__Pacearchaeales; f__GW2011-AR1; g__J144; s__J144 sp003694055</t>
  </si>
  <si>
    <t>GCA_018221305.1</t>
  </si>
  <si>
    <t>d__Archaea; p__Nanoarchaeota; c__Nanoarchaeia; o__Pacearchaeales; f__GW2011-AR1; g__JAAOYK01; s__JAAOYK01 sp018221305</t>
  </si>
  <si>
    <t>GCA_018657525.1</t>
  </si>
  <si>
    <t>d__Archaea; p__Nanoarchaeota; c__Nanoarchaeia; o__Pacearchaeales; f__GW2011-AR1; g__JABHWZ01; s__JABHWZ01 sp018657525</t>
  </si>
  <si>
    <t>GCA_018651925.1</t>
  </si>
  <si>
    <t>d__Archaea; p__Nanoarchaeota; c__Nanoarchaeia; o__Pacearchaeales; f__GW2011-AR1; g__JABIDC01; s__JABIDC01 sp018651925</t>
  </si>
  <si>
    <t>GCA_018651605.1</t>
  </si>
  <si>
    <t>d__Archaea; p__Nanoarchaeota; c__Nanoarchaeia; o__Pacearchaeales; f__GW2011-AR1; g__JABIDS01; s__JABIDS01 sp018651605</t>
  </si>
  <si>
    <t>GCA_018653485.1</t>
  </si>
  <si>
    <t>d__Archaea; p__Nanoarchaeota; c__Nanoarchaeia; o__Pacearchaeales; f__GW2011-AR1; g__JABIDS01; s__JABIDS01 sp018653485</t>
  </si>
  <si>
    <t>GCA_016181885.1</t>
  </si>
  <si>
    <t>d__Archaea; p__Nanoarchaeota; c__Nanoarchaeia; o__Pacearchaeales; f__GW2011-AR1; g__JACOYJ01; s__JACOYJ01 sp016181885</t>
  </si>
  <si>
    <t>GCA_016181905.1</t>
  </si>
  <si>
    <t>d__Archaea; p__Nanoarchaeota; c__Nanoarchaeia; o__Pacearchaeales; f__GW2011-AR1; g__JACOYM01; s__JACOYM01 sp016181905</t>
  </si>
  <si>
    <t>GCA_016188895.1</t>
  </si>
  <si>
    <t>d__Archaea; p__Nanoarchaeota; c__Nanoarchaeia; o__Pacearchaeales; f__GW2011-AR1; g__JACPGZ01; s__JACPGZ01 sp016188895</t>
  </si>
  <si>
    <t>GCA_016188825.1</t>
  </si>
  <si>
    <t>d__Archaea; p__Nanoarchaeota; c__Nanoarchaeia; o__Pacearchaeales; f__GW2011-AR1; g__JACPHA01; s__JACPHA01 sp016188825</t>
  </si>
  <si>
    <t>GCA_016186425.1</t>
  </si>
  <si>
    <t>d__Archaea; p__Nanoarchaeota; c__Nanoarchaeia; o__Pacearchaeales; f__GW2011-AR1; g__JACPLR01; s__JACPLR01 sp016186425</t>
  </si>
  <si>
    <t>GCA_018304985.1</t>
  </si>
  <si>
    <t>d__Archaea; p__Nanoarchaeota; c__Nanoarchaeia; o__Pacearchaeales; f__GW2011-AR1; g__JACPLR01; s__JACPLR01 sp018304985</t>
  </si>
  <si>
    <t>GCA_016186375.1</t>
  </si>
  <si>
    <t>d__Archaea; p__Nanoarchaeota; c__Nanoarchaeia; o__Pacearchaeales; f__GW2011-AR1; g__JACPLS01; s__JACPLS01 sp016186375</t>
  </si>
  <si>
    <t>GCA_016186365.1</t>
  </si>
  <si>
    <t>d__Archaea; p__Nanoarchaeota; c__Nanoarchaeia; o__Pacearchaeales; f__GW2011-AR1; g__JACPLT01; s__JACPLT01 sp016186365</t>
  </si>
  <si>
    <t>GCA_016181895.1</t>
  </si>
  <si>
    <t>d__Archaea; p__Nanoarchaeota; c__Nanoarchaeia; o__Pacearchaeales; f__GW2011-AR1; g__JACQLK01; s__JACQLK01 sp016181895</t>
  </si>
  <si>
    <t>GCA_016204145.1</t>
  </si>
  <si>
    <t>d__Archaea; p__Nanoarchaeota; c__Nanoarchaeia; o__Pacearchaeales; f__GW2011-AR1; g__JACQLK01; s__JACQLK01 sp016204145</t>
  </si>
  <si>
    <t>GCA_016234025.1</t>
  </si>
  <si>
    <t>d__Archaea; p__Nanoarchaeota; c__Nanoarchaeia; o__Pacearchaeales; f__GW2011-AR1; g__JACQLL01; s__JACQLL01 sp016234025</t>
  </si>
  <si>
    <t>GCA_017610445.1</t>
  </si>
  <si>
    <t>d__Archaea; p__Nanoarchaeota; c__Nanoarchaeia; o__Pacearchaeales; f__GW2011-AR1; g__JAFCCB01; s__JAFCCB01 sp017610445</t>
  </si>
  <si>
    <t>GCA_017609885.1</t>
  </si>
  <si>
    <t>d__Archaea; p__Nanoarchaeota; c__Nanoarchaeia; o__Pacearchaeales; f__GW2011-AR1; g__JAFCDB01; s__JAFCDB01 sp017609885</t>
  </si>
  <si>
    <t>GCA_017609745.1</t>
  </si>
  <si>
    <t>d__Archaea; p__Nanoarchaeota; c__Nanoarchaeia; o__Pacearchaeales; f__GW2011-AR1; g__JAFCDK01; s__JAFCDK01 sp017609745</t>
  </si>
  <si>
    <t>GCA_017609695.1</t>
  </si>
  <si>
    <t>d__Archaea; p__Nanoarchaeota; c__Nanoarchaeia; o__Pacearchaeales; f__GW2011-AR1; g__JAFCDM01; s__JAFCDM01 sp017609695</t>
  </si>
  <si>
    <t>GCA_017609795.1</t>
  </si>
  <si>
    <t>d__Archaea; p__Nanoarchaeota; c__Nanoarchaeia; o__Pacearchaeales; f__GW2011-AR1; g__JAFCDM01; s__JAFCDM01 sp017609795</t>
  </si>
  <si>
    <t>GCA_017609535.1</t>
  </si>
  <si>
    <t>d__Archaea; p__Nanoarchaeota; c__Nanoarchaeia; o__Pacearchaeales; f__GW2011-AR1; g__JAFCDU01; s__JAFCDU01 sp017609535</t>
  </si>
  <si>
    <t>GCA_017609475.1</t>
  </si>
  <si>
    <t>d__Archaea; p__Nanoarchaeota; c__Nanoarchaeia; o__Pacearchaeales; f__GW2011-AR1; g__JAFCDW01; s__JAFCDW01 sp017609475</t>
  </si>
  <si>
    <t>GCA_017609405.1</t>
  </si>
  <si>
    <t>d__Archaea; p__Nanoarchaeota; c__Nanoarchaeia; o__Pacearchaeales; f__GW2011-AR1; g__JAFCDZ01; s__JAFCDZ01 sp017609405</t>
  </si>
  <si>
    <t>GCA_017609285.1</t>
  </si>
  <si>
    <t>d__Archaea; p__Nanoarchaeota; c__Nanoarchaeia; o__Pacearchaeales; f__GW2011-AR1; g__JAFCEE01; s__JAFCEE01 sp017609285</t>
  </si>
  <si>
    <t>GCA_017609175.1</t>
  </si>
  <si>
    <t>d__Archaea; p__Nanoarchaeota; c__Nanoarchaeia; o__Pacearchaeales; f__GW2011-AR1; g__JAFCEJ01; s__JAFCEJ01 sp017609175</t>
  </si>
  <si>
    <t>GCA_017609085.1</t>
  </si>
  <si>
    <t>d__Archaea; p__Nanoarchaeota; c__Nanoarchaeia; o__Pacearchaeales; f__GW2011-AR1; g__JAFCEO01; s__JAFCEO01 sp017609085</t>
  </si>
  <si>
    <t>GCA_017609045.1</t>
  </si>
  <si>
    <t>d__Archaea; p__Nanoarchaeota; c__Nanoarchaeia; o__Pacearchaeales; f__GW2011-AR1; g__JAFCES01; s__JAFCES01 sp017609045</t>
  </si>
  <si>
    <t>GCA_017608985.1</t>
  </si>
  <si>
    <t>d__Archaea; p__Nanoarchaeota; c__Nanoarchaeia; o__Pacearchaeales; f__GW2011-AR1; g__JAFCEV01; s__JAFCEV01 sp017608985</t>
  </si>
  <si>
    <t>GCA_017609755.1</t>
  </si>
  <si>
    <t>d__Archaea; p__Nanoarchaeota; c__Nanoarchaeia; o__Pacearchaeales; f__GW2011-AR1; g__JAFCEV01; s__JAFCEV01 sp017609755</t>
  </si>
  <si>
    <t>GCA_017608945.1</t>
  </si>
  <si>
    <t>d__Archaea; p__Nanoarchaeota; c__Nanoarchaeia; o__Pacearchaeales; f__GW2011-AR1; g__JAFCEY01; s__JAFCEY01 sp017608945</t>
  </si>
  <si>
    <t>GCA_017608705.1</t>
  </si>
  <si>
    <t>d__Archaea; p__Nanoarchaeota; c__Nanoarchaeia; o__Pacearchaeales; f__GW2011-AR1; g__JAFCFJ01; s__JAFCFJ01 sp017608705</t>
  </si>
  <si>
    <t>GCA_017608405.1</t>
  </si>
  <si>
    <t>d__Archaea; p__Nanoarchaeota; c__Nanoarchaeia; o__Pacearchaeales; f__GW2011-AR1; g__JAFCFX01; s__JAFCFX01 sp017608405</t>
  </si>
  <si>
    <t>GCA_017608305.1</t>
  </si>
  <si>
    <t>d__Archaea; p__Nanoarchaeota; c__Nanoarchaeia; o__Pacearchaeales; f__GW2011-AR1; g__JAFCGC01; s__JAFCGC01 sp017608305</t>
  </si>
  <si>
    <t>GCA_018304205.1</t>
  </si>
  <si>
    <t>d__Archaea; p__Nanoarchaeota; c__Nanoarchaeia; o__Pacearchaeales; f__GW2011-AR1; g__JAGVWR01; s__JAGVWR01 sp018304205</t>
  </si>
  <si>
    <t>GCA_018304165.1</t>
  </si>
  <si>
    <t>d__Archaea; p__Nanoarchaeota; c__Nanoarchaeia; o__Pacearchaeales; f__GW2011-AR1; g__JAGVWS01; s__JAGVWS01 sp018304165</t>
  </si>
  <si>
    <t>GCA_016234065.1</t>
  </si>
  <si>
    <t>d__Archaea; p__Nanoarchaeota; c__Nanoarchaeia; o__Pacearchaeales; f__GW2011-AR1; g__JAGVWT01; s__JAGVWT01 sp016234065</t>
  </si>
  <si>
    <t>GCA_018304175.1</t>
  </si>
  <si>
    <t>d__Archaea; p__Nanoarchaeota; c__Nanoarchaeia; o__Pacearchaeales; f__GW2011-AR1; g__JAGVWT01; s__JAGVWT01 sp018304175</t>
  </si>
  <si>
    <t>GCA_018304145.1</t>
  </si>
  <si>
    <t>d__Archaea; p__Nanoarchaeota; c__Nanoarchaeia; o__Pacearchaeales; f__GW2011-AR1; g__JAGVWU01; s__JAGVWU01 sp018304145</t>
  </si>
  <si>
    <t>GCA_018304025.1</t>
  </si>
  <si>
    <t>d__Archaea; p__Nanoarchaeota; c__Nanoarchaeia; o__Pacearchaeales; f__GW2011-AR1; g__JAGVXA01; s__JAGVXA01 sp018304025</t>
  </si>
  <si>
    <t>GCA_018303945.1</t>
  </si>
  <si>
    <t>d__Archaea; p__Nanoarchaeota; c__Nanoarchaeia; o__Pacearchaeales; f__GW2011-AR1; g__JAGVXD01; s__JAGVXD01 sp018303945</t>
  </si>
  <si>
    <t>GCA_002688415.1</t>
  </si>
  <si>
    <t>d__Archaea; p__Nanoarchaeota; c__Nanoarchaeia; o__Pacearchaeales; f__GW2011-AR1; g__JAGVXH01; s__JAGVXH01 sp002688415</t>
  </si>
  <si>
    <t>GCA_003693875.1</t>
  </si>
  <si>
    <t>d__Archaea; p__Nanoarchaeota; c__Nanoarchaeia; o__Pacearchaeales; f__GW2011-AR1; g__JAGVXH01; s__JAGVXH01 sp003693875</t>
  </si>
  <si>
    <t>GCA_018303845.1</t>
  </si>
  <si>
    <t>d__Archaea; p__Nanoarchaeota; c__Nanoarchaeia; o__Pacearchaeales; f__GW2011-AR1; g__JAGVXH01; s__JAGVXH01 sp018303845</t>
  </si>
  <si>
    <t>GCA_018693315.1</t>
  </si>
  <si>
    <t>d__Archaea; p__Nanoarchaeota; c__Nanoarchaeia; o__Pacearchaeales; f__GW2011-AR1; g__JAGVXH01; s__JAGVXH01 sp018693315</t>
  </si>
  <si>
    <t>GCA_018694115.1</t>
  </si>
  <si>
    <t>d__Archaea; p__Nanoarchaeota; c__Nanoarchaeia; o__Pacearchaeales; f__GW2011-AR1; g__JAGVXH01; s__JAGVXH01 sp018694115</t>
  </si>
  <si>
    <t>GCA_018697035.1</t>
  </si>
  <si>
    <t>d__Archaea; p__Nanoarchaeota; c__Nanoarchaeia; o__Pacearchaeales; f__GW2011-AR1; g__JAGVXH01; s__JAGVXH01 sp018697035</t>
  </si>
  <si>
    <t>GCA_018697295.1</t>
  </si>
  <si>
    <t>d__Archaea; p__Nanoarchaeota; c__Nanoarchaeia; o__Pacearchaeales; f__GW2011-AR1; g__JAGVXH01; s__JAGVXH01 sp018697295</t>
  </si>
  <si>
    <t>GCA_018830525.1</t>
  </si>
  <si>
    <t>d__Archaea; p__Nanoarchaeota; c__Nanoarchaeia; o__Pacearchaeales; f__GW2011-AR1; g__JAGVXH01; s__JAGVXH01 sp018830525</t>
  </si>
  <si>
    <t>GCA_018901375.1</t>
  </si>
  <si>
    <t>d__Archaea; p__Nanoarchaeota; c__Nanoarchaeia; o__Pacearchaeales; f__GW2011-AR1; g__JAGVXH01; s__JAGVXH01 sp018901375</t>
  </si>
  <si>
    <t>GCA_018303855.1</t>
  </si>
  <si>
    <t>d__Archaea; p__Nanoarchaeota; c__Nanoarchaeia; o__Pacearchaeales; f__GW2011-AR1; g__JAGVXI01; s__JAGVXI01 sp018303855</t>
  </si>
  <si>
    <t>GCA_018303825.1</t>
  </si>
  <si>
    <t>d__Archaea; p__Nanoarchaeota; c__Nanoarchaeia; o__Pacearchaeales; f__GW2011-AR1; g__JAGVXK01; s__JAGVXK01 sp018303825</t>
  </si>
  <si>
    <t>GCA_018303785.1</t>
  </si>
  <si>
    <t>d__Archaea; p__Nanoarchaeota; c__Nanoarchaeia; o__Pacearchaeales; f__GW2011-AR1; g__JAGVXM01; s__JAGVXM01 sp018303785</t>
  </si>
  <si>
    <t>GCA_018304055.1</t>
  </si>
  <si>
    <t>d__Archaea; p__Nanoarchaeota; c__Nanoarchaeia; o__Pacearchaeales; f__GW2011-AR1; g__JAGVXM01; s__JAGVXM01 sp018304055</t>
  </si>
  <si>
    <t>GCA_018303755.1</t>
  </si>
  <si>
    <t>d__Archaea; p__Nanoarchaeota; c__Nanoarchaeia; o__Pacearchaeales; f__GW2011-AR1; g__JAGVXO01; s__JAGVXO01 sp018303755</t>
  </si>
  <si>
    <t>GCA_018901675.1</t>
  </si>
  <si>
    <t>d__Archaea; p__Nanoarchaeota; c__Nanoarchaeia; o__Pacearchaeales; f__GW2011-AR1; g__JAHIEH01; s__JAHIEH01 sp018901675</t>
  </si>
  <si>
    <t>GCA_018901625.1</t>
  </si>
  <si>
    <t>d__Archaea; p__Nanoarchaeota; c__Nanoarchaeia; o__Pacearchaeales; f__GW2011-AR1; g__JAHIEM01; s__JAHIEM01 sp018901625</t>
  </si>
  <si>
    <t>GCA_018898425.1</t>
  </si>
  <si>
    <t>d__Archaea; p__Nanoarchaeota; c__Nanoarchaeia; o__Pacearchaeales; f__GW2011-AR1; g__JAHIHG01; s__JAHIHG01 sp018898425</t>
  </si>
  <si>
    <t>GCA_018897135.1</t>
  </si>
  <si>
    <t>d__Archaea; p__Nanoarchaeota; c__Nanoarchaeia; o__Pacearchaeales; f__GW2011-AR1; g__JAHILJ01; s__JAHILJ01 sp018897135</t>
  </si>
  <si>
    <t>GCA_018818285.1</t>
  </si>
  <si>
    <t>d__Archaea; p__Nanoarchaeota; c__Nanoarchaeia; o__Pacearchaeales; f__GW2011-AR1; g__JAHIRT01; s__JAHIRT01 sp018818285</t>
  </si>
  <si>
    <t>GCA_018816335.1</t>
  </si>
  <si>
    <t>d__Archaea; p__Nanoarchaeota; c__Nanoarchaeia; o__Pacearchaeales; f__GW2011-AR1; g__JAHIVP01; s__JAHIVP01 sp018816335</t>
  </si>
  <si>
    <t>GCA_018816625.1</t>
  </si>
  <si>
    <t>d__Archaea; p__Nanoarchaeota; c__Nanoarchaeia; o__Pacearchaeales; f__GW2011-AR1; g__JAHIVR01; s__JAHIVR01 sp018816625</t>
  </si>
  <si>
    <t>GCA_018815925.1</t>
  </si>
  <si>
    <t>d__Archaea; p__Nanoarchaeota; c__Nanoarchaeia; o__Pacearchaeales; f__GW2011-AR1; g__JAHIWS01; s__JAHIWS01 sp018815925</t>
  </si>
  <si>
    <t>GCA_018830245.1</t>
  </si>
  <si>
    <t>d__Archaea; p__Nanoarchaeota; c__Nanoarchaeia; o__Pacearchaeales; f__GW2011-AR1; g__JAHJSW01; s__JAHJSW01 sp018830245</t>
  </si>
  <si>
    <t>GCA_018221285.1</t>
  </si>
  <si>
    <t>d__Archaea; p__Nanoarchaeota; c__Nanoarchaeia; o__Pacearchaeales; f__GW2011-AR1; g__JAHKAF01; s__JAHKAF01 sp018221285</t>
  </si>
  <si>
    <t>GCA_018825865.1</t>
  </si>
  <si>
    <t>d__Archaea; p__Nanoarchaeota; c__Nanoarchaeia; o__Pacearchaeales; f__GW2011-AR1; g__JAHKAF01; s__JAHKAF01 sp018825865</t>
  </si>
  <si>
    <t>GCA_000806015.1</t>
  </si>
  <si>
    <t>d__Archaea; p__Nanoarchaeota; c__Nanoarchaeia; o__Pacearchaeales; f__GW2011-AR1; g__JWKY01; s__JWKY01 sp000806015</t>
  </si>
  <si>
    <t>GCA_016176815.1</t>
  </si>
  <si>
    <t>d__Archaea; p__Nanoarchaeota; c__Nanoarchaeia; o__Pacearchaeales; f__GW2011-AR1; g__JWKY01; s__JWKY01 sp016176815</t>
  </si>
  <si>
    <t>GCA_001786395.1</t>
  </si>
  <si>
    <t>d__Archaea; p__Nanoarchaeota; c__Nanoarchaeia; o__Pacearchaeales; f__GW2011-AR1; g__MFWN01; s__MFWN01 sp001786395</t>
  </si>
  <si>
    <t>GCA_001872185.1</t>
  </si>
  <si>
    <t>d__Archaea; p__Nanoarchaeota; c__Nanoarchaeia; o__Pacearchaeales; f__GW2011-AR1; g__MNVX01; s__MNVX01 sp001872185</t>
  </si>
  <si>
    <t>GCA_018304325.1</t>
  </si>
  <si>
    <t>d__Archaea; p__Nanoarchaeota; c__Nanoarchaeia; o__Pacearchaeales; f__GW2011-AR1; g__MNVX01; s__MNVX01 sp018304325</t>
  </si>
  <si>
    <t>GCA_002069705.1</t>
  </si>
  <si>
    <t>d__Archaea; p__Nanoarchaeota; c__Nanoarchaeia; o__Pacearchaeales; f__GW2011-AR1; g__MWBV01; s__MWBV01 sp002069705</t>
  </si>
  <si>
    <t>GCA_002689985.1</t>
  </si>
  <si>
    <t>d__Archaea; p__Nanoarchaeota; c__Nanoarchaeia; o__Pacearchaeales; f__GW2011-AR1; g__NP1466; s__NP1466 sp002689985</t>
  </si>
  <si>
    <t>GCA_002731115.1</t>
  </si>
  <si>
    <t>d__Archaea; p__Nanoarchaeota; c__Nanoarchaeia; o__Pacearchaeales; f__GW2011-AR1; g__NP1466; s__NP1466 sp002731115</t>
  </si>
  <si>
    <t>GCA_002763155.1</t>
  </si>
  <si>
    <t>d__Archaea; p__Nanoarchaeota; c__Nanoarchaeia; o__Pacearchaeales; f__GW2011-AR1; g__PFCU01; s__PFCU01 sp002763155</t>
  </si>
  <si>
    <t>GCA_002763085.1</t>
  </si>
  <si>
    <t>d__Archaea; p__Nanoarchaeota; c__Nanoarchaeia; o__Pacearchaeales; f__GW2011-AR1; g__PFCY01; s__PFCY01 sp002763085</t>
  </si>
  <si>
    <t>GCA_002763035.1</t>
  </si>
  <si>
    <t>d__Archaea; p__Nanoarchaeota; c__Nanoarchaeia; o__Pacearchaeales; f__GW2011-AR1; g__PFDC01; s__PFDC01 sp002763035</t>
  </si>
  <si>
    <t>GCA_004195435.1</t>
  </si>
  <si>
    <t>d__Archaea; p__Nanoarchaeota; c__Nanoarchaeia; o__Pacearchaeales; f__GW2011-AR1; g__PSPM01; s__PSPM01 sp004195435</t>
  </si>
  <si>
    <t>GCA_003554465.1</t>
  </si>
  <si>
    <t>d__Archaea; p__Nanoarchaeota; c__Nanoarchaeia; o__Pacearchaeales; f__GW2011-AR1; g__PWGL01; s__PWGL01 sp003554465</t>
  </si>
  <si>
    <t>GCA_001786415.1</t>
  </si>
  <si>
    <t>d__Archaea; p__Nanoarchaeota; c__Nanoarchaeia; o__Pacearchaeales; f__GW2011-AR1; g__RBG-13-33-26; s__RBG-13-33-26 sp001786415</t>
  </si>
  <si>
    <t>GCA_012798335.1</t>
  </si>
  <si>
    <t>d__Archaea; p__Nanoarchaeota; c__Nanoarchaeia; o__Pacearchaeales; f__GW2011-AR1; g__RBG-13-33-26; s__RBG-13-33-26 sp012798335</t>
  </si>
  <si>
    <t>GCA_902386025.1</t>
  </si>
  <si>
    <t>d__Archaea; p__Nanoarchaeota; c__Nanoarchaeia; o__Pacearchaeales; f__GW2011-AR1; g__RBG-13-33-26; s__RBG-13-33-26 sp902386025</t>
  </si>
  <si>
    <t>GCA_009694755.1</t>
  </si>
  <si>
    <t>d__Archaea; p__Nanoarchaeota; c__Nanoarchaeia; o__Pacearchaeales; f__GW2011-AR1; g__SICU01; s__SICU01 sp009694755</t>
  </si>
  <si>
    <t>GCA_016866935.1</t>
  </si>
  <si>
    <t>d__Archaea; p__Nanoarchaeota; c__Nanoarchaeia; o__Pacearchaeales; f__GW2011-AR1; g__SICU01; s__SICU01 sp016866935</t>
  </si>
  <si>
    <t>GCA_018303995.1</t>
  </si>
  <si>
    <t>d__Archaea; p__Nanoarchaeota; c__Nanoarchaeia; o__Pacearchaeales; f__GW2011-AR1; g__SICU01; s__SICU01 sp018303995</t>
  </si>
  <si>
    <t>GCA_009694725.1</t>
  </si>
  <si>
    <t>d__Archaea; p__Nanoarchaeota; c__Nanoarchaeia; o__Pacearchaeales; f__GW2011-AR1; g__SICV01; s__SICV01 sp009694725</t>
  </si>
  <si>
    <t>GCA_016196285.1</t>
  </si>
  <si>
    <t>d__Archaea; p__Nanoarchaeota; c__Nanoarchaeia; o__Pacearchaeales; f__GW2011-AR1; g__SICV01; s__SICV01 sp016196285</t>
  </si>
  <si>
    <t>GCA_016866955.1</t>
  </si>
  <si>
    <t>d__Archaea; p__Nanoarchaeota; c__Nanoarchaeia; o__Pacearchaeales; f__GW2011-AR1; g__SICV01; s__SICV01 sp016866955</t>
  </si>
  <si>
    <t>GCA_002496015.1</t>
  </si>
  <si>
    <t>d__Archaea; p__Nanoarchaeota; c__Nanoarchaeia; o__Pacearchaeales; f__GW2011-AR1; g__UBA73; s__UBA73 sp002496015</t>
  </si>
  <si>
    <t>GCA_018304105.1</t>
  </si>
  <si>
    <t>d__Archaea; p__Nanoarchaeota; c__Nanoarchaeia; o__Pacearchaeales; f__GW2011-AR1; g__UBA73; s__UBA73 sp018304105</t>
  </si>
  <si>
    <t>GCA_018816205.1</t>
  </si>
  <si>
    <t>d__Archaea; p__Nanoarchaeota; c__Nanoarchaeia; o__Pacearchaeales; f__GW2011-AR1; g__UBA73; s__UBA73 sp018816205</t>
  </si>
  <si>
    <t>GCA_018817405.1</t>
  </si>
  <si>
    <t>d__Archaea; p__Nanoarchaeota; c__Nanoarchaeia; o__Pacearchaeales; f__GW2011-AR1; g__UBA73; s__UBA73 sp018817405</t>
  </si>
  <si>
    <t>GCA_018817905.1</t>
  </si>
  <si>
    <t>d__Archaea; p__Nanoarchaeota; c__Nanoarchaeia; o__Pacearchaeales; f__GW2011-AR1; g__UBA73; s__UBA73 sp018817905</t>
  </si>
  <si>
    <t>GCA_002497285.1</t>
  </si>
  <si>
    <t>d__Archaea; p__Nanoarchaeota; c__Nanoarchaeia; o__Pacearchaeales; f__GW2011-AR1; g__UBA92; s__UBA92 sp002497285</t>
  </si>
  <si>
    <t>GCA_016866975.1</t>
  </si>
  <si>
    <t>d__Archaea; p__Nanoarchaeota; c__Nanoarchaeia; o__Pacearchaeales; f__GW2011-AR1; g__VGKP01; s__VGKP01 sp016866975</t>
  </si>
  <si>
    <t>GCA_016866995.1</t>
  </si>
  <si>
    <t>d__Archaea; p__Nanoarchaeota; c__Nanoarchaeia; o__Pacearchaeales; f__GW2011-AR1; g__VGKQ01; s__VGKQ01 sp016866995</t>
  </si>
  <si>
    <t>GCA_015520065.1</t>
  </si>
  <si>
    <t>d__Archaea; p__Nanoarchaeota; c__Nanoarchaeia; o__Pacearchaeales; f__GW2011-AR1; g__WAQV01; s__WAQV01 sp015520065</t>
  </si>
  <si>
    <t>GCA_014728745.1</t>
  </si>
  <si>
    <t>d__Archaea; p__Nanoarchaeota; c__Nanoarchaeia; o__Pacearchaeales; f__GW2011-AR1; g__WJLC01; s__WJLC01 sp014728745</t>
  </si>
  <si>
    <t>GCA_014728565.1</t>
  </si>
  <si>
    <t>d__Archaea; p__Nanoarchaeota; c__Nanoarchaeia; o__Pacearchaeales; f__GW2011-AR1; g__WJLK01; s__WJLK01 sp014728565</t>
  </si>
  <si>
    <t>GCA_018829845.1</t>
  </si>
  <si>
    <t>d__Archaea; p__Nanoarchaeota; c__Nanoarchaeia; o__Pacearchaeales; f__JAHJTO01; g__JAHJTO01; s__JAHJTO01 sp018829845</t>
  </si>
  <si>
    <t>GCA_002780285.1</t>
  </si>
  <si>
    <t>d__Archaea; p__Nanoarchaeota; c__Nanoarchaeia; o__Pacearchaeales; f__PEVX01; g__PEVX01; s__PEVX01 sp002780285</t>
  </si>
  <si>
    <t>GCA_018829485.1</t>
  </si>
  <si>
    <t>d__Archaea; p__Nanoarchaeota; c__Nanoarchaeia; o__Pacearchaeales; f__UBA12030; g__JAHJTU01; s__JAHJTU01 sp018829485</t>
  </si>
  <si>
    <t>GCA_013331945.1</t>
  </si>
  <si>
    <t>d__Archaea; p__Nanoarchaeota; c__Nanoarchaeia; o__Pacearchaeales; f__UBA12030; g__UBA12030; s__UBA12030 sp10106u</t>
  </si>
  <si>
    <t>GCA_002499185.1</t>
  </si>
  <si>
    <t>d__Archaea; p__Nanoarchaeota; c__Nanoarchaeia; o__Pacearchaeales; f__UBA284; g__UBA284; s__UBA284 sp002499185</t>
  </si>
  <si>
    <t>GCA_018304245.1</t>
  </si>
  <si>
    <t>d__Archaea; p__Nanoarchaeota; c__Nanoarchaeia; o__Pacearchaeales; f__UBA284; g__UBA284; s__UBA284 sp018304245</t>
  </si>
  <si>
    <t>GCA_015122075.1</t>
  </si>
  <si>
    <t>d__Archaea; p__Nanoarchaeota; c__Nanoarchaeia; o__Parvarchaeales; f__Parvarchaeaceae; g__JADFAT01; s__JADFAT01 sp015122075</t>
  </si>
  <si>
    <t>GCA_002502045.1</t>
  </si>
  <si>
    <t>d__Archaea; p__Nanoarchaeota; c__Nanoarchaeia; o__Parvarchaeales; f__Parvarchaeaceae; g__Parvarchaeum; s__Parvarchaeum acidiphilum</t>
  </si>
  <si>
    <t>GCA_002503215.1</t>
  </si>
  <si>
    <t>d__Archaea; p__Nanoarchaeota; c__Nanoarchaeia; o__Parvarchaeales; f__Parvarchaeaceae; g__Parvarchaeum; s__Parvarchaeum acidophilus</t>
  </si>
  <si>
    <t>GCA_018221045.1</t>
  </si>
  <si>
    <t>d__Archaea; p__Nanoarchaeota; c__Nanoarchaeia; o__PEZQ01; f__JAAOXT01; g__JAAOXT01; s__JAAOXT01 sp018221045</t>
  </si>
  <si>
    <t>GCA_018220985.1</t>
  </si>
  <si>
    <t>d__Archaea; p__Nanoarchaeota; c__Nanoarchaeia; o__PEZQ01; f__PEZQ01; g__JAAOXS01; s__JAAOXS01 sp018220985</t>
  </si>
  <si>
    <t>GCA_002763265.1</t>
  </si>
  <si>
    <t>d__Archaea; p__Nanoarchaeota; c__Nanoarchaeia; o__PEZQ01; f__PEZQ01; g__PEZQ01; s__PEZQ01 sp002763265</t>
  </si>
  <si>
    <t>GCA_002688325.1</t>
  </si>
  <si>
    <t>d__Archaea; p__Nanoarchaeota; c__Nanoarchaeia; o__SCGC-AAA011-G17; f__ARS1178; g__ARS1178; s__ARS1178 sp002688325</t>
  </si>
  <si>
    <t>GCA_002687825.1</t>
  </si>
  <si>
    <t>d__Archaea; p__Nanoarchaeota; c__Nanoarchaeia; o__SCGC-AAA011-G17; f__ARS1403; g__ARS1403; s__ARS1403 sp002687825</t>
  </si>
  <si>
    <t>GCA_002688395.1</t>
  </si>
  <si>
    <t>d__Archaea; p__Nanoarchaeota; c__Nanoarchaeia; o__SCGC-AAA011-G17; f__ARS1403; g__ARS1403; s__ARS1403 sp002688395</t>
  </si>
  <si>
    <t>GCA_018302505.1</t>
  </si>
  <si>
    <t>d__Archaea; p__Nanoarchaeota; c__Nanoarchaeia; o__SCGC-AAA011-G17; f__ARS1403; g__JAGVZL01; s__JAGVZL01 sp018302505</t>
  </si>
  <si>
    <t>GCA_018831025.1</t>
  </si>
  <si>
    <t>d__Archaea; p__Nanoarchaeota; c__Nanoarchaeia; o__SCGC-AAA011-G17; f__ARS1403; g__JAHJRB01; s__JAHJRB01 sp018831025</t>
  </si>
  <si>
    <t>GCA_002687185.1</t>
  </si>
  <si>
    <t>d__Archaea; p__Nanoarchaeota; c__Nanoarchaeia; o__SCGC-AAA011-G17; f__GCA-2687185; g__GCA-2687185; s__GCA-2687185 sp002687185</t>
  </si>
  <si>
    <t>GCA_002687815.1</t>
  </si>
  <si>
    <t>d__Archaea; p__Nanoarchaeota; c__Nanoarchaeia; o__SCGC-AAA011-G17; f__GCA-2687815; g__GCA-2687815; s__GCA-2687815 sp002687815</t>
  </si>
  <si>
    <t>GCA_002688095.1</t>
  </si>
  <si>
    <t>d__Archaea; p__Nanoarchaeota; c__Nanoarchaeia; o__SCGC-AAA011-G17; f__GCA-2688095; g__GCA-2688095; s__GCA-2688095 sp002688095</t>
  </si>
  <si>
    <t>GCA_016181275.1</t>
  </si>
  <si>
    <t>d__Archaea; p__Nanoarchaeota; c__Nanoarchaeia; o__SCGC-AAA011-G17; f__GCA-2688095; g__JACOZQ01; s__JACOZQ01 sp016181275</t>
  </si>
  <si>
    <t>GCA_016188065.1</t>
  </si>
  <si>
    <t>d__Archaea; p__Nanoarchaeota; c__Nanoarchaeia; o__SCGC-AAA011-G17; f__GCA-2688095; g__JACPIN01; s__JACPIN01 sp016188065</t>
  </si>
  <si>
    <t>GCA_018302705.1</t>
  </si>
  <si>
    <t>d__Archaea; p__Nanoarchaeota; c__Nanoarchaeia; o__SCGC-AAA011-G17; f__GCA-2688095; g__JACPIN01; s__JACPIN01 sp018302705</t>
  </si>
  <si>
    <t>GCA_016784245.1</t>
  </si>
  <si>
    <t>d__Archaea; p__Nanoarchaeota; c__Nanoarchaeia; o__SCGC-AAA011-G17; f__GW2011-AR17; g__BS150m-G60; s__BS150m-G60 sp016784245</t>
  </si>
  <si>
    <t>GCA_018692925.1</t>
  </si>
  <si>
    <t>d__Archaea; p__Nanoarchaeota; c__Nanoarchaeia; o__SCGC-AAA011-G17; f__GW2011-AR17; g__BS150m-G60; s__BS150m-G60 sp018692925</t>
  </si>
  <si>
    <t>GCA_009691355.1</t>
  </si>
  <si>
    <t>d__Archaea; p__Nanoarchaeota; c__Nanoarchaeia; o__SCGC-AAA011-G17; f__GW2011-AR17; g__GW2011-AR17; s__GW2011-AR17 sp009691355</t>
  </si>
  <si>
    <t>GCA_016235495.1</t>
  </si>
  <si>
    <t>d__Archaea; p__Nanoarchaeota; c__Nanoarchaeia; o__SCGC-AAA011-G17; f__GW2011-AR17; g__GW2011-AR17; s__GW2011-AR17 sp016235495</t>
  </si>
  <si>
    <t>GCA_013331795.1</t>
  </si>
  <si>
    <t>d__Archaea; p__Nanoarchaeota; c__Nanoarchaeia; o__SCGC-AAA011-G17; f__GW2011-AR17; g__GW2011-AR17; s__GW2011-AR17 sp10136u</t>
  </si>
  <si>
    <t>GCA_003694495.1</t>
  </si>
  <si>
    <t>d__Archaea; p__Nanoarchaeota; c__Nanoarchaeia; o__SCGC-AAA011-G17; f__GW2011-AR17; g__J104; s__J104 sp003694495</t>
  </si>
  <si>
    <t>GCA_018653605.1</t>
  </si>
  <si>
    <t>d__Archaea; p__Nanoarchaeota; c__Nanoarchaeia; o__SCGC-AAA011-G17; f__GW2011-AR17; g__JABHYY01; s__JABHYY01 sp018653605</t>
  </si>
  <si>
    <t>GCA_018656555.1</t>
  </si>
  <si>
    <t>d__Archaea; p__Nanoarchaeota; c__Nanoarchaeia; o__SCGC-AAA011-G17; f__GW2011-AR17; g__JABHZQ01; s__JABHZQ01 sp018656555</t>
  </si>
  <si>
    <t>GCA_016211095.1</t>
  </si>
  <si>
    <t>d__Archaea; p__Nanoarchaeota; c__Nanoarchaeia; o__SCGC-AAA011-G17; f__GW2011-AR17; g__JACQSW01; s__JACQSW01 sp016211095</t>
  </si>
  <si>
    <t>GCA_017608525.1</t>
  </si>
  <si>
    <t>d__Archaea; p__Nanoarchaeota; c__Nanoarchaeia; o__SCGC-AAA011-G17; f__GW2011-AR17; g__JAFCFS01; s__JAFCFS01 sp017608525</t>
  </si>
  <si>
    <t>GCA_018302165.1</t>
  </si>
  <si>
    <t>d__Archaea; p__Nanoarchaeota; c__Nanoarchaeia; o__SCGC-AAA011-G17; f__GW2011-AR17; g__JAGVZZ01; s__JAGVZZ01 sp018302165</t>
  </si>
  <si>
    <t>GCA_018302205.1</t>
  </si>
  <si>
    <t>d__Archaea; p__Nanoarchaeota; c__Nanoarchaeia; o__SCGC-AAA011-G17; f__GW2011-AR17; g__JAGVZZ01; s__JAGVZZ01 sp018302205</t>
  </si>
  <si>
    <t>GCA_018896675.1</t>
  </si>
  <si>
    <t>d__Archaea; p__Nanoarchaeota; c__Nanoarchaeia; o__SCGC-AAA011-G17; f__GW2011-AR17; g__JAHIMK01; s__JAHIMK01 sp018896675</t>
  </si>
  <si>
    <t>GCA_018830945.1</t>
  </si>
  <si>
    <t>d__Archaea; p__Nanoarchaeota; c__Nanoarchaeia; o__SCGC-AAA011-G17; f__GW2011-AR17; g__UBA9640; s__UBA9640 sp018830945</t>
  </si>
  <si>
    <t>GCA_013329215.1</t>
  </si>
  <si>
    <t>d__Archaea; p__Nanoarchaeota; c__Nanoarchaeia; o__SCGC-AAA011-G17; f__GW2011-AR17; g__UBA9640; s__UBA9640 sp9640u</t>
  </si>
  <si>
    <t>GCA_000806155.1</t>
  </si>
  <si>
    <t>d__Archaea; p__Nanoarchaeota; c__Nanoarchaeia; o__SCGC-AAA011-G17; f__GW2011-AR18; g__GW2011-AR18; s__GW2011-AR18 sp000806155</t>
  </si>
  <si>
    <t>GCA_016179945.1</t>
  </si>
  <si>
    <t>d__Archaea; p__Nanoarchaeota; c__Nanoarchaeia; o__SCGC-AAA011-G17; f__GW2011-AR18; g__JACPCE01; s__JACPCE01 sp016179945</t>
  </si>
  <si>
    <t>GCA_018302765.1</t>
  </si>
  <si>
    <t>d__Archaea; p__Nanoarchaeota; c__Nanoarchaeia; o__SCGC-AAA011-G17; f__GW2011-AR18; g__JACPCE01; s__JACPCE01 sp018302765</t>
  </si>
  <si>
    <t>GCA_016219825.1</t>
  </si>
  <si>
    <t>d__Archaea; p__Nanoarchaeota; c__Nanoarchaeia; o__SCGC-AAA011-G17; f__GW2011-AR18; g__JACRKJ01; s__JACRKJ01 sp016219825</t>
  </si>
  <si>
    <t>GCA_018303515.1</t>
  </si>
  <si>
    <t>d__Archaea; p__Nanoarchaeota; c__Nanoarchaeia; o__SCGC-AAA011-G17; f__GW2011-AR18; g__JAGVXZ01; s__JAGVXZ01 sp018303515</t>
  </si>
  <si>
    <t>GCA_018302545.1</t>
  </si>
  <si>
    <t>d__Archaea; p__Nanoarchaeota; c__Nanoarchaeia; o__SCGC-AAA011-G17; f__GW2011-AR18; g__JAGVZM01; s__JAGVZM01 sp018302545</t>
  </si>
  <si>
    <t>GCA_018302235.1</t>
  </si>
  <si>
    <t>d__Archaea; p__Nanoarchaeota; c__Nanoarchaeia; o__SCGC-AAA011-G17; f__GW2011-AR18; g__JAGVZW01; s__JAGVZW01 sp018302235</t>
  </si>
  <si>
    <t>GCA_018302105.1</t>
  </si>
  <si>
    <t>d__Archaea; p__Nanoarchaeota; c__Nanoarchaeia; o__SCGC-AAA011-G17; f__GW2011-AR18; g__JAGWAD01; s__JAGWAD01 sp018302105</t>
  </si>
  <si>
    <t>GCA_002688355.1</t>
  </si>
  <si>
    <t>d__Archaea; p__Nanoarchaeota; c__Nanoarchaeia; o__SCGC-AAA011-G17; f__GW2011-AR20; g__GCA-2688355; s__GCA-2688355 sp002688355</t>
  </si>
  <si>
    <t>GCA_000830315.1</t>
  </si>
  <si>
    <t>d__Archaea; p__Nanoarchaeota; c__Nanoarchaeia; o__SCGC-AAA011-G17; f__GW2011-AR20; g__GW2011-AR20; s__GW2011-AR20 sp000830315</t>
  </si>
  <si>
    <t>GCA_016181245.1</t>
  </si>
  <si>
    <t>d__Archaea; p__Nanoarchaeota; c__Nanoarchaeia; o__SCGC-AAA011-G17; f__GW2011-AR20; g__JACQNJ01; s__JACQNJ01 sp016181245</t>
  </si>
  <si>
    <t>GCA_016203115.1</t>
  </si>
  <si>
    <t>d__Archaea; p__Nanoarchaeota; c__Nanoarchaeia; o__SCGC-AAA011-G17; f__GW2011-AR20; g__JACQNJ01; s__JACQNJ01 sp016203115</t>
  </si>
  <si>
    <t>GCA_018303005.1</t>
  </si>
  <si>
    <t>d__Archaea; p__Nanoarchaeota; c__Nanoarchaeia; o__SCGC-AAA011-G17; f__GW2011-AR20; g__JAGVYY01; s__JAGVYY01 sp018303005</t>
  </si>
  <si>
    <t>GCA_018303025.1</t>
  </si>
  <si>
    <t>d__Archaea; p__Nanoarchaeota; c__Nanoarchaeia; o__SCGC-AAA011-G17; f__GW2011-AR20; g__JAGVYZ01; s__JAGVYZ01 sp018303025</t>
  </si>
  <si>
    <t>GCA_018302885.1</t>
  </si>
  <si>
    <t>d__Archaea; p__Nanoarchaeota; c__Nanoarchaeia; o__SCGC-AAA011-G17; f__GW2011-AR20; g__JAGVZC01; s__JAGVZC01 sp018302885</t>
  </si>
  <si>
    <t>GCA_018302915.1</t>
  </si>
  <si>
    <t>d__Archaea; p__Nanoarchaeota; c__Nanoarchaeia; o__SCGC-AAA011-G17; f__GW2011-AR20; g__JAGVZC01; s__JAGVZC01 sp018302915</t>
  </si>
  <si>
    <t>GCA_018302465.1</t>
  </si>
  <si>
    <t>d__Archaea; p__Nanoarchaeota; c__Nanoarchaeia; o__SCGC-AAA011-G17; f__GW2011-AR20; g__JAGVZJ01; s__JAGVZJ01 sp018302465</t>
  </si>
  <si>
    <t>GCA_018302725.1</t>
  </si>
  <si>
    <t>d__Archaea; p__Nanoarchaeota; c__Nanoarchaeia; o__SCGC-AAA011-G17; f__GW2011-AR20; g__JAGVZJ01; s__JAGVZJ01 sp018302725</t>
  </si>
  <si>
    <t>GCA_018302685.1</t>
  </si>
  <si>
    <t>d__Archaea; p__Nanoarchaeota; c__Nanoarchaeia; o__SCGC-AAA011-G17; f__GW2011-AR20; g__JAGVZK01; s__JAGVZK01 sp018302685</t>
  </si>
  <si>
    <t>GCA_018819375.1</t>
  </si>
  <si>
    <t>d__Archaea; p__Nanoarchaeota; c__Nanoarchaeia; o__SCGC-AAA011-G17; f__GW2011-AR20; g__JAHJQH01; s__JAHJQH01 sp018819375</t>
  </si>
  <si>
    <t>GCA_016181215.1</t>
  </si>
  <si>
    <t>d__Archaea; p__Nanoarchaeota; c__Nanoarchaeia; o__SCGC-AAA011-G17; f__JACOZS01; g__JACOZS01; s__JACOZS01 sp016181215</t>
  </si>
  <si>
    <t>GCA_016188045.1</t>
  </si>
  <si>
    <t>d__Archaea; p__Nanoarchaeota; c__Nanoarchaeia; o__SCGC-AAA011-G17; f__JACPIM01; g__JACPIM01; s__JACPIM01 sp016188045</t>
  </si>
  <si>
    <t>GCA_016185635.1</t>
  </si>
  <si>
    <t>d__Archaea; p__Nanoarchaeota; c__Nanoarchaeia; o__SCGC-AAA011-G17; f__JACPIM01; g__JACPNF01; s__JACPNF01 sp016185635</t>
  </si>
  <si>
    <t>GCA_018302125.1</t>
  </si>
  <si>
    <t>d__Archaea; p__Nanoarchaeota; c__Nanoarchaeia; o__SCGC-AAA011-G17; f__JACPIM01; g__JAGWAC01; s__JAGWAC01 sp018302125</t>
  </si>
  <si>
    <t>GCA_016185615.1</t>
  </si>
  <si>
    <t>d__Archaea; p__Nanoarchaeota; c__Nanoarchaeia; o__SCGC-AAA011-G17; f__JACPNG01; g__JACPNE01; s__JACPNE01 sp016185615</t>
  </si>
  <si>
    <t>GCA_016185605.1</t>
  </si>
  <si>
    <t>d__Archaea; p__Nanoarchaeota; c__Nanoarchaeia; o__SCGC-AAA011-G17; f__JACPNG01; g__JACPNG01; s__JACPNG01 sp016185605</t>
  </si>
  <si>
    <t>GCA_016185555.1</t>
  </si>
  <si>
    <t>d__Archaea; p__Nanoarchaeota; c__Nanoarchaeia; o__SCGC-AAA011-G17; f__JACPNG01; g__JACPNI01; s__JACPNI01 sp016185555</t>
  </si>
  <si>
    <t>GCA_016203135.1</t>
  </si>
  <si>
    <t>d__Archaea; p__Nanoarchaeota; c__Nanoarchaeia; o__SCGC-AAA011-G17; f__JACPNG01; g__JACQNI01; s__JACQNI01 sp016203135</t>
  </si>
  <si>
    <t>GCA_017609845.1</t>
  </si>
  <si>
    <t>d__Archaea; p__Nanoarchaeota; c__Nanoarchaeia; o__SCGC-AAA011-G17; f__JACPNG01; g__JAFCDD01; s__JAFCDD01 sp017609845</t>
  </si>
  <si>
    <t>GCA_017609525.1</t>
  </si>
  <si>
    <t>d__Archaea; p__Nanoarchaeota; c__Nanoarchaeia; o__SCGC-AAA011-G17; f__JACPNG01; g__JAFCDT01; s__JAFCDT01 sp017609525</t>
  </si>
  <si>
    <t>GCA_018303705.1</t>
  </si>
  <si>
    <t>d__Archaea; p__Nanoarchaeota; c__Nanoarchaeia; o__SCGC-AAA011-G17; f__JACPNG01; g__JAGVXQ01; s__JAGVXQ01 sp018303705</t>
  </si>
  <si>
    <t>GCA_018303485.1</t>
  </si>
  <si>
    <t>d__Archaea; p__Nanoarchaeota; c__Nanoarchaeia; o__SCGC-AAA011-G17; f__JACPNG01; g__JAGVYC01; s__JAGVYC01 sp018303485</t>
  </si>
  <si>
    <t>GCA_018303365.1</t>
  </si>
  <si>
    <t>d__Archaea; p__Nanoarchaeota; c__Nanoarchaeia; o__SCGC-AAA011-G17; f__JACPNG01; g__JAGVYI01; s__JAGVYI01 sp018303365</t>
  </si>
  <si>
    <t>GCA_016203175.1</t>
  </si>
  <si>
    <t>d__Archaea; p__Nanoarchaeota; c__Nanoarchaeia; o__SCGC-AAA011-G17; f__JACQNH01; g__JACQNH01; s__JACQNH01 sp016203175</t>
  </si>
  <si>
    <t>GCA_017609465.1</t>
  </si>
  <si>
    <t>d__Archaea; p__Nanoarchaeota; c__Nanoarchaeia; o__SCGC-AAA011-G17; f__JAFCDX01; g__JAFCDX01; s__JAFCDX01 sp017609465</t>
  </si>
  <si>
    <t>GCA_018302265.1</t>
  </si>
  <si>
    <t>d__Archaea; p__Nanoarchaeota; c__Nanoarchaeia; o__SCGC-AAA011-G17; f__JAFCDX01; g__JAGVZV01; s__JAGVZV01 sp018302265</t>
  </si>
  <si>
    <t>GCA_018816585.1</t>
  </si>
  <si>
    <t>d__Archaea; p__Nanoarchaeota; c__Nanoarchaeia; o__SCGC-AAA011-G17; f__JAFCDX01; g__JAHIVQ01; s__JAHIVQ01 sp018816585</t>
  </si>
  <si>
    <t>GCA_018303545.1</t>
  </si>
  <si>
    <t>d__Archaea; p__Nanoarchaeota; c__Nanoarchaeia; o__SCGC-AAA011-G17; f__JAGVXY01; g__JAGVXY01; s__JAGVXY01 sp018303545</t>
  </si>
  <si>
    <t>GCA_016185565.1</t>
  </si>
  <si>
    <t>d__Archaea; p__Nanoarchaeota; c__Nanoarchaeia; o__SCGC-AAA011-G17; f__JAGVZF01; g__JACPNH01; s__JACPNH01 sp016185565</t>
  </si>
  <si>
    <t>GCA_018302785.1</t>
  </si>
  <si>
    <t>d__Archaea; p__Nanoarchaeota; c__Nanoarchaeia; o__SCGC-AAA011-G17; f__JAGVZF01; g__JAGVZF01; s__JAGVZF01 sp018302785</t>
  </si>
  <si>
    <t>GCA_018302805.1</t>
  </si>
  <si>
    <t>d__Archaea; p__Nanoarchaeota; c__Nanoarchaeia; o__SCGC-AAA011-G17; f__JAGVZF01; g__JAGVZF01; s__JAGVZF01 sp018302805</t>
  </si>
  <si>
    <t>GCA_016432305.1</t>
  </si>
  <si>
    <t>d__Archaea; p__Nanoarchaeota; c__Nanoarchaeia; o__SCGC-AAA011-G17; f__JAGVZH01; g__GCA-16432305; s__GCA-16432305 sp016432305</t>
  </si>
  <si>
    <t>GCA_018302745.1</t>
  </si>
  <si>
    <t>d__Archaea; p__Nanoarchaeota; c__Nanoarchaeia; o__SCGC-AAA011-G17; f__JAGVZH01; g__JAGVZH01; s__JAGVZH01 sp018302745</t>
  </si>
  <si>
    <t>GCA_018302225.1</t>
  </si>
  <si>
    <t>d__Archaea; p__Nanoarchaeota; c__Nanoarchaeia; o__SCGC-AAA011-G17; f__JAGVZY01; g__JAGVZY01; s__JAGVZY01 sp018302225</t>
  </si>
  <si>
    <t>GCA_018671245.1</t>
  </si>
  <si>
    <t>d__Archaea; p__Nanoarchaeota; c__Nanoarchaeia; o__SCGC-AAA011-G17; f__PNOQ01; g__JABHIB01; s__JABHIB01 sp018671245</t>
  </si>
  <si>
    <t>GCA_018652625.1</t>
  </si>
  <si>
    <t>d__Archaea; p__Nanoarchaeota; c__Nanoarchaeia; o__SCGC-AAA011-G17; f__PNOQ01; g__JABIBT01; s__JABIBT01 sp018652625</t>
  </si>
  <si>
    <t>GCA_018652475.1</t>
  </si>
  <si>
    <t>d__Archaea; p__Nanoarchaeota; c__Nanoarchaeia; o__SCGC-AAA011-G17; f__PNOQ01; g__JABICB01; s__JABICB01 sp018652475</t>
  </si>
  <si>
    <t>GCA_018663865.1</t>
  </si>
  <si>
    <t>d__Archaea; p__Nanoarchaeota; c__Nanoarchaeia; o__SCGC-AAA011-G17; f__PNOQ01; g__JABJPM01; s__JABJPM01 sp018663865</t>
  </si>
  <si>
    <t>GCA_018693795.1</t>
  </si>
  <si>
    <t>d__Archaea; p__Nanoarchaeota; c__Nanoarchaeia; o__SCGC-AAA011-G17; f__PNOQ01; g__JABJPM01; s__JABJPM01 sp018693795</t>
  </si>
  <si>
    <t>GCA_018829185.1</t>
  </si>
  <si>
    <t>d__Archaea; p__Nanoarchaeota; c__Nanoarchaeia; o__SCGC-AAA011-G17; f__PNOQ01; g__JAHJUI01; s__JAHJUI01 sp018829185</t>
  </si>
  <si>
    <t>GCA_013824915.1</t>
  </si>
  <si>
    <t>d__Archaea; p__Nanoarchaeota; c__Nanoarchaeia; o__SCGC-AAA011-G17; f__PNOQ01; g__PNOQ01; s__PNOQ01 sp013824915</t>
  </si>
  <si>
    <t>GCA_018302135.1</t>
  </si>
  <si>
    <t>d__Archaea; p__Nanoarchaeota; c__Nanoarchaeia; o__SCGC-AAA011-G17; f__PNOQ01; g__PNOQ01; s__PNOQ01 sp018302135</t>
  </si>
  <si>
    <t>GCA_000402515.1</t>
  </si>
  <si>
    <t>d__Archaea; p__Nanoarchaeota; c__Nanoarchaeia; o__SCGC-AAA011-G17; f__SCGC-AAA011-G17; g__SCGC-AAA011-G17; s__SCGC-AAA011-G17 sp000402515</t>
  </si>
  <si>
    <t>GCA_016845225.1</t>
  </si>
  <si>
    <t>d__Archaea; p__Nanoarchaeota; c__Nanoarchaeia; o__SCGC-AAA011-G17; f__UBA489; g__JABIKK01; s__JABIKK01 sp016845225</t>
  </si>
  <si>
    <t>GCA_018655015.1</t>
  </si>
  <si>
    <t>d__Archaea; p__Nanoarchaeota; c__Nanoarchaeia; o__SCGC-AAA011-G17; f__UBA489; g__JABIKK01; s__JABIKK01 sp018655015</t>
  </si>
  <si>
    <t>GCA_018658265.1</t>
  </si>
  <si>
    <t>d__Archaea; p__Nanoarchaeota; c__Nanoarchaeia; o__SCGC-AAA011-G17; f__UBA489; g__JABIKK01; s__JABIKK01 sp018658265</t>
  </si>
  <si>
    <t>GCA_018658955.1</t>
  </si>
  <si>
    <t>d__Archaea; p__Nanoarchaeota; c__Nanoarchaeia; o__SCGC-AAA011-G17; f__UBA489; g__JABIKK01; s__JABIKK01 sp018658955</t>
  </si>
  <si>
    <t>GCA_016177265.1</t>
  </si>
  <si>
    <t>d__Archaea; p__Nanoarchaeota; c__Nanoarchaeia; o__SCGC-AAA011-G17; f__UBA489; g__JACOVP01; s__JACOVP01 sp016177265</t>
  </si>
  <si>
    <t>GCA_018302985.1</t>
  </si>
  <si>
    <t>d__Archaea; p__Nanoarchaeota; c__Nanoarchaeia; o__SCGC-AAA011-G17; f__UBA489; g__JACOVP01; s__JACOVP01 sp018302985</t>
  </si>
  <si>
    <t>GCA_002505585.1</t>
  </si>
  <si>
    <t>d__Archaea; p__Nanoarchaeota; c__Nanoarchaeia; o__SCGC-AAA011-G17; f__UBA489; g__UBA489; s__UBA489 sp002505585</t>
  </si>
  <si>
    <t>GCA_018894775.1</t>
  </si>
  <si>
    <t>d__Archaea; p__Nanoarchaeota; c__Nanoarchaeia; o__SCGC-AAA011-G17; f__VGLX01; g__JAHIPG01; s__JAHIPG01 sp018894775</t>
  </si>
  <si>
    <t>GCA_016866645.1</t>
  </si>
  <si>
    <t>d__Archaea; p__Nanoarchaeota; c__Nanoarchaeia; o__SCGC-AAA011-G17; f__VGLX01; g__VGLX01; s__VGLX01 sp016866645</t>
  </si>
  <si>
    <t>GCA_002779595.1</t>
  </si>
  <si>
    <t>d__Archaea; p__Nanoarchaeota; c__Nanoarchaeia; o__Tiddalikarchaeales; f__Tiddalikarchaeaceae; g__CG07-land; s__CG07-land sp002779595</t>
  </si>
  <si>
    <t>GCA_016931175.1</t>
  </si>
  <si>
    <t>d__Archaea; p__Nanoarchaeota; c__Nanoarchaeia; o__Tiddalikarchaeales; f__Tiddalikarchaeaceae; g__CG07-land; s__CG07-land sp016931175</t>
  </si>
  <si>
    <t>GCA_902385255.1</t>
  </si>
  <si>
    <t>d__Archaea; p__Nanoarchaeota; c__Nanoarchaeia; o__Tiddalikarchaeales; f__Tiddalikarchaeaceae; g__Tiddalikarchaeum; s__Tiddalikarchaeum anstoanum</t>
  </si>
  <si>
    <t>GCA_002686215.1</t>
  </si>
  <si>
    <t>d__Archaea; p__Nanoarchaeota; c__Nanoarchaeia; o__UBA10117; f__ARS21; g__ARS21; s__ARS21 sp002686215</t>
  </si>
  <si>
    <t>GCA_002725495.1</t>
  </si>
  <si>
    <t>d__Archaea; p__Nanoarchaeota; c__Nanoarchaeia; o__UBA10117; f__ARS21; g__ARS21; s__ARS21 sp002725495</t>
  </si>
  <si>
    <t>GCA_014239585.1</t>
  </si>
  <si>
    <t>d__Archaea; p__Nanoarchaeota; c__Nanoarchaeia; o__UBA10117; f__ARS21; g__ARS21; s__ARS21 sp014239585</t>
  </si>
  <si>
    <t>GCA_014240455.1</t>
  </si>
  <si>
    <t>d__Archaea; p__Nanoarchaeota; c__Nanoarchaeia; o__UBA10117; f__ARS21; g__JAAZWY01; s__JAAZWY01 sp014240455</t>
  </si>
  <si>
    <t>GCA_018698915.1</t>
  </si>
  <si>
    <t>d__Archaea; p__Nanoarchaeota; c__Nanoarchaeia; o__UBA10117; f__ARS21; g__JAAZWY01; s__JAAZWY01 sp018698915</t>
  </si>
  <si>
    <t>GCA_018652045.1</t>
  </si>
  <si>
    <t>d__Archaea; p__Nanoarchaeota; c__Nanoarchaeia; o__UBA10117; f__JABICX01; g__JABICX01; s__JABICX01 sp018652045</t>
  </si>
  <si>
    <t>GCA_018692915.1</t>
  </si>
  <si>
    <t>d__Archaea; p__Nanoarchaeota; c__Nanoarchaeia; o__UBA10117; f__JABICX01; g__JABICX01; s__JABICX01 sp018692915</t>
  </si>
  <si>
    <t>GCA_017609995.1</t>
  </si>
  <si>
    <t>d__Archaea; p__Nanoarchaeota; c__Nanoarchaeia; o__UBA10117; f__JABICX01; g__JAFCCX01; s__JAFCCX01 sp017609995</t>
  </si>
  <si>
    <t>GCA_017608345.1</t>
  </si>
  <si>
    <t>d__Archaea; p__Nanoarchaeota; c__Nanoarchaeia; o__UBA10117; f__JAFCGA01; g__JAFCGA01; s__JAFCGA01 sp017608345</t>
  </si>
  <si>
    <t>GCA_017608235.1</t>
  </si>
  <si>
    <t>d__Archaea; p__Nanoarchaeota; c__Nanoarchaeia; o__UBA10117; f__JAFCGI01; g__JAFCGI01; s__JAFCGI01 sp017608235</t>
  </si>
  <si>
    <t>GCA_017608025.1</t>
  </si>
  <si>
    <t>d__Archaea; p__Nanoarchaeota; c__Nanoarchaeia; o__UBA10117; f__JAFCGM01; g__JAFCGM01; s__JAFCGM01 sp017608025</t>
  </si>
  <si>
    <t>GCA_903864915.1</t>
  </si>
  <si>
    <t>d__Archaea; p__Nanoarchaeota; c__Nanoarchaeia; o__UBA10117; f__UBA10117; g__CAIPHS01; s__CAIPHS01 sp903864915</t>
  </si>
  <si>
    <t>GCA_011333955.1</t>
  </si>
  <si>
    <t>d__Archaea; p__Nanoarchaeota; c__Nanoarchaeia; o__UBA10117; f__UBA10117; g__DTIP01; s__DTIP01 sp011333955</t>
  </si>
  <si>
    <t>GCA_016182015.1</t>
  </si>
  <si>
    <t>d__Archaea; p__Nanoarchaeota; c__Nanoarchaeia; o__UBA10117; f__UBA10117; g__JACOYC01; s__JACOYC01 sp016182015</t>
  </si>
  <si>
    <t>GCA_016204275.1</t>
  </si>
  <si>
    <t>d__Archaea; p__Nanoarchaeota; c__Nanoarchaeia; o__UBA10117; f__UBA10117; g__JACOYC01; s__JACOYC01 sp016204275</t>
  </si>
  <si>
    <t>GCA_018304345.1</t>
  </si>
  <si>
    <t>d__Archaea; p__Nanoarchaeota; c__Nanoarchaeia; o__UBA10117; f__UBA10117; g__JAGVWH01; s__JAGVWH01 sp018304345</t>
  </si>
  <si>
    <t>GCA_018304365.1</t>
  </si>
  <si>
    <t>d__Archaea; p__Nanoarchaeota; c__Nanoarchaeia; o__UBA10117; f__UBA10117; g__JAGVWH01; s__JAGVWH01 sp018304365</t>
  </si>
  <si>
    <t>GCA_013331935.1</t>
  </si>
  <si>
    <t>d__Archaea; p__Nanoarchaeota; c__Nanoarchaeia; o__UBA10117; f__UBA10117; g__UBA10117; s__UBA10117 sp10117u</t>
  </si>
  <si>
    <t>GCA_014728835.1</t>
  </si>
  <si>
    <t>d__Archaea; p__Nanoarchaeota; c__Nanoarchaeia; o__UBA10117; f__WJKY01; g__WJKY01; s__WJKY01 sp014728835</t>
  </si>
  <si>
    <t>GCA_017608505.1</t>
  </si>
  <si>
    <t>d__Archaea; p__Nanoarchaeota; c__Nanoarchaeia; o__WJKC01; f__WJKC01; g__JAFCFT01; s__JAFCFT01 sp017608505</t>
  </si>
  <si>
    <t>GCA_014729335.1</t>
  </si>
  <si>
    <t>d__Archaea; p__Nanoarchaeota; c__Nanoarchaeia; o__WJKC01; f__WJKC01; g__WJKC01; s__WJKC01 sp014729335</t>
  </si>
  <si>
    <t>GCA_002779235.1</t>
  </si>
  <si>
    <t>d__Archaea; p__Nanoarchaeota; c__Nanoarchaeia; o__Woesearchaeales; f__0-14-0-80-44-23; g__0-14-0-80-44-23; s__0-14-0-80-44-23 sp002779235</t>
  </si>
  <si>
    <t>GCA_002762915.1</t>
  </si>
  <si>
    <t>d__Archaea; p__Nanoarchaeota; c__Nanoarchaeia; o__Woesearchaeales; f__21-14-0-10-32-9; g__21-14-0-10-32-9; s__21-14-0-10-32-9 sp002762915</t>
  </si>
  <si>
    <t>GCA_903891505.1</t>
  </si>
  <si>
    <t>d__Archaea; p__Nanoarchaeota; c__Nanoarchaeia; o__Woesearchaeales; f__21-14-0-10-32-9; g__21-14-0-10-32-9; s__21-14-0-10-32-9 sp903891505</t>
  </si>
  <si>
    <t>GCA_003560545.1</t>
  </si>
  <si>
    <t>d__Archaea; p__Nanoarchaeota; c__Nanoarchaeia; o__Woesearchaeales; f__21-14-0-10-32-9; g__PWWA01; s__PWWA01 sp003560545</t>
  </si>
  <si>
    <t>GCA_003562145.1</t>
  </si>
  <si>
    <t>d__Archaea; p__Nanoarchaeota; c__Nanoarchaeia; o__Woesearchaeales; f__21-14-0-10-32-9; g__PWWA01; s__PWWA01 sp003562145</t>
  </si>
  <si>
    <t>GCA_007131205.1</t>
  </si>
  <si>
    <t>d__Archaea; p__Nanoarchaeota; c__Nanoarchaeia; o__Woesearchaeales; f__21-14-0-10-32-9; g__PWWA01; s__PWWA01 sp007131205</t>
  </si>
  <si>
    <t>GCA_007116295.1</t>
  </si>
  <si>
    <t>d__Archaea; p__Nanoarchaeota; c__Nanoarchaeia; o__Woesearchaeales; f__21-14-0-10-32-9; g__SKIS01; s__SKIS01 sp007116295</t>
  </si>
  <si>
    <t>GCA_007117145.1</t>
  </si>
  <si>
    <t>d__Archaea; p__Nanoarchaeota; c__Nanoarchaeia; o__Woesearchaeales; f__21-14-0-10-32-9; g__SKIS01; s__SKIS01 sp007117145</t>
  </si>
  <si>
    <t>GCA_007117755.1</t>
  </si>
  <si>
    <t>d__Archaea; p__Nanoarchaeota; c__Nanoarchaeia; o__Woesearchaeales; f__21-14-0-10-32-9; g__SKIS01; s__SKIS01 sp007117755</t>
  </si>
  <si>
    <t>GCA_002762795.1</t>
  </si>
  <si>
    <t>d__Archaea; p__Nanoarchaeota; c__Nanoarchaeia; o__Woesearchaeales; f__ARS49; g__1-14-0-10-37-12; s__1-14-0-10-37-12 sp002762795</t>
  </si>
  <si>
    <t>GCA_902385765.1</t>
  </si>
  <si>
    <t>d__Archaea; p__Nanoarchaeota; c__Nanoarchaeia; o__Woesearchaeales; f__ARS49; g__CABMGU01; s__CABMGU01 sp902385765</t>
  </si>
  <si>
    <t>GCA_011331795.1</t>
  </si>
  <si>
    <t>d__Archaea; p__Nanoarchaeota; c__Nanoarchaeia; o__Woesearchaeales; f__ARS49; g__DSQK01; s__DSQK01 sp011331795</t>
  </si>
  <si>
    <t>GCA_016203225.1</t>
  </si>
  <si>
    <t>d__Archaea; p__Nanoarchaeota; c__Nanoarchaeia; o__Woesearchaeales; f__ARS49; g__DSQK01; s__DSQK01 sp016203225</t>
  </si>
  <si>
    <t>GCA_016203265.1</t>
  </si>
  <si>
    <t>d__Archaea; p__Nanoarchaeota; c__Nanoarchaeia; o__Woesearchaeales; f__ARS49; g__DSQK01; s__DSQK01 sp016203265</t>
  </si>
  <si>
    <t>GCA_002687275.1</t>
  </si>
  <si>
    <t>d__Archaea; p__Nanoarchaeota; c__Nanoarchaeia; o__Woesearchaeales; f__ARS49; g__GCA-2687275; s__GCA-2687275 sp002687275</t>
  </si>
  <si>
    <t>GCA_003694525.1</t>
  </si>
  <si>
    <t>d__Archaea; p__Nanoarchaeota; c__Nanoarchaeia; o__Woesearchaeales; f__ARS49; g__J152; s__J152 sp003694525</t>
  </si>
  <si>
    <t>GCA_016188265.1</t>
  </si>
  <si>
    <t>d__Archaea; p__Nanoarchaeota; c__Nanoarchaeia; o__Woesearchaeales; f__ARS49; g__JACPID01; s__JACPID01 sp016188265</t>
  </si>
  <si>
    <t>GCA_016198725.1</t>
  </si>
  <si>
    <t>d__Archaea; p__Nanoarchaeota; c__Nanoarchaeia; o__Woesearchaeales; f__ARS49; g__JACQIC01; s__JACQIC01 sp016198725</t>
  </si>
  <si>
    <t>GCA_016203345.1</t>
  </si>
  <si>
    <t>d__Archaea; p__Nanoarchaeota; c__Nanoarchaeia; o__Woesearchaeales; f__ARS49; g__JACQIC01; s__JACQIC01 sp016203345</t>
  </si>
  <si>
    <t>GCA_016203445.1</t>
  </si>
  <si>
    <t>d__Archaea; p__Nanoarchaeota; c__Nanoarchaeia; o__Woesearchaeales; f__ARS49; g__JACQMS01; s__JACQMS01 sp016203445</t>
  </si>
  <si>
    <t>GCA_016203425.1</t>
  </si>
  <si>
    <t>d__Archaea; p__Nanoarchaeota; c__Nanoarchaeia; o__Woesearchaeales; f__ARS49; g__JACQMU01; s__JACQMU01 sp016203425</t>
  </si>
  <si>
    <t>GCA_016203395.1</t>
  </si>
  <si>
    <t>d__Archaea; p__Nanoarchaeota; c__Nanoarchaeia; o__Woesearchaeales; f__ARS49; g__JACQMV01; s__JACQMV01 sp016203395</t>
  </si>
  <si>
    <t>GCA_016213425.1</t>
  </si>
  <si>
    <t>d__Archaea; p__Nanoarchaeota; c__Nanoarchaeia; o__Woesearchaeales; f__ARS49; g__JACRKG01; s__JACRKG01 sp016213425</t>
  </si>
  <si>
    <t>GCA_016215315.1</t>
  </si>
  <si>
    <t>d__Archaea; p__Nanoarchaeota; c__Nanoarchaeia; o__Woesearchaeales; f__ARS49; g__JACRKG01; s__JACRKG01 sp016215315</t>
  </si>
  <si>
    <t>GCA_017609645.1</t>
  </si>
  <si>
    <t>d__Archaea; p__Nanoarchaeota; c__Nanoarchaeia; o__Woesearchaeales; f__ARS49; g__JAFCDQ01; s__JAFCDQ01 sp017609645</t>
  </si>
  <si>
    <t>GCA_018303245.1</t>
  </si>
  <si>
    <t>d__Archaea; p__Nanoarchaeota; c__Nanoarchaeia; o__Woesearchaeales; f__ARS49; g__JAGVYM01; s__JAGVYM01 sp018303245</t>
  </si>
  <si>
    <t>GCA_018302815.1</t>
  </si>
  <si>
    <t>d__Archaea; p__Nanoarchaeota; c__Nanoarchaeia; o__Woesearchaeales; f__ARS49; g__JAGVZE01; s__JAGVZE01 sp018302815</t>
  </si>
  <si>
    <t>GCA_003599055.1</t>
  </si>
  <si>
    <t>d__Archaea; p__Nanoarchaeota; c__Nanoarchaeia; o__Woesearchaeales; f__ARS49; g__SURF-65; s__SURF-65 sp003599055</t>
  </si>
  <si>
    <t>GCA_016203305.1</t>
  </si>
  <si>
    <t>d__Archaea; p__Nanoarchaeota; c__Nanoarchaeia; o__Woesearchaeales; f__ARS49; g__SURF-65; s__SURF-65 sp016203305</t>
  </si>
  <si>
    <t>GCA_014729505.1</t>
  </si>
  <si>
    <t>d__Archaea; p__Nanoarchaeota; c__Nanoarchaeia; o__Woesearchaeales; f__ARS49; g__WJJS01; s__WJJS01 sp014729505</t>
  </si>
  <si>
    <t>GCA_014729555.1</t>
  </si>
  <si>
    <t>d__Archaea; p__Nanoarchaeota; c__Nanoarchaeia; o__Woesearchaeales; f__ARS49; g__WJJT01; s__WJJT01 sp014729555</t>
  </si>
  <si>
    <t>GCA_014729195.1</t>
  </si>
  <si>
    <t>d__Archaea; p__Nanoarchaeota; c__Nanoarchaeia; o__Woesearchaeales; f__ARS49; g__WJKI01; s__WJKI01 sp014729195</t>
  </si>
  <si>
    <t>GCA_016929895.1</t>
  </si>
  <si>
    <t>d__Archaea; p__Nanoarchaeota; c__Nanoarchaeia; o__Woesearchaeales; f__ARS49; g__WJKI01; s__WJKI01 sp016929895</t>
  </si>
  <si>
    <t>GCA_003650585.1</t>
  </si>
  <si>
    <t>d__Archaea; p__Nanoarchaeota; c__Nanoarchaeia; o__Woesearchaeales; f__B29-G15; g__B29-G15; s__B29-G15 sp003650585</t>
  </si>
  <si>
    <t>GCA_903915225.1</t>
  </si>
  <si>
    <t>d__Archaea; p__Nanoarchaeota; c__Nanoarchaeia; o__Woesearchaeales; f__B29-G15; g__CAIWSB01; s__CAIWSB01 sp903915225</t>
  </si>
  <si>
    <t>GCA_017610005.1</t>
  </si>
  <si>
    <t>d__Archaea; p__Nanoarchaeota; c__Nanoarchaeia; o__Woesearchaeales; f__B29-G15; g__JAFCCU01; s__JAFCCU01 sp017610005</t>
  </si>
  <si>
    <t>GCA_005222965.1</t>
  </si>
  <si>
    <t>d__Archaea; p__Nanoarchaeota; c__Nanoarchaeia; o__Woesearchaeales; f__B3-WOES; g__B3-WOES; s__B3-WOES sp005222965</t>
  </si>
  <si>
    <t>GCA_003648985.1</t>
  </si>
  <si>
    <t>d__Archaea; p__Nanoarchaeota; c__Nanoarchaeia; o__Woesearchaeales; f__B54-G15; g__B54-G15; s__B54-G15 sp003648985</t>
  </si>
  <si>
    <t>GCA_003650545.1</t>
  </si>
  <si>
    <t>d__Archaea; p__Nanoarchaeota; c__Nanoarchaeia; o__Woesearchaeales; f__B72-G16; g__B72-G16; s__B72-G16 sp003650545</t>
  </si>
  <si>
    <t>GCA_002867475.1</t>
  </si>
  <si>
    <t>d__Archaea; p__Nanoarchaeota; c__Nanoarchaeia; o__Woesearchaeales; f__BM511; g__BM511; s__BM511 sp002867475</t>
  </si>
  <si>
    <t>GCA_018221135.1</t>
  </si>
  <si>
    <t>d__Archaea; p__Nanoarchaeota; c__Nanoarchaeia; o__Woesearchaeales; f__BM511; g__JAAOYB01; s__JAAOYB01 sp018221135</t>
  </si>
  <si>
    <t>GCA_018221175.1</t>
  </si>
  <si>
    <t>d__Archaea; p__Nanoarchaeota; c__Nanoarchaeia; o__Woesearchaeales; f__BM511; g__JAAOYE01; s__JAAOYE01 sp018221175</t>
  </si>
  <si>
    <t>GCA_016784165.1</t>
  </si>
  <si>
    <t>d__Archaea; p__Nanoarchaeota; c__Nanoarchaeia; o__Woesearchaeales; f__BS150m-G63; g__BS150m-G63; s__BS150m-G63 sp016784165</t>
  </si>
  <si>
    <t>GCA_903842985.1</t>
  </si>
  <si>
    <t>d__Archaea; p__Nanoarchaeota; c__Nanoarchaeia; o__Woesearchaeales; f__CAIVOO01; g__CAIMOB01; s__CAIMOB01 sp903842985</t>
  </si>
  <si>
    <t>GCA_903904885.1</t>
  </si>
  <si>
    <t>d__Archaea; p__Nanoarchaeota; c__Nanoarchaeia; o__Woesearchaeales; f__CAIVOO01; g__CAIVED01; s__CAIVED01 sp903904885</t>
  </si>
  <si>
    <t>GCA_903907555.1</t>
  </si>
  <si>
    <t>d__Archaea; p__Nanoarchaeota; c__Nanoarchaeia; o__Woesearchaeales; f__CAIVOO01; g__CAIVOO01; s__CAIVOO01 sp903907555</t>
  </si>
  <si>
    <t>GCA_002762705.1</t>
  </si>
  <si>
    <t>d__Archaea; p__Nanoarchaeota; c__Nanoarchaeia; o__Woesearchaeales; f__CG08-08-20-14; g__CG08-08-20-14; s__CG08-08-20-14 sp002762705</t>
  </si>
  <si>
    <t>GCA_002762865.1</t>
  </si>
  <si>
    <t>d__Archaea; p__Nanoarchaeota; c__Nanoarchaeia; o__Woesearchaeales; f__CG1-02-33-12; g__CG1-02-33-12; s__CG1-02-33-12 sp002762865</t>
  </si>
  <si>
    <t>GCA_017609385.1</t>
  </si>
  <si>
    <t>d__Archaea; p__Nanoarchaeota; c__Nanoarchaeia; o__Woesearchaeales; f__CG1-02-33-12; g__CG1-02-33-12; s__CG1-02-33-12 sp017609385</t>
  </si>
  <si>
    <t>GCA_017610275.1</t>
  </si>
  <si>
    <t>d__Archaea; p__Nanoarchaeota; c__Nanoarchaeia; o__Woesearchaeales; f__CG1-02-33-12; g__CG1-02-33-12; s__CG1-02-33-12 sp017610275</t>
  </si>
  <si>
    <t>GCA_017610505.1</t>
  </si>
  <si>
    <t>d__Archaea; p__Nanoarchaeota; c__Nanoarchaeia; o__Woesearchaeales; f__CG1-02-33-12; g__CG1-02-33-12; s__CG1-02-33-12 sp017610505</t>
  </si>
  <si>
    <t>GCA_018819345.1</t>
  </si>
  <si>
    <t>d__Archaea; p__Nanoarchaeota; c__Nanoarchaeia; o__Woesearchaeales; f__CG1-02-33-12; g__CG1-02-33-12; s__CG1-02-33-12 sp018819345</t>
  </si>
  <si>
    <t>GCA_018901315.1</t>
  </si>
  <si>
    <t>d__Archaea; p__Nanoarchaeota; c__Nanoarchaeia; o__Woesearchaeales; f__CG1-02-33-12; g__CG1-02-33-12; s__CG1-02-33-12 sp018901315</t>
  </si>
  <si>
    <t>GCA_018399355.1</t>
  </si>
  <si>
    <t>d__Archaea; p__Nanoarchaeota; c__Nanoarchaeia; o__Woesearchaeales; f__CG1-02-33-12; g__M55A3; s__M55A3 sp018399355</t>
  </si>
  <si>
    <t>GCA_003561825.1</t>
  </si>
  <si>
    <t>d__Archaea; p__Nanoarchaeota; c__Nanoarchaeia; o__Woesearchaeales; f__CG1-02-33-12; g__PWVO01; s__PWVO01 sp003561825</t>
  </si>
  <si>
    <t>GCA_002763335.1</t>
  </si>
  <si>
    <t>d__Archaea; p__Nanoarchaeota; c__Nanoarchaeia; o__Woesearchaeales; f__CG1-02-47-18; g__CG1-02-47-18; s__CG1-02-47-18 sp002763335</t>
  </si>
  <si>
    <t>GCA_001871415.1</t>
  </si>
  <si>
    <t>d__Archaea; p__Nanoarchaeota; c__Nanoarchaeia; o__Woesearchaeales; f__CG1-02-57-44; g__CG1-02-57-44; s__CG1-02-57-44 sp001871415</t>
  </si>
  <si>
    <t>GCA_011368255.1</t>
  </si>
  <si>
    <t>d__Archaea; p__Nanoarchaeota; c__Nanoarchaeia; o__Woesearchaeales; f__DSVV01; g__DSVV01; s__DSVV01 sp011368255</t>
  </si>
  <si>
    <t>GCA_018657385.1</t>
  </si>
  <si>
    <t>d__Archaea; p__Nanoarchaeota; c__Nanoarchaeia; o__Woesearchaeales; f__DSVV01; g__JABHXF01; s__JABHXF01 sp018657385</t>
  </si>
  <si>
    <t>GCA_018661705.1</t>
  </si>
  <si>
    <t>d__Archaea; p__Nanoarchaeota; c__Nanoarchaeia; o__Woesearchaeales; f__DSVV01; g__JABHXF01; s__JABHXF01 sp018661705</t>
  </si>
  <si>
    <t>GCA_016192995.1</t>
  </si>
  <si>
    <t>d__Archaea; p__Nanoarchaeota; c__Nanoarchaeia; o__Woesearchaeales; f__DSVV01; g__JACPTB01; s__JACPTB01 sp016192995</t>
  </si>
  <si>
    <t>GCA_016205905.1</t>
  </si>
  <si>
    <t>d__Archaea; p__Nanoarchaeota; c__Nanoarchaeia; o__Woesearchaeales; f__DSVV01; g__JACQSP01; s__JACQSP01 sp016205905</t>
  </si>
  <si>
    <t>GCA_018303325.1</t>
  </si>
  <si>
    <t>d__Archaea; p__Nanoarchaeota; c__Nanoarchaeia; o__Woesearchaeales; f__DSVV01; g__JACQSP01; s__JACQSP01 sp018303325</t>
  </si>
  <si>
    <t>GCA_016219865.1</t>
  </si>
  <si>
    <t>d__Archaea; p__Nanoarchaeota; c__Nanoarchaeia; o__Woesearchaeales; f__DSVV01; g__JACRKF01; s__JACRKF01 sp016219865</t>
  </si>
  <si>
    <t>GCA_018303075.1</t>
  </si>
  <si>
    <t>d__Archaea; p__Nanoarchaeota; c__Nanoarchaeia; o__Woesearchaeales; f__DSVV01; g__JACRKF01; s__JACRKF01 sp018303075</t>
  </si>
  <si>
    <t>GCA_016214075.1</t>
  </si>
  <si>
    <t>d__Archaea; p__Nanoarchaeota; c__Nanoarchaeia; o__Woesearchaeales; f__DSVV01; g__JACRPI01; s__JACRPI01 sp016214075</t>
  </si>
  <si>
    <t>GCA_016215305.1</t>
  </si>
  <si>
    <t>d__Archaea; p__Nanoarchaeota; c__Nanoarchaeia; o__Woesearchaeales; f__DSVV01; g__JACRPI01; s__JACRPI01 sp016215305</t>
  </si>
  <si>
    <t>GCA_016935125.1</t>
  </si>
  <si>
    <t>d__Archaea; p__Nanoarchaeota; c__Nanoarchaeia; o__Woesearchaeales; f__DSVV01; g__JAFGRM01; s__JAFGRM01 sp016935125</t>
  </si>
  <si>
    <t>GCA_002685855.1</t>
  </si>
  <si>
    <t>d__Archaea; p__Nanoarchaeota; c__Nanoarchaeia; o__Woesearchaeales; f__GCA-2685855; g__GCA-2685855; s__GCA-2685855 sp002685855</t>
  </si>
  <si>
    <t>GCA_002686295.1</t>
  </si>
  <si>
    <t>d__Archaea; p__Nanoarchaeota; c__Nanoarchaeia; o__Woesearchaeales; f__GCA-2686295; g__GCA-2686295; s__GCA-2686295 sp002686295</t>
  </si>
  <si>
    <t>GCA_013202845.1</t>
  </si>
  <si>
    <t>d__Archaea; p__Nanoarchaeota; c__Nanoarchaeia; o__Woesearchaeales; f__GCA-2686295; g__GCA-2686295; s__GCA-2686295 sp013202845</t>
  </si>
  <si>
    <t>GCA_014384375.1</t>
  </si>
  <si>
    <t>d__Archaea; p__Nanoarchaeota; c__Nanoarchaeia; o__Woesearchaeales; f__GCA-2686295; g__GCA-2686295; s__GCA-2686295 sp014384375</t>
  </si>
  <si>
    <t>GCA_016784125.1</t>
  </si>
  <si>
    <t>d__Archaea; p__Nanoarchaeota; c__Nanoarchaeia; o__Woesearchaeales; f__GCA-2686295; g__GCA-2686295; s__GCA-2686295 sp014384455</t>
  </si>
  <si>
    <t>GCA_018812505.1</t>
  </si>
  <si>
    <t>d__Archaea; p__Nanoarchaeota; c__Nanoarchaeia; o__Woesearchaeales; f__GCA-2686295; g__GCA-2686295; s__GCA-2686295 sp018812505</t>
  </si>
  <si>
    <t>GCA_018819065.1</t>
  </si>
  <si>
    <t>d__Archaea; p__Nanoarchaeota; c__Nanoarchaeia; o__Woesearchaeales; f__GCA-2686295; g__GCA-2686295; s__GCA-2686295 sp018819065</t>
  </si>
  <si>
    <t>GCA_018817005.1</t>
  </si>
  <si>
    <t>d__Archaea; p__Nanoarchaeota; c__Nanoarchaeia; o__Woesearchaeales; f__GCA-2686295; g__JAHIUF01; s__JAHIUF01 sp018817005</t>
  </si>
  <si>
    <t>GCA_002687795.1</t>
  </si>
  <si>
    <t>d__Archaea; p__Nanoarchaeota; c__Nanoarchaeia; o__Woesearchaeales; f__GCA-2687795; g__GCA-2687795; s__GCA-2687795 sp002687795</t>
  </si>
  <si>
    <t>GCA_000830295.1</t>
  </si>
  <si>
    <t>d__Archaea; p__Nanoarchaeota; c__Nanoarchaeia; o__Woesearchaeales; f__GW2011-AR15; g__GW2011-AR15; s__GW2011-AR15 sp000830295</t>
  </si>
  <si>
    <t>GCA_018657065.1</t>
  </si>
  <si>
    <t>d__Archaea; p__Nanoarchaeota; c__Nanoarchaeia; o__Woesearchaeales; f__GW2011-AR15; g__GW2011-AR15; s__GW2011-AR15 sp018657065</t>
  </si>
  <si>
    <t>GCA_013335235.1</t>
  </si>
  <si>
    <t>d__Archaea; p__Nanoarchaeota; c__Nanoarchaeia; o__Woesearchaeales; f__GW2011-AR15; g__JAAXVZ01; s__JAAXVZ01 sp013335235</t>
  </si>
  <si>
    <t>GCA_018671515.1</t>
  </si>
  <si>
    <t>d__Archaea; p__Nanoarchaeota; c__Nanoarchaeia; o__Woesearchaeales; f__GW2011-AR15; g__JABHHN01; s__JABHHN01 sp018671515</t>
  </si>
  <si>
    <t>GCA_016928835.1</t>
  </si>
  <si>
    <t>d__Archaea; p__Nanoarchaeota; c__Nanoarchaeia; o__Woesearchaeales; f__GW2011-AR15; g__JAFGJW01; s__JAFGJW01 sp016928835</t>
  </si>
  <si>
    <t>GCA_016935095.1</t>
  </si>
  <si>
    <t>d__Archaea; p__Nanoarchaeota; c__Nanoarchaeia; o__Woesearchaeales; f__GW2011-AR15; g__JAFGRO01; s__JAFGRO01 sp016935095</t>
  </si>
  <si>
    <t>GCA_016934775.1</t>
  </si>
  <si>
    <t>d__Archaea; p__Nanoarchaeota; c__Nanoarchaeia; o__Woesearchaeales; f__GW2011-AR15; g__JAFGSP01; s__JAFGSP01 sp016934775</t>
  </si>
  <si>
    <t>GCA_018815145.1</t>
  </si>
  <si>
    <t>d__Archaea; p__Nanoarchaeota; c__Nanoarchaeia; o__Woesearchaeales; f__GW2011-AR15; g__JAHIYL01; s__JAHIYL01 sp018815145</t>
  </si>
  <si>
    <t>GCA_014729915.1</t>
  </si>
  <si>
    <t>d__Archaea; p__Nanoarchaeota; c__Nanoarchaeia; o__Woesearchaeales; f__GW2011-AR15; g__WJJD01; s__WJJD01 sp014729915</t>
  </si>
  <si>
    <t>GCA_016784195.1</t>
  </si>
  <si>
    <t>d__Archaea; p__Nanoarchaeota; c__Nanoarchaeia; o__Woesearchaeales; f__GW2011-AR4; g__BS150m-G64; s__BS150m-G64 sp016784195</t>
  </si>
  <si>
    <t>GCA_016784105.1</t>
  </si>
  <si>
    <t>d__Archaea; p__Nanoarchaeota; c__Nanoarchaeia; o__Woesearchaeales; f__GW2011-AR4; g__BS150m-G66; s__BS150m-G66 sp016784105</t>
  </si>
  <si>
    <t>GCA_002686855.1</t>
  </si>
  <si>
    <t>d__Archaea; p__Nanoarchaeota; c__Nanoarchaeia; o__Woesearchaeales; f__GW2011-AR4; g__GCA-2686855; s__GCA-2686855 sp002686855</t>
  </si>
  <si>
    <t>GCA_002688775.1</t>
  </si>
  <si>
    <t>d__Archaea; p__Nanoarchaeota; c__Nanoarchaeia; o__Woesearchaeales; f__GW2011-AR4; g__GCA-2688775; s__GCA-2688775 sp002688775</t>
  </si>
  <si>
    <t>GCA_016177615.1</t>
  </si>
  <si>
    <t>d__Archaea; p__Nanoarchaeota; c__Nanoarchaeia; o__Woesearchaeales; f__GW2011-AR4; g__GCA-2688775; s__GCA-2688775 sp016177615</t>
  </si>
  <si>
    <t>GCA_016181305.1</t>
  </si>
  <si>
    <t>d__Archaea; p__Nanoarchaeota; c__Nanoarchaeia; o__Woesearchaeales; f__GW2011-AR4; g__GCA-2688775; s__GCA-2688775 sp016181305</t>
  </si>
  <si>
    <t>GCA_016185755.1</t>
  </si>
  <si>
    <t>d__Archaea; p__Nanoarchaeota; c__Nanoarchaeia; o__Woesearchaeales; f__GW2011-AR4; g__GCA-2688775; s__GCA-2688775 sp016185755</t>
  </si>
  <si>
    <t>GCA_016185805.1</t>
  </si>
  <si>
    <t>d__Archaea; p__Nanoarchaeota; c__Nanoarchaeia; o__Woesearchaeales; f__GW2011-AR4; g__GCA-2688775; s__GCA-2688775 sp016185805</t>
  </si>
  <si>
    <t>GCA_016185815.1</t>
  </si>
  <si>
    <t>d__Archaea; p__Nanoarchaeota; c__Nanoarchaeia; o__Woesearchaeales; f__GW2011-AR4; g__GCA-2688775; s__GCA-2688775 sp016185815</t>
  </si>
  <si>
    <t>GCA_016185845.1</t>
  </si>
  <si>
    <t>d__Archaea; p__Nanoarchaeota; c__Nanoarchaeia; o__Woesearchaeales; f__GW2011-AR4; g__GCA-2688775; s__GCA-2688775 sp016185845</t>
  </si>
  <si>
    <t>GCA_016185865.1</t>
  </si>
  <si>
    <t>d__Archaea; p__Nanoarchaeota; c__Nanoarchaeia; o__Woesearchaeales; f__GW2011-AR4; g__GCA-2688775; s__GCA-2688775 sp016185865</t>
  </si>
  <si>
    <t>GCA_016185875.1</t>
  </si>
  <si>
    <t>d__Archaea; p__Nanoarchaeota; c__Nanoarchaeia; o__Woesearchaeales; f__GW2011-AR4; g__GCA-2688775; s__GCA-2688775 sp016185875</t>
  </si>
  <si>
    <t>GCA_016185915.1</t>
  </si>
  <si>
    <t>d__Archaea; p__Nanoarchaeota; c__Nanoarchaeia; o__Woesearchaeales; f__GW2011-AR4; g__GCA-2688775; s__GCA-2688775 sp016185915</t>
  </si>
  <si>
    <t>GCA_016185945.1</t>
  </si>
  <si>
    <t>d__Archaea; p__Nanoarchaeota; c__Nanoarchaeia; o__Woesearchaeales; f__GW2011-AR4; g__GCA-2688775; s__GCA-2688775 sp016185945</t>
  </si>
  <si>
    <t>GCA_016187465.1</t>
  </si>
  <si>
    <t>d__Archaea; p__Nanoarchaeota; c__Nanoarchaeia; o__Woesearchaeales; f__GW2011-AR4; g__GCA-2688775; s__GCA-2688775 sp016187465</t>
  </si>
  <si>
    <t>GCA_016188245.1</t>
  </si>
  <si>
    <t>d__Archaea; p__Nanoarchaeota; c__Nanoarchaeia; o__Woesearchaeales; f__GW2011-AR4; g__GCA-2688775; s__GCA-2688775 sp016188245</t>
  </si>
  <si>
    <t>GCA_016192955.1</t>
  </si>
  <si>
    <t>d__Archaea; p__Nanoarchaeota; c__Nanoarchaeia; o__Woesearchaeales; f__GW2011-AR4; g__GCA-2688775; s__GCA-2688775 sp016192955</t>
  </si>
  <si>
    <t>GCA_016192985.1</t>
  </si>
  <si>
    <t>d__Archaea; p__Nanoarchaeota; c__Nanoarchaeia; o__Woesearchaeales; f__GW2011-AR4; g__GCA-2688775; s__GCA-2688775 sp016192985</t>
  </si>
  <si>
    <t>GCA_016211245.1</t>
  </si>
  <si>
    <t>d__Archaea; p__Nanoarchaeota; c__Nanoarchaeia; o__Woesearchaeales; f__GW2011-AR4; g__GCA-2688775; s__GCA-2688775 sp016211245</t>
  </si>
  <si>
    <t>GCA_018303505.1</t>
  </si>
  <si>
    <t>d__Archaea; p__Nanoarchaeota; c__Nanoarchaeia; o__Woesearchaeales; f__GW2011-AR4; g__GCA-2688775; s__GCA-2688775 sp018303505</t>
  </si>
  <si>
    <t>GCA_018303645.1</t>
  </si>
  <si>
    <t>d__Archaea; p__Nanoarchaeota; c__Nanoarchaeia; o__Woesearchaeales; f__GW2011-AR4; g__GCA-2688775; s__GCA-2688775 sp018303645</t>
  </si>
  <si>
    <t>GCA_018303655.1</t>
  </si>
  <si>
    <t>d__Archaea; p__Nanoarchaeota; c__Nanoarchaeia; o__Woesearchaeales; f__GW2011-AR4; g__GCA-2688775; s__GCA-2688775 sp018303655</t>
  </si>
  <si>
    <t>GCA_018303685.1</t>
  </si>
  <si>
    <t>d__Archaea; p__Nanoarchaeota; c__Nanoarchaeia; o__Woesearchaeales; f__GW2011-AR4; g__GCA-2688775; s__GCA-2688775 sp018303685</t>
  </si>
  <si>
    <t>GCA_002688925.1</t>
  </si>
  <si>
    <t>d__Archaea; p__Nanoarchaeota; c__Nanoarchaeia; o__Woesearchaeales; f__GW2011-AR4; g__GCA-2688925; s__GCA-2688925 sp002688925</t>
  </si>
  <si>
    <t>GCA_013330825.1</t>
  </si>
  <si>
    <t>d__Archaea; p__Nanoarchaeota; c__Nanoarchaeia; o__Woesearchaeales; f__GW2011-AR4; g__GW2011-AR11; s__GW2011-AR11 sp12027u</t>
  </si>
  <si>
    <t>GCA_016181325.1</t>
  </si>
  <si>
    <t>d__Archaea; p__Nanoarchaeota; c__Nanoarchaeia; o__Woesearchaeales; f__GW2011-AR4; g__JACOZO01; s__JACOZO01 sp016181325</t>
  </si>
  <si>
    <t>GCA_016180235.1</t>
  </si>
  <si>
    <t>d__Archaea; p__Nanoarchaeota; c__Nanoarchaeia; o__Woesearchaeales; f__GW2011-AR4; g__JACPDF01; s__JACPDF01 sp016180235</t>
  </si>
  <si>
    <t>GCA_016184145.1</t>
  </si>
  <si>
    <t>d__Archaea; p__Nanoarchaeota; c__Nanoarchaeia; o__Woesearchaeales; f__GW2011-AR4; g__JACPDF01; s__JACPDF01 sp016184145</t>
  </si>
  <si>
    <t>GCA_016185955.1</t>
  </si>
  <si>
    <t>d__Archaea; p__Nanoarchaeota; c__Nanoarchaeia; o__Woesearchaeales; f__GW2011-AR4; g__JACPJP01; s__JACPJP01 sp016185955</t>
  </si>
  <si>
    <t>GCA_016187495.1</t>
  </si>
  <si>
    <t>d__Archaea; p__Nanoarchaeota; c__Nanoarchaeia; o__Woesearchaeales; f__GW2011-AR4; g__JACPJP01; s__JACPJP01 sp016187495</t>
  </si>
  <si>
    <t>GCA_018303625.1</t>
  </si>
  <si>
    <t>d__Archaea; p__Nanoarchaeota; c__Nanoarchaeia; o__Woesearchaeales; f__GW2011-AR4; g__JAGVXV01; s__JAGVXV01 sp018303625</t>
  </si>
  <si>
    <t>GCA_018303185.1</t>
  </si>
  <si>
    <t>d__Archaea; p__Nanoarchaeota; c__Nanoarchaeia; o__Woesearchaeales; f__GW2011-AR4; g__JAGVYR01; s__JAGVYR01 sp018303185</t>
  </si>
  <si>
    <t>GCA_002763025.1</t>
  </si>
  <si>
    <t>d__Archaea; p__Nanoarchaeota; c__Nanoarchaeia; o__Woesearchaeales; f__GW2011-AR9; g__1-14-0-10-32-24; s__1-14-0-10-32-24 sp002763025</t>
  </si>
  <si>
    <t>GCA_013204355.1</t>
  </si>
  <si>
    <t>d__Archaea; p__Nanoarchaeota; c__Nanoarchaeia; o__Woesearchaeales; f__GW2011-AR9; g__1-14-0-10-32-24; s__1-14-0-10-32-24 sp013204355</t>
  </si>
  <si>
    <t>GCA_018655525.1</t>
  </si>
  <si>
    <t>d__Archaea; p__Nanoarchaeota; c__Nanoarchaeia; o__Woesearchaeales; f__GW2011-AR9; g__1-14-0-10-32-24; s__1-14-0-10-32-24 sp018655525</t>
  </si>
  <si>
    <t>GCA_902529885.1</t>
  </si>
  <si>
    <t>d__Archaea; p__Nanoarchaeota; c__Nanoarchaeia; o__Woesearchaeales; f__GW2011-AR9; g__CABZYC01; s__CABZYC01 sp902529885</t>
  </si>
  <si>
    <t>GCA_002792115.1</t>
  </si>
  <si>
    <t>d__Archaea; p__Nanoarchaeota; c__Nanoarchaeia; o__Woesearchaeales; f__GW2011-AR9; g__GCA-002792115; s__GCA-002792115 sp002792115</t>
  </si>
  <si>
    <t>GCA_002688265.1</t>
  </si>
  <si>
    <t>d__Archaea; p__Nanoarchaeota; c__Nanoarchaeia; o__Woesearchaeales; f__GW2011-AR9; g__GCA-2688265; s__GCA-2688265 sp002688265</t>
  </si>
  <si>
    <t>GCA_018670085.1</t>
  </si>
  <si>
    <t>d__Archaea; p__Nanoarchaeota; c__Nanoarchaeia; o__Woesearchaeales; f__GW2011-AR9; g__GCA-2688265; s__GCA-2688265 sp018670085</t>
  </si>
  <si>
    <t>GCA_018697095.1</t>
  </si>
  <si>
    <t>d__Archaea; p__Nanoarchaeota; c__Nanoarchaeia; o__Woesearchaeales; f__GW2011-AR9; g__GCA-2688265; s__GCA-2688265 sp018697095</t>
  </si>
  <si>
    <t>GCA_013331635.1</t>
  </si>
  <si>
    <t>d__Archaea; p__Nanoarchaeota; c__Nanoarchaeia; o__Woesearchaeales; f__GW2011-AR9; g__GW2011-AR9; s__GW2011-AR9 sp10194u</t>
  </si>
  <si>
    <t>GCA_018221085.1</t>
  </si>
  <si>
    <t>d__Archaea; p__Nanoarchaeota; c__Nanoarchaeia; o__Woesearchaeales; f__GW2011-AR9; g__JAAOXZ01; s__JAAOXZ01 sp018221085</t>
  </si>
  <si>
    <t>GCA_018696395.1</t>
  </si>
  <si>
    <t>d__Archaea; p__Nanoarchaeota; c__Nanoarchaeia; o__Woesearchaeales; f__GW2011-AR9; g__JABHQR01; s__JABHQR01 sp018696395</t>
  </si>
  <si>
    <t>GCA_018657845.1</t>
  </si>
  <si>
    <t>d__Archaea; p__Nanoarchaeota; c__Nanoarchaeia; o__Woesearchaeales; f__GW2011-AR9; g__JABHWJ01; s__JABHWJ01 sp018657845</t>
  </si>
  <si>
    <t>GCA_018657475.1</t>
  </si>
  <si>
    <t>d__Archaea; p__Nanoarchaeota; c__Nanoarchaeia; o__Woesearchaeales; f__GW2011-AR9; g__JABHXC01; s__JABHXC01 sp018657475</t>
  </si>
  <si>
    <t>GCA_018664115.1</t>
  </si>
  <si>
    <t>d__Archaea; p__Nanoarchaeota; c__Nanoarchaeia; o__Woesearchaeales; f__GW2011-AR9; g__JABJOX01; s__JABJOX01 sp018664115</t>
  </si>
  <si>
    <t>GCA_018670095.1</t>
  </si>
  <si>
    <t>d__Archaea; p__Nanoarchaeota; c__Nanoarchaeia; o__Woesearchaeales; f__GW2011-AR9; g__JABJOX01; s__JABJOX01 sp018670095</t>
  </si>
  <si>
    <t>GCA_018696595.1</t>
  </si>
  <si>
    <t>d__Archaea; p__Nanoarchaeota; c__Nanoarchaeia; o__Woesearchaeales; f__GW2011-AR9; g__JABJOX01; s__JABJOX01 sp018696595</t>
  </si>
  <si>
    <t>GCA_016181345.1</t>
  </si>
  <si>
    <t>d__Archaea; p__Nanoarchaeota; c__Nanoarchaeia; o__Woesearchaeales; f__GW2011-AR9; g__JACOZM01; s__JACOZM01 sp016181345</t>
  </si>
  <si>
    <t>GCA_016181265.1</t>
  </si>
  <si>
    <t>d__Archaea; p__Nanoarchaeota; c__Nanoarchaeia; o__Woesearchaeales; f__GW2011-AR9; g__JACOZP01; s__JACOZP01 sp016181265</t>
  </si>
  <si>
    <t>GCA_016203205.1</t>
  </si>
  <si>
    <t>d__Archaea; p__Nanoarchaeota; c__Nanoarchaeia; o__Woesearchaeales; f__GW2011-AR9; g__JACOZP01; s__JACOZP01 sp016203205</t>
  </si>
  <si>
    <t>GCA_016203215.1</t>
  </si>
  <si>
    <t>d__Archaea; p__Nanoarchaeota; c__Nanoarchaeia; o__Woesearchaeales; f__GW2011-AR9; g__JACOZP01; s__JACOZP01 sp016203215</t>
  </si>
  <si>
    <t>GCA_018302605.1</t>
  </si>
  <si>
    <t>d__Archaea; p__Nanoarchaeota; c__Nanoarchaeia; o__Woesearchaeales; f__GW2011-AR9; g__JACOZP01; s__JACOZP01 sp018302605</t>
  </si>
  <si>
    <t>GCA_016179995.1</t>
  </si>
  <si>
    <t>d__Archaea; p__Nanoarchaeota; c__Nanoarchaeia; o__Woesearchaeales; f__GW2011-AR9; g__JACPCC01; s__JACPCC01 sp016179995</t>
  </si>
  <si>
    <t>GCA_016179955.1</t>
  </si>
  <si>
    <t>d__Archaea; p__Nanoarchaeota; c__Nanoarchaeia; o__Woesearchaeales; f__GW2011-AR9; g__JACPCD01; s__JACPCD01 sp016179955</t>
  </si>
  <si>
    <t>GCA_016188115.1</t>
  </si>
  <si>
    <t>d__Archaea; p__Nanoarchaeota; c__Nanoarchaeia; o__Woesearchaeales; f__GW2011-AR9; g__JACPIK01; s__JACPIK01 sp016188115</t>
  </si>
  <si>
    <t>GCA_016188105.1</t>
  </si>
  <si>
    <t>d__Archaea; p__Nanoarchaeota; c__Nanoarchaeia; o__Woesearchaeales; f__GW2011-AR9; g__JACPIL01; s__JACPIL01 sp016188105</t>
  </si>
  <si>
    <t>GCA_016185725.1</t>
  </si>
  <si>
    <t>d__Archaea; p__Nanoarchaeota; c__Nanoarchaeia; o__Woesearchaeales; f__GW2011-AR9; g__JACPNA01; s__JACPNA01 sp016185725</t>
  </si>
  <si>
    <t>GCA_016185685.1</t>
  </si>
  <si>
    <t>d__Archaea; p__Nanoarchaeota; c__Nanoarchaeia; o__Woesearchaeales; f__GW2011-AR9; g__JACPNC01; s__JACPNC01 sp016185685</t>
  </si>
  <si>
    <t>GCA_016185625.1</t>
  </si>
  <si>
    <t>d__Archaea; p__Nanoarchaeota; c__Nanoarchaeia; o__Woesearchaeales; f__GW2011-AR9; g__JACPND01; s__JACPND01 sp016185625</t>
  </si>
  <si>
    <t>GCA_016213985.1</t>
  </si>
  <si>
    <t>d__Archaea; p__Nanoarchaeota; c__Nanoarchaeia; o__Woesearchaeales; f__GW2011-AR9; g__JACRPH01; s__JACRPH01 sp016213985</t>
  </si>
  <si>
    <t>GCA_016214025.1</t>
  </si>
  <si>
    <t>d__Archaea; p__Nanoarchaeota; c__Nanoarchaeia; o__Woesearchaeales; f__GW2011-AR9; g__JACRPH01; s__JACRPH01 sp016214025</t>
  </si>
  <si>
    <t>GCA_018303445.1</t>
  </si>
  <si>
    <t>d__Archaea; p__Nanoarchaeota; c__Nanoarchaeia; o__Woesearchaeales; f__GW2011-AR9; g__JAGVYE01; s__JAGVYE01 sp018303445</t>
  </si>
  <si>
    <t>GCA_018303265.1</t>
  </si>
  <si>
    <t>d__Archaea; p__Nanoarchaeota; c__Nanoarchaeia; o__Woesearchaeales; f__GW2011-AR9; g__JAGVYN01; s__JAGVYN01 sp018303265</t>
  </si>
  <si>
    <t>GCA_018303045.1</t>
  </si>
  <si>
    <t>d__Archaea; p__Nanoarchaeota; c__Nanoarchaeia; o__Woesearchaeales; f__GW2011-AR9; g__JAGVYX01; s__JAGVYX01 sp018303045</t>
  </si>
  <si>
    <t>GCA_018812765.1</t>
  </si>
  <si>
    <t>d__Archaea; p__Nanoarchaeota; c__Nanoarchaeia; o__Woesearchaeales; f__GW2011-AR9; g__JAHJDB01; s__JAHJDB01 sp018812765</t>
  </si>
  <si>
    <t>GCA_018812355.1</t>
  </si>
  <si>
    <t>d__Archaea; p__Nanoarchaeota; c__Nanoarchaeia; o__Woesearchaeales; f__GW2011-AR9; g__JAHJDQ01; s__JAHJDQ01 sp018812355</t>
  </si>
  <si>
    <t>GCA_018824365.1</t>
  </si>
  <si>
    <t>d__Archaea; p__Nanoarchaeota; c__Nanoarchaeia; o__Woesearchaeales; f__GW2011-AR9; g__JAHJGQ01; s__JAHJGQ01 sp018824365</t>
  </si>
  <si>
    <t>GCA_002687775.1</t>
  </si>
  <si>
    <t>d__Archaea; p__Nanoarchaeota; c__Nanoarchaeia; o__Woesearchaeales; f__GW2011-AR9; g__NZBF01; s__NZBF01 sp002687775</t>
  </si>
  <si>
    <t>GCA_002762785.1</t>
  </si>
  <si>
    <t>d__Archaea; p__Nanoarchaeota; c__Nanoarchaeia; o__Woesearchaeales; f__GW2011-AR9; g__PCXY01; s__PCXY01 sp002762785</t>
  </si>
  <si>
    <t>GCA_002762845.1</t>
  </si>
  <si>
    <t>d__Archaea; p__Nanoarchaeota; c__Nanoarchaeia; o__Woesearchaeales; f__GW2011-AR9; g__PCYB01; s__PCYB01 sp002762845</t>
  </si>
  <si>
    <t>GCA_018676855.1</t>
  </si>
  <si>
    <t>d__Archaea; p__Nanoarchaeota; c__Nanoarchaeia; o__Woesearchaeales; f__GW2011-AR9; g__PCYB01; s__PCYB01 sp018676855</t>
  </si>
  <si>
    <t>GCA_013331555.1</t>
  </si>
  <si>
    <t>d__Archaea; p__Nanoarchaeota; c__Nanoarchaeia; o__Woesearchaeales; f__GW2011-AR9; g__UBA10204; s__UBA10204 sp10204u</t>
  </si>
  <si>
    <t>GCA_002686315.1</t>
  </si>
  <si>
    <t>d__Archaea; p__Nanoarchaeota; c__Nanoarchaeia; o__Woesearchaeales; f__GW2011-AR9; g__UBA11998; s__UBA11998 sp002686315</t>
  </si>
  <si>
    <t>GCA_003695265.1</t>
  </si>
  <si>
    <t>d__Archaea; p__Nanoarchaeota; c__Nanoarchaeia; o__Woesearchaeales; f__J072; g__J072; s__J072 sp003695265</t>
  </si>
  <si>
    <t>GCA_003695045.1</t>
  </si>
  <si>
    <t>d__Archaea; p__Nanoarchaeota; c__Nanoarchaeia; o__Woesearchaeales; f__J091; g__J091; s__J091 sp003695045</t>
  </si>
  <si>
    <t>GCA_003694805.1</t>
  </si>
  <si>
    <t>d__Archaea; p__Nanoarchaeota; c__Nanoarchaeia; o__Woesearchaeales; f__J110; g__J110; s__J110 sp003694805</t>
  </si>
  <si>
    <t>GCA_013152815.1</t>
  </si>
  <si>
    <t>d__Archaea; p__Nanoarchaeota; c__Nanoarchaeia; o__Woesearchaeales; f__JAADFO01; g__JAADFO01; s__JAADFO01 sp013152815</t>
  </si>
  <si>
    <t>GCA_016926055.1</t>
  </si>
  <si>
    <t>d__Archaea; p__Nanoarchaeota; c__Nanoarchaeia; o__Woesearchaeales; f__JAADFO01; g__JAFGPE01; s__JAFGPE01 sp016926055</t>
  </si>
  <si>
    <t>GCA_018221105.1</t>
  </si>
  <si>
    <t>d__Archaea; p__Nanoarchaeota; c__Nanoarchaeia; o__Woesearchaeales; f__JAAOYA01; g__JAAOYA01; s__JAAOYA01 sp018221105</t>
  </si>
  <si>
    <t>GCA_018646625.1</t>
  </si>
  <si>
    <t>d__Archaea; p__Nanoarchaeota; c__Nanoarchaeia; o__Woesearchaeales; f__JABGUJ01; g__JABGUJ01; s__JABGUJ01 sp018646625</t>
  </si>
  <si>
    <t>GCA_018675975.1</t>
  </si>
  <si>
    <t>d__Archaea; p__Nanoarchaeota; c__Nanoarchaeia; o__Woesearchaeales; f__JABGXB01; g__JABGXB01; s__JABGXB01 sp018675975</t>
  </si>
  <si>
    <t>GCA_018653365.1</t>
  </si>
  <si>
    <t>d__Archaea; p__Nanoarchaeota; c__Nanoarchaeia; o__Woesearchaeales; f__JABIAG01; g__JABIAG01; s__JABIAG01 sp018653365</t>
  </si>
  <si>
    <t>GCA_013202955.1</t>
  </si>
  <si>
    <t>d__Archaea; p__Nanoarchaeota; c__Nanoarchaeia; o__Woesearchaeales; f__JABMPP01; g__JABMPP01; s__JABMPP01 sp013202955</t>
  </si>
  <si>
    <t>GCA_018303405.1</t>
  </si>
  <si>
    <t>d__Archaea; p__Nanoarchaeota; c__Nanoarchaeia; o__Woesearchaeales; f__JABMPP01; g__JAGVYD01; s__JAGVYD01 sp018303405</t>
  </si>
  <si>
    <t>GCA_016180285.1</t>
  </si>
  <si>
    <t>d__Archaea; p__Nanoarchaeota; c__Nanoarchaeia; o__Woesearchaeales; f__JACPBO01; g__JACPBO01; s__JACPBO01 sp016180285</t>
  </si>
  <si>
    <t>GCA_016180135.1</t>
  </si>
  <si>
    <t>d__Archaea; p__Nanoarchaeota; c__Nanoarchaeia; o__Woesearchaeales; f__JACPBV01; g__JACPBV01; s__JACPBV01 sp016180135</t>
  </si>
  <si>
    <t>GCA_016180165.1</t>
  </si>
  <si>
    <t>d__Archaea; p__Nanoarchaeota; c__Nanoarchaeia; o__Woesearchaeales; f__JACPBV01; g__JACPBV01; s__JACPBV01 sp016180165</t>
  </si>
  <si>
    <t>GCA_016188175.1</t>
  </si>
  <si>
    <t>d__Archaea; p__Nanoarchaeota; c__Nanoarchaeia; o__Woesearchaeales; f__JACPBV01; g__JACPII01; s__JACPII01 sp016188175</t>
  </si>
  <si>
    <t>GCA_018813685.1</t>
  </si>
  <si>
    <t>d__Archaea; p__Nanoarchaeota; c__Nanoarchaeia; o__Woesearchaeales; f__JACPBV01; g__JAHJAV01; s__JAHJAV01 sp018813685</t>
  </si>
  <si>
    <t>GCA_016188215.1</t>
  </si>
  <si>
    <t>d__Archaea; p__Nanoarchaeota; c__Nanoarchaeia; o__Woesearchaeales; f__JACPIF01; g__JACPIF01; s__JACPIF01 sp016188215</t>
  </si>
  <si>
    <t>GCA_016187565.1</t>
  </si>
  <si>
    <t>d__Archaea; p__Nanoarchaeota; c__Nanoarchaeia; o__Woesearchaeales; f__JACPJR01; g__JACPJR01; s__JACPJR01 sp016187565</t>
  </si>
  <si>
    <t>GCA_016203335.1</t>
  </si>
  <si>
    <t>d__Archaea; p__Nanoarchaeota; c__Nanoarchaeia; o__Woesearchaeales; f__JACQNA01; g__JACQNA01; s__JACQNA01 sp016203335</t>
  </si>
  <si>
    <t>GCA_016211215.1</t>
  </si>
  <si>
    <t>d__Archaea; p__Nanoarchaeota; c__Nanoarchaeia; o__Woesearchaeales; f__JACQSR01; g__JACQSR01; s__JACQSR01 sp016211215</t>
  </si>
  <si>
    <t>GCA_016211195.1</t>
  </si>
  <si>
    <t>d__Archaea; p__Nanoarchaeota; c__Nanoarchaeia; o__Woesearchaeales; f__JACQSS01; g__JACQSS01; s__JACQSS01 sp016211195</t>
  </si>
  <si>
    <t>GCA_016219795.1</t>
  </si>
  <si>
    <t>d__Archaea; p__Nanoarchaeota; c__Nanoarchaeia; o__Woesearchaeales; f__JACRKL01; g__JACRKK01; s__JACRKK01 sp016219795</t>
  </si>
  <si>
    <t>GCA_016219835.1</t>
  </si>
  <si>
    <t>d__Archaea; p__Nanoarchaeota; c__Nanoarchaeia; o__Woesearchaeales; f__JACRKL01; g__JACRKL01; s__JACRKL01 sp016219835</t>
  </si>
  <si>
    <t>GCA_017608625.1</t>
  </si>
  <si>
    <t>d__Archaea; p__Nanoarchaeota; c__Nanoarchaeia; o__Woesearchaeales; f__JAFCFN01; g__JAFCFN01; s__JAFCFN01 sp017608625</t>
  </si>
  <si>
    <t>GCA_017609245.1</t>
  </si>
  <si>
    <t>d__Archaea; p__Nanoarchaeota; c__Nanoarchaeia; o__Woesearchaeales; f__JAFCFN01; g__JAFCFN01; s__JAFCFN01 sp017609245</t>
  </si>
  <si>
    <t>GCA_016928155.1</t>
  </si>
  <si>
    <t>d__Archaea; p__Nanoarchaeota; c__Nanoarchaeia; o__Woesearchaeales; f__JAFGLG01; g__JAFGLG01; s__JAFGLG01 sp016928155</t>
  </si>
  <si>
    <t>GCA_016928115.1</t>
  </si>
  <si>
    <t>d__Archaea; p__Nanoarchaeota; c__Nanoarchaeia; o__Woesearchaeales; f__JAFGLI01; g__JAFGLI01; s__JAFGLI01 sp016928115</t>
  </si>
  <si>
    <t>GCA_016935985.1</t>
  </si>
  <si>
    <t>d__Archaea; p__Nanoarchaeota; c__Nanoarchaeia; o__Woesearchaeales; f__JAFGPW01; g__JAFGPW01; s__JAFGPW01 sp016935985</t>
  </si>
  <si>
    <t>GCA_016938695.1</t>
  </si>
  <si>
    <t>d__Archaea; p__Nanoarchaeota; c__Nanoarchaeia; o__Woesearchaeales; f__JAFGUC01; g__JAFGUC01; s__JAFGUC01 sp016938695</t>
  </si>
  <si>
    <t>GCA_018303725.1</t>
  </si>
  <si>
    <t>d__Archaea; p__Nanoarchaeota; c__Nanoarchaeia; o__Woesearchaeales; f__JAGVXP01; g__JAGVXP01; s__JAGVXP01 sp018303725</t>
  </si>
  <si>
    <t>GCA_018303425.1</t>
  </si>
  <si>
    <t>d__Archaea; p__Nanoarchaeota; c__Nanoarchaeia; o__Woesearchaeales; f__JAGVYF01; g__JAGVYF01; s__JAGVYF01 sp018303425</t>
  </si>
  <si>
    <t>GCA_018303315.1</t>
  </si>
  <si>
    <t>d__Archaea; p__Nanoarchaeota; c__Nanoarchaeia; o__Woesearchaeales; f__JAGVYJ01; g__JAGVYJ01; s__JAGVYJ01 sp018303315</t>
  </si>
  <si>
    <t>GCA_018303285.1</t>
  </si>
  <si>
    <t>d__Archaea; p__Nanoarchaeota; c__Nanoarchaeia; o__Woesearchaeales; f__JAGVYL01; g__JAGVYL01; s__JAGVYL01 sp018303285</t>
  </si>
  <si>
    <t>GCA_018303225.1</t>
  </si>
  <si>
    <t>d__Archaea; p__Nanoarchaeota; c__Nanoarchaeia; o__Woesearchaeales; f__JAGVYO01; g__JAGVYO01; s__JAGVYO01 sp018303225</t>
  </si>
  <si>
    <t>GCA_018303105.1</t>
  </si>
  <si>
    <t>d__Archaea; p__Nanoarchaeota; c__Nanoarchaeia; o__Woesearchaeales; f__JAGVYU01; g__JAGVYU01; s__JAGVYU01 sp018303105</t>
  </si>
  <si>
    <t>GCA_018263355.1</t>
  </si>
  <si>
    <t>d__Archaea; p__Nanoarchaeota; c__Nanoarchaeia; o__Woesearchaeales; f__JAGVZT01; g__JAANXH01; s__JAANXH01 sp018263355</t>
  </si>
  <si>
    <t>GCA_017608295.1</t>
  </si>
  <si>
    <t>d__Archaea; p__Nanoarchaeota; c__Nanoarchaeia; o__Woesearchaeales; f__JAGVZT01; g__JAFCGF01; s__JAFCGF01 sp017608295</t>
  </si>
  <si>
    <t>GCA_018302335.1</t>
  </si>
  <si>
    <t>d__Archaea; p__Nanoarchaeota; c__Nanoarchaeia; o__Woesearchaeales; f__JAGVZT01; g__JAGVZT01; s__JAGVZT01 sp018302335</t>
  </si>
  <si>
    <t>GCA_016211165.1</t>
  </si>
  <si>
    <t>d__Archaea; p__Nanoarchaeota; c__Nanoarchaeia; o__Woesearchaeales; f__JAGWAF01; g__JACQSU01; s__JACQSU01 sp016211165</t>
  </si>
  <si>
    <t>GCA_016932755.1</t>
  </si>
  <si>
    <t>d__Archaea; p__Nanoarchaeota; c__Nanoarchaeia; o__Woesearchaeales; f__JAGWAF01; g__JAFGCE01; s__JAFGCE01 sp016932755</t>
  </si>
  <si>
    <t>GCA_018303205.1</t>
  </si>
  <si>
    <t>d__Archaea; p__Nanoarchaeota; c__Nanoarchaeia; o__Woesearchaeales; f__JAGWAF01; g__JAGVYP01; s__JAGVYP01 sp018303205</t>
  </si>
  <si>
    <t>GCA_018302085.1</t>
  </si>
  <si>
    <t>d__Archaea; p__Nanoarchaeota; c__Nanoarchaeia; o__Woesearchaeales; f__JAGWAF01; g__JAGWAF01; s__JAGWAF01 sp018302085</t>
  </si>
  <si>
    <t>GCA_018816705.1</t>
  </si>
  <si>
    <t>d__Archaea; p__Nanoarchaeota; c__Nanoarchaeia; o__Woesearchaeales; f__JAHIVG01; g__JAHIVG01; s__JAHIVG01 sp018816705</t>
  </si>
  <si>
    <t>GCA_018813725.1</t>
  </si>
  <si>
    <t>d__Archaea; p__Nanoarchaeota; c__Nanoarchaeia; o__Woesearchaeales; f__JAHJBD01; g__JAHJBD01; s__JAHJBD01 sp018813725</t>
  </si>
  <si>
    <t>GCA_016929855.1</t>
  </si>
  <si>
    <t>d__Archaea; p__Nanoarchaeota; c__Nanoarchaeia; o__Woesearchaeales; f__JAHJEM01; g__JAFGHY01; s__JAFGHY01 sp016929855</t>
  </si>
  <si>
    <t>GCA_018825425.1</t>
  </si>
  <si>
    <t>d__Archaea; p__Nanoarchaeota; c__Nanoarchaeia; o__Woesearchaeales; f__JAHJEM01; g__JAHJEM01; s__JAHJEM01 sp018825425</t>
  </si>
  <si>
    <t>GCA_003564925.1</t>
  </si>
  <si>
    <t>d__Archaea; p__Nanoarchaeota; c__Nanoarchaeia; o__Woesearchaeales; f__PXDW01; g__PXDW01; s__PXDW01 sp003564925</t>
  </si>
  <si>
    <t>GCA_007117735.1</t>
  </si>
  <si>
    <t>d__Archaea; p__Nanoarchaeota; c__Nanoarchaeia; o__Woesearchaeales; f__SKGA01; g__SKGA01; s__SKGA01 sp007117735</t>
  </si>
  <si>
    <t>GCA_016926395.1</t>
  </si>
  <si>
    <t>d__Archaea; p__Nanoarchaeota; c__Nanoarchaeia; o__Woesearchaeales; f__SKGA01; g__SKGA01; s__SKGA01 sp016926395</t>
  </si>
  <si>
    <t>GCA_007116645.1</t>
  </si>
  <si>
    <t>d__Archaea; p__Nanoarchaeota; c__Nanoarchaeia; o__Woesearchaeales; f__SKIA01; g__SKIA01; s__SKIA01 sp007116645</t>
  </si>
  <si>
    <t>GCA_007117065.1</t>
  </si>
  <si>
    <t>d__Archaea; p__Nanoarchaeota; c__Nanoarchaeia; o__Woesearchaeales; f__SKIA01; g__SKIA01; s__SKIA01 sp007117065</t>
  </si>
  <si>
    <t>GCA_007128245.1</t>
  </si>
  <si>
    <t>d__Archaea; p__Nanoarchaeota; c__Nanoarchaeia; o__Woesearchaeales; f__SKIA01; g__SKIA01; s__SKIA01 sp007128245</t>
  </si>
  <si>
    <t>GCA_016930415.1</t>
  </si>
  <si>
    <t>d__Archaea; p__Nanoarchaeota; c__Nanoarchaeia; o__Woesearchaeales; f__SM23-78; g__JAFGBP01; s__JAFGBP01 sp016930415</t>
  </si>
  <si>
    <t>GCA_016933095.1</t>
  </si>
  <si>
    <t>d__Archaea; p__Nanoarchaeota; c__Nanoarchaeia; o__Woesearchaeales; f__SM23-78; g__JAFGBP01; s__JAFGBP01 sp016933095</t>
  </si>
  <si>
    <t>GCA_001595785.1</t>
  </si>
  <si>
    <t>d__Archaea; p__Nanoarchaeota; c__Nanoarchaeia; o__Woesearchaeales; f__SM23-78; g__SM23-78; s__SM23-78 sp001595785</t>
  </si>
  <si>
    <t>GCA_011372335.1</t>
  </si>
  <si>
    <t>d__Archaea; p__Nanoarchaeota; c__Nanoarchaeia; o__Woesearchaeales; f__SM23-78; g__SM23-78; s__SM23-78 sp011372335</t>
  </si>
  <si>
    <t>GCA_016932315.1</t>
  </si>
  <si>
    <t>d__Archaea; p__Nanoarchaeota; c__Nanoarchaeia; o__Woesearchaeales; f__SM23-78; g__SM23-78; s__SM23-78 sp016932315</t>
  </si>
  <si>
    <t>GCA_016935175.1</t>
  </si>
  <si>
    <t>d__Archaea; p__Nanoarchaeota; c__Nanoarchaeia; o__Woesearchaeales; f__SM23-78; g__SM23-78; s__SM23-78 sp016935175</t>
  </si>
  <si>
    <t>GCA_018819305.1</t>
  </si>
  <si>
    <t>d__Archaea; p__Nanoarchaeota; c__Nanoarchaeia; o__Woesearchaeales; f__SM23-78; g__SM23-78; s__SM23-78 sp018819305</t>
  </si>
  <si>
    <t>GCA_016935155.1</t>
  </si>
  <si>
    <t>d__Archaea; p__Nanoarchaeota; c__Nanoarchaeia; o__Woesearchaeales; f__UBA10107; g__UBA10107; s__UBA10107 sp016935155</t>
  </si>
  <si>
    <t>GCA_013331965.1</t>
  </si>
  <si>
    <t>d__Archaea; p__Nanoarchaeota; c__Nanoarchaeia; o__Woesearchaeales; f__UBA10107; g__UBA10107; s__UBA10107 sp10107u</t>
  </si>
  <si>
    <t>GCA_016180275.1</t>
  </si>
  <si>
    <t>d__Archaea; p__Nanoarchaeota; c__Nanoarchaeia; o__Woesearchaeales; f__UBA10200; g__UBA10200; s__UBA10200 sp016180275</t>
  </si>
  <si>
    <t>GCA_018302185.1</t>
  </si>
  <si>
    <t>d__Archaea; p__Nanoarchaeota; c__Nanoarchaeia; o__Woesearchaeales; f__UBA10200; g__UBA10200; s__UBA10200 sp018302185</t>
  </si>
  <si>
    <t>GCA_013331615.1</t>
  </si>
  <si>
    <t>d__Archaea; p__Nanoarchaeota; c__Nanoarchaeia; o__Woesearchaeales; f__UBA10200; g__UBA10200; s__UBA10200 sp10200u</t>
  </si>
  <si>
    <t>GCA_016180195.1</t>
  </si>
  <si>
    <t>d__Archaea; p__Nanoarchaeota; c__Nanoarchaeia; o__Woesearchaeales; f__UBA10216; g__JACPBS01; s__JACPBS01 sp016180195</t>
  </si>
  <si>
    <t>GCA_016180145.1</t>
  </si>
  <si>
    <t>d__Archaea; p__Nanoarchaeota; c__Nanoarchaeia; o__Woesearchaeales; f__UBA10216; g__JACPBT01; s__JACPBT01 sp016180145</t>
  </si>
  <si>
    <t>GCA_016188205.1</t>
  </si>
  <si>
    <t>d__Archaea; p__Nanoarchaeota; c__Nanoarchaeia; o__Woesearchaeales; f__UBA10216; g__JACPIG01; s__JACPIG01 sp016188205</t>
  </si>
  <si>
    <t>GCA_016192945.1</t>
  </si>
  <si>
    <t>d__Archaea; p__Nanoarchaeota; c__Nanoarchaeia; o__Woesearchaeales; f__UBA10216; g__JACPTE01; s__JACPTE01 sp016192945</t>
  </si>
  <si>
    <t>GCA_016192905.1</t>
  </si>
  <si>
    <t>d__Archaea; p__Nanoarchaeota; c__Nanoarchaeia; o__Woesearchaeales; f__UBA10216; g__JACPTG01; s__JACPTG01 sp016192905</t>
  </si>
  <si>
    <t>GCA_016211185.1</t>
  </si>
  <si>
    <t>d__Archaea; p__Nanoarchaeota; c__Nanoarchaeia; o__Woesearchaeales; f__UBA10216; g__JACQST01; s__JACQST01 sp016211185</t>
  </si>
  <si>
    <t>GCA_016935265.1</t>
  </si>
  <si>
    <t>d__Archaea; p__Nanoarchaeota; c__Nanoarchaeia; o__Woesearchaeales; f__UBA10216; g__JAFGRH01; s__JAFGRH01 sp016935265</t>
  </si>
  <si>
    <t>GCA_016180065.1</t>
  </si>
  <si>
    <t>d__Archaea; p__Nanoarchaeota; c__Nanoarchaeia; o__Woesearchaeales; f__UBA10216; g__UBA10216; s__UBA10216 sp016180065</t>
  </si>
  <si>
    <t>GCA_016180085.1</t>
  </si>
  <si>
    <t>d__Archaea; p__Nanoarchaeota; c__Nanoarchaeia; o__Woesearchaeales; f__UBA10216; g__UBA10216; s__UBA10216 sp016180085</t>
  </si>
  <si>
    <t>GCA_016180105.1</t>
  </si>
  <si>
    <t>d__Archaea; p__Nanoarchaeota; c__Nanoarchaeia; o__Woesearchaeales; f__UBA10216; g__UBA10216; s__UBA10216 sp016180105</t>
  </si>
  <si>
    <t>GCA_016184345.1</t>
  </si>
  <si>
    <t>d__Archaea; p__Nanoarchaeota; c__Nanoarchaeia; o__Woesearchaeales; f__UBA10216; g__UBA10216; s__UBA10216 sp016184345</t>
  </si>
  <si>
    <t>GCA_016188145.1</t>
  </si>
  <si>
    <t>d__Archaea; p__Nanoarchaeota; c__Nanoarchaeia; o__Woesearchaeales; f__UBA10216; g__UBA10216; s__UBA10216 sp016188145</t>
  </si>
  <si>
    <t>GCA_016188155.1</t>
  </si>
  <si>
    <t>d__Archaea; p__Nanoarchaeota; c__Nanoarchaeia; o__Woesearchaeales; f__UBA10216; g__UBA10216; s__UBA10216 sp016188155</t>
  </si>
  <si>
    <t>GCA_016192915.1</t>
  </si>
  <si>
    <t>d__Archaea; p__Nanoarchaeota; c__Nanoarchaeia; o__Woesearchaeales; f__UBA10216; g__UBA10216; s__UBA10216 sp016192915</t>
  </si>
  <si>
    <t>GCA_013331515.1</t>
  </si>
  <si>
    <t>d__Archaea; p__Nanoarchaeota; c__Nanoarchaeia; o__Woesearchaeales; f__UBA10216; g__UBA10216; s__UBA10216 sp10216u</t>
  </si>
  <si>
    <t>GCA_002688315.1</t>
  </si>
  <si>
    <t>d__Archaea; p__Nanoarchaeota; c__Nanoarchaeia; o__Woesearchaeales; f__UBA10216; g__UBA492; s__UBA492 sp002688315</t>
  </si>
  <si>
    <t>GCA_016185705.1</t>
  </si>
  <si>
    <t>d__Archaea; p__Nanoarchaeota; c__Nanoarchaeia; o__Woesearchaeales; f__UBA10216; g__UBA492; s__UBA492 sp016185705</t>
  </si>
  <si>
    <t>GCA_018303115.1</t>
  </si>
  <si>
    <t>d__Archaea; p__Nanoarchaeota; c__Nanoarchaeia; o__Woesearchaeales; f__UBA10216; g__UBA492; s__UBA492 sp018303115</t>
  </si>
  <si>
    <t>GCA_003695435.1</t>
  </si>
  <si>
    <t>d__Archaea; p__Nanoarchaeota; c__Nanoarchaeia; o__Woesearchaeales; f__UBA11576; g__J101; s__J101 sp003695435</t>
  </si>
  <si>
    <t>GCA_018668595.1</t>
  </si>
  <si>
    <t>d__Archaea; p__Nanoarchaeota; c__Nanoarchaeia; o__Woesearchaeales; f__UBA11576; g__JABJCP01; s__JABJCP01 sp018668595</t>
  </si>
  <si>
    <t>GCA_018675335.1</t>
  </si>
  <si>
    <t>d__Archaea; p__Nanoarchaeota; c__Nanoarchaeia; o__Woesearchaeales; f__UBA11576; g__JABJCP01; s__JABJCP01 sp018675335</t>
  </si>
  <si>
    <t>GCA_013203345.1</t>
  </si>
  <si>
    <t>d__Archaea; p__Nanoarchaeota; c__Nanoarchaeia; o__Woesearchaeales; f__UBA11576; g__JABMQF01; s__JABMQF01 sp013203345</t>
  </si>
  <si>
    <t>GCA_016929255.1</t>
  </si>
  <si>
    <t>d__Archaea; p__Nanoarchaeota; c__Nanoarchaeia; o__Woesearchaeales; f__UBA11576; g__JABMQF01; s__JABMQF01 sp016929255</t>
  </si>
  <si>
    <t>GCA_018830225.1</t>
  </si>
  <si>
    <t>d__Archaea; p__Nanoarchaeota; c__Nanoarchaeia; o__Woesearchaeales; f__UBA11576; g__JABMQF01; s__JABMQF01 sp018830225</t>
  </si>
  <si>
    <t>GCA_016208715.1</t>
  </si>
  <si>
    <t>d__Archaea; p__Nanoarchaeota; c__Nanoarchaeia; o__Woesearchaeales; f__UBA11576; g__JACQX01; s__JACQX01 sp016208715</t>
  </si>
  <si>
    <t>GCA_016219765.1</t>
  </si>
  <si>
    <t>d__Archaea; p__Nanoarchaeota; c__Nanoarchaeia; o__Woesearchaeales; f__UBA11576; g__JACQX01; s__JACQX01 sp016219765</t>
  </si>
  <si>
    <t>GCA_013331125.1</t>
  </si>
  <si>
    <t>d__Archaea; p__Nanoarchaeota; c__Nanoarchaeia; o__Woesearchaeales; f__UBA11576; g__UBA11576; s__UBA11576 sp11576u</t>
  </si>
  <si>
    <t>GCA_013329175.1</t>
  </si>
  <si>
    <t>d__Archaea; p__Nanoarchaeota; c__Nanoarchaeia; o__Woesearchaeales; f__UBA11716; g__UBA11716; s__UBA11716 sp9638u</t>
  </si>
  <si>
    <t>GCA_011045925.1</t>
  </si>
  <si>
    <t>d__Archaea; p__Nanoarchaeota; c__Nanoarchaeia; o__Woesearchaeales; f__UBA119; g__DSBS01; s__DSBS01 sp011045925</t>
  </si>
  <si>
    <t>GCA_002505945.1</t>
  </si>
  <si>
    <t>d__Archaea; p__Nanoarchaeota; c__Nanoarchaeia; o__Woesearchaeales; f__UBA119; g__UBA119; s__UBA119 sp002505945</t>
  </si>
  <si>
    <t>GCA_002762985.1</t>
  </si>
  <si>
    <t>d__Archaea; p__Nanoarchaeota; c__Nanoarchaeia; o__Woesearchaeales; f__UBA12501; g__1-14-0-10-44-13; s__1-14-0-10-44-13 sp002762985</t>
  </si>
  <si>
    <t>GCA_016177315.1</t>
  </si>
  <si>
    <t>d__Archaea; p__Nanoarchaeota; c__Nanoarchaeia; o__Woesearchaeales; f__UBA12501; g__JACOVN01; s__JACOVN01 sp016177315</t>
  </si>
  <si>
    <t>GCA_016177345.1</t>
  </si>
  <si>
    <t>d__Archaea; p__Nanoarchaeota; c__Nanoarchaeia; o__Woesearchaeales; f__UBA12501; g__JACPCA01; s__JACPCA01 sp016177345</t>
  </si>
  <si>
    <t>GCA_016180035.1</t>
  </si>
  <si>
    <t>d__Archaea; p__Nanoarchaeota; c__Nanoarchaeia; o__Woesearchaeales; f__UBA12501; g__JACPCA01; s__JACPCA01 sp016180035</t>
  </si>
  <si>
    <t>GCA_016203375.1</t>
  </si>
  <si>
    <t>d__Archaea; p__Nanoarchaeota; c__Nanoarchaeia; o__Woesearchaeales; f__UBA12501; g__JACQMX01; s__JACQMX01 sp016203375</t>
  </si>
  <si>
    <t>GCA_013331695.1</t>
  </si>
  <si>
    <t>d__Archaea; p__Nanoarchaeota; c__Nanoarchaeia; o__Woesearchaeales; f__UBA12501; g__UBA12501; s__UBA12501 sp10192u</t>
  </si>
  <si>
    <t>GCA_014729495.1</t>
  </si>
  <si>
    <t>d__Archaea; p__Nanoarchaeota; c__Nanoarchaeia; o__Woesearchaeales; f__UBA12501; g__WJJV01; s__WJJV01 sp014729495</t>
  </si>
  <si>
    <t>GCA_018812465.1</t>
  </si>
  <si>
    <t>d__Archaea; p__Nanoarchaeota; c__Nanoarchaeia; o__Woesearchaeales; f__UBA12501; g__WJJV01; s__WJJV01 sp018812465</t>
  </si>
  <si>
    <t>GCA_002503705.1</t>
  </si>
  <si>
    <t>d__Archaea; p__Nanoarchaeota; c__Nanoarchaeia; o__Woesearchaeales; f__UBA525; g__UBA153; s__UBA153 sp002503705</t>
  </si>
  <si>
    <t>GCA_003694385.1</t>
  </si>
  <si>
    <t>d__Archaea; p__Nanoarchaeota; c__Nanoarchaeia; o__Woesearchaeales; f__UBA525; g__UBA153; s__UBA153 sp003694385</t>
  </si>
  <si>
    <t>GCA_014874255.1</t>
  </si>
  <si>
    <t>d__Archaea; p__Nanoarchaeota; c__Nanoarchaeia; o__Woesearchaeales; f__UBA525; g__UBA153; s__UBA153 sp014874255</t>
  </si>
  <si>
    <t>GCA_018221165.1</t>
  </si>
  <si>
    <t>d__Archaea; p__Nanoarchaeota; c__Nanoarchaeia; o__Woesearchaeales; f__UBA525; g__UBA153; s__UBA153 sp018221165</t>
  </si>
  <si>
    <t>GCA_002498125.1</t>
  </si>
  <si>
    <t>d__Archaea; p__Nanoarchaeota; c__Nanoarchaeia; o__Woesearchaeales; f__UBA525; g__UBA525; s__UBA525 sp002498125</t>
  </si>
  <si>
    <t>GCA_018221245.1</t>
  </si>
  <si>
    <t>d__Archaea; p__Nanoarchaeota; c__Nanoarchaeia; o__Woesearchaeales; f__UBA525; g__UBA525; s__UBA525 sp018221245</t>
  </si>
  <si>
    <t>GCA_013331575.1</t>
  </si>
  <si>
    <t>d__Archaea; p__Nanoarchaeota; c__Nanoarchaeia; o__Woesearchaeales; f__UBA525; g__UBA525; s__UBA525 sp10207u</t>
  </si>
  <si>
    <t>GCA_002505525.1</t>
  </si>
  <si>
    <t>d__Archaea; p__Nanoarchaeota; c__Nanoarchaeia; o__Woesearchaeales; f__UBA583; g__UBA583; s__UBA583 sp002505525</t>
  </si>
  <si>
    <t>GCA_002506365.1</t>
  </si>
  <si>
    <t>d__Archaea; p__Nanoarchaeota; c__Nanoarchaeia; o__Woesearchaeales; f__UBA583; g__UBA583; s__UBA583 sp002506365</t>
  </si>
  <si>
    <t>GCA_007117405.1</t>
  </si>
  <si>
    <t>d__Archaea; p__Nanoarchaeota; c__Nanoarchaeia; o__Woesearchaeales; f__UBA583; g__UBA583; s__UBA583 sp007117405</t>
  </si>
  <si>
    <t>GCA_013215525.1</t>
  </si>
  <si>
    <t>d__Archaea; p__Nanoarchaeota; c__Nanoarchaeia; o__Woesearchaeales; f__UBA583; g__UBA583; s__UBA583 sp013215525</t>
  </si>
  <si>
    <t>GCA_003599145.1</t>
  </si>
  <si>
    <t>d__Archaea; p__Nanoarchaeota; c__Nanoarchaeia; o__Woesearchaeales; f__UBA9642; g__SURF-58; s__SURF-58 sp003599145</t>
  </si>
  <si>
    <t>GCA_011329125.1</t>
  </si>
  <si>
    <t>d__Archaea; p__Nanoarchaeota; c__Nanoarchaeia; o__Woesearchaeales; f__UBA9642; g__UBA9642; s__UBA9642 sp011329125</t>
  </si>
  <si>
    <t>GCA_013330595.1</t>
  </si>
  <si>
    <t>d__Archaea; p__Nanoarchaeota; c__Nanoarchaeia; o__Woesearchaeales; f__UBA9642; g__UBA9642; s__UBA9642 sp12459u</t>
  </si>
  <si>
    <t>GCA_013329045.1</t>
  </si>
  <si>
    <t>d__Archaea; p__Nanoarchaeota; c__Nanoarchaeia; o__Woesearchaeales; f__UBA9989; g__UBA9989; s__UBA9989 sp9989u</t>
  </si>
  <si>
    <t>GCA_015522765.1</t>
  </si>
  <si>
    <t>d__Archaea; p__Nanoarchaeota; c__Nanoarchaeia; o__Woesearchaeales; f__WALR01; g__WALR01; s__WALR01 sp015522765</t>
  </si>
  <si>
    <t>GCA_015520785.1</t>
  </si>
  <si>
    <t>d__Archaea; p__Nanoarchaeota; c__Nanoarchaeia; o__Woesearchaeales; f__WAPJ01; g__WAPJ01; s__WAPJ01 sp015520785</t>
  </si>
  <si>
    <t>GCA_015519985.1</t>
  </si>
  <si>
    <t>d__Archaea; p__Nanoarchaeota; c__Nanoarchaeia; o__Woesearchaeales; f__WAPJ01; g__WIAN01; s__WIAN01 sp015519985</t>
  </si>
  <si>
    <t>GCA_015520525.1</t>
  </si>
  <si>
    <t>d__Archaea; p__Nanoarchaeota; c__Nanoarchaeia; o__Woesearchaeales; f__WAPY01; g__WAPY01; s__WAPY01 sp015520525</t>
  </si>
  <si>
    <t>GCA_018221205.1</t>
  </si>
  <si>
    <t>d__Archaea; p__Nanoarchaeota; c__Nanoarchaeia; o__Woesearchaeales; f__WJIZ01; g__JAAOYF01; s__JAAOYF01 sp018221205</t>
  </si>
  <si>
    <t>GCA_018303575.1</t>
  </si>
  <si>
    <t>d__Archaea; p__Nanoarchaeota; c__Nanoarchaeia; o__Woesearchaeales; f__WJIZ01; g__JAGVXW01; s__JAGVXW01 sp018303575</t>
  </si>
  <si>
    <t>GCA_018303125.1</t>
  </si>
  <si>
    <t>d__Archaea; p__Nanoarchaeota; c__Nanoarchaeia; o__Woesearchaeales; f__WJIZ01; g__JAGVYS01; s__JAGVYS01 sp018303125</t>
  </si>
  <si>
    <t>GCA_014729995.1</t>
  </si>
  <si>
    <t>d__Archaea; p__Nanoarchaeota; c__Nanoarchaeia; o__Woesearchaeales; f__WJIZ01; g__WJIZ01; s__WJIZ01 sp014729995</t>
  </si>
  <si>
    <t>GCA_014729345.1</t>
  </si>
  <si>
    <t>d__Archaea; p__Nanoarchaeota; c__Nanoarchaeia; o__Woesearchaeales; f__WJKB01; g__WJKB01; s__WJKB01 sp014729345</t>
  </si>
  <si>
    <t>GCA_018221125.1</t>
  </si>
  <si>
    <t>d__Archaea; p__Nanoarchaeota; c__Nanoarchaeia; o__Woesearchaeales; f__WJKL01; g__JAAOYC01; s__JAAOYC01 sp018221125</t>
  </si>
  <si>
    <t>GCA_014729675.1</t>
  </si>
  <si>
    <t>d__Archaea; p__Nanoarchaeota; c__Nanoarchaeia; o__Woesearchaeales; f__WJKL01; g__WJJM01; s__WJJM01 sp014729675</t>
  </si>
  <si>
    <t>GCA_014729145.1</t>
  </si>
  <si>
    <t>d__Archaea; p__Nanoarchaeota; c__Nanoarchaeia; o__Woesearchaeales; f__WJKL01; g__WJKL01; s__WJKL01 sp014729145</t>
  </si>
  <si>
    <t>GCA_014729015.1</t>
  </si>
  <si>
    <t>d__Archaea; p__Nanoarchaeota; c__Nanoarchaeia; o__Woesearchaeales; f__WJKR01; g__WJKR01; s__WJKR01 sp014729015</t>
  </si>
  <si>
    <t>GCA_016927245.1</t>
  </si>
  <si>
    <t>d__Archaea; p__Nanoarchaeota; c__Nanoarchaeia; o__Woesearchaeales; f__WJKR01; g__WJKR01; s__WJKR01 sp016927245</t>
  </si>
  <si>
    <t>GCA_014728875.1</t>
  </si>
  <si>
    <t>d__Archaea; p__Nanoarchaeota; c__Nanoarchaeia; o__Woesearchaeales; f__WJKV01; g__WJKV01; s__WJKV01 sp014728875</t>
  </si>
  <si>
    <t>GCA_017610385.1</t>
  </si>
  <si>
    <t>d__Archaea; p__Nanohaloarchaeota; c__Nanosalinia; o__Nanosalinales; f__JAFCCC01; g__JAFCCC01; s__JAFCCC01 sp017610385</t>
  </si>
  <si>
    <t>GCA_018609855.1</t>
  </si>
  <si>
    <t>d__Archaea; p__Nanohaloarchaeota; c__Nanosalinia; o__Nanosalinales; f__JAHENU01; g__JAHENU01; s__JAHENU01 sp018609855</t>
  </si>
  <si>
    <t>GCA_001563875.1</t>
  </si>
  <si>
    <t>d__Archaea; p__Nanohaloarchaeota; c__Nanosalinia; o__Nanosalinales; f__Nanosalinaceae; g__B1-Br10-U2g19; s__B1-Br10-U2g19 sp001563875</t>
  </si>
  <si>
    <t>GCA_001563905.1</t>
  </si>
  <si>
    <t>d__Archaea; p__Nanohaloarchaeota; c__Nanosalinia; o__Nanosalinales; f__Nanosalinaceae; g__B1-Br10-U2g19; s__B1-Br10-U2g19 sp001563905</t>
  </si>
  <si>
    <t>GCA_001563915.1</t>
  </si>
  <si>
    <t>d__Archaea; p__Nanohaloarchaeota; c__Nanosalinia; o__Nanosalinales; f__Nanosalinaceae; g__B1-Br10-U2g21; s__B1-Br10-U2g21 sp001563915</t>
  </si>
  <si>
    <t>GCA_001564035.1</t>
  </si>
  <si>
    <t>d__Archaea; p__Nanohaloarchaeota; c__Nanosalinia; o__Nanosalinales; f__Nanosalinaceae; g__B1-Br10-U2g21; s__B1-Br10-U2g21 sp001564035</t>
  </si>
  <si>
    <t>GCA_001564145.1</t>
  </si>
  <si>
    <t>d__Archaea; p__Nanohaloarchaeota; c__Nanosalinia; o__Nanosalinales; f__Nanosalinaceae; g__B1-Br10-U2g21; s__B1-Br10-U2g21 sp001564145</t>
  </si>
  <si>
    <t>GCA_013343275.1</t>
  </si>
  <si>
    <t>d__Archaea; p__Nanohaloarchaeota; c__Nanosalinia; o__Nanosalinales; f__Nanosalinaceae; g__M3-22; s__M3-22 sp013343275</t>
  </si>
  <si>
    <t>GCF_009617975.1</t>
    <phoneticPr fontId="2" type="noConversion"/>
  </si>
  <si>
    <t>d__Archaea; p__Nanohaloarchaeota; c__Nanosalinia; o__Nanosalinales; f__Nanosalinaceae; g__Nanohalobium; s__Nanohalobium constans</t>
  </si>
  <si>
    <t>GCA_001761425.1</t>
  </si>
  <si>
    <t>d__Archaea; p__Nanohaloarchaeota; c__Nanosalinia; o__Nanosalinales; f__Nanosalinaceae; g__Nanohalobium; s__Nanohalobium sp001761425</t>
  </si>
  <si>
    <t>GCA_000220375.1</t>
  </si>
  <si>
    <t>d__Archaea; p__Nanohaloarchaeota; c__Nanosalinia; o__Nanosalinales; f__Nanosalinaceae; g__Nanosalina; s__Nanosalina sp000220375</t>
  </si>
  <si>
    <t>GCA_000220355.1</t>
  </si>
  <si>
    <t>d__Archaea; p__Nanohaloarchaeota; c__Nanosalinia; o__Nanosalinales; f__Nanosalinaceae; g__Nanosalinarum; s__Nanosalinarum sp000220355</t>
  </si>
  <si>
    <t>GCA_001563995.1</t>
  </si>
  <si>
    <t>d__Archaea; p__Nanohaloarchaeota; c__Nanosalinia; o__Nanosalinales; f__Nanosalinaceae; g__PL-Br10-U2g16; s__PL-Br10-U2g16 sp001563995</t>
  </si>
  <si>
    <t>GCA_014297435.1</t>
  </si>
  <si>
    <t>d__Archaea; p__Nanohaloarchaeota; c__Nanosalinia; o__Nanosalinales; f__Nanosalinaceae; g__PL-Br10-U2g16; s__PL-Br10-U2g16 sp014297435</t>
  </si>
  <si>
    <t>GCA_003009795.1</t>
  </si>
  <si>
    <t>d__Archaea; p__Nanohaloarchaeota; c__Nanosalinia; o__Nanosalinales; f__Nanosalinaceae; g__SW-4-43-9; s__SW-4-43-9 sp003009795</t>
  </si>
  <si>
    <t>GCA_003009815.1</t>
  </si>
  <si>
    <t>d__Archaea; p__Nanohaloarchaeota; c__Nanosalinia; o__Nanosalinales; f__Nanosalinaceae; g__SW-4-43-9; s__SW-4-43-9 sp003009815</t>
  </si>
  <si>
    <t>GCA_018220955.1</t>
  </si>
  <si>
    <t>d__Archaea; p__SpSt-1190; c__SpSt-1190; o__SpSt-1190; f__SpSt-1190; g__JAAOXV01; s__JAAOXV01 sp018220955</t>
  </si>
  <si>
    <t>GCA_018221005.1</t>
  </si>
  <si>
    <t>d__Archaea; p__SpSt-1190; c__SpSt-1190; o__SpSt-1190; f__SpSt-1190; g__JAAOXW01; s__JAAOXW01 sp018221005</t>
  </si>
  <si>
    <t>GCA_018220935.1</t>
  </si>
  <si>
    <t>d__Archaea; p__SpSt-1190; c__SpSt-1190; o__SpSt-1190; f__SpSt-1190; g__JAAOXX01; s__JAAOXX01 sp018220935</t>
  </si>
  <si>
    <t>GCA_018221025.1</t>
  </si>
  <si>
    <t>d__Archaea; p__SpSt-1190; c__SpSt-1190; o__SpSt-1190; f__SpSt-1190; g__JAAOXX01; s__JAAOXX01 sp018221025</t>
  </si>
  <si>
    <t>GCA_011049195.1</t>
  </si>
  <si>
    <t>d__Archaea; p__SpSt-1190; c__SpSt-1190; o__SpSt-1190; f__SpSt-1190; g__SpSt-1190; s__SpSt-1190 sp011049195</t>
  </si>
  <si>
    <t>GCA_015522095.1</t>
  </si>
  <si>
    <t>d__Archaea; p__SpSt-1190; c__SpSt-1190; o__SpSt-1190; f__SpSt-1190; g__WAMX01; s__WAMX01 sp015522095</t>
  </si>
  <si>
    <t>GCA_003663565.1</t>
  </si>
  <si>
    <t>d__Archaea; p__Thermoplasmatota; c__B47-G6; o__B47-G6B; f__47-G6; g__B47-G6; s__B47-G6 sp003663565</t>
  </si>
  <si>
    <t>GCA_003663585.1</t>
  </si>
  <si>
    <t>d__Archaea; p__Thermoplasmatota; c__B47-G6; o__B47-G6B; f__47-G6; g__B47-G6; s__B47-G6 sp003663585</t>
  </si>
  <si>
    <t>GCA_003651105.1</t>
  </si>
  <si>
    <t>d__Archaea; p__Thermoplasmatota; c__E2; o__DHVEG-1; f__B18-G2; g__B18-G2; s__B18-G2 sp003651105</t>
  </si>
  <si>
    <t>GCA_003650935.1</t>
  </si>
  <si>
    <t>d__Archaea; p__Thermoplasmatota; c__E2; o__DHVEG-1; f__B18-G2; g__B91-G9; s__B91-G9 sp003650935</t>
  </si>
  <si>
    <t>GCA_003649745.1</t>
  </si>
  <si>
    <t>d__Archaea; p__Thermoplasmatota; c__E2; o__DHVEG-1; f__B8-G13; g__B8-G13; s__B8-G13 sp003649745</t>
  </si>
  <si>
    <t>GCA_003651045.1</t>
  </si>
  <si>
    <t>d__Archaea; p__Thermoplasmatota; c__E2; o__DHVEG-1; f__DHVEG-1; g__B24-G9; s__B24-G9 sp003651045</t>
  </si>
  <si>
    <t>GCA_003649845.1</t>
  </si>
  <si>
    <t>d__Archaea; p__Thermoplasmatota; c__E2; o__DHVEG-1; f__DHVEG-1; g__B44-G15; s__B44-G15 sp003649845</t>
  </si>
  <si>
    <t>GCA_003649715.1</t>
  </si>
  <si>
    <t>d__Archaea; p__Thermoplasmatota; c__E2; o__DHVEG-1; f__DHVEG-1; g__B82-G9; s__B82-G9 sp003649715</t>
  </si>
  <si>
    <t>GCA_903877165.1</t>
  </si>
  <si>
    <t>d__Archaea; p__Thermoplasmatota; c__E2; o__DHVEG-1; f__DHVEG-1; g__CAIRCU01; s__CAIRCU01 sp903877165</t>
  </si>
  <si>
    <t>GCA_903930505.1</t>
  </si>
  <si>
    <t>d__Archaea; p__Thermoplasmatota; c__E2; o__DHVEG-1; f__DHVEG-1; g__CAIYYQ01; s__CAIYYQ01 sp903930505</t>
  </si>
  <si>
    <t>GCA_002254885.1</t>
  </si>
  <si>
    <t>d__Archaea; p__Thermoplasmatota; c__E2; o__DHVEG-1; f__DHVEG-1; g__EX4572-165; s__EX4572-165 sp002254885</t>
  </si>
  <si>
    <t>GCA_018334795.1</t>
  </si>
  <si>
    <t>d__Archaea; p__Thermoplasmatota; c__E2; o__DHVEG-1; f__DHVEG-1; g__EX4572-165; s__EX4572-165 sp018334795</t>
  </si>
  <si>
    <t>GCA_016932245.1</t>
  </si>
  <si>
    <t>d__Archaea; p__Thermoplasmatota; c__E2; o__DHVEG-1; f__DHVEG-1; g__JAFGDG01; s__JAFGDG01 sp016932245</t>
  </si>
  <si>
    <t>GCA_016936135.1</t>
  </si>
  <si>
    <t>d__Archaea; p__Thermoplasmatota; c__E2; o__DHVEG-1; f__DHVEG-1; g__JAFGPP01; s__JAFGPP01 sp016936135</t>
  </si>
  <si>
    <t>GCA_018824925.1</t>
  </si>
  <si>
    <t>d__Archaea; p__Thermoplasmatota; c__E2; o__DHVEG-1; f__DHVEG-1; g__JAHJFH01; s__JAHJFH01 sp018824925</t>
  </si>
  <si>
    <t>GCA_002900535.1</t>
  </si>
  <si>
    <t>d__Archaea; p__Thermoplasmatota; c__E2; o__DHVEG-1; f__DHVEG-1; g__M9B1D; s__M9B1D sp002900535</t>
  </si>
  <si>
    <t>GCA_002496355.1</t>
  </si>
  <si>
    <t>d__Archaea; p__Thermoplasmatota; c__E2; o__DHVEG-1; f__DHVEG-1; g__SM1-50; s__SM1-50 sp002496355</t>
  </si>
  <si>
    <t>GCA_002506745.1</t>
  </si>
  <si>
    <t>d__Archaea; p__Thermoplasmatota; c__E2; o__DHVEG-1; f__DHVEG-1; g__SM1-50; s__SM1-50 sp002506745</t>
  </si>
  <si>
    <t>GCA_002900555.1</t>
  </si>
  <si>
    <t>d__Archaea; p__Thermoplasmatota; c__E2; o__DHVEG-1; f__DHVEG-1; g__SM1-50; s__SM1-50 sp002900555</t>
  </si>
  <si>
    <t>GCA_003942085.1</t>
  </si>
  <si>
    <t>d__Archaea; p__Thermoplasmatota; c__E2; o__DHVEG-1; f__DHVEG-1; g__SM1-50; s__SM1-50 sp003942085</t>
  </si>
  <si>
    <t>GCA_014894395.1</t>
  </si>
  <si>
    <t>d__Archaea; p__Thermoplasmatota; c__E2; o__DHVEG-1; f__DHVEG-1; g__SM1-50; s__SM1-50 sp014894395</t>
  </si>
  <si>
    <t>GCA_016927555.1</t>
  </si>
  <si>
    <t>d__Archaea; p__Thermoplasmatota; c__E2; o__DHVEG-1; f__DHVEG-1; g__SM1-50; s__SM1-50 sp016927555</t>
  </si>
  <si>
    <t>GCA_016930995.1</t>
  </si>
  <si>
    <t>d__Archaea; p__Thermoplasmatota; c__E2; o__DHVEG-1; f__DHVEG-1; g__SM1-50; s__SM1-50 sp016930995</t>
  </si>
  <si>
    <t>GCA_017885605.1</t>
  </si>
  <si>
    <t>d__Archaea; p__Thermoplasmatota; c__E2; o__DHVEG-1; f__DHVEG-1; g__SM1-50; s__SM1-50 sp017885605</t>
  </si>
  <si>
    <t>GCA_902384685.1</t>
  </si>
  <si>
    <t>d__Archaea; p__Thermoplasmatota; c__E2; o__DHVEG-1; f__DHVEG-1; g__SM1-50; s__SM1-50 sp902384685</t>
  </si>
  <si>
    <t>GCA_011049295.1</t>
  </si>
  <si>
    <t>d__Archaea; p__Thermoplasmatota; c__E2; o__UBA202; f__DSCA01; g__DSCA01; s__DSCA01 sp011049295</t>
  </si>
  <si>
    <t>GCA_008297795.1</t>
  </si>
  <si>
    <t>d__Archaea; p__Thermoplasmatota; c__E2; o__UBA202; f__DSCA01; g__VBQP01; s__VBQP01 sp008297795</t>
  </si>
  <si>
    <t>GCA_003650975.1</t>
  </si>
  <si>
    <t>d__Archaea; p__Thermoplasmatota; c__E2; o__UBA202; f__JdFR-43; g__B78-G9; s__B78-G9 sp003650975</t>
  </si>
  <si>
    <t>GCA_011052825.1</t>
  </si>
  <si>
    <t>d__Archaea; p__Thermoplasmatota; c__E2; o__UBA202; f__JdFR-43; g__DRIF01; s__DRIF01 sp011052825</t>
  </si>
  <si>
    <t>GCA_014361195.1</t>
  </si>
  <si>
    <t>d__Archaea; p__Thermoplasmatota; c__E2; o__UBA202; f__JdFR-43; g__JACIWB01; s__JACIWB01 sp014361195</t>
  </si>
  <si>
    <t>GCA_014361245.1</t>
  </si>
  <si>
    <t>d__Archaea; p__Thermoplasmatota; c__E2; o__UBA202; f__JdFR-43; g__JACIWB01; s__JACIWB01 sp014361245</t>
  </si>
  <si>
    <t>GCA_002011355.1</t>
  </si>
  <si>
    <t>d__Archaea; p__Thermoplasmatota; c__E2; o__UBA202; f__JdFR-43; g__JdFR-43; s__JdFR-43 sp002011355</t>
  </si>
  <si>
    <t>GCA_008297865.1</t>
  </si>
  <si>
    <t>d__Archaea; p__Thermoplasmatota; c__E2; o__UBA202; f__JdFR-43; g__VBQI01; s__VBQI01 sp008297865</t>
  </si>
  <si>
    <t>GCA_002502685.1</t>
  </si>
  <si>
    <t>d__Archaea; p__Thermoplasmatota; c__E2; o__UBA202; f__UBA202; g__UBA202; s__UBA202 sp002502685</t>
  </si>
  <si>
    <t>GCA_002838935.1</t>
  </si>
  <si>
    <t>d__Archaea; p__Thermoplasmatota; c__E2; o__UBA9212; f__GCA-002838935; g__GCA-002838935; s__GCA-002838935 sp002838935</t>
  </si>
  <si>
    <t>GCA_016180755.1</t>
  </si>
  <si>
    <t>d__Archaea; p__Thermoplasmatota; c__E2; o__UBA9212; f__JACPAO01; g__JACPAO01; s__JACPAO01 sp016180755</t>
  </si>
  <si>
    <t>GCA_013329495.1</t>
  </si>
  <si>
    <t>d__Archaea; p__Thermoplasmatota; c__E2; o__UBA9212; f__UBA9212; g__UBA9212; s__UBA9212 sp9212u</t>
  </si>
  <si>
    <t>GCA_002254765.1</t>
  </si>
  <si>
    <t>d__Archaea; p__Thermoplasmatota; c__EX4484-6; o__EX4484-6; f__EX4484-36; g__EX4484-36; s__EX4484-36 sp002254765</t>
  </si>
  <si>
    <t>GCA_002254385.1</t>
  </si>
  <si>
    <t>d__Archaea; p__Thermoplasmatota; c__EX4484-6; o__EX4484-6; f__EX4484-6; g__EX4484-6; s__EX4484-6 sp002254385</t>
  </si>
  <si>
    <t>GCA_016928095.1</t>
  </si>
  <si>
    <t>d__Archaea; p__Thermoplasmatota; c__EX4484-6; o__EX4484-6; f__EX4484-6; g__JAFGLL01; s__JAFGLL01 sp016928095</t>
  </si>
  <si>
    <t>GCA_016929175.1</t>
  </si>
  <si>
    <t>d__Archaea; p__Thermoplasmatota; c__EX4484-6; o__EX4484-6; f__EX4484-6; g__JAFGLL01; s__JAFGLL01 sp016929175</t>
  </si>
  <si>
    <t>GCA_001875345.1</t>
  </si>
  <si>
    <t>d__Archaea; p__Thermoplasmatota; c__Poseidoniia; o__MGIII; f__CG-Epi1; g__CG-Epi1; s__CG-Epi1 sp001875345</t>
  </si>
  <si>
    <t>GCA_001875365.1</t>
  </si>
  <si>
    <t>d__Archaea; p__Thermoplasmatota; c__Poseidoniia; o__MGIII; f__CG-Epi1; g__CG-Epi1; s__CG-Epi1 sp001875365</t>
  </si>
  <si>
    <t>GCA_002497685.1</t>
  </si>
  <si>
    <t>d__Archaea; p__Thermoplasmatota; c__Poseidoniia; o__MGIII; f__CG-Epi1; g__CG-Epi1; s__CG-Epi1 sp002497685</t>
  </si>
  <si>
    <t>GCA_002506485.1</t>
  </si>
  <si>
    <t>d__Archaea; p__Thermoplasmatota; c__Poseidoniia; o__MGIII; f__CG-Epi1; g__CG-Epi1; s__CG-Epi1 sp002506485</t>
  </si>
  <si>
    <t>GCA_002718915.1</t>
  </si>
  <si>
    <t>d__Archaea; p__Thermoplasmatota; c__Poseidoniia; o__MGIII; f__CG-Epi1; g__CG-Epi1; s__CG-Epi1 sp002718915</t>
  </si>
  <si>
    <t>GCA_002724775.1</t>
  </si>
  <si>
    <t>d__Archaea; p__Thermoplasmatota; c__Poseidoniia; o__MGIII; f__CG-Epi1; g__CG-Epi1; s__CG-Epi1 sp002724775</t>
  </si>
  <si>
    <t>GCA_014240055.1</t>
  </si>
  <si>
    <t>d__Archaea; p__Thermoplasmatota; c__Poseidoniia; o__MGIII; f__CG-Epi1; g__CG-Epi1; s__CG-Epi1 sp014240055</t>
  </si>
  <si>
    <t>GCA_014240255.1</t>
  </si>
  <si>
    <t>d__Archaea; p__Thermoplasmatota; c__Poseidoniia; o__MGIII; f__CG-Epi1; g__CG-Epi1; s__CG-Epi1 sp014240255</t>
  </si>
  <si>
    <t>GCA_015658585.1</t>
  </si>
  <si>
    <t>d__Archaea; p__Thermoplasmatota; c__Poseidoniia; o__MGIII; f__CG-Epi1; g__CG-Epi1; s__CG-Epi1 sp015658585</t>
  </si>
  <si>
    <t>GCA_016845825.1</t>
  </si>
  <si>
    <t>d__Archaea; p__Thermoplasmatota; c__Poseidoniia; o__MGIII; f__CG-Epi1; g__CG-Epi1; s__CG-Epi1 sp016845825</t>
  </si>
  <si>
    <t>GCA_902531985.1</t>
  </si>
  <si>
    <t>d__Archaea; p__Thermoplasmatota; c__Poseidoniia; o__MGIII; f__CG-Epi1; g__CG-Epi1; s__CG-Epi1 sp902531985</t>
  </si>
  <si>
    <t>GCA_902533295.1</t>
  </si>
  <si>
    <t>d__Archaea; p__Thermoplasmatota; c__Poseidoniia; o__MGIII; f__CG-Epi1; g__CG-Epi1; s__CG-Epi1 sp902533295</t>
  </si>
  <si>
    <t>GCA_902627615.1</t>
  </si>
  <si>
    <t>d__Archaea; p__Thermoplasmatota; c__Poseidoniia; o__MGIII; f__CG-Epi1; g__CG-Epi1; s__CG-Epi1 sp902627615</t>
  </si>
  <si>
    <t>GCA_002509225.1</t>
  </si>
  <si>
    <t>d__Archaea; p__Thermoplasmatota; c__Poseidoniia; o__MGIII; f__CG-Epi1; g__UBA102; s__UBA102 sp002509225</t>
  </si>
  <si>
    <t>GCA_002509165.1</t>
  </si>
  <si>
    <t>d__Archaea; p__Thermoplasmatota; c__Poseidoniia; o__MGIII; f__CG-Epi1; g__UBA8886; s__UBA8886 sp002509165</t>
  </si>
  <si>
    <t>GCA_002687355.1</t>
  </si>
  <si>
    <t>d__Archaea; p__Thermoplasmatota; c__Poseidoniia; o__MGIII; f__CG-Epi1; g__UBA8886; s__UBA8886 sp002687355</t>
  </si>
  <si>
    <t>GCA_002731655.1</t>
  </si>
  <si>
    <t>d__Archaea; p__Thermoplasmatota; c__Poseidoniia; o__MGIII; f__CG-Epi1; g__UBA8886; s__UBA8886 sp002731655</t>
  </si>
  <si>
    <t>GCA_002731905.1</t>
  </si>
  <si>
    <t>d__Archaea; p__Thermoplasmatota; c__Poseidoniia; o__MGIII; f__CG-Epi1; g__UBA8886; s__UBA8886 sp002731905</t>
  </si>
  <si>
    <t>GCA_003193815.1</t>
  </si>
  <si>
    <t>d__Archaea; p__Thermoplasmatota; c__Poseidoniia; o__MGIII; f__CG-Epi1; g__UBA8886; s__UBA8886 sp003193815</t>
  </si>
  <si>
    <t>GCA_002498205.1</t>
  </si>
  <si>
    <t>d__Archaea; p__Thermoplasmatota; c__Poseidoniia; o__Poseidoniales; f__Poseidoniaceae; g__MGIIa-I; s__MGIIa-I sp002498205</t>
  </si>
  <si>
    <t>GCA_002692465.1</t>
  </si>
  <si>
    <t>d__Archaea; p__Thermoplasmatota; c__Poseidoniia; o__Poseidoniales; f__Poseidoniaceae; g__MGIIa-I; s__MGIIa-I sp002692465</t>
  </si>
  <si>
    <t>GCA_002696315.1</t>
  </si>
  <si>
    <t>d__Archaea; p__Thermoplasmatota; c__Poseidoniia; o__Poseidoniales; f__Poseidoniaceae; g__MGIIa-I; s__MGIIa-I sp002696315</t>
  </si>
  <si>
    <t>GCA_002699515.1</t>
  </si>
  <si>
    <t>d__Archaea; p__Thermoplasmatota; c__Poseidoniia; o__Poseidoniales; f__Poseidoniaceae; g__MGIIa-I; s__MGIIa-I sp002699515</t>
  </si>
  <si>
    <t>GCA_002720095.2</t>
  </si>
  <si>
    <t>d__Archaea; p__Thermoplasmatota; c__Poseidoniia; o__Poseidoniales; f__Poseidoniaceae; g__MGIIa-I; s__MGIIa-I sp002720095</t>
  </si>
  <si>
    <t>GCA_002720275.1</t>
  </si>
  <si>
    <t>d__Archaea; p__Thermoplasmatota; c__Poseidoniia; o__Poseidoniales; f__Poseidoniaceae; g__MGIIa-I; s__MGIIa-I sp002720275</t>
  </si>
  <si>
    <t>GCA_002498185.1</t>
  </si>
  <si>
    <t>d__Archaea; p__Thermoplasmatota; c__Poseidoniia; o__Poseidoniales; f__Poseidoniaceae; g__MGIIa-K1; s__MGIIa-K1 sp002498185</t>
  </si>
  <si>
    <t>GCA_002506705.1</t>
  </si>
  <si>
    <t>d__Archaea; p__Thermoplasmatota; c__Poseidoniia; o__Poseidoniales; f__Poseidoniaceae; g__MGIIa-K1; s__MGIIa-K1 sp002506705</t>
  </si>
  <si>
    <t>GCA_002507425.1</t>
  </si>
  <si>
    <t>d__Archaea; p__Thermoplasmatota; c__Poseidoniia; o__Poseidoniales; f__Poseidoniaceae; g__MGIIa-K1; s__MGIIa-K1 sp002507425</t>
  </si>
  <si>
    <t>GCA_002689345.1</t>
  </si>
  <si>
    <t>d__Archaea; p__Thermoplasmatota; c__Poseidoniia; o__Poseidoniales; f__Poseidoniaceae; g__MGIIa-K1; s__MGIIa-K1 sp002689345</t>
  </si>
  <si>
    <t>GCA_002689565.1</t>
  </si>
  <si>
    <t>d__Archaea; p__Thermoplasmatota; c__Poseidoniia; o__Poseidoniales; f__Poseidoniaceae; g__MGIIa-K1; s__MGIIa-K1 sp002689565</t>
  </si>
  <si>
    <t>GCA_002694245.1</t>
  </si>
  <si>
    <t>d__Archaea; p__Thermoplasmatota; c__Poseidoniia; o__Poseidoniales; f__Poseidoniaceae; g__MGIIa-K1; s__MGIIa-K1 sp002694245</t>
  </si>
  <si>
    <t>GCA_002701145.1</t>
  </si>
  <si>
    <t>d__Archaea; p__Thermoplasmatota; c__Poseidoniia; o__Poseidoniales; f__Poseidoniaceae; g__MGIIa-K1; s__MGIIa-K1 sp002701145</t>
  </si>
  <si>
    <t>GCA_002706615.1</t>
  </si>
  <si>
    <t>d__Archaea; p__Thermoplasmatota; c__Poseidoniia; o__Poseidoniales; f__Poseidoniaceae; g__MGIIa-K1; s__MGIIa-K1 sp002706615</t>
  </si>
  <si>
    <t>GCA_002707335.2</t>
  </si>
  <si>
    <t>d__Archaea; p__Thermoplasmatota; c__Poseidoniia; o__Poseidoniales; f__Poseidoniaceae; g__MGIIa-K1; s__MGIIa-K1 sp002707335</t>
  </si>
  <si>
    <t>GCA_002709705.1</t>
  </si>
  <si>
    <t>d__Archaea; p__Thermoplasmatota; c__Poseidoniia; o__Poseidoniales; f__Poseidoniaceae; g__MGIIa-K1; s__MGIIa-K1 sp002709705</t>
  </si>
  <si>
    <t>GCA_002710015.1</t>
  </si>
  <si>
    <t>d__Archaea; p__Thermoplasmatota; c__Poseidoniia; o__Poseidoniales; f__Poseidoniaceae; g__MGIIa-K1; s__MGIIa-K1 sp002710015</t>
  </si>
  <si>
    <t>GCA_002710205.1</t>
  </si>
  <si>
    <t>d__Archaea; p__Thermoplasmatota; c__Poseidoniia; o__Poseidoniales; f__Poseidoniaceae; g__MGIIa-K1; s__MGIIa-K1 sp002710205</t>
  </si>
  <si>
    <t>GCA_002715725.1</t>
  </si>
  <si>
    <t>d__Archaea; p__Thermoplasmatota; c__Poseidoniia; o__Poseidoniales; f__Poseidoniaceae; g__MGIIa-K1; s__MGIIa-K1 sp002715725</t>
  </si>
  <si>
    <t>GCA_002720115.1</t>
  </si>
  <si>
    <t>d__Archaea; p__Thermoplasmatota; c__Poseidoniia; o__Poseidoniales; f__Poseidoniaceae; g__MGIIa-K1; s__MGIIa-K1 sp002720115</t>
  </si>
  <si>
    <t>GCA_002727515.1</t>
  </si>
  <si>
    <t>d__Archaea; p__Thermoplasmatota; c__Poseidoniia; o__Poseidoniales; f__Poseidoniaceae; g__MGIIa-K1; s__MGIIa-K1 sp002727515</t>
  </si>
  <si>
    <t>GCA_002727695.1</t>
  </si>
  <si>
    <t>d__Archaea; p__Thermoplasmatota; c__Poseidoniia; o__Poseidoniales; f__Poseidoniaceae; g__MGIIa-K1; s__MGIIa-K1 sp002727695</t>
  </si>
  <si>
    <t>GCA_003602415.1</t>
  </si>
  <si>
    <t>d__Archaea; p__Thermoplasmatota; c__Poseidoniia; o__Poseidoniales; f__Poseidoniaceae; g__MGIIa-K1; s__MGIIa-K1 sp003602415</t>
  </si>
  <si>
    <t>GCA_003602535.1</t>
  </si>
  <si>
    <t>d__Archaea; p__Thermoplasmatota; c__Poseidoniia; o__Poseidoniales; f__Poseidoniaceae; g__MGIIa-K1; s__MGIIa-K1 sp003602535</t>
  </si>
  <si>
    <t>GCA_004195515.1</t>
  </si>
  <si>
    <t>d__Archaea; p__Thermoplasmatota; c__Poseidoniia; o__Poseidoniales; f__Poseidoniaceae; g__MGIIa-K1; s__MGIIa-K1 sp004195515</t>
  </si>
  <si>
    <t>GCA_009936765.1</t>
  </si>
  <si>
    <t>d__Archaea; p__Thermoplasmatota; c__Poseidoniia; o__Poseidoniales; f__Poseidoniaceae; g__MGIIa-K1; s__MGIIa-K1 sp009936765</t>
  </si>
  <si>
    <t>GCA_011522915.1</t>
  </si>
  <si>
    <t>d__Archaea; p__Thermoplasmatota; c__Poseidoniia; o__Poseidoniales; f__Poseidoniaceae; g__MGIIa-K1; s__MGIIa-K1 sp011522915</t>
  </si>
  <si>
    <t>GCA_011525095.1</t>
  </si>
  <si>
    <t>d__Archaea; p__Thermoplasmatota; c__Poseidoniia; o__Poseidoniales; f__Poseidoniaceae; g__MGIIa-K1; s__MGIIa-K1 sp011525095</t>
  </si>
  <si>
    <t>GCA_018650165.1</t>
  </si>
  <si>
    <t>d__Archaea; p__Thermoplasmatota; c__Poseidoniia; o__Poseidoniales; f__Poseidoniaceae; g__MGIIa-K1; s__MGIIa-K1 sp018650165</t>
  </si>
  <si>
    <t>GCA_902563095.1</t>
  </si>
  <si>
    <t>d__Archaea; p__Thermoplasmatota; c__Poseidoniia; o__Poseidoniales; f__Poseidoniaceae; g__MGIIa-K1; s__MGIIa-K1 sp902563095</t>
  </si>
  <si>
    <t>GCA_902605365.1</t>
  </si>
  <si>
    <t>d__Archaea; p__Thermoplasmatota; c__Poseidoniia; o__Poseidoniales; f__Poseidoniaceae; g__MGIIa-K1; s__MGIIa-K1 sp902605365</t>
  </si>
  <si>
    <t>GCA_002699425.1</t>
  </si>
  <si>
    <t>d__Archaea; p__Thermoplasmatota; c__Poseidoniia; o__Poseidoniales; f__Poseidoniaceae; g__MGIIa-K2; s__MGIIa-K2 sp002699425</t>
  </si>
  <si>
    <t>GCA_002719395.1</t>
  </si>
  <si>
    <t>d__Archaea; p__Thermoplasmatota; c__Poseidoniia; o__Poseidoniales; f__Poseidoniaceae; g__MGIIa-K2; s__MGIIa-K2 sp002719395</t>
  </si>
  <si>
    <t>GCA_905181715.1</t>
  </si>
  <si>
    <t>d__Archaea; p__Thermoplasmatota; c__Poseidoniia; o__Poseidoniales; f__Poseidoniaceae; g__MGIIa-K2; s__MGIIa-K2 sp905181715</t>
  </si>
  <si>
    <t>GCA_002170315.2</t>
  </si>
  <si>
    <t>d__Archaea; p__Thermoplasmatota; c__Poseidoniia; o__Poseidoniales; f__Poseidoniaceae; g__MGIIa-L1; s__MGIIa-L1 sp002170315</t>
  </si>
  <si>
    <t>GCA_002172355.2</t>
  </si>
  <si>
    <t>d__Archaea; p__Thermoplasmatota; c__Poseidoniia; o__Poseidoniales; f__Poseidoniaceae; g__MGIIa-L1; s__MGIIa-L1 sp002172355</t>
  </si>
  <si>
    <t>GCA_002495535.1</t>
  </si>
  <si>
    <t>d__Archaea; p__Thermoplasmatota; c__Poseidoniia; o__Poseidoniales; f__Poseidoniaceae; g__MGIIa-L1; s__MGIIa-L1 sp002495535</t>
  </si>
  <si>
    <t>GCA_002495945.1</t>
  </si>
  <si>
    <t>d__Archaea; p__Thermoplasmatota; c__Poseidoniia; o__Poseidoniales; f__Poseidoniaceae; g__MGIIa-L1; s__MGIIa-L1 sp002495945</t>
  </si>
  <si>
    <t>GCA_002496955.1</t>
  </si>
  <si>
    <t>d__Archaea; p__Thermoplasmatota; c__Poseidoniia; o__Poseidoniales; f__Poseidoniaceae; g__MGIIa-L1; s__MGIIa-L1 sp002496955</t>
  </si>
  <si>
    <t>GCA_002499015.1</t>
  </si>
  <si>
    <t>d__Archaea; p__Thermoplasmatota; c__Poseidoniia; o__Poseidoniales; f__Poseidoniaceae; g__MGIIa-L1; s__MGIIa-L1 sp002499015</t>
  </si>
  <si>
    <t>GCA_002499545.1</t>
  </si>
  <si>
    <t>d__Archaea; p__Thermoplasmatota; c__Poseidoniia; o__Poseidoniales; f__Poseidoniaceae; g__MGIIa-L1; s__MGIIa-L1 sp002499545</t>
  </si>
  <si>
    <t>GCA_002499705.1</t>
  </si>
  <si>
    <t>d__Archaea; p__Thermoplasmatota; c__Poseidoniia; o__Poseidoniales; f__Poseidoniaceae; g__MGIIa-L1; s__MGIIa-L1 sp002499705</t>
  </si>
  <si>
    <t>GCA_002502605.1</t>
  </si>
  <si>
    <t>d__Archaea; p__Thermoplasmatota; c__Poseidoniia; o__Poseidoniales; f__Poseidoniaceae; g__MGIIa-L1; s__MGIIa-L1 sp002502605</t>
  </si>
  <si>
    <t>GCA_002505355.1</t>
  </si>
  <si>
    <t>d__Archaea; p__Thermoplasmatota; c__Poseidoniia; o__Poseidoniales; f__Poseidoniaceae; g__MGIIa-L1; s__MGIIa-L1 sp002505355</t>
  </si>
  <si>
    <t>GCA_002506025.1</t>
  </si>
  <si>
    <t>d__Archaea; p__Thermoplasmatota; c__Poseidoniia; o__Poseidoniales; f__Poseidoniaceae; g__MGIIa-L1; s__MGIIa-L1 sp002506025</t>
  </si>
  <si>
    <t>GCA_002506275.1</t>
  </si>
  <si>
    <t>d__Archaea; p__Thermoplasmatota; c__Poseidoniia; o__Poseidoniales; f__Poseidoniaceae; g__MGIIa-L1; s__MGIIa-L1 sp002506275</t>
  </si>
  <si>
    <t>GCA_002687075.1</t>
  </si>
  <si>
    <t>d__Archaea; p__Thermoplasmatota; c__Poseidoniia; o__Poseidoniales; f__Poseidoniaceae; g__MGIIa-L1; s__MGIIa-L1 sp002687075</t>
  </si>
  <si>
    <t>GCA_002688825.1</t>
  </si>
  <si>
    <t>d__Archaea; p__Thermoplasmatota; c__Poseidoniia; o__Poseidoniales; f__Poseidoniaceae; g__MGIIa-L1; s__MGIIa-L1 sp002688825</t>
  </si>
  <si>
    <t>GCA_002697705.1</t>
  </si>
  <si>
    <t>d__Archaea; p__Thermoplasmatota; c__Poseidoniia; o__Poseidoniales; f__Poseidoniaceae; g__MGIIa-L1; s__MGIIa-L1 sp002697705</t>
  </si>
  <si>
    <t>GCA_002702945.1</t>
  </si>
  <si>
    <t>d__Archaea; p__Thermoplasmatota; c__Poseidoniia; o__Poseidoniales; f__Poseidoniaceae; g__MGIIa-L1; s__MGIIa-L1 sp002702945</t>
  </si>
  <si>
    <t>GCA_002726395.1</t>
  </si>
  <si>
    <t>d__Archaea; p__Thermoplasmatota; c__Poseidoniia; o__Poseidoniales; f__Poseidoniaceae; g__MGIIa-L1; s__MGIIa-L1 sp002726395</t>
  </si>
  <si>
    <t>GCA_002727485.1</t>
  </si>
  <si>
    <t>d__Archaea; p__Thermoplasmatota; c__Poseidoniia; o__Poseidoniales; f__Poseidoniaceae; g__MGIIa-L1; s__MGIIa-L1 sp002727485</t>
  </si>
  <si>
    <t>GCA_002729095.1</t>
  </si>
  <si>
    <t>d__Archaea; p__Thermoplasmatota; c__Poseidoniia; o__Poseidoniales; f__Poseidoniaceae; g__MGIIa-L1; s__MGIIa-L1 sp002729095</t>
  </si>
  <si>
    <t>GCA_003602575.1</t>
  </si>
  <si>
    <t>d__Archaea; p__Thermoplasmatota; c__Poseidoniia; o__Poseidoniales; f__Poseidoniaceae; g__MGIIa-L1; s__MGIIa-L1 sp003602575</t>
  </si>
  <si>
    <t>GCA_003602605.1</t>
  </si>
  <si>
    <t>d__Archaea; p__Thermoplasmatota; c__Poseidoniia; o__Poseidoniales; f__Poseidoniaceae; g__MGIIa-L1; s__MGIIa-L1 sp003602605</t>
  </si>
  <si>
    <t>GCA_003602645.1</t>
  </si>
  <si>
    <t>d__Archaea; p__Thermoplasmatota; c__Poseidoniia; o__Poseidoniales; f__Poseidoniaceae; g__MGIIa-L1; s__MGIIa-L1 sp003602645</t>
  </si>
  <si>
    <t>GCA_009887095.1</t>
  </si>
  <si>
    <t>d__Archaea; p__Thermoplasmatota; c__Poseidoniia; o__Poseidoniales; f__Poseidoniaceae; g__MGIIa-L1; s__MGIIa-L1 sp009887095</t>
  </si>
  <si>
    <t>GCA_009887195.1</t>
  </si>
  <si>
    <t>d__Archaea; p__Thermoplasmatota; c__Poseidoniia; o__Poseidoniales; f__Poseidoniaceae; g__MGIIa-L1; s__MGIIa-L1 sp009887195</t>
  </si>
  <si>
    <t>GCA_009937025.1</t>
  </si>
  <si>
    <t>d__Archaea; p__Thermoplasmatota; c__Poseidoniia; o__Poseidoniales; f__Poseidoniaceae; g__MGIIa-L1; s__MGIIa-L1 sp009937025</t>
  </si>
  <si>
    <t>GCA_009937205.1</t>
  </si>
  <si>
    <t>d__Archaea; p__Thermoplasmatota; c__Poseidoniia; o__Poseidoniales; f__Poseidoniaceae; g__MGIIa-L1; s__MGIIa-L1 sp009937205</t>
  </si>
  <si>
    <t>GCA_011526375.1</t>
  </si>
  <si>
    <t>d__Archaea; p__Thermoplasmatota; c__Poseidoniia; o__Poseidoniales; f__Poseidoniaceae; g__MGIIa-L1; s__MGIIa-L1 sp011526375</t>
  </si>
  <si>
    <t>GCA_012959845.1</t>
  </si>
  <si>
    <t>d__Archaea; p__Thermoplasmatota; c__Poseidoniia; o__Poseidoniales; f__Poseidoniaceae; g__MGIIa-L1; s__MGIIa-L1 sp012959845</t>
  </si>
  <si>
    <t>GCA_018650105.1</t>
  </si>
  <si>
    <t>d__Archaea; p__Thermoplasmatota; c__Poseidoniia; o__Poseidoniales; f__Poseidoniaceae; g__MGIIa-L1; s__MGIIa-L1 sp018650105</t>
  </si>
  <si>
    <t>GCA_018659375.1</t>
  </si>
  <si>
    <t>d__Archaea; p__Thermoplasmatota; c__Poseidoniia; o__Poseidoniales; f__Poseidoniaceae; g__MGIIa-L1; s__MGIIa-L1 sp018659375</t>
  </si>
  <si>
    <t>GCA_018662825.1</t>
  </si>
  <si>
    <t>d__Archaea; p__Thermoplasmatota; c__Poseidoniia; o__Poseidoniales; f__Poseidoniaceae; g__MGIIa-L1; s__MGIIa-L1 sp018662825</t>
  </si>
  <si>
    <t>GCA_018667575.1</t>
  </si>
  <si>
    <t>d__Archaea; p__Thermoplasmatota; c__Poseidoniia; o__Poseidoniales; f__Poseidoniaceae; g__MGIIa-L1; s__MGIIa-L1 sp018667575</t>
  </si>
  <si>
    <t>GCA_018691345.1</t>
  </si>
  <si>
    <t>d__Archaea; p__Thermoplasmatota; c__Poseidoniia; o__Poseidoniales; f__Poseidoniaceae; g__MGIIa-L1; s__MGIIa-L1 sp018691345</t>
  </si>
  <si>
    <t>GCA_018701175.1</t>
  </si>
  <si>
    <t>d__Archaea; p__Thermoplasmatota; c__Poseidoniia; o__Poseidoniales; f__Poseidoniaceae; g__MGIIa-L1; s__MGIIa-L1 sp018701175</t>
  </si>
  <si>
    <t>GCA_013330285.1</t>
  </si>
  <si>
    <t>d__Archaea; p__Thermoplasmatota; c__Poseidoniia; o__Poseidoniales; f__Poseidoniaceae; g__MGIIa-L1; s__MGIIa-L1 sp8160u</t>
  </si>
  <si>
    <t>GCA_013329865.1</t>
  </si>
  <si>
    <t>d__Archaea; p__Thermoplasmatota; c__Poseidoniia; o__Poseidoniales; f__Poseidoniaceae; g__MGIIa-L1; s__MGIIa-L1 sp8725u</t>
  </si>
  <si>
    <t>GCA_013329925.1</t>
  </si>
  <si>
    <t>d__Archaea; p__Thermoplasmatota; c__Poseidoniia; o__Poseidoniales; f__Poseidoniaceae; g__MGIIa-L1; s__MGIIa-L1 sp8734u</t>
  </si>
  <si>
    <t>GCA_902520595.1</t>
  </si>
  <si>
    <t>d__Archaea; p__Thermoplasmatota; c__Poseidoniia; o__Poseidoniales; f__Poseidoniaceae; g__MGIIa-L1; s__MGIIa-L1 sp902520595</t>
  </si>
  <si>
    <t>GCA_905181785.1</t>
  </si>
  <si>
    <t>d__Archaea; p__Thermoplasmatota; c__Poseidoniia; o__Poseidoniales; f__Poseidoniaceae; g__MGIIa-L1; s__MGIIa-L1 sp905181785</t>
  </si>
  <si>
    <t>GCA_905182125.1</t>
  </si>
  <si>
    <t>d__Archaea; p__Thermoplasmatota; c__Poseidoniia; o__Poseidoniales; f__Poseidoniaceae; g__MGIIa-L1; s__MGIIa-L1 sp905182125</t>
  </si>
  <si>
    <t>GCA_905182185.1</t>
  </si>
  <si>
    <t>d__Archaea; p__Thermoplasmatota; c__Poseidoniia; o__Poseidoniales; f__Poseidoniaceae; g__MGIIa-L1; s__MGIIa-L1 sp905182185</t>
  </si>
  <si>
    <t>GCA_905182635.1</t>
  </si>
  <si>
    <t>d__Archaea; p__Thermoplasmatota; c__Poseidoniia; o__Poseidoniales; f__Poseidoniaceae; g__MGIIa-L1; s__MGIIa-L1 sp905182635</t>
  </si>
  <si>
    <t>GCA_905182715.1</t>
  </si>
  <si>
    <t>d__Archaea; p__Thermoplasmatota; c__Poseidoniia; o__Poseidoniales; f__Poseidoniaceae; g__MGIIa-L1; s__MGIIa-L1 sp905182715</t>
  </si>
  <si>
    <t>GCA_905182725.1</t>
  </si>
  <si>
    <t>d__Archaea; p__Thermoplasmatota; c__Poseidoniia; o__Poseidoniales; f__Poseidoniaceae; g__MGIIa-L1; s__MGIIa-L1 sp905182725</t>
  </si>
  <si>
    <t>GCA_013329355.1</t>
  </si>
  <si>
    <t>d__Archaea; p__Thermoplasmatota; c__Poseidoniia; o__Poseidoniales; f__Poseidoniaceae; g__MGIIa-L1; s__MGIIa-L1 sp9354u</t>
  </si>
  <si>
    <t>GCA_013329255.1</t>
  </si>
  <si>
    <t>d__Archaea; p__Thermoplasmatota; c__Poseidoniia; o__Poseidoniales; f__Poseidoniaceae; g__MGIIa-L1; s__MGIIa-L1 sp9513u</t>
  </si>
  <si>
    <t>GCA_013329295.1</t>
  </si>
  <si>
    <t>d__Archaea; p__Thermoplasmatota; c__Poseidoniia; o__Poseidoniales; f__Poseidoniaceae; g__MGIIa-L1; s__MGIIa-L1 sp9596u</t>
  </si>
  <si>
    <t>GCA_002171315.2</t>
  </si>
  <si>
    <t>d__Archaea; p__Thermoplasmatota; c__Poseidoniia; o__Poseidoniales; f__Poseidoniaceae; g__MGIIa-L2; s__MGIIa-L2 sp002171315</t>
  </si>
  <si>
    <t>GCA_002496635.1</t>
  </si>
  <si>
    <t>d__Archaea; p__Thermoplasmatota; c__Poseidoniia; o__Poseidoniales; f__Poseidoniaceae; g__MGIIa-L2; s__MGIIa-L2 sp002496635</t>
  </si>
  <si>
    <t>GCA_002499195.1</t>
  </si>
  <si>
    <t>d__Archaea; p__Thermoplasmatota; c__Poseidoniia; o__Poseidoniales; f__Poseidoniaceae; g__MGIIa-L2; s__MGIIa-L2 sp002499195</t>
  </si>
  <si>
    <t>GCA_002502215.1</t>
  </si>
  <si>
    <t>d__Archaea; p__Thermoplasmatota; c__Poseidoniia; o__Poseidoniales; f__Poseidoniaceae; g__MGIIa-L2; s__MGIIa-L2 sp002502215</t>
  </si>
  <si>
    <t>GCA_002692685.1</t>
  </si>
  <si>
    <t>d__Archaea; p__Thermoplasmatota; c__Poseidoniia; o__Poseidoniales; f__Poseidoniaceae; g__MGIIa-L2; s__MGIIa-L2 sp002692685</t>
  </si>
  <si>
    <t>GCA_002698145.1</t>
  </si>
  <si>
    <t>d__Archaea; p__Thermoplasmatota; c__Poseidoniia; o__Poseidoniales; f__Poseidoniaceae; g__MGIIa-L2; s__MGIIa-L2 sp002698145</t>
  </si>
  <si>
    <t>GCA_002706065.1</t>
  </si>
  <si>
    <t>d__Archaea; p__Thermoplasmatota; c__Poseidoniia; o__Poseidoniales; f__Poseidoniaceae; g__MGIIa-L2; s__MGIIa-L2 sp002706065</t>
  </si>
  <si>
    <t>GCA_002719815.1</t>
  </si>
  <si>
    <t>d__Archaea; p__Thermoplasmatota; c__Poseidoniia; o__Poseidoniales; f__Poseidoniaceae; g__MGIIa-L2; s__MGIIa-L2 sp002719815</t>
  </si>
  <si>
    <t>GCA_002722615.1</t>
  </si>
  <si>
    <t>d__Archaea; p__Thermoplasmatota; c__Poseidoniia; o__Poseidoniales; f__Poseidoniaceae; g__MGIIa-L2; s__MGIIa-L2 sp002722615</t>
  </si>
  <si>
    <t>GCA_002726845.1</t>
  </si>
  <si>
    <t>d__Archaea; p__Thermoplasmatota; c__Poseidoniia; o__Poseidoniales; f__Poseidoniaceae; g__MGIIa-L2; s__MGIIa-L2 sp002726845</t>
  </si>
  <si>
    <t>GCA_003602665.1</t>
  </si>
  <si>
    <t>d__Archaea; p__Thermoplasmatota; c__Poseidoniia; o__Poseidoniales; f__Poseidoniaceae; g__MGIIa-L2; s__MGIIa-L2 sp003602665</t>
  </si>
  <si>
    <t>GCA_009887135.1</t>
  </si>
  <si>
    <t>d__Archaea; p__Thermoplasmatota; c__Poseidoniia; o__Poseidoniales; f__Poseidoniaceae; g__MGIIa-L2; s__MGIIa-L2 sp009887135</t>
  </si>
  <si>
    <t>GCA_012270265.1</t>
  </si>
  <si>
    <t>d__Archaea; p__Thermoplasmatota; c__Poseidoniia; o__Poseidoniales; f__Poseidoniaceae; g__MGIIa-L2; s__MGIIa-L2 sp012270265</t>
  </si>
  <si>
    <t>GCA_013911465.1</t>
  </si>
  <si>
    <t>d__Archaea; p__Thermoplasmatota; c__Poseidoniia; o__Poseidoniales; f__Poseidoniaceae; g__MGIIa-L2; s__MGIIa-L2 sp013911465</t>
  </si>
  <si>
    <t>GCA_016777125.1</t>
  </si>
  <si>
    <t>d__Archaea; p__Thermoplasmatota; c__Poseidoniia; o__Poseidoniales; f__Poseidoniaceae; g__MGIIa-L2; s__MGIIa-L2 sp016777125</t>
  </si>
  <si>
    <t>GCA_018623995.1</t>
  </si>
  <si>
    <t>d__Archaea; p__Thermoplasmatota; c__Poseidoniia; o__Poseidoniales; f__Poseidoniaceae; g__MGIIa-L2; s__MGIIa-L2 sp018623995</t>
  </si>
  <si>
    <t>GCA_018645535.1</t>
  </si>
  <si>
    <t>d__Archaea; p__Thermoplasmatota; c__Poseidoniia; o__Poseidoniales; f__Poseidoniaceae; g__MGIIa-L2; s__MGIIa-L2 sp018645535</t>
  </si>
  <si>
    <t>GCA_018666575.1</t>
  </si>
  <si>
    <t>d__Archaea; p__Thermoplasmatota; c__Poseidoniia; o__Poseidoniales; f__Poseidoniaceae; g__MGIIa-L2; s__MGIIa-L2 sp018666575</t>
  </si>
  <si>
    <t>GCA_013330015.1</t>
  </si>
  <si>
    <t>d__Archaea; p__Thermoplasmatota; c__Poseidoniia; o__Poseidoniales; f__Poseidoniaceae; g__MGIIa-L2; s__MGIIa-L2 sp8574u</t>
  </si>
  <si>
    <t>GCA_002496845.1</t>
  </si>
  <si>
    <t>d__Archaea; p__Thermoplasmatota; c__Poseidoniia; o__Poseidoniales; f__Poseidoniaceae; g__MGIIa-L3; s__MGIIa-L3 sp002496845</t>
  </si>
  <si>
    <t>GCA_002694585.1</t>
  </si>
  <si>
    <t>d__Archaea; p__Thermoplasmatota; c__Poseidoniia; o__Poseidoniales; f__Poseidoniaceae; g__MGIIa-L3; s__MGIIa-L3 sp002694585</t>
  </si>
  <si>
    <t>GCA_002722135.1</t>
  </si>
  <si>
    <t>d__Archaea; p__Thermoplasmatota; c__Poseidoniia; o__Poseidoniales; f__Poseidoniaceae; g__MGIIa-L3; s__MGIIa-L3 sp002722135</t>
  </si>
  <si>
    <t>GCA_002723635.1</t>
  </si>
  <si>
    <t>d__Archaea; p__Thermoplasmatota; c__Poseidoniia; o__Poseidoniales; f__Poseidoniaceae; g__MGIIa-L3; s__MGIIa-L3 sp002723635</t>
  </si>
  <si>
    <t>GCA_002731395.1</t>
  </si>
  <si>
    <t>d__Archaea; p__Thermoplasmatota; c__Poseidoniia; o__Poseidoniales; f__Poseidoniaceae; g__MGIIa-L3; s__MGIIa-L3 sp002731395</t>
  </si>
  <si>
    <t>GCA_003602635.1</t>
  </si>
  <si>
    <t>d__Archaea; p__Thermoplasmatota; c__Poseidoniia; o__Poseidoniales; f__Poseidoniaceae; g__MGIIa-L3; s__MGIIa-L3 sp003602635</t>
  </si>
  <si>
    <t>GCA_013330925.1</t>
  </si>
  <si>
    <t>d__Archaea; p__Thermoplasmatota; c__Poseidoniia; o__Poseidoniales; f__Poseidoniaceae; g__MGIIa-L3; s__MGIIa-L3 sp11892u</t>
  </si>
  <si>
    <t>GCA_013330765.1</t>
  </si>
  <si>
    <t>d__Archaea; p__Thermoplasmatota; c__Poseidoniia; o__Poseidoniales; f__Poseidoniaceae; g__MGIIa-L3; s__MGIIa-L3 sp12206u</t>
  </si>
  <si>
    <t>GCA_002718195.1</t>
  </si>
  <si>
    <t>d__Archaea; p__Thermoplasmatota; c__Poseidoniia; o__Poseidoniales; f__Poseidoniaceae; g__MGIIa-L4; s__MGIIa-L4 sp002718195</t>
  </si>
  <si>
    <t>GCA_002505405.1</t>
  </si>
  <si>
    <t>d__Archaea; p__Thermoplasmatota; c__Poseidoniia; o__Poseidoniales; f__Poseidoniaceae; g__Poseidonia; s__Poseidonia alphae</t>
  </si>
  <si>
    <t>GCA_002494645.1</t>
  </si>
  <si>
    <t>d__Archaea; p__Thermoplasmatota; c__Poseidoniia; o__Poseidoniales; f__Poseidoniaceae; g__Poseidonia; s__Poseidonia sp002494645</t>
  </si>
  <si>
    <t>GCA_002495645.1</t>
  </si>
  <si>
    <t>d__Archaea; p__Thermoplasmatota; c__Poseidoniia; o__Poseidoniales; f__Poseidoniaceae; g__Poseidonia; s__Poseidonia sp002495645</t>
  </si>
  <si>
    <t>GCA_002497765.1</t>
  </si>
  <si>
    <t>d__Archaea; p__Thermoplasmatota; c__Poseidoniia; o__Poseidoniales; f__Poseidoniaceae; g__Poseidonia; s__Poseidonia sp002497765</t>
  </si>
  <si>
    <t>GCA_002502295.1</t>
  </si>
  <si>
    <t>d__Archaea; p__Thermoplasmatota; c__Poseidoniia; o__Poseidoniales; f__Poseidoniaceae; g__Poseidonia; s__Poseidonia sp002502295</t>
  </si>
  <si>
    <t>GCA_002689105.1</t>
  </si>
  <si>
    <t>d__Archaea; p__Thermoplasmatota; c__Poseidoniia; o__Poseidoniales; f__Poseidoniaceae; g__Poseidonia; s__Poseidonia sp002689105</t>
  </si>
  <si>
    <t>GCA_002694525.1</t>
  </si>
  <si>
    <t>d__Archaea; p__Thermoplasmatota; c__Poseidoniia; o__Poseidoniales; f__Poseidoniaceae; g__Poseidonia; s__Poseidonia sp002694525</t>
  </si>
  <si>
    <t>GCA_002704515.1</t>
  </si>
  <si>
    <t>d__Archaea; p__Thermoplasmatota; c__Poseidoniia; o__Poseidoniales; f__Poseidoniaceae; g__Poseidonia; s__Poseidonia sp002704515</t>
  </si>
  <si>
    <t>GCA_002714305.1</t>
  </si>
  <si>
    <t>d__Archaea; p__Thermoplasmatota; c__Poseidoniia; o__Poseidoniales; f__Poseidoniaceae; g__Poseidonia; s__Poseidonia sp002714305</t>
  </si>
  <si>
    <t>GCA_002722695.1</t>
  </si>
  <si>
    <t>d__Archaea; p__Thermoplasmatota; c__Poseidoniia; o__Poseidoniales; f__Poseidoniaceae; g__Poseidonia; s__Poseidonia sp002722695</t>
  </si>
  <si>
    <t>GCA_002725275.1</t>
  </si>
  <si>
    <t>d__Archaea; p__Thermoplasmatota; c__Poseidoniia; o__Poseidoniales; f__Poseidoniaceae; g__Poseidonia; s__Poseidonia sp002725275</t>
  </si>
  <si>
    <t>GCA_002726495.1</t>
  </si>
  <si>
    <t>d__Archaea; p__Thermoplasmatota; c__Poseidoniia; o__Poseidoniales; f__Poseidoniaceae; g__Poseidonia; s__Poseidonia sp002726495</t>
  </si>
  <si>
    <t>GCA_002728035.1</t>
  </si>
  <si>
    <t>d__Archaea; p__Thermoplasmatota; c__Poseidoniia; o__Poseidoniales; f__Poseidoniaceae; g__Poseidonia; s__Poseidonia sp002728035</t>
  </si>
  <si>
    <t>GCA_003602475.1</t>
  </si>
  <si>
    <t>d__Archaea; p__Thermoplasmatota; c__Poseidoniia; o__Poseidoniales; f__Poseidoniaceae; g__Poseidonia; s__Poseidonia sp003602475</t>
  </si>
  <si>
    <t>GCA_003602485.1</t>
  </si>
  <si>
    <t>d__Archaea; p__Thermoplasmatota; c__Poseidoniia; o__Poseidoniales; f__Poseidoniaceae; g__Poseidonia; s__Poseidonia sp003602485</t>
  </si>
  <si>
    <t>GCA_011524855.1</t>
  </si>
  <si>
    <t>d__Archaea; p__Thermoplasmatota; c__Poseidoniia; o__Poseidoniales; f__Poseidoniaceae; g__Poseidonia; s__Poseidonia sp011524855</t>
  </si>
  <si>
    <t>GCA_016778305.1</t>
  </si>
  <si>
    <t>d__Archaea; p__Thermoplasmatota; c__Poseidoniia; o__Poseidoniales; f__Poseidoniaceae; g__Poseidonia; s__Poseidonia sp016778305</t>
  </si>
  <si>
    <t>GCA_016779705.1</t>
  </si>
  <si>
    <t>d__Archaea; p__Thermoplasmatota; c__Poseidoniia; o__Poseidoniales; f__Poseidoniaceae; g__Poseidonia; s__Poseidonia sp016779705</t>
  </si>
  <si>
    <t>GCA_018662715.1</t>
  </si>
  <si>
    <t>d__Archaea; p__Thermoplasmatota; c__Poseidoniia; o__Poseidoniales; f__Poseidoniaceae; g__Poseidonia; s__Poseidonia sp018662715</t>
  </si>
  <si>
    <t>GCA_013330155.1</t>
  </si>
  <si>
    <t>d__Archaea; p__Thermoplasmatota; c__Poseidoniia; o__Poseidoniales; f__Poseidoniaceae; g__Poseidonia; s__Poseidonia sp8339u</t>
  </si>
  <si>
    <t>GCA_902625885.1</t>
  </si>
  <si>
    <t>d__Archaea; p__Thermoplasmatota; c__Poseidoniia; o__Poseidoniales; f__Poseidoniaceae; g__Poseidonia; s__Poseidonia sp902625885</t>
  </si>
  <si>
    <t>GCA_004195635.1</t>
  </si>
  <si>
    <t>d__Archaea; p__Thermoplasmatota; c__Poseidoniia; o__Poseidoniales; f__Poseidoniaceae; g__PSPT01; s__PSPT01 sp004195635</t>
  </si>
  <si>
    <t>GCA_018649825.1</t>
  </si>
  <si>
    <t>d__Archaea; p__Thermoplasmatota; c__Poseidoniia; o__Poseidoniales; f__Poseidoniaceae; g__PSPT01; s__PSPT01 sp018649825</t>
  </si>
  <si>
    <t>GCA_002505935.1</t>
  </si>
  <si>
    <t>d__Archaea; p__Thermoplasmatota; c__Poseidoniia; o__Poseidoniales; f__Poseidoniaceae; g__UBA226; s__UBA226 sp002505935</t>
  </si>
  <si>
    <t>GCA_002719475.1</t>
  </si>
  <si>
    <t>d__Archaea; p__Thermoplasmatota; c__Poseidoniia; o__Poseidoniales; f__Poseidoniaceae; g__UBA226; s__UBA226 sp002719475</t>
  </si>
  <si>
    <t>GCA_012959275.1</t>
  </si>
  <si>
    <t>d__Archaea; p__Thermoplasmatota; c__Poseidoniia; o__Poseidoniales; f__Poseidoniaceae; g__UBA226; s__UBA226 sp012959275</t>
  </si>
  <si>
    <t>GCA_014240385.1</t>
  </si>
  <si>
    <t>d__Archaea; p__Thermoplasmatota; c__Poseidoniia; o__Poseidoniales; f__Poseidoniaceae; g__UBA226; s__UBA226 sp014240385</t>
  </si>
  <si>
    <t>GCA_002503395.1</t>
  </si>
  <si>
    <t>d__Archaea; p__Thermoplasmatota; c__Poseidoniia; o__Poseidoniales; f__Poseidoniaceae; g__UBA60; s__UBA60 sp002503395</t>
  </si>
  <si>
    <t>GCA_002715545.1</t>
  </si>
  <si>
    <t>d__Archaea; p__Thermoplasmatota; c__Poseidoniia; o__Poseidoniales; f__SP79; g__SP79; s__SP79 sp002715545</t>
  </si>
  <si>
    <t>GCA_002170775.2</t>
  </si>
  <si>
    <t>d__Archaea; p__Thermoplasmatota; c__Poseidoniia; o__Poseidoniales; f__Thalassarchaeaceae; g__MGIIb-N1; s__MGIIb-N1 sp002170775</t>
  </si>
  <si>
    <t>GCA_002495675.1</t>
  </si>
  <si>
    <t>d__Archaea; p__Thermoplasmatota; c__Poseidoniia; o__Poseidoniales; f__Thalassarchaeaceae; g__MGIIb-N1; s__MGIIb-N1 sp002495675</t>
  </si>
  <si>
    <t>GCA_002497295.1</t>
  </si>
  <si>
    <t>d__Archaea; p__Thermoplasmatota; c__Poseidoniia; o__Poseidoniales; f__Thalassarchaeaceae; g__MGIIb-N1; s__MGIIb-N1 sp002497295</t>
  </si>
  <si>
    <t>GCA_002499585.1</t>
  </si>
  <si>
    <t>d__Archaea; p__Thermoplasmatota; c__Poseidoniia; o__Poseidoniales; f__Thalassarchaeaceae; g__MGIIb-N1; s__MGIIb-N1 sp002499585</t>
  </si>
  <si>
    <t>GCA_002504845.1</t>
  </si>
  <si>
    <t>d__Archaea; p__Thermoplasmatota; c__Poseidoniia; o__Poseidoniales; f__Thalassarchaeaceae; g__MGIIb-N1; s__MGIIb-N1 sp002504845</t>
  </si>
  <si>
    <t>GCA_002505455.1</t>
  </si>
  <si>
    <t>d__Archaea; p__Thermoplasmatota; c__Poseidoniia; o__Poseidoniales; f__Thalassarchaeaceae; g__MGIIb-N1; s__MGIIb-N1 sp002505455</t>
  </si>
  <si>
    <t>GCA_002505695.1</t>
  </si>
  <si>
    <t>d__Archaea; p__Thermoplasmatota; c__Poseidoniia; o__Poseidoniales; f__Thalassarchaeaceae; g__MGIIb-N1; s__MGIIb-N1 sp002505695</t>
  </si>
  <si>
    <t>GCA_002507175.1</t>
  </si>
  <si>
    <t>d__Archaea; p__Thermoplasmatota; c__Poseidoniia; o__Poseidoniales; f__Thalassarchaeaceae; g__MGIIb-N1; s__MGIIb-N1 sp002507175</t>
  </si>
  <si>
    <t>GCA_002712645.1</t>
  </si>
  <si>
    <t>d__Archaea; p__Thermoplasmatota; c__Poseidoniia; o__Poseidoniales; f__Thalassarchaeaceae; g__MGIIb-N1; s__MGIIb-N1 sp002712645</t>
  </si>
  <si>
    <t>GCA_002717835.1</t>
  </si>
  <si>
    <t>d__Archaea; p__Thermoplasmatota; c__Poseidoniia; o__Poseidoniales; f__Thalassarchaeaceae; g__MGIIb-N1; s__MGIIb-N1 sp002717835</t>
  </si>
  <si>
    <t>GCA_011523055.1</t>
  </si>
  <si>
    <t>d__Archaea; p__Thermoplasmatota; c__Poseidoniia; o__Poseidoniales; f__Thalassarchaeaceae; g__MGIIb-N1; s__MGIIb-N1 sp011523055</t>
  </si>
  <si>
    <t>GCA_002497905.1</t>
  </si>
  <si>
    <t>d__Archaea; p__Thermoplasmatota; c__Poseidoniia; o__Poseidoniales; f__Thalassarchaeaceae; g__MGIIb-N2; s__MGIIb-N2 sp002497905</t>
  </si>
  <si>
    <t>GCA_002502625.1</t>
  </si>
  <si>
    <t>d__Archaea; p__Thermoplasmatota; c__Poseidoniia; o__Poseidoniales; f__Thalassarchaeaceae; g__MGIIb-N2; s__MGIIb-N2 sp002502625</t>
  </si>
  <si>
    <t>GCA_002503045.1</t>
  </si>
  <si>
    <t>d__Archaea; p__Thermoplasmatota; c__Poseidoniia; o__Poseidoniales; f__Thalassarchaeaceae; g__MGIIb-N2; s__MGIIb-N2 sp002503045</t>
  </si>
  <si>
    <t>GCA_002503665.1</t>
  </si>
  <si>
    <t>d__Archaea; p__Thermoplasmatota; c__Poseidoniia; o__Poseidoniales; f__Thalassarchaeaceae; g__MGIIb-N2; s__MGIIb-N2 sp002503665</t>
  </si>
  <si>
    <t>GCA_002506875.1</t>
  </si>
  <si>
    <t>d__Archaea; p__Thermoplasmatota; c__Poseidoniia; o__Poseidoniales; f__Thalassarchaeaceae; g__MGIIb-N2; s__MGIIb-N2 sp002506875</t>
  </si>
  <si>
    <t>GCA_002697105.1</t>
  </si>
  <si>
    <t>d__Archaea; p__Thermoplasmatota; c__Poseidoniia; o__Poseidoniales; f__Thalassarchaeaceae; g__MGIIb-N2; s__MGIIb-N2 sp002697105</t>
  </si>
  <si>
    <t>GCA_002702985.1</t>
  </si>
  <si>
    <t>d__Archaea; p__Thermoplasmatota; c__Poseidoniia; o__Poseidoniales; f__Thalassarchaeaceae; g__MGIIb-N2; s__MGIIb-N2 sp002702985</t>
  </si>
  <si>
    <t>GCA_002708015.1</t>
  </si>
  <si>
    <t>d__Archaea; p__Thermoplasmatota; c__Poseidoniia; o__Poseidoniales; f__Thalassarchaeaceae; g__MGIIb-N2; s__MGIIb-N2 sp002708015</t>
  </si>
  <si>
    <t>GCA_002708695.1</t>
  </si>
  <si>
    <t>d__Archaea; p__Thermoplasmatota; c__Poseidoniia; o__Poseidoniales; f__Thalassarchaeaceae; g__MGIIb-N2; s__MGIIb-N2 sp002708695</t>
  </si>
  <si>
    <t>GCA_002712285.1</t>
  </si>
  <si>
    <t>d__Archaea; p__Thermoplasmatota; c__Poseidoniia; o__Poseidoniales; f__Thalassarchaeaceae; g__MGIIb-N2; s__MGIIb-N2 sp002712285</t>
  </si>
  <si>
    <t>GCA_002713585.1</t>
  </si>
  <si>
    <t>d__Archaea; p__Thermoplasmatota; c__Poseidoniia; o__Poseidoniales; f__Thalassarchaeaceae; g__MGIIb-N2; s__MGIIb-N2 sp002713585</t>
  </si>
  <si>
    <t>GCA_002718215.1</t>
  </si>
  <si>
    <t>d__Archaea; p__Thermoplasmatota; c__Poseidoniia; o__Poseidoniales; f__Thalassarchaeaceae; g__MGIIb-N2; s__MGIIb-N2 sp002718215</t>
  </si>
  <si>
    <t>GCA_002457555.1</t>
  </si>
  <si>
    <t>d__Archaea; p__Thermoplasmatota; c__Poseidoniia; o__Poseidoniales; f__Thalassarchaeaceae; g__MGIIb-O1; s__MGIIb-O1 sp002457555</t>
  </si>
  <si>
    <t>GCA_002457595.1</t>
  </si>
  <si>
    <t>d__Archaea; p__Thermoplasmatota; c__Poseidoniia; o__Poseidoniales; f__Thalassarchaeaceae; g__MGIIb-O1; s__MGIIb-O1 sp002457595</t>
  </si>
  <si>
    <t>GCA_002496905.1</t>
  </si>
  <si>
    <t>d__Archaea; p__Thermoplasmatota; c__Poseidoniia; o__Poseidoniales; f__Thalassarchaeaceae; g__MGIIb-O1; s__MGIIb-O1 sp002496905</t>
  </si>
  <si>
    <t>GCA_002497025.1</t>
  </si>
  <si>
    <t>d__Archaea; p__Thermoplasmatota; c__Poseidoniia; o__Poseidoniales; f__Thalassarchaeaceae; g__MGIIb-O1; s__MGIIb-O1 sp002497025</t>
  </si>
  <si>
    <t>GCA_002497895.1</t>
  </si>
  <si>
    <t>d__Archaea; p__Thermoplasmatota; c__Poseidoniia; o__Poseidoniales; f__Thalassarchaeaceae; g__MGIIb-O1; s__MGIIb-O1 sp002497895</t>
  </si>
  <si>
    <t>GCA_002498525.1</t>
  </si>
  <si>
    <t>d__Archaea; p__Thermoplasmatota; c__Poseidoniia; o__Poseidoniales; f__Thalassarchaeaceae; g__MGIIb-O1; s__MGIIb-O1 sp002498525</t>
  </si>
  <si>
    <t>GCA_002498725.1</t>
  </si>
  <si>
    <t>d__Archaea; p__Thermoplasmatota; c__Poseidoniia; o__Poseidoniales; f__Thalassarchaeaceae; g__MGIIb-O1; s__MGIIb-O1 sp002498725</t>
  </si>
  <si>
    <t>GCA_002502175.1</t>
  </si>
  <si>
    <t>d__Archaea; p__Thermoplasmatota; c__Poseidoniia; o__Poseidoniales; f__Thalassarchaeaceae; g__MGIIb-O1; s__MGIIb-O1 sp002502175</t>
  </si>
  <si>
    <t>GCA_002502365.1</t>
  </si>
  <si>
    <t>d__Archaea; p__Thermoplasmatota; c__Poseidoniia; o__Poseidoniales; f__Thalassarchaeaceae; g__MGIIb-O1; s__MGIIb-O1 sp002502365</t>
  </si>
  <si>
    <t>GCA_002685415.1</t>
  </si>
  <si>
    <t>d__Archaea; p__Thermoplasmatota; c__Poseidoniia; o__Poseidoniales; f__Thalassarchaeaceae; g__MGIIb-O1; s__MGIIb-O1 sp002685415</t>
  </si>
  <si>
    <t>GCA_002708385.1</t>
  </si>
  <si>
    <t>d__Archaea; p__Thermoplasmatota; c__Poseidoniia; o__Poseidoniales; f__Thalassarchaeaceae; g__MGIIb-O1; s__MGIIb-O1 sp002708385</t>
  </si>
  <si>
    <t>GCA_016845365.1</t>
  </si>
  <si>
    <t>d__Archaea; p__Thermoplasmatota; c__Poseidoniia; o__Poseidoniales; f__Thalassarchaeaceae; g__MGIIb-O1; s__MGIIb-O1 sp016845365</t>
  </si>
  <si>
    <t>GCA_013330385.1</t>
  </si>
  <si>
    <t>d__Archaea; p__Thermoplasmatota; c__Poseidoniia; o__Poseidoniales; f__Thalassarchaeaceae; g__MGIIb-O1; s__MGIIb-O1 sp12570u</t>
  </si>
  <si>
    <t>GCA_013329905.1</t>
  </si>
  <si>
    <t>d__Archaea; p__Thermoplasmatota; c__Poseidoniia; o__Poseidoniales; f__Thalassarchaeaceae; g__MGIIb-O1; s__MGIIb-O1 sp8684u</t>
  </si>
  <si>
    <t>GCA_902560445.1</t>
  </si>
  <si>
    <t>d__Archaea; p__Thermoplasmatota; c__Poseidoniia; o__Poseidoniales; f__Thalassarchaeaceae; g__MGIIb-O1; s__MGIIb-O1 sp902560445</t>
  </si>
  <si>
    <t>GCA_002494975.1</t>
  </si>
  <si>
    <t>d__Archaea; p__Thermoplasmatota; c__Poseidoniia; o__Poseidoniales; f__Thalassarchaeaceae; g__MGIIb-O2; s__MGIIb-O2 sp002494975</t>
  </si>
  <si>
    <t>GCA_002495525.1</t>
  </si>
  <si>
    <t>d__Archaea; p__Thermoplasmatota; c__Poseidoniia; o__Poseidoniales; f__Thalassarchaeaceae; g__MGIIb-O2; s__MGIIb-O2 sp002495525</t>
  </si>
  <si>
    <t>GCA_002497245.1</t>
  </si>
  <si>
    <t>d__Archaea; p__Thermoplasmatota; c__Poseidoniia; o__Poseidoniales; f__Thalassarchaeaceae; g__MGIIb-O2; s__MGIIb-O2 sp002497245</t>
  </si>
  <si>
    <t>GCA_002498985.1</t>
  </si>
  <si>
    <t>d__Archaea; p__Thermoplasmatota; c__Poseidoniia; o__Poseidoniales; f__Thalassarchaeaceae; g__MGIIb-O2; s__MGIIb-O2 sp002498985</t>
  </si>
  <si>
    <t>GCA_018654845.1</t>
  </si>
  <si>
    <t>d__Archaea; p__Thermoplasmatota; c__Poseidoniia; o__Poseidoniales; f__Thalassarchaeaceae; g__MGIIb-O2; s__MGIIb-O2 sp002499785</t>
  </si>
  <si>
    <t>GCA_002504905.1</t>
  </si>
  <si>
    <t>d__Archaea; p__Thermoplasmatota; c__Poseidoniia; o__Poseidoniales; f__Thalassarchaeaceae; g__MGIIb-O2; s__MGIIb-O2 sp002504905</t>
  </si>
  <si>
    <t>GCA_002685315.1</t>
  </si>
  <si>
    <t>d__Archaea; p__Thermoplasmatota; c__Poseidoniia; o__Poseidoniales; f__Thalassarchaeaceae; g__MGIIb-O2; s__MGIIb-O2 sp002685315</t>
  </si>
  <si>
    <t>GCA_002686525.1</t>
  </si>
  <si>
    <t>d__Archaea; p__Thermoplasmatota; c__Poseidoniia; o__Poseidoniales; f__Thalassarchaeaceae; g__MGIIb-O2; s__MGIIb-O2 sp002686525</t>
  </si>
  <si>
    <t>GCA_012960975.1</t>
  </si>
  <si>
    <t>d__Archaea; p__Thermoplasmatota; c__Poseidoniia; o__Poseidoniales; f__Thalassarchaeaceae; g__MGIIb-O2; s__MGIIb-O2 sp004195525</t>
  </si>
  <si>
    <t>GCA_016777225.1</t>
  </si>
  <si>
    <t>d__Archaea; p__Thermoplasmatota; c__Poseidoniia; o__Poseidoniales; f__Thalassarchaeaceae; g__MGIIb-O2; s__MGIIb-O2 sp016777225</t>
  </si>
  <si>
    <t>GCA_902511005.1</t>
  </si>
  <si>
    <t>d__Archaea; p__Thermoplasmatota; c__Poseidoniia; o__Poseidoniales; f__Thalassarchaeaceae; g__MGIIb-O2; s__MGIIb-O2 sp902511005</t>
  </si>
  <si>
    <t>GCA_902514485.1</t>
  </si>
  <si>
    <t>d__Archaea; p__Thermoplasmatota; c__Poseidoniia; o__Poseidoniales; f__Thalassarchaeaceae; g__MGIIb-O2; s__MGIIb-O2 sp902514485</t>
  </si>
  <si>
    <t>GCA_902593945.1</t>
  </si>
  <si>
    <t>d__Archaea; p__Thermoplasmatota; c__Poseidoniia; o__Poseidoniales; f__Thalassarchaeaceae; g__MGIIb-O2; s__MGIIb-O2 sp902593945</t>
  </si>
  <si>
    <t>GCA_001629205.1</t>
  </si>
  <si>
    <t>d__Archaea; p__Thermoplasmatota; c__Poseidoniia; o__Poseidoniales; f__Thalassarchaeaceae; g__MGIIb-O3; s__MGIIb-O3 sp001629205</t>
  </si>
  <si>
    <t>GCA_001629235.1</t>
  </si>
  <si>
    <t>d__Archaea; p__Thermoplasmatota; c__Poseidoniia; o__Poseidoniales; f__Thalassarchaeaceae; g__MGIIb-O3; s__MGIIb-O3 sp001629235</t>
  </si>
  <si>
    <t>GCA_001629255.1</t>
  </si>
  <si>
    <t>d__Archaea; p__Thermoplasmatota; c__Poseidoniia; o__Poseidoniales; f__Thalassarchaeaceae; g__MGIIb-O3; s__MGIIb-O3 sp001629255</t>
  </si>
  <si>
    <t>GCA_002172185.1</t>
  </si>
  <si>
    <t>d__Archaea; p__Thermoplasmatota; c__Poseidoniia; o__Poseidoniales; f__Thalassarchaeaceae; g__MGIIb-O3; s__MGIIb-O3 sp002172185</t>
  </si>
  <si>
    <t>GCA_002172375.1</t>
  </si>
  <si>
    <t>d__Archaea; p__Thermoplasmatota; c__Poseidoniia; o__Poseidoniales; f__Thalassarchaeaceae; g__MGIIb-O3; s__MGIIb-O3 sp002172375</t>
  </si>
  <si>
    <t>GCA_002457145.1</t>
  </si>
  <si>
    <t>d__Archaea; p__Thermoplasmatota; c__Poseidoniia; o__Poseidoniales; f__Thalassarchaeaceae; g__MGIIb-O3; s__MGIIb-O3 sp002457145</t>
  </si>
  <si>
    <t>GCA_002457155.1</t>
  </si>
  <si>
    <t>d__Archaea; p__Thermoplasmatota; c__Poseidoniia; o__Poseidoniales; f__Thalassarchaeaceae; g__MGIIb-O3; s__MGIIb-O3 sp002457155</t>
  </si>
  <si>
    <t>GCA_002496485.1</t>
  </si>
  <si>
    <t>d__Archaea; p__Thermoplasmatota; c__Poseidoniia; o__Poseidoniales; f__Thalassarchaeaceae; g__MGIIb-O3; s__MGIIb-O3 sp002496485</t>
  </si>
  <si>
    <t>GCA_002503285.1</t>
  </si>
  <si>
    <t>d__Archaea; p__Thermoplasmatota; c__Poseidoniia; o__Poseidoniales; f__Thalassarchaeaceae; g__MGIIb-O3; s__MGIIb-O3 sp002503285</t>
  </si>
  <si>
    <t>GCA_002506755.1</t>
  </si>
  <si>
    <t>d__Archaea; p__Thermoplasmatota; c__Poseidoniia; o__Poseidoniales; f__Thalassarchaeaceae; g__MGIIb-O3; s__MGIIb-O3 sp002506755</t>
  </si>
  <si>
    <t>GCA_002683155.1</t>
  </si>
  <si>
    <t>d__Archaea; p__Thermoplasmatota; c__Poseidoniia; o__Poseidoniales; f__Thalassarchaeaceae; g__MGIIb-O3; s__MGIIb-O3 sp002683155</t>
  </si>
  <si>
    <t>GCA_002697065.1</t>
  </si>
  <si>
    <t>d__Archaea; p__Thermoplasmatota; c__Poseidoniia; o__Poseidoniales; f__Thalassarchaeaceae; g__MGIIb-O3; s__MGIIb-O3 sp002697065</t>
  </si>
  <si>
    <t>GCA_002712575.1</t>
  </si>
  <si>
    <t>d__Archaea; p__Thermoplasmatota; c__Poseidoniia; o__Poseidoniales; f__Thalassarchaeaceae; g__MGIIb-O3; s__MGIIb-O3 sp002712575</t>
  </si>
  <si>
    <t>GCA_002713185.1</t>
  </si>
  <si>
    <t>d__Archaea; p__Thermoplasmatota; c__Poseidoniia; o__Poseidoniales; f__Thalassarchaeaceae; g__MGIIb-O3; s__MGIIb-O3 sp002713185</t>
  </si>
  <si>
    <t>GCA_002716085.1</t>
  </si>
  <si>
    <t>d__Archaea; p__Thermoplasmatota; c__Poseidoniia; o__Poseidoniales; f__Thalassarchaeaceae; g__MGIIb-O3; s__MGIIb-O3 sp002716085</t>
  </si>
  <si>
    <t>GCA_002718695.1</t>
  </si>
  <si>
    <t>d__Archaea; p__Thermoplasmatota; c__Poseidoniia; o__Poseidoniales; f__Thalassarchaeaceae; g__MGIIb-O3; s__MGIIb-O3 sp002718695</t>
  </si>
  <si>
    <t>GCA_002719615.1</t>
  </si>
  <si>
    <t>d__Archaea; p__Thermoplasmatota; c__Poseidoniia; o__Poseidoniales; f__Thalassarchaeaceae; g__MGIIb-O3; s__MGIIb-O3 sp002719615</t>
  </si>
  <si>
    <t>GCA_002720055.1</t>
  </si>
  <si>
    <t>d__Archaea; p__Thermoplasmatota; c__Poseidoniia; o__Poseidoniales; f__Thalassarchaeaceae; g__MGIIb-O3; s__MGIIb-O3 sp002720055</t>
  </si>
  <si>
    <t>GCA_002722735.1</t>
  </si>
  <si>
    <t>d__Archaea; p__Thermoplasmatota; c__Poseidoniia; o__Poseidoniales; f__Thalassarchaeaceae; g__MGIIb-O3; s__MGIIb-O3 sp002722735</t>
  </si>
  <si>
    <t>GCA_002723045.1</t>
  </si>
  <si>
    <t>d__Archaea; p__Thermoplasmatota; c__Poseidoniia; o__Poseidoniales; f__Thalassarchaeaceae; g__MGIIb-O3; s__MGIIb-O3 sp002723045</t>
  </si>
  <si>
    <t>GCA_002725315.1</t>
  </si>
  <si>
    <t>d__Archaea; p__Thermoplasmatota; c__Poseidoniia; o__Poseidoniales; f__Thalassarchaeaceae; g__MGIIb-O3; s__MGIIb-O3 sp002725315</t>
  </si>
  <si>
    <t>GCA_002728565.1</t>
  </si>
  <si>
    <t>d__Archaea; p__Thermoplasmatota; c__Poseidoniia; o__Poseidoniales; f__Thalassarchaeaceae; g__MGIIb-O3; s__MGIIb-O3 sp002728565</t>
  </si>
  <si>
    <t>GCA_002730445.1</t>
  </si>
  <si>
    <t>d__Archaea; p__Thermoplasmatota; c__Poseidoniia; o__Poseidoniales; f__Thalassarchaeaceae; g__MGIIb-O3; s__MGIIb-O3 sp002730445</t>
  </si>
  <si>
    <t>GCA_002731195.1</t>
  </si>
  <si>
    <t>d__Archaea; p__Thermoplasmatota; c__Poseidoniia; o__Poseidoniales; f__Thalassarchaeaceae; g__MGIIb-O3; s__MGIIb-O3 sp002731195</t>
  </si>
  <si>
    <t>GCA_003602515.1</t>
  </si>
  <si>
    <t>d__Archaea; p__Thermoplasmatota; c__Poseidoniia; o__Poseidoniales; f__Thalassarchaeaceae; g__MGIIb-O3; s__MGIIb-O3 sp003602515</t>
  </si>
  <si>
    <t>GCA_003602595.1</t>
  </si>
  <si>
    <t>d__Archaea; p__Thermoplasmatota; c__Poseidoniia; o__Poseidoniales; f__Thalassarchaeaceae; g__MGIIb-O3; s__MGIIb-O3 sp003602595</t>
  </si>
  <si>
    <t>GCA_004195615.1</t>
  </si>
  <si>
    <t>d__Archaea; p__Thermoplasmatota; c__Poseidoniia; o__Poseidoniales; f__Thalassarchaeaceae; g__MGIIb-O3; s__MGIIb-O3 sp004195615</t>
  </si>
  <si>
    <t>GCA_014239955.1</t>
  </si>
  <si>
    <t>d__Archaea; p__Thermoplasmatota; c__Poseidoniia; o__Poseidoniales; f__Thalassarchaeaceae; g__MGIIb-O3; s__MGIIb-O3 sp014239955</t>
  </si>
  <si>
    <t>GCA_902573015.1</t>
  </si>
  <si>
    <t>d__Archaea; p__Thermoplasmatota; c__Poseidoniia; o__Poseidoniales; f__Thalassarchaeaceae; g__MGIIb-O3; s__MGIIb-O3 sp902573015</t>
  </si>
  <si>
    <t>GCA_902573085.1</t>
  </si>
  <si>
    <t>d__Archaea; p__Thermoplasmatota; c__Poseidoniia; o__Poseidoniales; f__Thalassarchaeaceae; g__MGIIb-O3; s__MGIIb-O3 sp902573085</t>
  </si>
  <si>
    <t>GCA_902573115.1</t>
  </si>
  <si>
    <t>d__Archaea; p__Thermoplasmatota; c__Poseidoniia; o__Poseidoniales; f__Thalassarchaeaceae; g__MGIIb-O3; s__MGIIb-O3 sp902573115</t>
  </si>
  <si>
    <t>GCA_902601345.1</t>
  </si>
  <si>
    <t>d__Archaea; p__Thermoplasmatota; c__Poseidoniia; o__Poseidoniales; f__Thalassarchaeaceae; g__MGIIb-O3; s__MGIIb-O3 sp902601345</t>
  </si>
  <si>
    <t>GCA_902625325.1</t>
  </si>
  <si>
    <t>d__Archaea; p__Thermoplasmatota; c__Poseidoniia; o__Poseidoniales; f__Thalassarchaeaceae; g__MGIIb-O3; s__MGIIb-O3 sp902625325</t>
  </si>
  <si>
    <t>GCA_905182515.1</t>
  </si>
  <si>
    <t>d__Archaea; p__Thermoplasmatota; c__Poseidoniia; o__Poseidoniales; f__Thalassarchaeaceae; g__MGIIb-O3; s__MGIIb-O3 sp905182515</t>
  </si>
  <si>
    <t>GCA_002496725.1</t>
  </si>
  <si>
    <t>d__Archaea; p__Thermoplasmatota; c__Poseidoniia; o__Poseidoniales; f__Thalassarchaeaceae; g__MGIIb-O5; s__MGIIb-O5 sp002496725</t>
  </si>
  <si>
    <t>GCA_002497985.1</t>
  </si>
  <si>
    <t>d__Archaea; p__Thermoplasmatota; c__Poseidoniia; o__Poseidoniales; f__Thalassarchaeaceae; g__MGIIb-O5; s__MGIIb-O5 sp002497985</t>
  </si>
  <si>
    <t>GCA_002498925.1</t>
  </si>
  <si>
    <t>d__Archaea; p__Thermoplasmatota; c__Poseidoniia; o__Poseidoniales; f__Thalassarchaeaceae; g__MGIIb-O5; s__MGIIb-O5 sp002498925</t>
  </si>
  <si>
    <t>GCA_002499325.1</t>
  </si>
  <si>
    <t>d__Archaea; p__Thermoplasmatota; c__Poseidoniia; o__Poseidoniales; f__Thalassarchaeaceae; g__MGIIb-O5; s__MGIIb-O5 sp002499325</t>
  </si>
  <si>
    <t>GCA_002499345.1</t>
  </si>
  <si>
    <t>d__Archaea; p__Thermoplasmatota; c__Poseidoniia; o__Poseidoniales; f__Thalassarchaeaceae; g__MGIIb-O5; s__MGIIb-O5 sp002499345</t>
  </si>
  <si>
    <t>GCA_002499865.1</t>
  </si>
  <si>
    <t>d__Archaea; p__Thermoplasmatota; c__Poseidoniia; o__Poseidoniales; f__Thalassarchaeaceae; g__MGIIb-O5; s__MGIIb-O5 sp002499865</t>
  </si>
  <si>
    <t>GCA_002501605.1</t>
  </si>
  <si>
    <t>d__Archaea; p__Thermoplasmatota; c__Poseidoniia; o__Poseidoniales; f__Thalassarchaeaceae; g__MGIIb-O5; s__MGIIb-O5 sp002501605</t>
  </si>
  <si>
    <t>GCA_002501805.1</t>
  </si>
  <si>
    <t>d__Archaea; p__Thermoplasmatota; c__Poseidoniia; o__Poseidoniales; f__Thalassarchaeaceae; g__MGIIb-O5; s__MGIIb-O5 sp002501805</t>
  </si>
  <si>
    <t>GCA_002502095.1</t>
  </si>
  <si>
    <t>d__Archaea; p__Thermoplasmatota; c__Poseidoniia; o__Poseidoniales; f__Thalassarchaeaceae; g__MGIIb-O5; s__MGIIb-O5 sp002502095</t>
  </si>
  <si>
    <t>GCA_002504435.1</t>
  </si>
  <si>
    <t>d__Archaea; p__Thermoplasmatota; c__Poseidoniia; o__Poseidoniales; f__Thalassarchaeaceae; g__MGIIb-O5; s__MGIIb-O5 sp002504435</t>
  </si>
  <si>
    <t>GCA_002505775.1</t>
  </si>
  <si>
    <t>d__Archaea; p__Thermoplasmatota; c__Poseidoniia; o__Poseidoniales; f__Thalassarchaeaceae; g__MGIIb-O5; s__MGIIb-O5 sp002505775</t>
  </si>
  <si>
    <t>GCA_002506825.1</t>
  </si>
  <si>
    <t>d__Archaea; p__Thermoplasmatota; c__Poseidoniia; o__Poseidoniales; f__Thalassarchaeaceae; g__MGIIb-O5; s__MGIIb-O5 sp002506825</t>
  </si>
  <si>
    <t>GCA_002718995.2</t>
  </si>
  <si>
    <t>d__Archaea; p__Thermoplasmatota; c__Poseidoniia; o__Poseidoniales; f__Thalassarchaeaceae; g__MGIIb-O5; s__MGIIb-O5 sp002718995</t>
  </si>
  <si>
    <t>GCA_002726275.1</t>
  </si>
  <si>
    <t>d__Archaea; p__Thermoplasmatota; c__Poseidoniia; o__Poseidoniales; f__Thalassarchaeaceae; g__MGIIb-O5; s__MGIIb-O5 sp002726275</t>
  </si>
  <si>
    <t>GCA_002730095.1</t>
  </si>
  <si>
    <t>d__Archaea; p__Thermoplasmatota; c__Poseidoniia; o__Poseidoniales; f__Thalassarchaeaceae; g__MGIIb-O5; s__MGIIb-O5 sp002730095</t>
  </si>
  <si>
    <t>GCA_002457195.1</t>
  </si>
  <si>
    <t>d__Archaea; p__Thermoplasmatota; c__Poseidoniia; o__Poseidoniales; f__Thalassarchaeaceae; g__MGIIb-P; s__MGIIb-P sp002457195</t>
  </si>
  <si>
    <t>GCA_002498455.1</t>
  </si>
  <si>
    <t>d__Archaea; p__Thermoplasmatota; c__Poseidoniia; o__Poseidoniales; f__Thalassarchaeaceae; g__MGIIb-P; s__MGIIb-P sp002498455</t>
  </si>
  <si>
    <t>GCA_002505685.1</t>
  </si>
  <si>
    <t>d__Archaea; p__Thermoplasmatota; c__Poseidoniia; o__Poseidoniales; f__Thalassarchaeaceae; g__MGIIb-P; s__MGIIb-P sp002505685</t>
  </si>
  <si>
    <t>GCA_002701965.1</t>
  </si>
  <si>
    <t>d__Archaea; p__Thermoplasmatota; c__Poseidoniia; o__Poseidoniales; f__Thalassarchaeaceae; g__MGIIb-P; s__MGIIb-P sp002701965</t>
  </si>
  <si>
    <t>GCA_002722595.1</t>
  </si>
  <si>
    <t>d__Archaea; p__Thermoplasmatota; c__Poseidoniia; o__Poseidoniales; f__Thalassarchaeaceae; g__MGIIb-P; s__MGIIb-P sp002722595</t>
  </si>
  <si>
    <t>GCA_002724815.1</t>
  </si>
  <si>
    <t>d__Archaea; p__Thermoplasmatota; c__Poseidoniia; o__Poseidoniales; f__Thalassarchaeaceae; g__MGIIb-P; s__MGIIb-P sp002724815</t>
  </si>
  <si>
    <t>GCA_002505495.1</t>
  </si>
  <si>
    <t>d__Archaea; p__Thermoplasmatota; c__Poseidoniia; o__Poseidoniales; f__Thalassarchaeaceae; g__MGIIb-Q1; s__MGIIb-Q1 sp002505495</t>
  </si>
  <si>
    <t>GCA_002685895.1</t>
  </si>
  <si>
    <t>d__Archaea; p__Thermoplasmatota; c__Poseidoniia; o__Poseidoniales; f__Thalassarchaeaceae; g__MGIIb-Q1; s__MGIIb-Q1 sp002685895</t>
  </si>
  <si>
    <t>GCA_002725475.1</t>
  </si>
  <si>
    <t>d__Archaea; p__Thermoplasmatota; c__Poseidoniia; o__Poseidoniales; f__Thalassarchaeaceae; g__MGIIb-Q1; s__MGIIb-Q1 sp002725475</t>
  </si>
  <si>
    <t>GCA_002727675.1</t>
  </si>
  <si>
    <t>d__Archaea; p__Thermoplasmatota; c__Poseidoniia; o__Poseidoniales; f__Thalassarchaeaceae; g__MGIIb-Q1; s__MGIIb-Q1 sp002727675</t>
  </si>
  <si>
    <t>GCA_012959435.1</t>
  </si>
  <si>
    <t>d__Archaea; p__Thermoplasmatota; c__Poseidoniia; o__Poseidoniales; f__Thalassarchaeaceae; g__MGIIb-Q1; s__MGIIb-Q1 sp012959435</t>
  </si>
  <si>
    <t>GCA_012964335.1</t>
  </si>
  <si>
    <t>d__Archaea; p__Thermoplasmatota; c__Poseidoniia; o__Poseidoniales; f__Thalassarchaeaceae; g__MGIIb-Q1; s__MGIIb-Q1 sp012964335</t>
  </si>
  <si>
    <t>GCA_014384685.1</t>
  </si>
  <si>
    <t>d__Archaea; p__Thermoplasmatota; c__Poseidoniia; o__Poseidoniales; f__Thalassarchaeaceae; g__MGIIb-Q1; s__MGIIb-Q1 sp014384685</t>
  </si>
  <si>
    <t>GCA_016845345.1</t>
  </si>
  <si>
    <t>d__Archaea; p__Thermoplasmatota; c__Poseidoniia; o__Poseidoniales; f__Thalassarchaeaceae; g__MGIIb-Q1; s__MGIIb-Q1 sp016845345</t>
  </si>
  <si>
    <t>GCA_018650285.1</t>
  </si>
  <si>
    <t>d__Archaea; p__Thermoplasmatota; c__Poseidoniia; o__Poseidoniales; f__Thalassarchaeaceae; g__MGIIb-Q1; s__MGIIb-Q1 sp018650285</t>
  </si>
  <si>
    <t>GCA_003193925.1</t>
  </si>
  <si>
    <t>d__Archaea; p__Thermoplasmatota; c__Poseidoniia; o__Poseidoniales; f__Thalassarchaeaceae; g__Thalassarchaeum; s__Thalassarchaeum betae</t>
  </si>
  <si>
    <t>GCA_002457605.1</t>
  </si>
  <si>
    <t>d__Archaea; p__Thermoplasmatota; c__Poseidoniia; o__Poseidoniales; f__Thalassarchaeaceae; g__Thalassarchaeum; s__Thalassarchaeum sp002457605</t>
  </si>
  <si>
    <t>GCA_002495735.1</t>
  </si>
  <si>
    <t>d__Archaea; p__Thermoplasmatota; c__Poseidoniia; o__Poseidoniales; f__Thalassarchaeaceae; g__Thalassarchaeum; s__Thalassarchaeum sp002495735</t>
  </si>
  <si>
    <t>GCA_002501885.1</t>
  </si>
  <si>
    <t>d__Archaea; p__Thermoplasmatota; c__Poseidoniia; o__Poseidoniales; f__Thalassarchaeaceae; g__Thalassarchaeum; s__Thalassarchaeum sp002501885</t>
  </si>
  <si>
    <t>GCA_002503055.1</t>
  </si>
  <si>
    <t>d__Archaea; p__Thermoplasmatota; c__Poseidoniia; o__Poseidoniales; f__Thalassarchaeaceae; g__Thalassarchaeum; s__Thalassarchaeum sp002503055</t>
  </si>
  <si>
    <t>GCA_002505325.1</t>
  </si>
  <si>
    <t>d__Archaea; p__Thermoplasmatota; c__Poseidoniia; o__Poseidoniales; f__Thalassarchaeaceae; g__Thalassarchaeum; s__Thalassarchaeum sp002505325</t>
  </si>
  <si>
    <t>GCA_002507125.1</t>
  </si>
  <si>
    <t>d__Archaea; p__Thermoplasmatota; c__Poseidoniia; o__Poseidoniales; f__Thalassarchaeaceae; g__Thalassarchaeum; s__Thalassarchaeum sp002507125</t>
  </si>
  <si>
    <t>GCA_002698225.1</t>
  </si>
  <si>
    <t>d__Archaea; p__Thermoplasmatota; c__Poseidoniia; o__Poseidoniales; f__Thalassarchaeaceae; g__Thalassarchaeum; s__Thalassarchaeum sp002698225</t>
  </si>
  <si>
    <t>GCA_002714745.1</t>
  </si>
  <si>
    <t>d__Archaea; p__Thermoplasmatota; c__Poseidoniia; o__Poseidoniales; f__Thalassarchaeaceae; g__Thalassarchaeum; s__Thalassarchaeum sp002714745</t>
  </si>
  <si>
    <t>GCA_002727275.1</t>
  </si>
  <si>
    <t>d__Archaea; p__Thermoplasmatota; c__Poseidoniia; o__Poseidoniales; f__Thalassarchaeaceae; g__Thalassarchaeum; s__Thalassarchaeum sp002727275</t>
  </si>
  <si>
    <t>GCA_004195715.1</t>
  </si>
  <si>
    <t>d__Archaea; p__Thermoplasmatota; c__Poseidoniia; o__Poseidoniales; f__Thalassarchaeaceae; g__Thalassarchaeum; s__Thalassarchaeum sp004195715</t>
  </si>
  <si>
    <t>GCA_014240285.1</t>
  </si>
  <si>
    <t>d__Archaea; p__Thermoplasmatota; c__Poseidoniia; o__Poseidoniales; f__Thalassarchaeaceae; g__Thalassarchaeum; s__Thalassarchaeum sp014240285</t>
  </si>
  <si>
    <t>GCA_016207515.1</t>
  </si>
  <si>
    <t>d__Archaea; p__Thermoplasmatota; c__SW-10-69-26; o__JACQPN01; f__JACQPN01; g__JACQPN01; s__JACQPN01 sp016207515</t>
  </si>
  <si>
    <t>GCA_003561665.1</t>
  </si>
  <si>
    <t>d__Archaea; p__Thermoplasmatota; c__SW-10-69-26; o__SW-10-69-26; f__SW-10-69-26; g__PWVY01; s__PWVY01 sp003561665</t>
  </si>
  <si>
    <t>GCA_003009755.1</t>
  </si>
  <si>
    <t>d__Archaea; p__Thermoplasmatota; c__SW-10-69-26; o__SW-10-69-26; f__SW-10-69-26; g__SW-10-69-26; s__SW-10-69-26 sp003009755</t>
  </si>
  <si>
    <t>GCF_000327505.1</t>
  </si>
  <si>
    <t>d__Archaea; p__Thermoplasmatota; c__Thermoplasmata; o__Aciduliprofundales; f__Aciduliprofundaceae; g__Aciduliprofundum; s__Aciduliprofundum sp000327505</t>
  </si>
  <si>
    <t>GCA_015520565.1</t>
  </si>
  <si>
    <t>d__Archaea; p__Thermoplasmatota; c__Thermoplasmata; o__Aciduliprofundales; f__Aciduliprofundaceae; g__Aciduliprofundum; s__Aciduliprofundum sp015520565</t>
  </si>
  <si>
    <t>GCA_015523135.1</t>
  </si>
  <si>
    <t>d__Archaea; p__Thermoplasmatota; c__Thermoplasmata; o__Aciduliprofundales; f__Aciduliprofundaceae; g__Aciduliprofundum; s__Aciduliprofundum sp015523135</t>
  </si>
  <si>
    <t>GCA_013154005.1</t>
  </si>
  <si>
    <t>d__Archaea; p__Thermoplasmatota; c__Thermoplasmata; o__Aciduliprofundales; f__Aciduliprofundaceae; g__JAADDK01; s__JAADDK01 sp013154005</t>
  </si>
  <si>
    <t>GCA_015520985.1</t>
  </si>
  <si>
    <t>d__Archaea; p__Thermoplasmatota; c__Thermoplasmata; o__Aciduliprofundales; f__Aciduliprofundaceae; g__JAADDK01; s__JAADDK01 sp015520985</t>
  </si>
  <si>
    <t>GCA_015521465.1</t>
  </si>
  <si>
    <t>d__Archaea; p__Thermoplasmatota; c__Thermoplasmata; o__Aciduliprofundales; f__Aciduliprofundaceae; g__JAADDK01; s__JAADDK01 sp015521465</t>
  </si>
  <si>
    <t>GCA_015523125.1</t>
  </si>
  <si>
    <t>d__Archaea; p__Thermoplasmatota; c__Thermoplasmata; o__Aciduliprofundales; f__Aciduliprofundaceae; g__JAADDK01; s__JAADDK01 sp015523125</t>
  </si>
  <si>
    <t>GCA_015522955.1</t>
  </si>
  <si>
    <t>d__Archaea; p__Thermoplasmatota; c__Thermoplasmata; o__Aciduliprofundales; f__Aciduliprofundaceae; g__S014-41; s__S014-41 sp015522955</t>
  </si>
  <si>
    <t>GCA_015522935.1</t>
  </si>
  <si>
    <t>d__Archaea; p__Thermoplasmatota; c__Thermoplasmata; o__Aciduliprofundales; f__Aciduliprofundaceae; g__S014-50; s__S014-50 sp015522935</t>
  </si>
  <si>
    <t>GCA_015520975.1</t>
  </si>
  <si>
    <t>d__Archaea; p__Thermoplasmatota; c__Thermoplasmata; o__Aciduliprofundales; f__Aciduliprofundaceae; g__S143-98; s__S143-98 sp015520975</t>
  </si>
  <si>
    <t>GCA_002878135.1</t>
  </si>
  <si>
    <t>d__Archaea; p__Thermoplasmatota; c__Thermoplasmata; o__ARK-15; f__ARK-15; g__ARK-15; s__ARK-15 sp002878135</t>
  </si>
  <si>
    <t>GCA_009758405.1</t>
  </si>
  <si>
    <t>d__Archaea; p__Thermoplasmatota; c__Thermoplasmata; o__ARK-15; f__ARK-15; g__ARK-15; s__ARK-15 sp009758405</t>
  </si>
  <si>
    <t>GCA_003649915.1</t>
  </si>
  <si>
    <t>d__Archaea; p__Thermoplasmatota; c__Thermoplasmata; o__B31-G17; f__B31-G17; g__B31-G17; s__B31-G17 sp003649915</t>
  </si>
  <si>
    <t>GCA_003649695.1</t>
  </si>
  <si>
    <t>d__Archaea; p__Thermoplasmatota; c__Thermoplasmata; o__B87-G9; f__B87-G9; g__B87-G9; s__B87-G9 sp003649695</t>
  </si>
  <si>
    <t>GCA_011333475.1</t>
  </si>
  <si>
    <t>d__Archaea; p__Thermoplasmatota; c__Thermoplasmata; o__DTKX01; f__DTKX01; g__DTKX01; s__DTKX01 sp011333475</t>
  </si>
  <si>
    <t>GCA_016874675.1</t>
  </si>
  <si>
    <t>d__Archaea; p__Thermoplasmatota; c__Thermoplasmata; o__DTKX01; f__VGTL01; g__VGTL01; s__VGTL01 sp016874675</t>
  </si>
  <si>
    <t>GCA_013415695.1</t>
  </si>
  <si>
    <t>d__Archaea; p__Thermoplasmatota; c__Thermoplasmata; o__Methanomassiliicoccales; f__JAAEEP01; g__JAAEEP01; s__JAAEEP01 sp013415695</t>
  </si>
  <si>
    <t>GCA_011334735.1</t>
  </si>
  <si>
    <t>d__Archaea; p__Thermoplasmatota; c__Thermoplasmata; o__Methanomassiliicoccales; f__JACIVX01; g__JACIVX01; s__JACIVX01 sp011334735</t>
  </si>
  <si>
    <t>GCA_014361295.1</t>
  </si>
  <si>
    <t>d__Archaea; p__Thermoplasmatota; c__Thermoplasmata; o__Methanomassiliicoccales; f__JACIVX01; g__JACIVX01; s__JACIVX01 sp014361295</t>
  </si>
  <si>
    <t>GCA_001421185.1</t>
  </si>
  <si>
    <t>d__Archaea; p__Thermoplasmatota; c__Thermoplasmata; o__Methanomassiliicoccales; f__Methanomassiliicoccaceae; g__DTU008; s__DTU008 sp001421185</t>
  </si>
  <si>
    <t>GCA_001512965.1</t>
  </si>
  <si>
    <t>d__Archaea; p__Thermoplasmatota; c__Thermoplasmata; o__Methanomassiliicoccales; f__Methanomassiliicoccaceae; g__DTU008; s__DTU008 sp001512965</t>
  </si>
  <si>
    <t>GCA_002498285.1</t>
  </si>
  <si>
    <t>d__Archaea; p__Thermoplasmatota; c__Thermoplasmata; o__Methanomassiliicoccales; f__Methanomassiliicoccaceae; g__DTU008; s__DTU008 sp002498285</t>
  </si>
  <si>
    <t>GCA_002504525.1</t>
  </si>
  <si>
    <t>d__Archaea; p__Thermoplasmatota; c__Thermoplasmata; o__Methanomassiliicoccales; f__Methanomassiliicoccaceae; g__DTU008; s__DTU008 sp002504525</t>
  </si>
  <si>
    <t>GCA_012518185.1</t>
  </si>
  <si>
    <t>d__Archaea; p__Thermoplasmatota; c__Thermoplasmata; o__Methanomassiliicoccales; f__Methanomassiliicoccaceae; g__DTU008; s__DTU008 sp012518185</t>
  </si>
  <si>
    <t>GCA_012519255.1</t>
  </si>
  <si>
    <t>d__Archaea; p__Thermoplasmatota; c__Thermoplasmata; o__Methanomassiliicoccales; f__Methanomassiliicoccaceae; g__DTU008; s__DTU008 sp012519255</t>
  </si>
  <si>
    <t>GCF_000308215.1</t>
  </si>
  <si>
    <t>d__Archaea; p__Thermoplasmatota; c__Thermoplasmata; o__Methanomassiliicoccales; f__Methanomassiliicoccaceae; g__Methanomassiliicoccus; s__Methanomassiliicoccus luminyensis</t>
  </si>
  <si>
    <t>GCA_905202485.1</t>
  </si>
  <si>
    <t>d__Archaea; p__Thermoplasmatota; c__Thermoplasmata; o__Methanomassiliicoccales; f__Methanomassiliicoccaceae; g__Methanomassiliicoccus_A; s__Methanomassiliicoccus_A sp905202485</t>
  </si>
  <si>
    <t>GCA_905203995.1</t>
  </si>
  <si>
    <t>d__Archaea; p__Thermoplasmatota; c__Thermoplasmata; o__Methanomassiliicoccales; f__Methanomassiliicoccaceae; g__Methanomassiliicoccus_A; s__Methanomassiliicoccus_A sp905203995</t>
  </si>
  <si>
    <t>GCA_002067635.1</t>
  </si>
  <si>
    <t>d__Archaea; p__Thermoplasmatota; c__Thermoplasmata; o__Methanomassiliicoccales; f__Methanomassiliicoccaceae; g__UBA6; s__UBA6 sp002067635</t>
  </si>
  <si>
    <t>GCA_002508545.1</t>
  </si>
  <si>
    <t>d__Archaea; p__Thermoplasmatota; c__Thermoplasmata; o__Methanomassiliicoccales; f__Methanomassiliicoccaceae; g__UBA6; s__UBA6 sp002508545</t>
  </si>
  <si>
    <t>GCA_012719175.1</t>
  </si>
  <si>
    <t>d__Archaea; p__Thermoplasmatota; c__Thermoplasmata; o__Methanomassiliicoccales; f__Methanomassiliicoccaceae; g__UBA6; s__UBA6 sp012719175</t>
  </si>
  <si>
    <t>GCA_016109435.1</t>
  </si>
  <si>
    <t>d__Archaea; p__Thermoplasmatota; c__Thermoplasmata; o__Methanomassiliicoccales; f__Methanomassiliicoccaceae; g__UBA6; s__UBA6 sp016109435</t>
  </si>
  <si>
    <t>GCA_018262895.1</t>
  </si>
  <si>
    <t>d__Archaea; p__Thermoplasmatota; c__Thermoplasmata; o__Methanomassiliicoccales; f__Methanomassiliicoccaceae; g__UBA6; s__UBA6 sp018262895</t>
  </si>
  <si>
    <t>GCA_012520845.1</t>
  </si>
  <si>
    <t>d__Archaea; p__Thermoplasmatota; c__Thermoplasmata; o__Methanomassiliicoccales; f__Methanomethylophilaceae; g__JAAYNL01; s__JAAYNL01 sp012520845</t>
  </si>
  <si>
    <t>GCA_012515075.1</t>
  </si>
  <si>
    <t>d__Archaea; p__Thermoplasmatota; c__Thermoplasmata; o__Methanomassiliicoccales; f__Methanomethylophilaceae; g__JAAYZC01; s__JAAYZC01 sp012515075</t>
  </si>
  <si>
    <t>GCA_002506905.1</t>
  </si>
  <si>
    <t>d__Archaea; p__Thermoplasmatota; c__Thermoplasmata; o__Methanomassiliicoccales; f__Methanomethylophilaceae; g__Methanogranum; s__Methanogranum sp002506905</t>
  </si>
  <si>
    <t>GCA_012719315.1</t>
  </si>
  <si>
    <t>d__Archaea; p__Thermoplasmatota; c__Thermoplasmata; o__Methanomassiliicoccales; f__Methanomethylophilaceae; g__Methanogranum; s__Methanogranum sp012719315</t>
  </si>
  <si>
    <t>GCA_019262145.1</t>
  </si>
  <si>
    <t>d__Archaea; p__Thermoplasmatota; c__Thermoplasmata; o__Methanomassiliicoccales; f__Methanomethylophilaceae; g__Methanogranum; s__Methanogranum sp019262145</t>
  </si>
  <si>
    <t>GCF_000300255.2</t>
  </si>
  <si>
    <t>d__Archaea; p__Thermoplasmatota; c__Thermoplasmata; o__Methanomassiliicoccales; f__Methanomethylophilaceae; g__Methanomethylophilus; s__Methanomethylophilus alvus</t>
  </si>
  <si>
    <t>GCF_001481295.1</t>
  </si>
  <si>
    <t>d__Archaea; p__Thermoplasmatota; c__Thermoplasmata; o__Methanomassiliicoccales; f__Methanomethylophilaceae; g__Methanomethylophilus; s__Methanomethylophilus sp001481295</t>
  </si>
  <si>
    <t>GCA_001560915.1</t>
  </si>
  <si>
    <t>d__Archaea; p__Thermoplasmatota; c__Thermoplasmata; o__Methanomassiliicoccales; f__Methanomethylophilaceae; g__Methanomethylophilus; s__Methanomethylophilus sp001560915</t>
  </si>
  <si>
    <t>GCA_002495325.1</t>
  </si>
  <si>
    <t>d__Archaea; p__Thermoplasmatota; c__Thermoplasmata; o__Methanomassiliicoccales; f__Methanomethylophilaceae; g__Methanomethylophilus; s__Methanomethylophilus sp002495325</t>
  </si>
  <si>
    <t>GCA_002503545.1</t>
  </si>
  <si>
    <t>d__Archaea; p__Thermoplasmatota; c__Thermoplasmata; o__Methanomassiliicoccales; f__Methanomethylophilaceae; g__Methanomethylophilus; s__Methanomethylophilus sp002503545</t>
  </si>
  <si>
    <t>GCA_015063225.1</t>
  </si>
  <si>
    <t>d__Archaea; p__Thermoplasmatota; c__Thermoplasmata; o__Methanomassiliicoccales; f__Methanomethylophilaceae; g__Methanomethylophilus; s__Methanomethylophilus sp015063225</t>
  </si>
  <si>
    <t>GCA_902763685.1</t>
  </si>
  <si>
    <t>d__Archaea; p__Thermoplasmatota; c__Thermoplasmata; o__Methanomassiliicoccales; f__Methanomethylophilaceae; g__Methanomethylophilus; s__Methanomethylophilus sp902763685</t>
  </si>
  <si>
    <t>GCA_902787415.1</t>
  </si>
  <si>
    <t>d__Archaea; p__Thermoplasmatota; c__Thermoplasmata; o__Methanomassiliicoccales; f__Methanomethylophilaceae; g__Methanomethylophilus; s__Methanomethylophilus sp902787415</t>
  </si>
  <si>
    <t>GCA_009776625.1</t>
  </si>
  <si>
    <t>d__Archaea; p__Thermoplasmatota; c__Thermoplasmata; o__Methanomassiliicoccales; f__Methanomethylophilaceae; g__Methanoplasma; s__Methanoplasma sp009776625</t>
  </si>
  <si>
    <t>GCA_009777615.1</t>
  </si>
  <si>
    <t>d__Archaea; p__Thermoplasmatota; c__Thermoplasmata; o__Methanomassiliicoccales; f__Methanomethylophilaceae; g__Methanoplasma; s__Methanoplasma sp009777615</t>
  </si>
  <si>
    <t>GCA_009778275.1</t>
  </si>
  <si>
    <t>d__Archaea; p__Thermoplasmatota; c__Thermoplasmata; o__Methanomassiliicoccales; f__Methanomethylophilaceae; g__Methanoplasma; s__Methanoplasma sp009778275</t>
  </si>
  <si>
    <t>GCA_009778575.1</t>
  </si>
  <si>
    <t>d__Archaea; p__Thermoplasmatota; c__Thermoplasmata; o__Methanomassiliicoccales; f__Methanomethylophilaceae; g__Methanoplasma; s__Methanoplasma sp009778575</t>
  </si>
  <si>
    <t>GCA_009786295.1</t>
  </si>
  <si>
    <t>d__Archaea; p__Thermoplasmatota; c__Thermoplasmata; o__Methanomassiliicoccales; f__Methanomethylophilaceae; g__Methanoplasma; s__Methanoplasma sp009786295</t>
  </si>
  <si>
    <t>GCF_000800805.1</t>
  </si>
  <si>
    <t>d__Archaea; p__Thermoplasmatota; c__Thermoplasmata; o__Methanomassiliicoccales; f__Methanomethylophilaceae; g__Methanoplasma; s__Methanoplasma termitum</t>
  </si>
  <si>
    <t>GCA_006954405.1</t>
  </si>
  <si>
    <t>d__Archaea; p__Thermoplasmatota; c__Thermoplasmata; o__Methanomassiliicoccales; f__Methanomethylophilaceae; g__MX-02; s__MX-02 sp006954405</t>
  </si>
  <si>
    <t>GCA_017455785.1</t>
  </si>
  <si>
    <t>d__Archaea; p__Thermoplasmatota; c__Thermoplasmata; o__Methanomassiliicoccales; f__Methanomethylophilaceae; g__MX-02; s__MX-02 sp017455785</t>
  </si>
  <si>
    <t>GCA_003550345.1</t>
  </si>
  <si>
    <t>d__Archaea; p__Thermoplasmatota; c__Thermoplasmata; o__Methanomassiliicoccales; f__Methanomethylophilaceae; g__PWHV01; s__PWHV01 sp003550345</t>
  </si>
  <si>
    <t>GCA_003555025.1</t>
  </si>
  <si>
    <t>d__Archaea; p__Thermoplasmatota; c__Thermoplasmata; o__Methanomassiliicoccales; f__Methanomethylophilaceae; g__PWHV01; s__PWHV01 sp003555025</t>
  </si>
  <si>
    <t>GCA_003557905.1</t>
  </si>
  <si>
    <t>d__Archaea; p__Thermoplasmatota; c__Thermoplasmata; o__Methanomassiliicoccales; f__Methanomethylophilaceae; g__PWHV01; s__PWHV01 sp003557905</t>
  </si>
  <si>
    <t>GCA_003560875.1</t>
  </si>
  <si>
    <t>d__Archaea; p__Thermoplasmatota; c__Thermoplasmata; o__Methanomassiliicoccales; f__Methanomethylophilaceae; g__PWHV01; s__PWHV01 sp003560875</t>
  </si>
  <si>
    <t>GCA_007116915.1</t>
  </si>
  <si>
    <t>d__Archaea; p__Thermoplasmatota; c__Thermoplasmata; o__Methanomassiliicoccales; f__Methanomethylophilaceae; g__PWHV01; s__PWHV01 sp007116915</t>
  </si>
  <si>
    <t>GCA_007117455.1</t>
  </si>
  <si>
    <t>d__Archaea; p__Thermoplasmatota; c__Thermoplasmata; o__Methanomassiliicoccales; f__Methanomethylophilaceae; g__PWHV01; s__PWHV01 sp007117455</t>
  </si>
  <si>
    <t>GCA_001421175.1</t>
  </si>
  <si>
    <t>d__Archaea; p__Thermoplasmatota; c__Thermoplasmata; o__Methanomassiliicoccales; f__Methanomethylophilaceae; g__RumEn-M2; s__RumEn-M2 sp001421175</t>
  </si>
  <si>
    <t>GCA_002502965.1</t>
  </si>
  <si>
    <t>d__Archaea; p__Thermoplasmatota; c__Thermoplasmata; o__Methanomassiliicoccales; f__Methanomethylophilaceae; g__RumEn-M2; s__RumEn-M2 sp002502965</t>
  </si>
  <si>
    <t>GCA_002506255.1</t>
  </si>
  <si>
    <t>d__Archaea; p__Thermoplasmatota; c__Thermoplasmata; o__Methanomassiliicoccales; f__Methanomethylophilaceae; g__RumEn-M2; s__RumEn-M2 sp002506255</t>
  </si>
  <si>
    <t>GCA_012522645.1</t>
  </si>
  <si>
    <t>d__Archaea; p__Thermoplasmatota; c__Thermoplasmata; o__Methanomassiliicoccales; f__Methanomethylophilaceae; g__RumEn-M2; s__RumEn-M2 sp012522645</t>
  </si>
  <si>
    <t>GCA_015063185.1</t>
  </si>
  <si>
    <t>d__Archaea; p__Thermoplasmatota; c__Thermoplasmata; o__Methanomassiliicoccales; f__Methanomethylophilaceae; g__SIG5; s__SIG5 sp015063185</t>
  </si>
  <si>
    <t>GCA_015063195.1</t>
  </si>
  <si>
    <t>d__Archaea; p__Thermoplasmatota; c__Thermoplasmata; o__Methanomassiliicoccales; f__Methanomethylophilaceae; g__SIG5; s__SIG5 sp015063195</t>
  </si>
  <si>
    <t>GCA_016297775.1</t>
  </si>
  <si>
    <t>d__Archaea; p__Thermoplasmatota; c__Thermoplasmata; o__Methanomassiliicoccales; f__Methanomethylophilaceae; g__SIG5; s__SIG5 sp016297775</t>
  </si>
  <si>
    <t>GCA_017395275.1</t>
  </si>
  <si>
    <t>d__Archaea; p__Thermoplasmatota; c__Thermoplasmata; o__Methanomassiliicoccales; f__Methanomethylophilaceae; g__SIG5; s__SIG5 sp017395275</t>
  </si>
  <si>
    <t>GCA_017508065.1</t>
  </si>
  <si>
    <t>d__Archaea; p__Thermoplasmatota; c__Thermoplasmata; o__Methanomassiliicoccales; f__Methanomethylophilaceae; g__SIG5; s__SIG5 sp017508065</t>
  </si>
  <si>
    <t>GCA_001563305.1</t>
  </si>
  <si>
    <t>d__Archaea; p__Thermoplasmatota; c__Thermoplasmata; o__Methanomassiliicoccales; f__Methanomethylophilaceae; g__UBA71; s__UBA71 sp001563305</t>
  </si>
  <si>
    <t>GCA_002504405.1</t>
  </si>
  <si>
    <t>d__Archaea; p__Thermoplasmatota; c__Thermoplasmata; o__Methanomassiliicoccales; f__Methanomethylophilaceae; g__UBA71; s__UBA71 sp002504405</t>
  </si>
  <si>
    <t>GCA_002504495.1</t>
  </si>
  <si>
    <t>d__Archaea; p__Thermoplasmatota; c__Thermoplasmata; o__Methanomassiliicoccales; f__Methanomethylophilaceae; g__UBA71; s__UBA71 sp002504495</t>
  </si>
  <si>
    <t>GCA_002506175.1</t>
  </si>
  <si>
    <t>d__Archaea; p__Thermoplasmatota; c__Thermoplasmata; o__Methanomassiliicoccales; f__Methanomethylophilaceae; g__UBA71; s__UBA71 sp002506175</t>
  </si>
  <si>
    <t>GCA_002506425.1</t>
  </si>
  <si>
    <t>d__Archaea; p__Thermoplasmatota; c__Thermoplasmata; o__Methanomassiliicoccales; f__Methanomethylophilaceae; g__UBA71; s__UBA71 sp002506425</t>
  </si>
  <si>
    <t>GCA_009911715.1</t>
  </si>
  <si>
    <t>d__Archaea; p__Thermoplasmatota; c__Thermoplasmata; o__Methanomassiliicoccales; f__Methanomethylophilaceae; g__UBA71; s__UBA71 sp006954425</t>
  </si>
  <si>
    <t>GCA_006954465.1</t>
  </si>
  <si>
    <t>d__Archaea; p__Thermoplasmatota; c__Thermoplasmata; o__Methanomassiliicoccales; f__Methanomethylophilaceae; g__UBA71; s__UBA71 sp006954465</t>
  </si>
  <si>
    <t>GCA_015063125.1</t>
  </si>
  <si>
    <t>d__Archaea; p__Thermoplasmatota; c__Thermoplasmata; o__Methanomassiliicoccales; f__Methanomethylophilaceae; g__UBA71; s__UBA71 sp015063125</t>
  </si>
  <si>
    <t>GCA_015063135.1</t>
  </si>
  <si>
    <t>d__Archaea; p__Thermoplasmatota; c__Thermoplasmata; o__Methanomassiliicoccales; f__Methanomethylophilaceae; g__UBA71; s__UBA71 sp015063135</t>
  </si>
  <si>
    <t>GCA_015063165.1</t>
  </si>
  <si>
    <t>d__Archaea; p__Thermoplasmatota; c__Thermoplasmata; o__Methanomassiliicoccales; f__Methanomethylophilaceae; g__UBA71; s__UBA71 sp015063165</t>
  </si>
  <si>
    <t>GCA_015063235.1</t>
  </si>
  <si>
    <t>d__Archaea; p__Thermoplasmatota; c__Thermoplasmata; o__Methanomassiliicoccales; f__Methanomethylophilaceae; g__UBA71; s__UBA71 sp015063235</t>
  </si>
  <si>
    <t>GCA_015063245.1</t>
  </si>
  <si>
    <t>d__Archaea; p__Thermoplasmatota; c__Thermoplasmata; o__Methanomassiliicoccales; f__Methanomethylophilaceae; g__UBA71; s__UBA71 sp015063245</t>
  </si>
  <si>
    <t>GCA_015063285.1</t>
  </si>
  <si>
    <t>d__Archaea; p__Thermoplasmatota; c__Thermoplasmata; o__Methanomassiliicoccales; f__Methanomethylophilaceae; g__UBA71; s__UBA71 sp015063285</t>
  </si>
  <si>
    <t>GCA_016281925.1</t>
  </si>
  <si>
    <t>d__Archaea; p__Thermoplasmatota; c__Thermoplasmata; o__Methanomassiliicoccales; f__Methanomethylophilaceae; g__UBA71; s__UBA71 sp016281925</t>
  </si>
  <si>
    <t>GCA_016282555.1</t>
  </si>
  <si>
    <t>d__Archaea; p__Thermoplasmatota; c__Thermoplasmata; o__Methanomassiliicoccales; f__Methanomethylophilaceae; g__UBA71; s__UBA71 sp016282555</t>
  </si>
  <si>
    <t>GCA_016284295.1</t>
  </si>
  <si>
    <t>d__Archaea; p__Thermoplasmatota; c__Thermoplasmata; o__Methanomassiliicoccales; f__Methanomethylophilaceae; g__UBA71; s__UBA71 sp016284295</t>
  </si>
  <si>
    <t>GCA_016296195.1</t>
  </si>
  <si>
    <t>d__Archaea; p__Thermoplasmatota; c__Thermoplasmata; o__Methanomassiliicoccales; f__Methanomethylophilaceae; g__UBA71; s__UBA71 sp016296195</t>
  </si>
  <si>
    <t>GCA_017461225.1</t>
  </si>
  <si>
    <t>d__Archaea; p__Thermoplasmatota; c__Thermoplasmata; o__Methanomassiliicoccales; f__Methanomethylophilaceae; g__UBA71; s__UBA71 sp017461225</t>
  </si>
  <si>
    <t>GCA_017468935.1</t>
  </si>
  <si>
    <t>d__Archaea; p__Thermoplasmatota; c__Thermoplasmata; o__Methanomassiliicoccales; f__Methanomethylophilaceae; g__UBA71; s__UBA71 sp017468935</t>
  </si>
  <si>
    <t>GCA_017475875.1</t>
  </si>
  <si>
    <t>d__Archaea; p__Thermoplasmatota; c__Thermoplasmata; o__Methanomassiliicoccales; f__Methanomethylophilaceae; g__UBA71; s__UBA71 sp017475875</t>
  </si>
  <si>
    <t>GCA_017507885.1</t>
  </si>
  <si>
    <t>d__Archaea; p__Thermoplasmatota; c__Thermoplasmata; o__Methanomassiliicoccales; f__Methanomethylophilaceae; g__UBA71; s__UBA71 sp017507885</t>
  </si>
  <si>
    <t>GCA_017519045.1</t>
  </si>
  <si>
    <t>d__Archaea; p__Thermoplasmatota; c__Thermoplasmata; o__Methanomassiliicoccales; f__Methanomethylophilaceae; g__UBA71; s__UBA71 sp017519045</t>
  </si>
  <si>
    <t>GCA_017524805.1</t>
  </si>
  <si>
    <t>d__Archaea; p__Thermoplasmatota; c__Thermoplasmata; o__Methanomassiliicoccales; f__Methanomethylophilaceae; g__UBA71; s__UBA71 sp017524805</t>
  </si>
  <si>
    <t>GCA_017540825.1</t>
  </si>
  <si>
    <t>d__Archaea; p__Thermoplasmatota; c__Thermoplasmata; o__Methanomassiliicoccales; f__Methanomethylophilaceae; g__UBA71; s__UBA71 sp017540825</t>
  </si>
  <si>
    <t>GCA_017616575.1</t>
  </si>
  <si>
    <t>d__Archaea; p__Thermoplasmatota; c__Thermoplasmata; o__Methanomassiliicoccales; f__Methanomethylophilaceae; g__UBA71; s__UBA71 sp017616575</t>
  </si>
  <si>
    <t>GCA_017935945.1</t>
  </si>
  <si>
    <t>d__Archaea; p__Thermoplasmatota; c__Thermoplasmata; o__Methanomassiliicoccales; f__Methanomethylophilaceae; g__UBA71; s__UBA71 sp017935945</t>
  </si>
  <si>
    <t>GCA_900767505.1</t>
  </si>
  <si>
    <t>d__Archaea; p__Thermoplasmatota; c__Thermoplasmata; o__Methanomassiliicoccales; f__Methanomethylophilaceae; g__UBA71; s__UBA71 sp900767505</t>
  </si>
  <si>
    <t>GCA_905187815.1</t>
  </si>
  <si>
    <t>d__Archaea; p__Thermoplasmatota; c__Thermoplasmata; o__Methanomassiliicoccales; f__Methanomethylophilaceae; g__UBA71; s__UBA71 sp905187815</t>
  </si>
  <si>
    <t>GCA_013329105.1</t>
  </si>
  <si>
    <t>d__Archaea; p__Thermoplasmatota; c__Thermoplasmata; o__Methanomassiliicoccales; f__Methanomethylophilaceae; g__UBA9915; s__UBA9915 sp9915u</t>
  </si>
  <si>
    <t>GCA_002498365.1</t>
  </si>
  <si>
    <t>d__Archaea; p__Thermoplasmatota; c__Thermoplasmata; o__Methanomassiliicoccales; f__Methanomethylophilaceae; g__VadinCA11; s__VadinCA11 sp002498365</t>
  </si>
  <si>
    <t>GCA_002498605.1</t>
  </si>
  <si>
    <t>d__Archaea; p__Thermoplasmatota; c__Thermoplasmata; o__Methanomassiliicoccales; f__Methanomethylophilaceae; g__VadinCA11; s__VadinCA11 sp002498605</t>
  </si>
  <si>
    <t>GCA_002505345.1</t>
  </si>
  <si>
    <t>d__Archaea; p__Thermoplasmatota; c__Thermoplasmata; o__Methanomassiliicoccales; f__Methanomethylophilaceae; g__VadinCA11; s__VadinCA11 sp002505345</t>
  </si>
  <si>
    <t>GCA_002509405.1</t>
  </si>
  <si>
    <t>d__Archaea; p__Thermoplasmatota; c__Thermoplasmata; o__Methanomassiliicoccales; f__Methanomethylophilaceae; g__VadinCA11; s__VadinCA11 sp002509405</t>
  </si>
  <si>
    <t>GCA_011620825.1</t>
  </si>
  <si>
    <t>d__Archaea; p__Thermoplasmatota; c__Thermoplasmata; o__Methanomassiliicoccales; f__Methanomethylophilaceae; g__VadinCA11; s__VadinCA11 sp011620825</t>
  </si>
  <si>
    <t>GCA_009776695.1</t>
  </si>
  <si>
    <t>d__Archaea; p__Thermoplasmatota; c__Thermoplasmata; o__Methanomassiliicoccales; f__Methanomethylophilaceae; g__WRKA01; s__WRKA01 sp009776695</t>
  </si>
  <si>
    <t>GCA_009778265.1</t>
  </si>
  <si>
    <t>d__Archaea; p__Thermoplasmatota; c__Thermoplasmata; o__Methanomassiliicoccales; f__Methanomethylophilaceae; g__WRKA01; s__WRKA01 sp009778265</t>
  </si>
  <si>
    <t>GCA_009780575.1</t>
  </si>
  <si>
    <t>d__Archaea; p__Thermoplasmatota; c__Thermoplasmata; o__Methanomassiliicoccales; f__Methanomethylophilaceae; g__WRKA01; s__WRKA01 sp009780575</t>
  </si>
  <si>
    <t>GCA_009780795.1</t>
  </si>
  <si>
    <t>d__Archaea; p__Thermoplasmatota; c__Thermoplasmata; o__Methanomassiliicoccales; f__Methanomethylophilaceae; g__WRKA01; s__WRKA01 sp009780795</t>
  </si>
  <si>
    <t>GCA_009784745.1</t>
  </si>
  <si>
    <t>d__Archaea; p__Thermoplasmatota; c__Thermoplasmata; o__Methanomassiliicoccales; f__Methanomethylophilaceae; g__WRKA01; s__WRKA01 sp009784745</t>
  </si>
  <si>
    <t>GCA_003135935.1</t>
  </si>
  <si>
    <t>d__Archaea; p__Thermoplasmatota; c__Thermoplasmata; o__Methanomassiliicoccales; f__UBA472; g__FEN-33; s__FEN-33 sp003135935</t>
  </si>
  <si>
    <t>GCA_003153895.1</t>
  </si>
  <si>
    <t>d__Archaea; p__Thermoplasmatota; c__Thermoplasmata; o__Methanomassiliicoccales; f__UBA472; g__FEN-33; s__FEN-33 sp003153895</t>
  </si>
  <si>
    <t>GCA_016919565.1</t>
  </si>
  <si>
    <t>d__Archaea; p__Thermoplasmatota; c__Thermoplasmata; o__Methanomassiliicoccales; f__UBA472; g__FEN-33; s__FEN-33 sp016919565</t>
  </si>
  <si>
    <t>GCA_016919625.1</t>
  </si>
  <si>
    <t>d__Archaea; p__Thermoplasmatota; c__Thermoplasmata; o__Methanomassiliicoccales; f__UBA472; g__JACXTP01; s__JACXTP01 sp016919625</t>
  </si>
  <si>
    <t>GCA_002067865.1</t>
  </si>
  <si>
    <t>d__Archaea; p__Thermoplasmatota; c__Thermoplasmata; o__Methanomassiliicoccales; f__UBA472; g__MVRC01; s__MVRC01 sp002067865</t>
  </si>
  <si>
    <t>GCA_013415865.1</t>
  </si>
  <si>
    <t>d__Archaea; p__Thermoplasmatota; c__Thermoplasmata; o__Methanomassiliicoccales; f__UBA472; g__MVRC01; s__MVRC01 sp013415865</t>
  </si>
  <si>
    <t>GCA_002067045.1</t>
  </si>
  <si>
    <t>d__Archaea; p__Thermoplasmatota; c__Thermoplasmata; o__Methanomassiliicoccales; f__UBA472; g__UBA472; s__UBA472 sp002067045</t>
  </si>
  <si>
    <t>GCA_002497075.1</t>
  </si>
  <si>
    <t>d__Archaea; p__Thermoplasmatota; c__Thermoplasmata; o__Methanomassiliicoccales; f__UBA472; g__UBA472; s__UBA472 sp002497075</t>
  </si>
  <si>
    <t>GCA_004525545.1</t>
  </si>
  <si>
    <t>d__Archaea; p__Thermoplasmatota; c__Thermoplasmata; o__Methanomassiliicoccales; f__UBA472; g__UBA472; s__UBA472 sp004525545</t>
  </si>
  <si>
    <t>GCA_012729095.1</t>
  </si>
  <si>
    <t>d__Archaea; p__Thermoplasmatota; c__Thermoplasmata; o__Methanomassiliicoccales; f__UBA472; g__UBA472; s__UBA472 sp012729095</t>
  </si>
  <si>
    <t>GCA_016926075.1</t>
  </si>
  <si>
    <t>d__Archaea; p__Thermoplasmatota; c__Thermoplasmata; o__Methanomassiliicoccales; f__UBA472; g__UBA472; s__UBA472 sp016926075</t>
  </si>
  <si>
    <t>GCA_013329565.1</t>
  </si>
  <si>
    <t>d__Archaea; p__Thermoplasmatota; c__Thermoplasmata; o__Methanomassiliicoccales; f__UBA472; g__UBA472; s__UBA472 sp8940u</t>
  </si>
  <si>
    <t>GCA_003551065.1</t>
  </si>
  <si>
    <t>d__Archaea; p__Thermoplasmatota; c__Thermoplasmata; o__PWKY01; f__PWKY01; g__B1SED10-34; s__B1SED10-34 sp003551065</t>
  </si>
  <si>
    <t>GCA_018610025.1</t>
  </si>
  <si>
    <t>d__Archaea; p__Thermoplasmatota; c__Thermoplasmata; o__PWKY01; f__PWKY01; g__JAHENW01; s__JAHENW01 sp018610025</t>
  </si>
  <si>
    <t>GCA_003551675.1</t>
  </si>
  <si>
    <t>d__Archaea; p__Thermoplasmatota; c__Thermoplasmata; o__PWKY01; f__PWKY01; g__Natronoplasma; s__Natronoplasma halalkaliphilum</t>
  </si>
  <si>
    <t>GCA_003554965.1</t>
  </si>
  <si>
    <t>d__Archaea; p__Thermoplasmatota; c__Thermoplasmata; o__PWKY01; f__PWKY01; g__Natronoplasma; s__Natronoplasma sp003554965</t>
  </si>
  <si>
    <t>GCA_003555395.1</t>
  </si>
  <si>
    <t>d__Archaea; p__Thermoplasmatota; c__Thermoplasmata; o__PWKY01; f__PWKY01; g__Natronoplasma; s__Natronoplasma sp003555395</t>
  </si>
  <si>
    <t>GCA_018334755.1</t>
  </si>
  <si>
    <t>d__Archaea; p__Thermoplasmatota; c__Thermoplasmata; o__PWKY01; f__PWKY01; g__Natronoplasma; s__Natronoplasma sp018334755</t>
  </si>
  <si>
    <t>GCA_018334835.1</t>
  </si>
  <si>
    <t>d__Archaea; p__Thermoplasmatota; c__Thermoplasmata; o__PWKY01; f__PWKY01; g__Natronoplasma; s__Natronoplasma sp018334835</t>
  </si>
  <si>
    <t>GCA_003552585.1</t>
  </si>
  <si>
    <t>d__Archaea; p__Thermoplasmatota; c__Thermoplasmata; o__PWKY01; f__PWKY01; g__PUNK01; s__PUNK01 sp003552585</t>
  </si>
  <si>
    <t>GCA_003553085.1</t>
  </si>
  <si>
    <t>d__Archaea; p__Thermoplasmatota; c__Thermoplasmata; o__PWKY01; f__PWKY01; g__PWKY01; s__PWKY01 sp003553085</t>
  </si>
  <si>
    <t>GCA_003560595.1</t>
  </si>
  <si>
    <t>d__Archaea; p__Thermoplasmatota; c__Thermoplasmata; o__PWKY01; f__PWKY01; g__PWKY01; s__PWKY01 sp003560595</t>
  </si>
  <si>
    <t>GCA_007133925.1</t>
  </si>
  <si>
    <t>d__Archaea; p__Thermoplasmatota; c__Thermoplasmata; o__PWKY01; f__PWKY01; g__PWKY01; s__PWKY01 sp007133925</t>
  </si>
  <si>
    <t>GCA_007129655.1</t>
  </si>
  <si>
    <t>d__Archaea; p__Thermoplasmatota; c__Thermoplasmata; o__PWKY01; f__PWKY01; g__SKVC01; s__SKVC01 sp007129655</t>
  </si>
  <si>
    <t>GCA_005878375.1</t>
  </si>
  <si>
    <t>d__Archaea; p__Thermoplasmatota; c__Thermoplasmata; o__RBG-16-68-12; f__EA-27; g__EA-27; s__EA-27 sp005878375</t>
  </si>
  <si>
    <t>GCA_016207545.1</t>
  </si>
  <si>
    <t>d__Archaea; p__Thermoplasmatota; c__Thermoplasmata; o__RBG-16-68-12; f__EA-27; g__EA-27; s__EA-27 sp016207545</t>
  </si>
  <si>
    <t>GCA_017885655.1</t>
  </si>
  <si>
    <t>d__Archaea; p__Thermoplasmatota; c__Thermoplasmata; o__RBG-16-68-12; f__JAFNFQ01; g__JAFNFQ01; s__JAFNFQ01 sp017885655</t>
  </si>
  <si>
    <t>GCA_005878915.1</t>
  </si>
  <si>
    <t>d__Archaea; p__Thermoplasmatota; c__Thermoplasmata; o__RBG-16-68-12; f__RBG-16-68-12; g__EA-19; s__EA-19 sp005878915</t>
  </si>
  <si>
    <t>GCA_005878955.1</t>
  </si>
  <si>
    <t>d__Archaea; p__Thermoplasmatota; c__Thermoplasmata; o__RBG-16-68-12; f__RBG-16-68-12; g__EA-19; s__EA-19 sp005878955</t>
  </si>
  <si>
    <t>GCA_001800825.1</t>
  </si>
  <si>
    <t>d__Archaea; p__Thermoplasmatota; c__Thermoplasmata; o__RBG-16-68-12; f__RBG-16-68-12; g__RBG-16-68-12; s__RBG-16-68-12 sp001800825</t>
  </si>
  <si>
    <t>GCA_005878325.1</t>
  </si>
  <si>
    <t>d__Archaea; p__Thermoplasmatota; c__Thermoplasmata; o__RBG-16-68-12; f__RBG-16-68-12; g__RBG-16-68-12; s__RBG-16-68-12 sp005878325</t>
  </si>
  <si>
    <t>GCA_005878385.1</t>
  </si>
  <si>
    <t>d__Archaea; p__Thermoplasmatota; c__Thermoplasmata; o__RBG-16-68-12; f__RBG-16-68-12; g__RBG-16-68-12; s__RBG-16-68-12 sp005878385</t>
  </si>
  <si>
    <t>GCA_005878415.1</t>
  </si>
  <si>
    <t>d__Archaea; p__Thermoplasmatota; c__Thermoplasmata; o__RBG-16-68-12; f__RBG-16-68-12; g__RBG-16-68-12; s__RBG-16-68-12 sp005878415</t>
  </si>
  <si>
    <t>GCA_005878485.1</t>
  </si>
  <si>
    <t>d__Archaea; p__Thermoplasmatota; c__Thermoplasmata; o__RBG-16-68-12; f__RBG-16-68-12; g__RBG-16-68-12; s__RBG-16-68-12 sp005878485</t>
  </si>
  <si>
    <t>GCA_005878515.1</t>
  </si>
  <si>
    <t>d__Archaea; p__Thermoplasmatota; c__Thermoplasmata; o__RBG-16-68-12; f__RBG-16-68-12; g__RBG-16-68-12; s__RBG-16-68-12 sp005878515</t>
  </si>
  <si>
    <t>GCA_005878525.1</t>
  </si>
  <si>
    <t>d__Archaea; p__Thermoplasmatota; c__Thermoplasmata; o__RBG-16-68-12; f__RBG-16-68-12; g__RBG-16-68-12; s__RBG-16-68-12 sp005878525</t>
  </si>
  <si>
    <t>GCA_005878615.1</t>
  </si>
  <si>
    <t>d__Archaea; p__Thermoplasmatota; c__Thermoplasmata; o__RBG-16-68-12; f__RBG-16-68-12; g__RBG-16-68-12; s__RBG-16-68-12 sp005878615</t>
  </si>
  <si>
    <t>GCA_005878635.1</t>
  </si>
  <si>
    <t>d__Archaea; p__Thermoplasmatota; c__Thermoplasmata; o__RBG-16-68-12; f__RBG-16-68-12; g__RBG-16-68-12; s__RBG-16-68-12 sp005878635</t>
  </si>
  <si>
    <t>GCA_005878665.1</t>
  </si>
  <si>
    <t>d__Archaea; p__Thermoplasmatota; c__Thermoplasmata; o__RBG-16-68-12; f__RBG-16-68-12; g__RBG-16-68-12; s__RBG-16-68-12 sp005878665</t>
  </si>
  <si>
    <t>GCA_005878985.1</t>
  </si>
  <si>
    <t>d__Archaea; p__Thermoplasmatota; c__Thermoplasmata; o__RBG-16-68-12; f__RBG-16-68-12; g__RBG-16-68-12; s__RBG-16-68-12 sp005878985</t>
  </si>
  <si>
    <t>GCA_005878995.1</t>
  </si>
  <si>
    <t>d__Archaea; p__Thermoplasmatota; c__Thermoplasmata; o__RBG-16-68-12; f__RBG-16-68-12; g__RBG-16-68-12; s__RBG-16-68-12 sp005878995</t>
  </si>
  <si>
    <t>GCA_005879015.1</t>
  </si>
  <si>
    <t>d__Archaea; p__Thermoplasmatota; c__Thermoplasmata; o__RBG-16-68-12; f__RBG-16-68-12; g__RBG-16-68-12; s__RBG-16-68-12 sp005879015</t>
  </si>
  <si>
    <t>GCA_005879045.1</t>
  </si>
  <si>
    <t>d__Archaea; p__Thermoplasmatota; c__Thermoplasmata; o__RBG-16-68-12; f__RBG-16-68-12; g__RBG-16-68-12; s__RBG-16-68-12 sp005879045</t>
  </si>
  <si>
    <t>GCA_005879065.1</t>
  </si>
  <si>
    <t>d__Archaea; p__Thermoplasmatota; c__Thermoplasmata; o__RBG-16-68-12; f__RBG-16-68-12; g__RBG-16-68-12; s__RBG-16-68-12 sp005879065</t>
  </si>
  <si>
    <t>GCA_011331255.1</t>
  </si>
  <si>
    <t>d__Archaea; p__Thermoplasmatota; c__Thermoplasmata; o__RBG-16-68-12; f__RBG-16-68-12; g__RBG-16-68-12; s__RBG-16-68-12 sp011331255</t>
  </si>
  <si>
    <t>GCA_011362635.1</t>
  </si>
  <si>
    <t>d__Archaea; p__Thermoplasmatota; c__Thermoplasmata; o__RBG-16-68-12; f__RBG-16-68-12; g__RBG-16-68-12; s__RBG-16-68-12 sp011362635</t>
  </si>
  <si>
    <t>GCA_013329855.1</t>
  </si>
  <si>
    <t>d__Archaea; p__Thermoplasmatota; c__Thermoplasmata; o__RBG-16-68-12; f__RBG-16-68-12; g__RBG-16-68-12; s__RBG-16-68-12 sp8695u</t>
  </si>
  <si>
    <t>GCA_004377185.1</t>
  </si>
  <si>
    <t>d__Archaea; p__Thermoplasmatota; c__Thermoplasmata; o__RBG-16-68-12; f__SOIM01; g__SOIM01; s__SOIM01 sp004377185</t>
  </si>
  <si>
    <t>GCA_016214785.1</t>
  </si>
  <si>
    <t>d__Archaea; p__Thermoplasmatota; c__Thermoplasmata; o__SG8-5; f__JACRNV01; g__JACRNV01; s__JACRNV01 sp016214785</t>
  </si>
  <si>
    <t>GCA_002496385.1</t>
  </si>
  <si>
    <t>d__Archaea; p__Thermoplasmatota; c__Thermoplasmata; o__SG8-5; f__SG8-5; g__UBA147; s__UBA147 sp002496385</t>
  </si>
  <si>
    <t>GCA_002499085.1</t>
  </si>
  <si>
    <t>d__Archaea; p__Thermoplasmatota; c__Thermoplasmata; o__SG8-5; f__SG8-5; g__UBA147; s__UBA147 sp002499085</t>
  </si>
  <si>
    <t>GCA_013791785.1</t>
  </si>
  <si>
    <t>d__Archaea; p__Thermoplasmatota; c__Thermoplasmata; o__SG8-5; f__SG8-5; g__UBA147; s__UBA147 sp013791785</t>
  </si>
  <si>
    <t>GCA_011358095.1</t>
  </si>
  <si>
    <t>d__Archaea; p__Thermoplasmatota; c__Thermoplasmata; o__Thermoplasmatales; f__GCA-001856825; g__GCA-001856825; s__GCA-001856825 sp011358095</t>
  </si>
  <si>
    <t>GCA_014874235.1</t>
  </si>
  <si>
    <t>d__Archaea; p__Thermoplasmatota; c__Thermoplasmata; o__Thermoplasmatales; f__GCA-001856825; g__GCA-001856825; s__GCA-001856825 sp014874235</t>
  </si>
  <si>
    <t>GCA_017857235.1</t>
  </si>
  <si>
    <t>d__Archaea; p__Thermoplasmatota; c__Thermoplasmata; o__Thermoplasmatales; f__GCA-001856825; g__JAFMDN01; s__JAFMDN01 sp017857235</t>
  </si>
  <si>
    <t>GCF_001402945.1</t>
  </si>
  <si>
    <t>d__Archaea; p__Thermoplasmatota; c__Thermoplasmata; o__Thermoplasmatales; f__Thermoplasmataceae; g__Acidiplasma; s__Acidiplasma aeolicum</t>
  </si>
  <si>
    <t>GCA_016806715.1</t>
  </si>
  <si>
    <t>d__Archaea; p__Thermoplasmatota; c__Thermoplasmata; o__Thermoplasmatales; f__Thermoplasmataceae; g__B-DKE; s__B-DKE sp002204705</t>
  </si>
  <si>
    <t>GCA_011334705.1</t>
  </si>
  <si>
    <t>d__Archaea; p__Thermoplasmatota; c__Thermoplasmata; o__Thermoplasmatales; f__Thermoplasmataceae; g__B-DKE; s__B-DKE sp011334705</t>
  </si>
  <si>
    <t>GCF_900083515.1</t>
  </si>
  <si>
    <t>d__Archaea; p__Thermoplasmatota; c__Thermoplasmata; o__Thermoplasmatales; f__Thermoplasmataceae; g__Cuniculiplasma; s__Cuniculiplasma divulgatum</t>
  </si>
  <si>
    <t>GCF_002078355.1</t>
  </si>
  <si>
    <t>d__Archaea; p__Thermoplasmatota; c__Thermoplasmata; o__Thermoplasmatales; f__Thermoplasmataceae; g__Ferroplasma; s__Ferroplasma acidiphilum</t>
  </si>
  <si>
    <t>GCA_002505185.1</t>
  </si>
  <si>
    <t>d__Archaea; p__Thermoplasmatota; c__Thermoplasmata; o__Thermoplasmatales; f__Thermoplasmataceae; g__Ferroplasma; s__Ferroplasma sp002505185</t>
  </si>
  <si>
    <t>GCA_000496135.1</t>
  </si>
  <si>
    <t>d__Archaea; p__Thermoplasmatota; c__Thermoplasmata; o__Thermoplasmatales; f__Thermoplasmataceae; g__GCA-000496135; s__GCA-000496135 sp000496135</t>
  </si>
  <si>
    <t>GCA_000965745.1</t>
  </si>
  <si>
    <t>d__Archaea; p__Thermoplasmatota; c__Thermoplasmata; o__Thermoplasmatales; f__Thermoplasmataceae; g__GCA-965745; s__GCA-965745 sp000965745</t>
  </si>
  <si>
    <t>GCA_014874365.1</t>
  </si>
  <si>
    <t>d__Archaea; p__Thermoplasmatota; c__Thermoplasmata; o__Thermoplasmatales; f__Thermoplasmataceae; g__JACWAH01; s__JACWAH01 sp014874365</t>
  </si>
  <si>
    <t>GCF_900176435.1</t>
  </si>
  <si>
    <t>d__Archaea; p__Thermoplasmatota; c__Thermoplasmata; o__Thermoplasmatales; f__Thermoplasmataceae; g__Picrophilus; s__Picrophilus oshimae</t>
  </si>
  <si>
    <t>GCF_001316105.1</t>
  </si>
  <si>
    <t>d__Archaea; p__Thermoplasmatota; c__Thermoplasmata; o__Thermoplasmatales; f__Thermoplasmataceae; g__Thermogymnomonas; s__Thermogymnomonas acidicola</t>
  </si>
  <si>
    <t>GCF_000195915.1</t>
  </si>
  <si>
    <t>d__Archaea; p__Thermoplasmatota; c__Thermoplasmata; o__Thermoplasmatales; f__Thermoplasmataceae; g__Thermoplasma; s__Thermoplasma acidophilum</t>
  </si>
  <si>
    <t>GCF_003205235.1</t>
  </si>
  <si>
    <t>d__Archaea; p__Thermoplasmatota; c__Thermoplasmata; o__Thermoplasmatales; f__Thermoplasmataceae; g__Thermoplasma; s__Thermoplasma sp003205235</t>
  </si>
  <si>
    <t>GCA_008709555.1</t>
  </si>
  <si>
    <t>d__Archaea; p__Thermoplasmatota; c__Thermoplasmata; o__Thermoplasmatales; f__Thermoplasmataceae; g__Thermoplasma; s__Thermoplasma sp008709555</t>
  </si>
  <si>
    <t>GCA_002503205.1</t>
  </si>
  <si>
    <t>d__Archaea; p__Thermoplasmatota; c__Thermoplasmata; o__Thermoplasmatales; f__Thermoplasmataceae; g__UBA447; s__UBA447 sp002503205</t>
  </si>
  <si>
    <t>GCA_002498845.1</t>
  </si>
  <si>
    <t>d__Archaea; p__Thermoplasmatota; c__Thermoplasmata; o__Thermoplasmatales; f__Thermoplasmataceae; g__UBA509; s__UBA509 sp002498845</t>
  </si>
  <si>
    <t>GCA_002502705.1</t>
  </si>
  <si>
    <t>d__Archaea; p__Thermoplasmatota; c__Thermoplasmata; o__Thermoplasmatales; f__Thermoplasmataceae; g__UBA582; s__UBA582 sp002502705</t>
  </si>
  <si>
    <t>GCA_011370275.1</t>
  </si>
  <si>
    <t>d__Archaea; p__Thermoplasmatota; c__Thermoplasmata; o__Thermoplasmatales; f__Thermoplasmataceae; g__UBA582; s__UBA582 sp011370275</t>
  </si>
  <si>
    <t>GCA_015520045.1</t>
  </si>
  <si>
    <t>d__Archaea; p__Thermoplasmatota; c__Thermoplasmata; o__Thermoplasmatales; f__Thermoplasmataceae; g__WAQW01; s__WAQW01 sp015520045</t>
  </si>
  <si>
    <t>GCA_011046235.1</t>
  </si>
  <si>
    <t>d__Archaea; p__Thermoplasmatota; c__Thermoplasmata; o__UBA10834; f__DTMW01; g__DSAX01; s__DSAX01 sp011046235</t>
  </si>
  <si>
    <t>GCA_011355145.1</t>
  </si>
  <si>
    <t>d__Archaea; p__Thermoplasmatota; c__Thermoplasmata; o__UBA10834; f__DTMW01; g__DTMW01; s__DTMW01 sp011355145</t>
  </si>
  <si>
    <t>GCA_001800675.1</t>
  </si>
  <si>
    <t>d__Archaea; p__Thermoplasmatota; c__Thermoplasmata; o__UBA10834; f__UBA10834; g__COMBO-56-21; s__COMBO-56-21 sp001800675</t>
  </si>
  <si>
    <t>GCA_016930135.1</t>
  </si>
  <si>
    <t>d__Archaea; p__Thermoplasmatota; c__Thermoplasmata; o__UBA10834; f__UBA10834; g__COMBO-56-21; s__COMBO-56-21 sp016930135</t>
  </si>
  <si>
    <t>GCA_018814355.1</t>
  </si>
  <si>
    <t>d__Archaea; p__Thermoplasmatota; c__Thermoplasmata; o__UBA10834; f__UBA10834; g__COMBO-56-21; s__COMBO-56-21 sp018814355</t>
  </si>
  <si>
    <t>GCA_013331315.1</t>
  </si>
  <si>
    <t>d__Archaea; p__Thermoplasmatota; c__Thermoplasmata; o__UBA10834; f__UBA10834; g__UBA10834; s__UBA10834 sp10834u</t>
  </si>
  <si>
    <t>GCA_011391345.1</t>
  </si>
  <si>
    <t>d__Archaea; p__Thermoplasmatota; c__Thermoplasmata; o__UBA10834; f__UBA10834; g__UBA9653; s__UBA9653 sp011391345</t>
  </si>
  <si>
    <t>GCA_018818785.1</t>
  </si>
  <si>
    <t>d__Archaea; p__Thermoplasmatota; c__Thermoplasmata; o__UBA10834; f__UBA10834; g__UBA9653; s__UBA9653 sp018818785</t>
  </si>
  <si>
    <t>GCA_013329135.1</t>
  </si>
  <si>
    <t>d__Archaea; p__Thermoplasmatota; c__Thermoplasmata; o__UBA10834; f__UBA10834; g__UBA9653; s__UBA9653 sp9653u</t>
  </si>
  <si>
    <t>GCA_011363025.1</t>
  </si>
  <si>
    <t>d__Archaea; p__Thermoplasmatota; c__Thermoplasmata; o__UBA184; f__DTFW01; g__DTFW01; s__DTFW01 sp011363025</t>
  </si>
  <si>
    <t>GCA_002495185.1</t>
  </si>
  <si>
    <t>d__Archaea; p__Thermoplasmatota; c__Thermoplasmata; o__UBA184; f__UBA184; g__UBA184; s__UBA184 sp002495185</t>
  </si>
  <si>
    <t>GCA_002503985.1</t>
  </si>
  <si>
    <t>d__Archaea; p__Thermoplasmatota; c__Thermoplasmata; o__UBA184; f__UBA184; g__UBA184; s__UBA184 sp002503985</t>
  </si>
  <si>
    <t>GCA_013044425.1</t>
  </si>
  <si>
    <t>d__Archaea; p__Thermoplasmatota; c__Thermoplasmata; o__UBA184; f__UBA184; g__UBA184; s__UBA184 sp013044425</t>
  </si>
  <si>
    <t>GCA_013290045.1</t>
  </si>
  <si>
    <t>d__Archaea; p__Thermoplasmatota; c__Thermoplasmata; o__UBA184; f__UBA184; g__UBA184; s__UBA184 sp013290045</t>
  </si>
  <si>
    <t>GCA_015522885.1</t>
  </si>
  <si>
    <t>d__Archaea; p__Thermoplasmatota; c__Thermoplasmata; o__WALJ01; f__WALJ01; g__WALJ01; s__WALJ01 sp015522885</t>
  </si>
  <si>
    <t>GCA_002494765.1</t>
  </si>
  <si>
    <t>d__Archaea; p__Thermoplasmatota; c__UBA186; o__UBA186; f__UBA186; g__UBA186; s__UBA186 sp002494765</t>
  </si>
  <si>
    <t>GCA_002495235.1</t>
  </si>
  <si>
    <t>d__Archaea; p__Thermoplasmatota; c__UBA186; o__UBA287; f__UBA287; g__UBA287; s__UBA287 sp002495235</t>
  </si>
  <si>
    <t>GCA_011620765.1</t>
  </si>
  <si>
    <t>d__Archaea; p__Thermoplasmatota; c__UBA186; o__UBA287; f__UBA287; g__UBA287; s__UBA287 sp011620765</t>
  </si>
  <si>
    <t>GCA_001915065.1</t>
  </si>
  <si>
    <t>d__Archaea; p__Thermoproteota; c__Bathyarchaeia; o__40CM-2-53-6; f__40CM-2-53-6; g__40CM-2-53-6; s__40CM-2-53-6 sp001915065</t>
  </si>
  <si>
    <t>GCA_001918745.1</t>
  </si>
  <si>
    <t>d__Archaea; p__Thermoproteota; c__Bathyarchaeia; o__40CM-2-53-6; f__40CM-2-53-6; g__40CM-2-53-6; s__40CM-2-53-6 sp001918745</t>
  </si>
  <si>
    <t>GCA_001918765.1</t>
  </si>
  <si>
    <t>d__Archaea; p__Thermoproteota; c__Bathyarchaeia; o__40CM-2-53-6; f__40CM-2-53-6; g__40CM-2-53-6; s__40CM-2-53-6 sp001918765</t>
  </si>
  <si>
    <t>GCA_001919285.1</t>
  </si>
  <si>
    <t>d__Archaea; p__Thermoproteota; c__Bathyarchaeia; o__40CM-2-53-6; f__40CM-2-53-6; g__40CM-2-53-6; s__40CM-2-53-6 sp001919285</t>
  </si>
  <si>
    <t>GCA_002495485.1</t>
  </si>
  <si>
    <t>d__Archaea; p__Thermoproteota; c__Bathyarchaeia; o__40CM-2-53-6; f__40CM-2-53-6; g__40CM-2-53-6; s__40CM-2-53-6 sp002495485</t>
  </si>
  <si>
    <t>GCA_005881615.1</t>
  </si>
  <si>
    <t>d__Archaea; p__Thermoproteota; c__Bathyarchaeia; o__40CM-2-53-6; f__40CM-2-53-6; g__40CM-2-53-6; s__40CM-2-53-6 sp005881615</t>
  </si>
  <si>
    <t>GCA_005881695.1</t>
  </si>
  <si>
    <t>d__Archaea; p__Thermoproteota; c__Bathyarchaeia; o__40CM-2-53-6; f__40CM-2-53-6; g__40CM-2-53-6; s__40CM-2-53-6 sp005881695</t>
  </si>
  <si>
    <t>GCA_005882895.1</t>
  </si>
  <si>
    <t>d__Archaea; p__Thermoproteota; c__Bathyarchaeia; o__40CM-2-53-6; f__40CM-2-53-6; g__40CM-2-53-6; s__40CM-2-53-6 sp005882895</t>
  </si>
  <si>
    <t>GCA_005882905.1</t>
  </si>
  <si>
    <t>d__Archaea; p__Thermoproteota; c__Bathyarchaeia; o__40CM-2-53-6; f__40CM-2-53-6; g__40CM-2-53-6; s__40CM-2-53-6 sp005882905</t>
  </si>
  <si>
    <t>GCA_005882955.1</t>
  </si>
  <si>
    <t>d__Archaea; p__Thermoproteota; c__Bathyarchaeia; o__40CM-2-53-6; f__40CM-2-53-6; g__40CM-2-53-6; s__40CM-2-53-6 sp005882955</t>
  </si>
  <si>
    <t>GCA_005883075.1</t>
  </si>
  <si>
    <t>d__Archaea; p__Thermoproteota; c__Bathyarchaeia; o__40CM-2-53-6; f__40CM-2-53-6; g__40CM-2-53-6; s__40CM-2-53-6 sp005883075</t>
  </si>
  <si>
    <t>GCA_005883085.1</t>
  </si>
  <si>
    <t>d__Archaea; p__Thermoproteota; c__Bathyarchaeia; o__40CM-2-53-6; f__40CM-2-53-6; g__40CM-2-53-6; s__40CM-2-53-6 sp005883085</t>
  </si>
  <si>
    <t>GCA_005883695.1</t>
  </si>
  <si>
    <t>d__Archaea; p__Thermoproteota; c__Bathyarchaeia; o__40CM-2-53-6; f__40CM-2-53-6; g__40CM-2-53-6; s__40CM-2-53-6 sp005883695</t>
  </si>
  <si>
    <t>GCA_005884195.1</t>
  </si>
  <si>
    <t>d__Archaea; p__Thermoproteota; c__Bathyarchaeia; o__40CM-2-53-6; f__40CM-2-53-6; g__40CM-2-53-6; s__40CM-2-53-6 sp005884195</t>
  </si>
  <si>
    <t>GCA_005884605.1</t>
  </si>
  <si>
    <t>d__Archaea; p__Thermoproteota; c__Bathyarchaeia; o__40CM-2-53-6; f__40CM-2-53-6; g__40CM-2-53-6; s__40CM-2-53-6 sp005884605</t>
  </si>
  <si>
    <t>GCA_005888635.1</t>
  </si>
  <si>
    <t>d__Archaea; p__Thermoproteota; c__Bathyarchaeia; o__40CM-2-53-6; f__40CM-2-53-6; g__40CM-2-53-6; s__40CM-2-53-6 sp005888635</t>
  </si>
  <si>
    <t>GCA_005888745.1</t>
  </si>
  <si>
    <t>d__Archaea; p__Thermoproteota; c__Bathyarchaeia; o__40CM-2-53-6; f__40CM-2-53-6; g__40CM-2-53-6; s__40CM-2-53-6 sp005888745</t>
  </si>
  <si>
    <t>GCA_005888755.1</t>
  </si>
  <si>
    <t>d__Archaea; p__Thermoproteota; c__Bathyarchaeia; o__40CM-2-53-6; f__40CM-2-53-6; g__40CM-2-53-6; s__40CM-2-53-6 sp005888755</t>
  </si>
  <si>
    <t>GCA_005888675.1</t>
  </si>
  <si>
    <t>d__Archaea; p__Thermoproteota; c__Bathyarchaeia; o__40CM-2-53-6; f__40CM-2-53-6; g__BA-13; s__BA-13 sp005888675</t>
  </si>
  <si>
    <t>GCA_005888695.1</t>
  </si>
  <si>
    <t>d__Archaea; p__Thermoproteota; c__Bathyarchaeia; o__40CM-2-53-6; f__40CM-2-53-6; g__BA-13; s__BA-13 sp005888695</t>
  </si>
  <si>
    <t>GCA_005888735.1</t>
  </si>
  <si>
    <t>d__Archaea; p__Thermoproteota; c__Bathyarchaeia; o__40CM-2-53-6; f__40CM-2-53-6; g__BA-19; s__BA-19 sp005888735</t>
  </si>
  <si>
    <t>GCA_011338225.1</t>
  </si>
  <si>
    <t>d__Archaea; p__Thermoproteota; c__Bathyarchaeia; o__40CM-2-53-6; f__DTDX01; g__DTDX01; s__DTDX01 sp011338225</t>
  </si>
  <si>
    <t>GCA_011369655.1</t>
  </si>
  <si>
    <t>d__Archaea; p__Thermoproteota; c__Bathyarchaeia; o__40CM-2-53-6; f__DTDX01; g__DTDX01; s__DTDX01 sp011369655</t>
  </si>
  <si>
    <t>GCA_018396775.1</t>
  </si>
  <si>
    <t>d__Archaea; p__Thermoproteota; c__Bathyarchaeia; o__40CM-2-53-6; f__DTDX01; g__DTDX01; s__DTDX01 sp018396775</t>
  </si>
  <si>
    <t>GCA_018396815.1</t>
  </si>
  <si>
    <t>d__Archaea; p__Thermoproteota; c__Bathyarchaeia; o__40CM-2-53-6; f__DTDX01; g__DTDX01; s__DTDX01 sp018396815</t>
  </si>
  <si>
    <t>GCA_011389385.1</t>
  </si>
  <si>
    <t>d__Archaea; p__Thermoproteota; c__Bathyarchaeia; o__40CM-2-53-6; f__DTGE01; g__DTGE01; s__DTGE01 sp011389385</t>
  </si>
  <si>
    <t>GCA_018396725.1</t>
  </si>
  <si>
    <t>d__Archaea; p__Thermoproteota; c__Bathyarchaeia; o__40CM-2-53-6; f__DTGE01; g__DTGE01; s__DTGE01 sp018396725</t>
  </si>
  <si>
    <t>GCA_011358085.1</t>
  </si>
  <si>
    <t>d__Archaea; p__Thermoproteota; c__Bathyarchaeia; o__40CM-2-53-6; f__DTGE01; g__DTOY01; s__DTOY01 sp011358085</t>
  </si>
  <si>
    <t>GCA_001768965.1</t>
  </si>
  <si>
    <t>d__Archaea; p__Thermoproteota; c__Bathyarchaeia; o__40CM-2-53-6; f__FEN-987; g__FEN-987; s__FEN-987 sp001768965</t>
  </si>
  <si>
    <t>GCA_003152955.1</t>
  </si>
  <si>
    <t>d__Archaea; p__Thermoproteota; c__Bathyarchaeia; o__40CM-2-53-6; f__FEN-987; g__FEN-987; s__FEN-987 sp003152955</t>
  </si>
  <si>
    <t>GCA_011355205.1</t>
  </si>
  <si>
    <t>d__Archaea; p__Thermoproteota; c__Bathyarchaeia; o__40CM-2-53-6; f__RBG-13-38-9; g__DTMT01; s__DTMT01 sp011355205</t>
  </si>
  <si>
    <t>GCA_018396565.1</t>
  </si>
  <si>
    <t>d__Archaea; p__Thermoproteota; c__Bathyarchaeia; o__40CM-2-53-6; f__RBG-13-38-9; g__DTMT01; s__DTMT01 sp018396565</t>
  </si>
  <si>
    <t>GCA_018396915.1</t>
  </si>
  <si>
    <t>d__Archaea; p__Thermoproteota; c__Bathyarchaeia; o__40CM-2-53-6; f__RBG-13-38-9; g__DTMT01; s__DTMT01 sp018396915</t>
  </si>
  <si>
    <t>GCA_018397035.1</t>
  </si>
  <si>
    <t>d__Archaea; p__Thermoproteota; c__Bathyarchaeia; o__40CM-2-53-6; f__RBG-13-38-9; g__JAGTQV01; s__JAGTQV01 sp018397035</t>
  </si>
  <si>
    <t>GCA_001775955.1</t>
  </si>
  <si>
    <t>d__Archaea; p__Thermoproteota; c__Bathyarchaeia; o__40CM-2-53-6; f__RBG-13-38-9; g__RBG-13-38-9; s__RBG-13-38-9 sp001775955</t>
  </si>
  <si>
    <t>GCA_007050885.1</t>
  </si>
  <si>
    <t>d__Archaea; p__Thermoproteota; c__Bathyarchaeia; o__40CM-2-53-6; f__RBG-13-38-9; g__RBG-13-38-9; s__RBG-13-38-9 sp007050885</t>
  </si>
  <si>
    <t>GCA_001593865.1</t>
  </si>
  <si>
    <t>d__Archaea; p__Thermoproteota; c__Bathyarchaeia; o__B24; f__B24; g__B24; s__B24 sp001593865</t>
  </si>
  <si>
    <t>GCA_011361905.1</t>
  </si>
  <si>
    <t>d__Archaea; p__Thermoproteota; c__Bathyarchaeia; o__B24; f__B24; g__DTBU01; s__DTBU01 sp011361905</t>
  </si>
  <si>
    <t>GCA_011366665.1</t>
  </si>
  <si>
    <t>d__Archaea; p__Thermoproteota; c__Bathyarchaeia; o__B24; f__B24; g__DTBU01; s__DTBU01 sp011366665</t>
  </si>
  <si>
    <t>GCA_011369595.1</t>
  </si>
  <si>
    <t>d__Archaea; p__Thermoproteota; c__Bathyarchaeia; o__B24; f__B24; g__DTBU01; s__DTBU01 sp011369595</t>
  </si>
  <si>
    <t>GCA_011374155.1</t>
  </si>
  <si>
    <t>d__Archaea; p__Thermoproteota; c__Bathyarchaeia; o__B24; f__B24; g__DTBU01; s__DTBU01 sp011374155</t>
  </si>
  <si>
    <t>GCA_018396755.1</t>
  </si>
  <si>
    <t>d__Archaea; p__Thermoproteota; c__Bathyarchaeia; o__B24; f__B24; g__DTBU01; s__DTBU01 sp018396755</t>
  </si>
  <si>
    <t>GCA_011367275.1</t>
  </si>
  <si>
    <t>d__Archaea; p__Thermoproteota; c__Bathyarchaeia; o__B24; f__DRYS01; g__DRYS01; s__DRYS01 sp011367275</t>
  </si>
  <si>
    <t>GCA_011375775.1</t>
  </si>
  <si>
    <t>d__Archaea; p__Thermoproteota; c__Bathyarchaeia; o__B24; f__DRYS01; g__DRYS01; s__DRYS01 sp011375775</t>
  </si>
  <si>
    <t>GCA_018396395.1</t>
  </si>
  <si>
    <t>d__Archaea; p__Thermoproteota; c__Bathyarchaeia; o__B24; f__JAGTQN01; g__JAGTQN01; s__JAGTQN01 sp018396395</t>
  </si>
  <si>
    <t>GCA_001593855.1</t>
  </si>
  <si>
    <t>d__Archaea; p__Thermoproteota; c__Bathyarchaeia; o__B25; f__B25; g__B25; s__B25 sp001593855</t>
  </si>
  <si>
    <t>GCA_003662305.1</t>
  </si>
  <si>
    <t>d__Archaea; p__Thermoproteota; c__Bathyarchaeia; o__B25; f__B25; g__B25; s__B25 sp003662305</t>
  </si>
  <si>
    <t>GCA_003662485.1</t>
  </si>
  <si>
    <t>d__Archaea; p__Thermoproteota; c__Bathyarchaeia; o__B25; f__B25; g__B25; s__B25 sp003662485</t>
  </si>
  <si>
    <t>GCA_003662515.1</t>
  </si>
  <si>
    <t>d__Archaea; p__Thermoproteota; c__Bathyarchaeia; o__B25; f__B25; g__B25; s__B25 sp003662515</t>
  </si>
  <si>
    <t>GCA_002254975.1</t>
  </si>
  <si>
    <t>d__Archaea; p__Thermoproteota; c__Bathyarchaeia; o__B25; f__B25; g__EX4484-218; s__EX4484-218 sp002254975</t>
  </si>
  <si>
    <t>GCA_003661965.1</t>
  </si>
  <si>
    <t>d__Archaea; p__Thermoproteota; c__Bathyarchaeia; o__B25; f__B25; g__EX4484-218; s__EX4484-218 sp003661965</t>
  </si>
  <si>
    <t>GCA_002011035.1</t>
  </si>
  <si>
    <t>d__Archaea; p__Thermoproteota; c__Bathyarchaeia; o__B25; f__B25; g__JdFR-11; s__JdFR-11 sp002011035</t>
  </si>
  <si>
    <t>GCA_002490245.1</t>
  </si>
  <si>
    <t>d__Archaea; p__Thermoproteota; c__Bathyarchaeia; o__B26-1; f__B24-2; g__B24-2; s__B24-2 sp002490245</t>
  </si>
  <si>
    <t>GCA_003662645.1</t>
  </si>
  <si>
    <t>d__Archaea; p__Thermoproteota; c__Bathyarchaeia; o__B26-1; f__B26-1; g__B17-G17; s__B17-G17 sp003662645</t>
  </si>
  <si>
    <t>GCA_001593925.1</t>
  </si>
  <si>
    <t>d__Archaea; p__Thermoproteota; c__Bathyarchaeia; o__B26-1; f__B26-1; g__B26-1; s__B26-1 sp001593925</t>
  </si>
  <si>
    <t>GCA_001593935.1</t>
  </si>
  <si>
    <t>d__Archaea; p__Thermoproteota; c__Bathyarchaeia; o__B26-1; f__B26-1; g__B26-1; s__B26-1 sp001593935</t>
  </si>
  <si>
    <t>GCA_001593845.1</t>
  </si>
  <si>
    <t>d__Archaea; p__Thermoproteota; c__Bathyarchaeia; o__B26-1; f__B26-1; g__B63; s__B63 sp001593845</t>
  </si>
  <si>
    <t>GCA_003601695.1</t>
  </si>
  <si>
    <t>d__Archaea; p__Thermoproteota; c__Bathyarchaeia; o__B26-1; f__B26-1; g__B63; s__B63 sp003601695</t>
  </si>
  <si>
    <t>GCA_003601725.1</t>
  </si>
  <si>
    <t>d__Archaea; p__Thermoproteota; c__Bathyarchaeia; o__B26-1; f__B26-1; g__B63; s__B63 sp003601725</t>
  </si>
  <si>
    <t>GCA_003661975.1</t>
  </si>
  <si>
    <t>d__Archaea; p__Thermoproteota; c__Bathyarchaeia; o__B26-1; f__B26-1; g__B63; s__B63 sp003661975</t>
  </si>
  <si>
    <t>GCA_011363705.1</t>
  </si>
  <si>
    <t>d__Archaea; p__Thermoproteota; c__Bathyarchaeia; o__B26-1; f__B26-1; g__DTEX01; s__DTEX01 sp011363705</t>
  </si>
  <si>
    <t>GCA_011363945.1</t>
  </si>
  <si>
    <t>d__Archaea; p__Thermoproteota; c__Bathyarchaeia; o__B26-1; f__B26-1; g__DTEX01; s__DTEX01 sp011363945</t>
  </si>
  <si>
    <t>GCA_011364715.1</t>
  </si>
  <si>
    <t>d__Archaea; p__Thermoproteota; c__Bathyarchaeia; o__B26-1; f__B26-1; g__DTEX01; s__DTEX01 sp011364715</t>
  </si>
  <si>
    <t>GCA_011366945.1</t>
  </si>
  <si>
    <t>d__Archaea; p__Thermoproteota; c__Bathyarchaeia; o__B26-1; f__B26-1; g__DTEX01; s__DTEX01 sp011366945</t>
  </si>
  <si>
    <t>GCA_011380195.1</t>
  </si>
  <si>
    <t>d__Archaea; p__Thermoproteota; c__Bathyarchaeia; o__B26-1; f__B26-1; g__DTEX01; s__DTEX01 sp011380195</t>
  </si>
  <si>
    <t>GCA_018396405.1</t>
  </si>
  <si>
    <t>d__Archaea; p__Thermoproteota; c__Bathyarchaeia; o__B26-1; f__B26-1; g__DTEX01; s__DTEX01 sp018396405</t>
  </si>
  <si>
    <t>GCA_018396435.1</t>
  </si>
  <si>
    <t>d__Archaea; p__Thermoproteota; c__Bathyarchaeia; o__B26-1; f__B26-1; g__DTEX01; s__DTEX01 sp018396435</t>
  </si>
  <si>
    <t>GCA_018396555.1</t>
  </si>
  <si>
    <t>d__Archaea; p__Thermoproteota; c__Bathyarchaeia; o__B26-1; f__B26-1; g__DTEX01; s__DTEX01 sp018396555</t>
  </si>
  <si>
    <t>GCA_018396635.1</t>
  </si>
  <si>
    <t>d__Archaea; p__Thermoproteota; c__Bathyarchaeia; o__B26-1; f__B26-1; g__DTEX01; s__DTEX01 sp018396635</t>
  </si>
  <si>
    <t>GCA_018396655.1</t>
  </si>
  <si>
    <t>d__Archaea; p__Thermoproteota; c__Bathyarchaeia; o__B26-1; f__B26-1; g__DTEX01; s__DTEX01 sp018396655</t>
  </si>
  <si>
    <t>GCA_018396795.1</t>
  </si>
  <si>
    <t>d__Archaea; p__Thermoproteota; c__Bathyarchaeia; o__B26-1; f__B26-1; g__DTEX01; s__DTEX01 sp018396795</t>
  </si>
  <si>
    <t>GCA_018396975.1</t>
  </si>
  <si>
    <t>d__Archaea; p__Thermoproteota; c__Bathyarchaeia; o__B26-1; f__B26-1; g__DTEX01; s__DTEX01 sp018396975</t>
  </si>
  <si>
    <t>GCA_018396995.1</t>
  </si>
  <si>
    <t>d__Archaea; p__Thermoproteota; c__Bathyarchaeia; o__B26-1; f__B26-1; g__DTEX01; s__DTEX01 sp018396995</t>
  </si>
  <si>
    <t>GCA_003601835.1</t>
  </si>
  <si>
    <t>d__Archaea; p__Thermoproteota; c__Bathyarchaeia; o__B26-1; f__B26-1; g__PIYB01; s__PIYB01 sp003601835</t>
  </si>
  <si>
    <t>GCA_018397055.1</t>
  </si>
  <si>
    <t>d__Archaea; p__Thermoproteota; c__Bathyarchaeia; o__B26-1; f__B26-1; g__PIYB01; s__PIYB01 sp018397055</t>
  </si>
  <si>
    <t>GCA_018397065.1</t>
  </si>
  <si>
    <t>d__Archaea; p__Thermoproteota; c__Bathyarchaeia; o__B26-1; f__B26-1; g__PIYB01; s__PIYB01 sp018397065</t>
  </si>
  <si>
    <t>GCA_015520475.1</t>
  </si>
  <si>
    <t>d__Archaea; p__Thermoproteota; c__Bathyarchaeia; o__B26-1; f__B26-1; g__WAQA01; s__WAQA01 sp015520475</t>
  </si>
  <si>
    <t>GCA_003662715.1</t>
  </si>
  <si>
    <t>d__Archaea; p__Thermoproteota; c__Bathyarchaeia; o__B26-1; f__BA1; g__B1-G15; s__B1-G15 sp003662715</t>
  </si>
  <si>
    <t>GCA_001399805.1</t>
  </si>
  <si>
    <t>d__Archaea; p__Thermoproteota; c__Bathyarchaeia; o__B26-1; f__BA1; g__BA1; s__BA1 sp001399805</t>
  </si>
  <si>
    <t>GCA_001399795.1</t>
  </si>
  <si>
    <t>d__Archaea; p__Thermoproteota; c__Bathyarchaeia; o__B26-1; f__BA1; g__BA2; s__BA2 sp001399795</t>
  </si>
  <si>
    <t>GCA_003096235.1</t>
  </si>
  <si>
    <t>d__Archaea; p__Thermoproteota; c__Bathyarchaeia; o__B26-1; f__BA1; g__BIN-L-1; s__BIN-L-1 sp003096235</t>
  </si>
  <si>
    <t>GCA_003096255.1</t>
  </si>
  <si>
    <t>d__Archaea; p__Thermoproteota; c__Bathyarchaeia; o__B26-1; f__BA1; g__BIN-L-1; s__BIN-L-1 sp003096255</t>
  </si>
  <si>
    <t>GCA_004376385.1</t>
  </si>
  <si>
    <t>d__Archaea; p__Thermoproteota; c__Bathyarchaeia; o__B26-1; f__BA1; g__BIN-L-1; s__BIN-L-1 sp004376385</t>
  </si>
  <si>
    <t>GCA_016930555.1</t>
  </si>
  <si>
    <t>d__Archaea; p__Thermoproteota; c__Bathyarchaeia; o__B26-1; f__BA1; g__BIN-L-1; s__BIN-L-1 sp016930555</t>
  </si>
  <si>
    <t>GCA_014859755.1</t>
  </si>
  <si>
    <t>d__Archaea; p__Thermoproteota; c__Bathyarchaeia; o__B26-1; f__BA1; g__Kmv02; s__Kmv02 sp014859755</t>
  </si>
  <si>
    <t>GCA_004376295.1</t>
  </si>
  <si>
    <t>d__Archaea; p__Thermoproteota; c__Bathyarchaeia; o__B26-1; f__BA1; g__SOJZ01; s__SOJZ01 sp004376295</t>
  </si>
  <si>
    <t>GCA_004376645.1</t>
  </si>
  <si>
    <t>d__Archaea; p__Thermoproteota; c__Bathyarchaeia; o__B26-1; f__SOJC01; g__SOJC01; s__SOJC01 sp004376645</t>
  </si>
  <si>
    <t>GCA_002779555.1</t>
  </si>
  <si>
    <t>d__Archaea; p__Thermoproteota; c__Bathyarchaeia; o__B26-1; f__UBA233; g__20-14-0-80-47-9; s__20-14-0-80-47-9 sp002779555</t>
  </si>
  <si>
    <t>GCA_018475625.1</t>
  </si>
  <si>
    <t>d__Archaea; p__Thermoproteota; c__Bathyarchaeia; o__B26-1; f__UBA233; g__A05DMB-2; s__A05DMB-2 sp018475625</t>
  </si>
  <si>
    <t>GCA_001273385.1</t>
  </si>
  <si>
    <t>d__Archaea; p__Thermoproteota; c__Bathyarchaeia; o__B26-1; f__UBA233; g__AD8-1; s__AD8-1 sp001273385</t>
  </si>
  <si>
    <t>GCA_016649625.1</t>
  </si>
  <si>
    <t>d__Archaea; p__Thermoproteota; c__Bathyarchaeia; o__B26-1; f__UBA233; g__AD8-1; s__AD8-1 sp016649625</t>
  </si>
  <si>
    <t>GCA_011370995.1</t>
  </si>
  <si>
    <t>d__Archaea; p__Thermoproteota; c__Bathyarchaeia; o__B26-1; f__UBA233; g__DRUK01; s__DRUK01 sp011370995</t>
  </si>
  <si>
    <t>GCA_011364585.1</t>
  </si>
  <si>
    <t>d__Archaea; p__Thermoproteota; c__Bathyarchaeia; o__B26-1; f__UBA233; g__DRVP01; s__DRVP01 sp011364585</t>
  </si>
  <si>
    <t>GCA_011373965.1</t>
  </si>
  <si>
    <t>d__Archaea; p__Thermoproteota; c__Bathyarchaeia; o__B26-1; f__UBA233; g__DRVP01; s__DRVP01 sp011373965</t>
  </si>
  <si>
    <t>GCA_018396705.1</t>
  </si>
  <si>
    <t>d__Archaea; p__Thermoproteota; c__Bathyarchaeia; o__B26-1; f__UBA233; g__DRVP01; s__DRVP01 sp018396705</t>
  </si>
  <si>
    <t>GCA_018396875.1</t>
  </si>
  <si>
    <t>d__Archaea; p__Thermoproteota; c__Bathyarchaeia; o__B26-1; f__UBA233; g__DRVP01; s__DRVP01 sp018396875</t>
  </si>
  <si>
    <t>GCA_011373445.1</t>
  </si>
  <si>
    <t>d__Archaea; p__Thermoproteota; c__Bathyarchaeia; o__B26-1; f__UBA233; g__DRVV01; s__DRVV01 sp011373445</t>
  </si>
  <si>
    <t>GCA_011373895.1</t>
  </si>
  <si>
    <t>d__Archaea; p__Thermoproteota; c__Bathyarchaeia; o__B26-1; f__UBA233; g__DRVV01; s__DRVV01 sp011373895</t>
  </si>
  <si>
    <t>GCA_011051215.1</t>
  </si>
  <si>
    <t>d__Archaea; p__Thermoproteota; c__Bathyarchaeia; o__B26-1; f__UBA233; g__DSLF01; s__DSLF01 sp011051215</t>
  </si>
  <si>
    <t>GCA_011053435.1</t>
  </si>
  <si>
    <t>d__Archaea; p__Thermoproteota; c__Bathyarchaeia; o__B26-1; f__UBA233; g__DSLH01; s__DSLH01 sp011053435</t>
  </si>
  <si>
    <t>GCA_011364805.1</t>
  </si>
  <si>
    <t>d__Archaea; p__Thermoproteota; c__Bathyarchaeia; o__B26-1; f__UBA233; g__DSZD01; s__DSZD01 sp011364805</t>
  </si>
  <si>
    <t>GCA_011334665.1</t>
  </si>
  <si>
    <t>d__Archaea; p__Thermoproteota; c__Bathyarchaeia; o__B26-1; f__UBA233; g__DTHR01; s__DTHR01 sp011334665</t>
  </si>
  <si>
    <t>GCA_013388895.1</t>
  </si>
  <si>
    <t>d__Archaea; p__Thermoproteota; c__Bathyarchaeia; o__B26-1; f__UBA233; g__JACAEI01; s__JACAEI01 sp013388895</t>
  </si>
  <si>
    <t>GCA_013388905.1</t>
  </si>
  <si>
    <t>d__Archaea; p__Thermoproteota; c__Bathyarchaeia; o__B26-1; f__UBA233; g__JACAEI01; s__JACAEI01 sp013388905</t>
  </si>
  <si>
    <t>GCA_017883615.1</t>
  </si>
  <si>
    <t>d__Archaea; p__Thermoproteota; c__Bathyarchaeia; o__B26-1; f__UBA233; g__JADGNF01; s__JADGNF01 sp017883615</t>
  </si>
  <si>
    <t>GCA_018396955.1</t>
  </si>
  <si>
    <t>d__Archaea; p__Thermoproteota; c__Bathyarchaeia; o__B26-1; f__UBA233; g__JAGTQI01; s__JAGTQI01 sp018396955</t>
  </si>
  <si>
    <t>GCA_018396615.1</t>
  </si>
  <si>
    <t>d__Archaea; p__Thermoproteota; c__Bathyarchaeia; o__B26-1; f__UBA233; g__JAGTQT01; s__JAGTQT01 sp018396615</t>
  </si>
  <si>
    <t>GCA_018396675.1</t>
  </si>
  <si>
    <t>d__Archaea; p__Thermoproteota; c__Bathyarchaeia; o__B26-1; f__UBA233; g__JAGTQX01; s__JAGTQX01 sp018396675</t>
  </si>
  <si>
    <t>GCA_002010975.1</t>
  </si>
  <si>
    <t>d__Archaea; p__Thermoproteota; c__Bathyarchaeia; o__B26-1; f__UBA233; g__JdFR-07; s__JdFR-07 sp002010975</t>
  </si>
  <si>
    <t>GCA_003601605.1</t>
  </si>
  <si>
    <t>d__Archaea; p__Thermoproteota; c__Bathyarchaeia; o__B26-1; f__UBA233; g__JdFR-07; s__JdFR-07 sp003601605</t>
  </si>
  <si>
    <t>GCA_003133625.1</t>
  </si>
  <si>
    <t>d__Archaea; p__Thermoproteota; c__Bathyarchaeia; o__B26-1; f__UBA233; g__PALSA-986; s__PALSA-986 sp003133625</t>
  </si>
  <si>
    <t>GCA_003141855.1</t>
  </si>
  <si>
    <t>d__Archaea; p__Thermoproteota; c__Bathyarchaeia; o__B26-1; f__UBA233; g__PALSA-986; s__PALSA-986 sp003141855</t>
  </si>
  <si>
    <t>GCA_003151735.1</t>
  </si>
  <si>
    <t>d__Archaea; p__Thermoproteota; c__Bathyarchaeia; o__B26-1; f__UBA233; g__PALSA-986; s__PALSA-986 sp003151735</t>
  </si>
  <si>
    <t>GCA_003164295.1</t>
  </si>
  <si>
    <t>d__Archaea; p__Thermoproteota; c__Bathyarchaeia; o__B26-1; f__UBA233; g__PALSA-986; s__PALSA-986 sp003164295</t>
  </si>
  <si>
    <t>GCA_003165195.1</t>
  </si>
  <si>
    <t>d__Archaea; p__Thermoproteota; c__Bathyarchaeia; o__B26-1; f__UBA233; g__PALSA-986; s__PALSA-986 sp003165195</t>
  </si>
  <si>
    <t>GCA_003589585.1</t>
  </si>
  <si>
    <t>d__Archaea; p__Thermoproteota; c__Bathyarchaeia; o__B26-1; f__UBA233; g__PALSA-986; s__PALSA-986 sp003589585</t>
  </si>
  <si>
    <t>GCA_009776805.1</t>
  </si>
  <si>
    <t>d__Archaea; p__Thermoproteota; c__Bathyarchaeia; o__B26-1; f__UBA233; g__PALSA-986; s__PALSA-986 sp009776805</t>
  </si>
  <si>
    <t>GCA_009778385.1</t>
  </si>
  <si>
    <t>d__Archaea; p__Thermoproteota; c__Bathyarchaeia; o__B26-1; f__UBA233; g__PALSA-986; s__PALSA-986 sp009778385</t>
  </si>
  <si>
    <t>GCA_009779045.1</t>
  </si>
  <si>
    <t>d__Archaea; p__Thermoproteota; c__Bathyarchaeia; o__B26-1; f__UBA233; g__PALSA-986; s__PALSA-986 sp009779045</t>
  </si>
  <si>
    <t>GCA_009781395.1</t>
  </si>
  <si>
    <t>d__Archaea; p__Thermoproteota; c__Bathyarchaeia; o__B26-1; f__UBA233; g__PALSA-986; s__PALSA-986 sp009781395</t>
  </si>
  <si>
    <t>GCA_009781675.1</t>
  </si>
  <si>
    <t>d__Archaea; p__Thermoproteota; c__Bathyarchaeia; o__B26-1; f__UBA233; g__PALSA-986; s__PALSA-986 sp009781675</t>
  </si>
  <si>
    <t>GCA_009783705.1</t>
  </si>
  <si>
    <t>d__Archaea; p__Thermoproteota; c__Bathyarchaeia; o__B26-1; f__UBA233; g__PALSA-986; s__PALSA-986 sp009783705</t>
  </si>
  <si>
    <t>GCA_009787175.1</t>
  </si>
  <si>
    <t>d__Archaea; p__Thermoproteota; c__Bathyarchaeia; o__B26-1; f__UBA233; g__PALSA-986; s__PALSA-986 sp009787175</t>
  </si>
  <si>
    <t>GCA_009787585.1</t>
  </si>
  <si>
    <t>d__Archaea; p__Thermoproteota; c__Bathyarchaeia; o__B26-1; f__UBA233; g__PALSA-986; s__PALSA-986 sp009787585</t>
  </si>
  <si>
    <t>GCA_011332615.1</t>
  </si>
  <si>
    <t>d__Archaea; p__Thermoproteota; c__Bathyarchaeia; o__B26-1; f__UBA233; g__PALSA-986; s__PALSA-986 sp011332615</t>
  </si>
  <si>
    <t>GCA_011367965.1</t>
  </si>
  <si>
    <t>d__Archaea; p__Thermoproteota; c__Bathyarchaeia; o__B26-1; f__UBA233; g__PALSA-986; s__PALSA-986 sp011367965</t>
  </si>
  <si>
    <t>GCA_012511995.1</t>
  </si>
  <si>
    <t>d__Archaea; p__Thermoproteota; c__Bathyarchaeia; o__B26-1; f__UBA233; g__PALSA-986; s__PALSA-986 sp012511995</t>
  </si>
  <si>
    <t>GCA_012513715.1</t>
  </si>
  <si>
    <t>d__Archaea; p__Thermoproteota; c__Bathyarchaeia; o__B26-1; f__UBA233; g__PALSA-986; s__PALSA-986 sp012513715</t>
  </si>
  <si>
    <t>GCA_012515445.1</t>
  </si>
  <si>
    <t>d__Archaea; p__Thermoproteota; c__Bathyarchaeia; o__B26-1; f__UBA233; g__PALSA-986; s__PALSA-986 sp012515445</t>
  </si>
  <si>
    <t>GCA_903901015.1</t>
  </si>
  <si>
    <t>d__Archaea; p__Thermoproteota; c__Bathyarchaeia; o__B26-1; f__UBA233; g__PALSA-986; s__PALSA-986 sp903901015</t>
  </si>
  <si>
    <t>GCA_003601785.1</t>
  </si>
  <si>
    <t>d__Archaea; p__Thermoproteota; c__Bathyarchaeia; o__B26-1; f__UBA233; g__PIYA01; s__PIYA01 sp003601785</t>
  </si>
  <si>
    <t>GCA_003601875.1</t>
  </si>
  <si>
    <t>d__Archaea; p__Thermoproteota; c__Bathyarchaeia; o__B26-1; f__UBA233; g__PIYF01; s__PIYF01 sp003601875</t>
  </si>
  <si>
    <t>GCA_001273335.1</t>
  </si>
  <si>
    <t>d__Archaea; p__Thermoproteota; c__Bathyarchaeia; o__B26-1; f__UBA233; g__SG8-32-3; s__SG8-32-3 sp001273335</t>
  </si>
  <si>
    <t>GCA_007050895.1</t>
  </si>
  <si>
    <t>d__Archaea; p__Thermoproteota; c__Bathyarchaeia; o__B26-1; f__UBA233; g__SG8-32-3; s__SG8-32-3 sp007050895</t>
  </si>
  <si>
    <t>GCA_016927015.1</t>
  </si>
  <si>
    <t>d__Archaea; p__Thermoproteota; c__Bathyarchaeia; o__B26-1; f__UBA233; g__SG8-32-3; s__SG8-32-3 sp016927015</t>
  </si>
  <si>
    <t>GCA_016927895.1</t>
  </si>
  <si>
    <t>d__Archaea; p__Thermoproteota; c__Bathyarchaeia; o__B26-1; f__UBA233; g__SG8-32-3; s__SG8-32-3 sp016927895</t>
  </si>
  <si>
    <t>GCA_004376975.1</t>
  </si>
  <si>
    <t>d__Archaea; p__Thermoproteota; c__Bathyarchaeia; o__B26-1; f__UBA233; g__SOJA01; s__SOJA01 sp004376975</t>
  </si>
  <si>
    <t>GCA_014859805.1</t>
  </si>
  <si>
    <t>d__Archaea; p__Thermoproteota; c__Bathyarchaeia; o__B26-1; f__UBA233; g__SOJA01; s__SOJA01 sp014859805</t>
  </si>
  <si>
    <t>GCA_013330975.1</t>
  </si>
  <si>
    <t>d__Archaea; p__Thermoproteota; c__Bathyarchaeia; o__B26-1; f__UBA233; g__UBA11855; s__UBA11855 sp11852u</t>
  </si>
  <si>
    <t>GCA_002010925.1</t>
  </si>
  <si>
    <t>d__Archaea; p__Thermoproteota; c__Bathyarchaeia; o__B26-1; f__UBA233; g__UBA233; s__UBA233 sp002010925</t>
  </si>
  <si>
    <t>GCA_002507245.1</t>
  </si>
  <si>
    <t>d__Archaea; p__Thermoproteota; c__Bathyarchaeia; o__B26-1; f__UBA233; g__UBA233; s__UBA233 sp002507245</t>
  </si>
  <si>
    <t>GCA_003661945.1</t>
  </si>
  <si>
    <t>d__Archaea; p__Thermoproteota; c__Bathyarchaeia; o__B26-1; f__UBA233; g__UBA233; s__UBA233 sp003661945</t>
  </si>
  <si>
    <t>GCA_009889605.1</t>
  </si>
  <si>
    <t>d__Archaea; p__Thermoproteota; c__Bathyarchaeia; o__B26-1; f__UBA233; g__WUQU01; s__WUQU01 sp009889605</t>
  </si>
  <si>
    <t>GCA_009889585.1</t>
  </si>
  <si>
    <t>d__Archaea; p__Thermoproteota; c__Bathyarchaeia; o__B26-1; f__WUQV01; g__WUQV01; s__WUQV01 sp009889585</t>
  </si>
  <si>
    <t>GCA_003662535.1</t>
  </si>
  <si>
    <t>d__Archaea; p__Thermoproteota; c__Bathyarchaeia; o__EX4484-135; f__B24-G1; g__B24-G1; s__B24-G1 sp003662535</t>
  </si>
  <si>
    <t>GCA_002255025.1</t>
  </si>
  <si>
    <t>d__Archaea; p__Thermoproteota; c__Bathyarchaeia; o__EX4484-135; f__EX4484-135; g__EX4484-135; s__EX4484-135 sp002255025</t>
  </si>
  <si>
    <t>GCA_011040545.1</t>
  </si>
  <si>
    <t>d__Archaea; p__Thermoproteota; c__Bathyarchaeia; o__EX4484-135; f__EX4484-135; g__EX4484-135; s__EX4484-135 sp011040545</t>
  </si>
  <si>
    <t>GCA_018396415.1</t>
  </si>
  <si>
    <t>d__Archaea; p__Thermoproteota; c__Bathyarchaeia; o__RBG-16-48-13; f__JAGTRE01; g__JAGTRE01; s__JAGTRE01 sp018396415</t>
  </si>
  <si>
    <t>GCA_001775995.1</t>
  </si>
  <si>
    <t>d__Archaea; p__Thermoproteota; c__Bathyarchaeia; o__RBG-16-48-13; f__RBG-16-48-13; g__RBG-16-48-13; s__RBG-16-48-13 sp001775995</t>
  </si>
  <si>
    <t>GCA_003601775.1</t>
  </si>
  <si>
    <t>d__Archaea; p__Thermoproteota; c__Bathyarchaeia; o__TCS64; f__PIYN01; g__PIYN01; s__PIYN01 sp003601775</t>
  </si>
  <si>
    <t>GCA_001593875.1</t>
  </si>
  <si>
    <t>d__Archaea; p__Thermoproteota; c__Bathyarchaeia; o__TCS64; f__TCS64; g__B23; s__B23 sp001593875</t>
  </si>
  <si>
    <t>GCA_003662205.1</t>
  </si>
  <si>
    <t>d__Archaea; p__Thermoproteota; c__Bathyarchaeia; o__TCS64; f__TCS64; g__B46-G15; s__B46-G15 sp003662205</t>
  </si>
  <si>
    <t>GCA_016783455.1</t>
  </si>
  <si>
    <t>d__Archaea; p__Thermoproteota; c__Bathyarchaeia; o__TCS64; f__TCS64; g__BS750m-G28; s__BS750m-G28 sp016783455</t>
  </si>
  <si>
    <t>GCA_002726865.1</t>
  </si>
  <si>
    <t>d__Archaea; p__Thermoproteota; c__Bathyarchaeia; o__TCS64; f__TCS64; g__GCA-2726865; s__GCA-2726865 sp002726865</t>
  </si>
  <si>
    <t>GCA_016783485.1</t>
  </si>
  <si>
    <t>d__Archaea; p__Thermoproteota; c__Bathyarchaeia; o__TCS64; f__TCS64; g__GCA-2726865; s__GCA-2726865 sp014381835</t>
  </si>
  <si>
    <t>GCA_018396695.1</t>
  </si>
  <si>
    <t>d__Archaea; p__Thermoproteota; c__Bathyarchaeia; o__TCS64; f__TCS64; g__JAGTQU01; s__JAGTQU01 sp018396695</t>
  </si>
  <si>
    <t>GCA_018396515.1</t>
  </si>
  <si>
    <t>d__Archaea; p__Thermoproteota; c__Bathyarchaeia; o__TCS64; f__TCS64; g__JAGTRB01; s__JAGTRB01 sp018396515</t>
  </si>
  <si>
    <t>GCA_018396865.1</t>
  </si>
  <si>
    <t>d__Archaea; p__Thermoproteota; c__Bathyarchaeia; o__TCS64; f__TCS64; g__JAGTRB01; s__JAGTRB01 sp018396865</t>
  </si>
  <si>
    <t>GCA_001775965.1</t>
  </si>
  <si>
    <t>d__Archaea; p__Thermoproteota; c__Bathyarchaeia; o__TCS64; f__TCS64; g__RBG-16-57-9; s__RBG-16-57-9 sp001775965</t>
  </si>
  <si>
    <t>GCA_013619005.1</t>
  </si>
  <si>
    <t>d__Archaea; p__Thermoproteota; c__Bathyarchaeia; o__TCS64; f__TCS64; g__RBG-16-57-9; s__RBG-16-57-9 sp013619005</t>
  </si>
  <si>
    <t>GCA_014729945.1</t>
  </si>
  <si>
    <t>d__Archaea; p__Thermoproteota; c__Bathyarchaeia; o__TCS64; f__TCS64; g__RBG-16-57-9; s__RBG-16-57-9 sp014729945</t>
  </si>
  <si>
    <t>GCA_014730055.1</t>
  </si>
  <si>
    <t>d__Archaea; p__Thermoproteota; c__Bathyarchaeia; o__TCS64; f__TCS64; g__RBG-16-57-9; s__RBG-16-57-9 sp014730055</t>
  </si>
  <si>
    <t>GCA_016934355.1</t>
  </si>
  <si>
    <t>d__Archaea; p__Thermoproteota; c__Bathyarchaeia; o__TCS64; f__TCS64; g__RBG-16-57-9; s__RBG-16-57-9 sp016934355</t>
  </si>
  <si>
    <t>GCA_018652685.1</t>
  </si>
  <si>
    <t>d__Archaea; p__Thermoproteota; c__Bathyarchaeia; o__TCS64; f__TCS64; g__RBG-16-57-9; s__RBG-16-57-9 sp018652685</t>
  </si>
  <si>
    <t>GCA_001774245.1</t>
  </si>
  <si>
    <t>d__Archaea; p__Thermoproteota; c__Bathyarchaeia; o__TCS64; f__TCS64; g__UBA8941; s__UBA8941 sp001774245</t>
  </si>
  <si>
    <t>GCA_016867505.1</t>
  </si>
  <si>
    <t>d__Archaea; p__Thermoproteota; c__Bathyarchaeia; o__TCS64; f__TCS64; g__UBA8941; s__UBA8941 sp016867505</t>
  </si>
  <si>
    <t>GCA_016930055.1</t>
  </si>
  <si>
    <t>d__Archaea; p__Thermoproteota; c__Bathyarchaeia; o__TCS64; f__TCS64; g__UBA8941; s__UBA8941 sp016930055</t>
  </si>
  <si>
    <t>GCA_017883585.1</t>
  </si>
  <si>
    <t>d__Archaea; p__Thermoproteota; c__Bathyarchaeia; o__TCS64; f__TCS64; g__UBA8941; s__UBA8941 sp017883585</t>
  </si>
  <si>
    <t>GCA_013329615.1</t>
  </si>
  <si>
    <t>d__Archaea; p__Thermoproteota; c__Bathyarchaeia; o__TCS64; f__TCS64; g__UBA8941; s__UBA8941 sp8941u</t>
  </si>
  <si>
    <t>GCA_011371845.1</t>
  </si>
  <si>
    <t>d__Archaea; p__Thermoproteota; c__EX4484-205; o__EX4484-205; f__DRUP01; g__DRUP01; s__DRUP01 sp011371845</t>
  </si>
  <si>
    <t>GCA_011332645.1</t>
  </si>
  <si>
    <t>d__Archaea; p__Thermoproteota; c__EX4484-205; o__EX4484-205; f__DTQO01; g__DTQO01; s__DTQO01 sp011332645</t>
  </si>
  <si>
    <t>GCA_017601265.1</t>
  </si>
  <si>
    <t>d__Archaea; p__Thermoproteota; c__EX4484-205; o__EX4484-205; f__DTQO01; g__DTQO01; s__DTQO01 sp017601265</t>
  </si>
  <si>
    <t>GCA_002255045.1</t>
  </si>
  <si>
    <t>d__Archaea; p__Thermoproteota; c__EX4484-205; o__EX4484-205; f__EX4484-205; g__EX4484-205; s__EX4484-205 sp002255045</t>
  </si>
  <si>
    <t>GCA_011605715.1</t>
  </si>
  <si>
    <t>d__Archaea; p__Thermoproteota; c__EX4484-205; o__EX4484-205; f__JAAOZO01; g__JAAOZO01; s__JAAOZO01 sp011605715</t>
  </si>
  <si>
    <t>GCA_017601145.1</t>
  </si>
  <si>
    <t>d__Archaea; p__Thermoproteota; c__EX4484-205; o__EX4484-205; f__JAAOZO01; g__JAAOZO01; s__JAAOZO01 sp017601145</t>
  </si>
  <si>
    <t>GCA_011362045.1</t>
  </si>
  <si>
    <t>d__Archaea; p__Thermoproteota; c__EX4484-205; o__EX4484-205; f__JAAOZP01; g__JAAOZP01; s__JAAOZP01 sp011362045</t>
  </si>
  <si>
    <t>GCA_017601245.1</t>
  </si>
  <si>
    <t>d__Archaea; p__Thermoproteota; c__EX4484-205; o__EX4484-205; f__JAAOZP01; g__JAAOZP01; s__JAAOZP01 sp011363915</t>
  </si>
  <si>
    <t>GCA_011389375.1</t>
  </si>
  <si>
    <t>d__Archaea; p__Thermoproteota; c__EX4484-205; o__EX4484-205; f__JAAOZP01; g__JAAOZP01; s__JAAOZP01 sp011389375</t>
  </si>
  <si>
    <t>GCA_011605725.1</t>
  </si>
  <si>
    <t>d__Archaea; p__Thermoproteota; c__EX4484-205; o__EX4484-205; f__JAAOZP01; g__JAAOZP01; s__JAAOZP01 sp011605725</t>
  </si>
  <si>
    <t>GCA_017601225.1</t>
  </si>
  <si>
    <t>d__Archaea; p__Thermoproteota; c__EX4484-205; o__EX4484-205; f__JAAOZP01; g__JAAOZP01; s__JAAOZP01 sp017601225</t>
  </si>
  <si>
    <t>GCA_017601345.1</t>
  </si>
  <si>
    <t>d__Archaea; p__Thermoproteota; c__EX4484-205; o__EX4484-205; f__JAAOZP01; g__JAAOZP01; s__JAAOZP01 sp017601345</t>
  </si>
  <si>
    <t>GCA_017601395.1</t>
  </si>
  <si>
    <t>d__Archaea; p__Thermoproteota; c__EX4484-205; o__EX4484-205; f__JAAOZP01; g__JAAOZP01; s__JAAOZP01 sp017601395</t>
  </si>
  <si>
    <t>GCA_011041895.1</t>
  </si>
  <si>
    <t>d__Archaea; p__Thermoproteota; c__Korarchaeia; o__DRAE01; f__DRAE01; g__DRAE01; s__DRAE01 sp011041895</t>
  </si>
  <si>
    <t>GCA_003661385.1</t>
  </si>
  <si>
    <t>d__Archaea; p__Thermoproteota; c__Korarchaeia; o__Korarchaeales; f__B14-G2; g__B14-G2; s__B14-G2 sp003661385</t>
  </si>
  <si>
    <t>GCA_011042755.1</t>
  </si>
  <si>
    <t>d__Archaea; p__Thermoproteota; c__Korarchaeia; o__Korarchaeales; f__Korarchaeaceae; g__DRBY01; s__DRBY01 sp011042755</t>
  </si>
  <si>
    <t>GCF_000019605.1</t>
  </si>
  <si>
    <t>d__Archaea; p__Thermoproteota; c__Korarchaeia; o__Korarchaeales; f__Korarchaeaceae; g__Korarchaeum; s__Korarchaeum cryptofilum</t>
  </si>
  <si>
    <t>GCA_003344655.1</t>
  </si>
  <si>
    <t>d__Archaea; p__Thermoproteota; c__Korarchaeia; o__Korarchaeales; f__Korarchaeaceae; g__Korarchaeum; s__Korarchaeum sp003344655</t>
  </si>
  <si>
    <t>GCA_011056255.1</t>
  </si>
  <si>
    <t>d__Archaea; p__Thermoproteota; c__Korarchaeia; o__Korarchaeales; f__Korarchaeaceae; g__Korarchaeum; s__Korarchaeum sp011056255</t>
  </si>
  <si>
    <t>GCF_003947435.1</t>
  </si>
  <si>
    <t>d__Archaea; p__Thermoproteota; c__Korarchaeia; o__Korarchaeales; f__Korarchaeaceae; g__Methanodesulfokores; s__Methanodesulfokores washburnensis</t>
  </si>
  <si>
    <t>GCA_015521385.1</t>
  </si>
  <si>
    <t>d__Archaea; p__Thermoproteota; c__Korarchaeia; o__Korarchaeales; f__Korarchaeaceae; g__WALU01; s__WALU01 sp015521385</t>
  </si>
  <si>
    <t>GCA_015522685.1</t>
  </si>
  <si>
    <t>d__Archaea; p__Thermoproteota; c__Korarchaeia; o__Korarchaeales; f__Korarchaeaceae; g__WALU01; s__WALU01 sp015522685</t>
  </si>
  <si>
    <t>GCA_003661265.1</t>
  </si>
  <si>
    <t>d__Archaea; p__Thermoproteota; c__Korarchaeia; o__Korarchaeales; f__QMVU01; g__QMVU01; s__QMVU01 sp003661265</t>
  </si>
  <si>
    <t>GCA_003661365.1</t>
  </si>
  <si>
    <t>d__Archaea; p__Thermoproteota; c__Korarchaeia; o__Korarchaeales; f__QMVU01; g__QMVU01; s__QMVU01 sp003661365</t>
  </si>
  <si>
    <t>GCA_003649185.1</t>
  </si>
  <si>
    <t>d__Archaea; p__Thermoproteota; c__Methanomethylicia; o__B29-G17; f__B10-G16; g__B10-G16; s__B10-G16 sp003649185</t>
  </si>
  <si>
    <t>GCA_003649145.1</t>
  </si>
  <si>
    <t>d__Archaea; p__Thermoproteota; c__Methanomethylicia; o__B29-G17; f__B29-G17; g__B29-G17; s__B29-G17 sp003649145</t>
  </si>
  <si>
    <t>GCA_003650625.1</t>
  </si>
  <si>
    <t>d__Archaea; p__Thermoproteota; c__Methanomethylicia; o__B29-G17; f__B29-G17; g__B29-G17; s__B29-G17 sp003650625</t>
  </si>
  <si>
    <t>GCA_011367155.1</t>
  </si>
  <si>
    <t>d__Archaea; p__Thermoproteota; c__Methanomethylicia; o__B29-G17; f__DSZF01; g__DSZF01; s__DSZF01 sp011367155</t>
  </si>
  <si>
    <t>GCA_011372955.1</t>
  </si>
  <si>
    <t>d__Archaea; p__Thermoproteota; c__Methanomethylicia; o__B29-G17; f__DSZF01; g__DSZF01; s__DSZF01 sp011372955</t>
  </si>
  <si>
    <t>GCA_011605825.1</t>
  </si>
  <si>
    <t>d__Archaea; p__Thermoproteota; c__Methanomethylicia; o__B29-G17; f__DSZF01; g__DSZF01; s__DSZF01 sp011605825</t>
  </si>
  <si>
    <t>GCA_011362245.1</t>
  </si>
  <si>
    <t>d__Archaea; p__Thermoproteota; c__Methanomethylicia; o__DTDM01; f__DTDM01; g__DTDM01; s__DTDM01 sp011362245</t>
  </si>
  <si>
    <t>GCA_003649085.1</t>
  </si>
  <si>
    <t>d__Archaea; p__Thermoproteota; c__Methanomethylicia; o__Methanomethylicales; f__B66-G16; g__B66-G16; s__B66-G16 sp003649085</t>
  </si>
  <si>
    <t>GCA_015660995.1</t>
  </si>
  <si>
    <t>d__Archaea; p__Thermoproteota; c__Methanomethylicia; o__Methanomethylicales; f__Methanomethylicaceae; g__JACTUC01; s__JACTUC01 sp015660995</t>
  </si>
  <si>
    <t>GCA_001717035.1</t>
  </si>
  <si>
    <t>d__Archaea; p__Thermoproteota; c__Methanomethylicia; o__Methanomethylicales; f__Methanomethylicaceae; g__Methanomethylicus; s__Methanomethylicus mesodigestum</t>
  </si>
  <si>
    <t>GCA_011329225.1</t>
  </si>
  <si>
    <t>d__Archaea; p__Thermoproteota; c__Methanomethylicia; o__Methanomethylicales; f__Methanomethylicaceae; g__Methanomethylicus; s__Methanomethylicus mesodigestum_A</t>
  </si>
  <si>
    <t>GCA_001717025.1</t>
  </si>
  <si>
    <t>d__Archaea; p__Thermoproteota; c__Methanomethylicia; o__Methanomethylicales; f__Methanomethylicaceae; g__Methanomethylicus; s__Methanomethylicus oleusabulum</t>
  </si>
  <si>
    <t>GCA_001717015.1</t>
  </si>
  <si>
    <t>d__Archaea; p__Thermoproteota; c__Methanomethylicia; o__Methanomethylicales; f__Methanomethylicaceae; g__Methanosuratus; s__Methanosuratus petracarbonis_A</t>
  </si>
  <si>
    <t>GCA_014361455.1</t>
  </si>
  <si>
    <t>d__Archaea; p__Thermoproteota; c__Methanomethylicia; o__Methanomethylicales; f__Methanomethylicaceae; g__Methanosuratus; s__Methanosuratus sp014361455</t>
  </si>
  <si>
    <t>GCA_004028775.1</t>
  </si>
  <si>
    <t>d__Archaea; p__Thermoproteota; c__Methanomethylicia; o__Methanomethylicales; f__Methanomethylicaceae; g__Methanosuratus; s__Methanosuratus subterraneum_A</t>
  </si>
  <si>
    <t>GCA_016882195.1</t>
  </si>
  <si>
    <t>d__Archaea; p__Thermoproteota; c__Methanomethylicia; o__Methanomethylicales; f__Methanomethylicaceae; g__VGLU01; s__VGLU01 sp016882195</t>
  </si>
  <si>
    <t>GCA_004347955.1</t>
  </si>
  <si>
    <t>d__Archaea; p__Thermoproteota; c__Methanomethylicia; o__Methanomethylicales; f__Methanomethylicaceae; g__WYZ-LMO10; s__WYZ-LMO10 sp004347955</t>
  </si>
  <si>
    <t>GCA_011362965.1</t>
  </si>
  <si>
    <t>d__Archaea; p__Thermoproteota; c__Methanomethylicia; o__Methanomethylicales; f__Methanomethylicaceae; g__WYZ-LMO10; s__WYZ-LMO10 sp011362965</t>
  </si>
  <si>
    <t>GCA_014361445.1</t>
  </si>
  <si>
    <t>d__Archaea; p__Thermoproteota; c__Methanomethylicia; o__Methanomethylicales; f__Methanomethylicaceae; g__WYZ-LMO10; s__WYZ-LMO10 sp014361445</t>
  </si>
  <si>
    <t>GCA_004348015.1</t>
  </si>
  <si>
    <t>d__Archaea; p__Thermoproteota; c__Methanomethylicia; o__Methanomethylicales; f__Methanomethylicaceae; g__WYZ-LMO11; s__WYZ-LMO11 sp004348015</t>
  </si>
  <si>
    <t>GCA_003649615.1</t>
  </si>
  <si>
    <t>d__Archaea; p__Thermoproteota; c__Methanomethylicia; o__Nezhaarchaeales; f__B40-G2; g__B40-G2; s__B40-G2 sp003649615</t>
  </si>
  <si>
    <t>GCA_011375665.1</t>
  </si>
  <si>
    <t>d__Archaea; p__Thermoproteota; c__Methanomethylicia; o__Nezhaarchaeales; f__B40-G2; g__DRYY01; s__DRYY01 sp011375665</t>
  </si>
  <si>
    <t>GCA_011364865.1</t>
  </si>
  <si>
    <t>d__Archaea; p__Thermoproteota; c__Methanomethylicia; o__Nezhaarchaeales; f__DTCF01; g__DTCF01; s__DTCF01 sp011364865</t>
  </si>
  <si>
    <t>GCA_003649565.1</t>
  </si>
  <si>
    <t>d__Archaea; p__Thermoproteota; c__Methanomethylicia; o__Nezhaarchaeales; f__WYZ-LMO8; g__WYZ-LMO8; s__WYZ-LMO8 sp003649565</t>
  </si>
  <si>
    <t>GCA_003650865.1</t>
  </si>
  <si>
    <t>d__Archaea; p__Thermoproteota; c__Methanomethylicia; o__Nezhaarchaeales; f__WYZ-LMO8; g__WYZ-LMO8; s__WYZ-LMO8 sp003650865</t>
  </si>
  <si>
    <t>GCA_004347965.1</t>
  </si>
  <si>
    <t>d__Archaea; p__Thermoproteota; c__Methanomethylicia; o__Nezhaarchaeales; f__WYZ-LMO8; g__WYZ-LMO8; s__WYZ-LMO8 sp004347965</t>
  </si>
  <si>
    <t>GCA_011362155.1</t>
  </si>
  <si>
    <t>d__Archaea; p__Thermoproteota; c__Methanomethylicia; o__Nezhaarchaeales; f__WYZ-LMO8; g__WYZ-LMO8; s__WYZ-LMO8 sp011362155</t>
  </si>
  <si>
    <t>GCA_011369545.1</t>
  </si>
  <si>
    <t>d__Archaea; p__Thermoproteota; c__Methanomethylicia; o__Nezhaarchaeales; f__WYZ-LMO8; g__WYZ-LMO8; s__WYZ-LMO8 sp011369545</t>
  </si>
  <si>
    <t>GCA_011605835.1</t>
  </si>
  <si>
    <t>d__Archaea; p__Thermoproteota; c__Methanomethylicia; o__Nezhaarchaeales; f__WYZ-LMO8; g__WYZ-LMO8; s__WYZ-LMO8 sp011605835</t>
  </si>
  <si>
    <t>GCF_013340765.1</t>
  </si>
  <si>
    <t>d__Archaea; p__Thermoproteota; c__Nitrososphaeria; o__Conexivisphaerales; f__Conexivisphaeraceae; g__Conexivisphaera; s__Conexivisphaera calida</t>
  </si>
  <si>
    <t>GCA_011054345.1</t>
  </si>
  <si>
    <t>d__Archaea; p__Thermoproteota; c__Nitrososphaeria; o__Conexivisphaerales; f__Conexivisphaeraceae; g__Conexivisphaera; s__Conexivisphaera sp011054345</t>
  </si>
  <si>
    <t>GCA_015522695.1</t>
  </si>
  <si>
    <t>d__Archaea; p__Thermoproteota; c__Nitrososphaeria; o__Conexivisphaerales; f__Conexivisphaeraceae; g__WALT01; s__WALT01 sp015522695</t>
  </si>
  <si>
    <t>GCA_011333845.1</t>
  </si>
  <si>
    <t>d__Archaea; p__Thermoproteota; c__Nitrososphaeria; o__Conexivisphaerales; f__DTJL01; g__DTJL01; s__DTJL01 sp011333845</t>
  </si>
  <si>
    <t>GCA_002499005.1</t>
  </si>
  <si>
    <t>d__Archaea; p__Thermoproteota; c__Nitrososphaeria; o__Conexivisphaerales; f__UBA164; g__UBA164; s__UBA164 sp002499005</t>
  </si>
  <si>
    <t>GCA_002506605.1</t>
  </si>
  <si>
    <t>d__Archaea; p__Thermoproteota; c__Nitrososphaeria; o__Conexivisphaerales; f__UBA164; g__UBA164; s__UBA164 sp002506605</t>
  </si>
  <si>
    <t>GCA_009903795.1</t>
  </si>
  <si>
    <t>d__Archaea; p__Thermoproteota; c__Nitrososphaeria; o__Conexivisphaerales; f__UBA164; g__UBA164; s__UBA164 sp009903795</t>
  </si>
  <si>
    <t>GCA_011043415.1</t>
  </si>
  <si>
    <t>d__Archaea; p__Thermoproteota; c__Nitrososphaeria; o__Geothermarchaeales; f__JDFR-13; g__B109-G9; s__B109-G9 sp003661505</t>
  </si>
  <si>
    <t>GCA_002011075.1</t>
  </si>
  <si>
    <t>d__Archaea; p__Thermoproteota; c__Nitrososphaeria; o__Geothermarchaeales; f__JDFR-13; g__JdFR-13; s__JdFR-13 sp002011075</t>
  </si>
  <si>
    <t>GCA_002011085.1</t>
  </si>
  <si>
    <t>d__Archaea; p__Thermoproteota; c__Nitrososphaeria; o__Geothermarchaeales; f__JDFR-13; g__JDFR-14; s__JDFR-14 sp002011085</t>
  </si>
  <si>
    <t>GCA_015523545.1</t>
  </si>
  <si>
    <t>d__Archaea; p__Thermoproteota; c__Nitrososphaeria; o__Geothermarchaeales; f__JDFR-13; g__SZUA-1514; s__SZUA-1514 sp015523545</t>
  </si>
  <si>
    <t>GCA_015523605.1</t>
  </si>
  <si>
    <t>d__Archaea; p__Thermoproteota; c__Nitrososphaeria; o__Geothermarchaeales; f__JDFR-13; g__SZUA-1514; s__SZUA-1514 sp015523605</t>
  </si>
  <si>
    <t>GCA_015661745.1</t>
  </si>
  <si>
    <t>d__Archaea; p__Thermoproteota; c__Nitrososphaeria; o__Geothermarchaeales; f__JDFR-13; g__SZUA-1514; s__SZUA-1514 sp015661745</t>
  </si>
  <si>
    <t>GCA_015522055.1</t>
  </si>
  <si>
    <t>d__Archaea; p__Thermoproteota; c__Nitrososphaeria; o__Geothermarchaeales; f__JDFR-13; g__WAMZ01; s__WAMZ01 sp015522055</t>
  </si>
  <si>
    <t>GCA_015523725.1</t>
  </si>
  <si>
    <t>d__Archaea; p__Thermoproteota; c__Nitrososphaeria; o__Geothermarchaeales; f__JDFR-13; g__WAMZ01; s__WAMZ01 sp015523725</t>
  </si>
  <si>
    <t>GCA_014361085.1</t>
  </si>
  <si>
    <t>d__Archaea; p__Thermoproteota; c__Nitrososphaeria; o__JACIWG01; f__JACIWG01; g__JACIWG01; s__JACIWG01 sp014361085</t>
  </si>
  <si>
    <t>GCA_013288145.1</t>
  </si>
  <si>
    <t>d__Archaea; p__Thermoproteota; c__Nitrososphaeria; o__Nitrososphaerales; f__CADDZS01; g__CADDZS01; s__CADDZS01 sp013288145</t>
  </si>
  <si>
    <t>GCA_902812485.1</t>
  </si>
  <si>
    <t>d__Archaea; p__Thermoproteota; c__Nitrososphaeria; o__Nitrososphaerales; f__CADDZS01; g__CADDZS01; s__CADDZS01 sp902812485</t>
  </si>
  <si>
    <t>GCA_011355215.1</t>
  </si>
  <si>
    <t>d__Archaea; p__Thermoproteota; c__Nitrososphaeria; o__Nitrososphaerales; f__JAAOZN01; g__JAAOZN01; s__JAAOZN01 sp011355215</t>
  </si>
  <si>
    <t>GCA_011605775.1</t>
  </si>
  <si>
    <t>d__Archaea; p__Thermoproteota; c__Nitrososphaeria; o__Nitrososphaerales; f__JAAOZN01; g__JAAOZN01; s__JAAOZN01 sp011605775</t>
  </si>
  <si>
    <t>GCA_011358735.1</t>
  </si>
  <si>
    <t>d__Archaea; p__Thermoproteota; c__Nitrososphaeria; o__Nitrososphaerales; f__JACAEJ01; g__JACAEJ01; s__JACAEJ01 sp011358735</t>
  </si>
  <si>
    <t>GCA_013388925.1</t>
  </si>
  <si>
    <t>d__Archaea; p__Thermoproteota; c__Nitrososphaeria; o__Nitrososphaerales; f__JACAEJ01; g__JACAEJ01; s__JACAEJ01 sp013388925</t>
  </si>
  <si>
    <t>GCA_016190055.1</t>
  </si>
  <si>
    <t>d__Archaea; p__Thermoproteota; c__Nitrososphaeria; o__Nitrososphaerales; f__JACPRH01; g__JACPRH01; s__JACPRH01 sp016190055</t>
  </si>
  <si>
    <t>GCA_016184315.1</t>
  </si>
  <si>
    <t>d__Archaea; p__Thermoproteota; c__Nitrososphaeria; o__Nitrososphaerales; f__JACQRY01; g__JACQRY01; s__JACQRY01 sp016184315</t>
  </si>
  <si>
    <t>GCA_016206275.1</t>
  </si>
  <si>
    <t>d__Archaea; p__Thermoproteota; c__Nitrososphaeria; o__Nitrososphaerales; f__JACQRY01; g__JACQRY01; s__JACQRY01 sp016206275</t>
  </si>
  <si>
    <t>GCA_013538715.1</t>
  </si>
  <si>
    <t>d__Archaea; p__Thermoproteota; c__Nitrososphaeria; o__Nitrososphaerales; f__Nitrosocaldaceae; g__JACAFH01; s__JACAFH01 sp013538715</t>
  </si>
  <si>
    <t>GCF_900248165.1</t>
  </si>
  <si>
    <t>d__Archaea; p__Thermoproteota; c__Nitrososphaeria; o__Nitrososphaerales; f__Nitrosocaldaceae; g__Nitrosocaldus; s__Nitrosocaldus cavascurensis</t>
  </si>
  <si>
    <t>GCA_002898655.1</t>
  </si>
  <si>
    <t>d__Archaea; p__Thermoproteota; c__Nitrososphaeria; o__Nitrososphaerales; f__Nitrosocaldaceae; g__Nitrosocaldus; s__Nitrosocaldus sp002898655</t>
  </si>
  <si>
    <t>GCA_013538675.1</t>
  </si>
  <si>
    <t>d__Archaea; p__Thermoproteota; c__Nitrososphaeria; o__Nitrososphaerales; f__Nitrosocaldaceae; g__Nitrosocaldus; s__Nitrosocaldus sp013538675</t>
  </si>
  <si>
    <t>GCA_013538805.1</t>
  </si>
  <si>
    <t>d__Archaea; p__Thermoproteota; c__Nitrososphaeria; o__Nitrososphaerales; f__Nitrosocaldaceae; g__Nitrosocaldus; s__Nitrosocaldus sp013538805</t>
  </si>
  <si>
    <t>GCA_003724275.1</t>
  </si>
  <si>
    <t>d__Archaea; p__Thermoproteota; c__Nitrososphaeria; o__Nitrososphaerales; f__Nitrosopumilaceae; g__Cenarchaeum; s__Cenarchaeum sp003724275</t>
  </si>
  <si>
    <t>GCA_007570915.1</t>
  </si>
  <si>
    <t>d__Archaea; p__Thermoproteota; c__Nitrososphaeria; o__Nitrososphaerales; f__Nitrosopumilaceae; g__Cenarchaeum; s__Cenarchaeum sp007570915</t>
  </si>
  <si>
    <t>GCA_000200715.1</t>
  </si>
  <si>
    <t>d__Archaea; p__Thermoproteota; c__Nitrososphaeria; o__Nitrososphaerales; f__Nitrosopumilaceae; g__Cenarchaeum; s__Cenarchaeum symbiosum</t>
  </si>
  <si>
    <t>GCA_001443365.1</t>
  </si>
  <si>
    <t>d__Archaea; p__Thermoproteota; c__Nitrososphaeria; o__Nitrososphaerales; f__Nitrosopumilaceae; g__CSP1-1; s__CSP1-1 sp001443365</t>
  </si>
  <si>
    <t>GCA_008974855.1</t>
  </si>
  <si>
    <t>d__Archaea; p__Thermoproteota; c__Nitrososphaeria; o__Nitrososphaerales; f__Nitrosopumilaceae; g__CSP1-1; s__CSP1-1 sp008974855</t>
  </si>
  <si>
    <t>GCA_016276965.1</t>
  </si>
  <si>
    <t>d__Archaea; p__Thermoproteota; c__Nitrososphaeria; o__Nitrososphaerales; f__Nitrosopumilaceae; g__CSP1-1; s__CSP1-1 sp016276965</t>
  </si>
  <si>
    <t>GCA_011055585.1</t>
  </si>
  <si>
    <t>d__Archaea; p__Thermoproteota; c__Nitrososphaeria; o__Nitrososphaerales; f__Nitrosopumilaceae; g__DRGT01; s__DRGT01 sp011055585</t>
  </si>
  <si>
    <t>GCA_016838795.1</t>
  </si>
  <si>
    <t>d__Archaea; p__Thermoproteota; c__Nitrososphaeria; o__Nitrososphaerales; f__Nitrosopumilaceae; g__DRGT01; s__DRGT01 sp016838795</t>
  </si>
  <si>
    <t>GCA_016838845.1</t>
  </si>
  <si>
    <t>d__Archaea; p__Thermoproteota; c__Nitrososphaeria; o__Nitrososphaerales; f__Nitrosopumilaceae; g__DRGT01; s__DRGT01 sp016838845</t>
  </si>
  <si>
    <t>GCA_011773785.1</t>
  </si>
  <si>
    <t>d__Archaea; p__Thermoproteota; c__Nitrososphaeria; o__Nitrososphaerales; f__Nitrosopumilaceae; g__JACEMX01; s__JACEMX01 sp011773785</t>
  </si>
  <si>
    <t>GCA_013867335.1</t>
  </si>
  <si>
    <t>d__Archaea; p__Thermoproteota; c__Nitrososphaeria; o__Nitrososphaerales; f__Nitrosopumilaceae; g__JACEMX01; s__JACEMX01 sp013867335</t>
  </si>
  <si>
    <t>GCA_016200035.1</t>
  </si>
  <si>
    <t>d__Archaea; p__Thermoproteota; c__Nitrososphaeria; o__Nitrososphaerales; f__Nitrosopumilaceae; g__JACQFM01; s__JACQFM01 sp016200035</t>
  </si>
  <si>
    <t>GCA_016838825.1</t>
  </si>
  <si>
    <t>d__Archaea; p__Thermoproteota; c__Nitrososphaeria; o__Nitrososphaerales; f__Nitrosopumilaceae; g__JAEHKU01; s__JAEHKU01 sp016838825</t>
  </si>
  <si>
    <t>GCF_000220175.1</t>
  </si>
  <si>
    <t>d__Archaea; p__Thermoproteota; c__Nitrososphaeria; o__Nitrososphaerales; f__Nitrosopumilaceae; g__Nitrosarchaeum; s__Nitrosarchaeum koreense</t>
  </si>
  <si>
    <t>GCA_000204585.1</t>
  </si>
  <si>
    <t>d__Archaea; p__Thermoproteota; c__Nitrososphaeria; o__Nitrososphaerales; f__Nitrosopumilaceae; g__Nitrosarchaeum; s__Nitrosarchaeum limnae</t>
  </si>
  <si>
    <t>GCA_002737445.1</t>
  </si>
  <si>
    <t>d__Archaea; p__Thermoproteota; c__Nitrososphaeria; o__Nitrososphaerales; f__Nitrosopumilaceae; g__Nitrosarchaeum; s__Nitrosarchaeum sp002737445</t>
  </si>
  <si>
    <t>GCA_003569705.1</t>
  </si>
  <si>
    <t>d__Archaea; p__Thermoproteota; c__Nitrososphaeria; o__Nitrososphaerales; f__Nitrosopumilaceae; g__Nitrosarchaeum; s__Nitrosarchaeum sp003569705</t>
  </si>
  <si>
    <t>GCA_004297665.1</t>
  </si>
  <si>
    <t>d__Archaea; p__Thermoproteota; c__Nitrososphaeria; o__Nitrososphaerales; f__Nitrosopumilaceae; g__Nitrosarchaeum; s__Nitrosarchaeum sp004297665</t>
  </si>
  <si>
    <t>GCA_005798405.1</t>
  </si>
  <si>
    <t>d__Archaea; p__Thermoproteota; c__Nitrososphaeria; o__Nitrososphaerales; f__Nitrosopumilaceae; g__Nitrosarchaeum; s__Nitrosarchaeum sp005798405</t>
  </si>
  <si>
    <t>GCA_009697485.1</t>
  </si>
  <si>
    <t>d__Archaea; p__Thermoproteota; c__Nitrososphaeria; o__Nitrososphaerales; f__Nitrosopumilaceae; g__Nitrosarchaeum; s__Nitrosarchaeum sp009697485</t>
  </si>
  <si>
    <t>GCA_012030815.1</t>
  </si>
  <si>
    <t>d__Archaea; p__Thermoproteota; c__Nitrososphaeria; o__Nitrososphaerales; f__Nitrosopumilaceae; g__Nitrosarchaeum; s__Nitrosarchaeum sp012030815</t>
  </si>
  <si>
    <t>GCA_013140415.1</t>
  </si>
  <si>
    <t>d__Archaea; p__Thermoproteota; c__Nitrososphaeria; o__Nitrososphaerales; f__Nitrosopumilaceae; g__Nitrosarchaeum; s__Nitrosarchaeum sp013140415</t>
  </si>
  <si>
    <t>GCA_016234975.1</t>
  </si>
  <si>
    <t>d__Archaea; p__Thermoproteota; c__Nitrososphaeria; o__Nitrososphaerales; f__Nitrosopumilaceae; g__Nitrosarchaeum; s__Nitrosarchaeum sp016234975</t>
  </si>
  <si>
    <t>GCA_016844465.1</t>
  </si>
  <si>
    <t>d__Archaea; p__Thermoproteota; c__Nitrososphaeria; o__Nitrososphaerales; f__Nitrosopumilaceae; g__Nitrosarchaeum; s__Nitrosarchaeum sp016844465</t>
  </si>
  <si>
    <t>GCA_018334095.1</t>
  </si>
  <si>
    <t>d__Archaea; p__Thermoproteota; c__Nitrososphaeria; o__Nitrososphaerales; f__Nitrosopumilaceae; g__Nitrosarchaeum; s__Nitrosarchaeum sp018334095</t>
  </si>
  <si>
    <t>GCA_002781805.1</t>
  </si>
  <si>
    <t>d__Archaea; p__Thermoproteota; c__Nitrososphaeria; o__Nitrososphaerales; f__Nitrosopumilaceae; g__Nitrosarchaeum_A; s__Nitrosarchaeum_A sp002781805</t>
  </si>
  <si>
    <t>GCF_018128925.1</t>
  </si>
  <si>
    <t>d__Archaea; p__Thermoproteota; c__Nitrososphaeria; o__Nitrososphaerales; f__Nitrosopumilaceae; g__Nitrosarchaeum_A; s__Nitrosarchaeum_A sp018128925</t>
  </si>
  <si>
    <t>GCF_000812185.1</t>
  </si>
  <si>
    <t>d__Archaea; p__Thermoproteota; c__Nitrososphaeria; o__Nitrososphaerales; f__Nitrosopumilaceae; g__Nitrosopelagicus; s__Nitrosopelagicus brevis</t>
  </si>
  <si>
    <t>GCA_000402075.1</t>
  </si>
  <si>
    <t>d__Archaea; p__Thermoproteota; c__Nitrososphaeria; o__Nitrososphaerales; f__Nitrosopumilaceae; g__Nitrosopelagicus; s__Nitrosopelagicus sp000402075</t>
  </si>
  <si>
    <t>GCA_013390375.1</t>
  </si>
  <si>
    <t>d__Archaea; p__Thermoproteota; c__Nitrososphaeria; o__Nitrososphaerales; f__Nitrosopumilaceae; g__Nitrosopelagicus; s__Nitrosopelagicus sp000484935</t>
  </si>
  <si>
    <t>GCA_000746705.1</t>
  </si>
  <si>
    <t>d__Archaea; p__Thermoproteota; c__Nitrososphaeria; o__Nitrososphaerales; f__Nitrosopumilaceae; g__Nitrosopelagicus; s__Nitrosopelagicus sp000746705</t>
  </si>
  <si>
    <t>GCA_001510295.1</t>
  </si>
  <si>
    <t>d__Archaea; p__Thermoproteota; c__Nitrososphaeria; o__Nitrososphaerales; f__Nitrosopumilaceae; g__Nitrosopelagicus; s__Nitrosopelagicus sp001510295</t>
  </si>
  <si>
    <t>GCA_001627235.1</t>
  </si>
  <si>
    <t>d__Archaea; p__Thermoproteota; c__Nitrososphaeria; o__Nitrososphaerales; f__Nitrosopumilaceae; g__Nitrosopelagicus; s__Nitrosopelagicus sp001627235</t>
  </si>
  <si>
    <t>GCA_002698885.1</t>
  </si>
  <si>
    <t>d__Archaea; p__Thermoproteota; c__Nitrososphaeria; o__Nitrososphaerales; f__Nitrosopumilaceae; g__Nitrosopelagicus; s__Nitrosopelagicus sp002698885</t>
  </si>
  <si>
    <t>GCA_012964965.1</t>
  </si>
  <si>
    <t>d__Archaea; p__Thermoproteota; c__Nitrososphaeria; o__Nitrososphaerales; f__Nitrosopumilaceae; g__Nitrosopelagicus; s__Nitrosopelagicus sp012964965</t>
  </si>
  <si>
    <t>GCA_013390745.1</t>
  </si>
  <si>
    <t>d__Archaea; p__Thermoproteota; c__Nitrososphaeria; o__Nitrososphaerales; f__Nitrosopumilaceae; g__Nitrosopelagicus; s__Nitrosopelagicus sp013390745</t>
  </si>
  <si>
    <t>GCA_013390765.1</t>
  </si>
  <si>
    <t>d__Archaea; p__Thermoproteota; c__Nitrososphaeria; o__Nitrososphaerales; f__Nitrosopumilaceae; g__Nitrosopelagicus; s__Nitrosopelagicus sp013390765</t>
  </si>
  <si>
    <t>GCA_013390785.1</t>
  </si>
  <si>
    <t>d__Archaea; p__Thermoproteota; c__Nitrososphaeria; o__Nitrososphaerales; f__Nitrosopumilaceae; g__Nitrosopelagicus; s__Nitrosopelagicus sp013390785</t>
  </si>
  <si>
    <t>GCA_018263495.1</t>
  </si>
  <si>
    <t>d__Archaea; p__Thermoproteota; c__Nitrososphaeria; o__Nitrososphaerales; f__Nitrosopumilaceae; g__Nitrosopelagicus; s__Nitrosopelagicus sp018263495</t>
  </si>
  <si>
    <t>GCA_018647405.1</t>
  </si>
  <si>
    <t>d__Archaea; p__Thermoproteota; c__Nitrososphaeria; o__Nitrososphaerales; f__Nitrosopumilaceae; g__Nitrosopelagicus; s__Nitrosopelagicus sp018647405</t>
  </si>
  <si>
    <t>GCA_018691945.1</t>
  </si>
  <si>
    <t>d__Archaea; p__Thermoproteota; c__Nitrososphaeria; o__Nitrososphaerales; f__Nitrosopumilaceae; g__Nitrosopelagicus; s__Nitrosopelagicus sp018691945</t>
  </si>
  <si>
    <t>GCA_902511735.1</t>
  </si>
  <si>
    <t>d__Archaea; p__Thermoproteota; c__Nitrososphaeria; o__Nitrososphaerales; f__Nitrosopumilaceae; g__Nitrosopelagicus; s__Nitrosopelagicus sp902511735</t>
  </si>
  <si>
    <t>GCA_902512865.1</t>
  </si>
  <si>
    <t>d__Archaea; p__Thermoproteota; c__Nitrososphaeria; o__Nitrososphaerales; f__Nitrosopumilaceae; g__Nitrosopelagicus; s__Nitrosopelagicus sp902512865</t>
  </si>
  <si>
    <t>GCA_902552015.1</t>
  </si>
  <si>
    <t>d__Archaea; p__Thermoproteota; c__Nitrososphaeria; o__Nitrososphaerales; f__Nitrosopumilaceae; g__Nitrosopelagicus; s__Nitrosopelagicus sp902552015</t>
  </si>
  <si>
    <t>GCA_902566725.1</t>
  </si>
  <si>
    <t>d__Archaea; p__Thermoproteota; c__Nitrososphaeria; o__Nitrososphaerales; f__Nitrosopumilaceae; g__Nitrosopelagicus; s__Nitrosopelagicus sp902566725</t>
  </si>
  <si>
    <t>GCA_902578515.1</t>
  </si>
  <si>
    <t>d__Archaea; p__Thermoproteota; c__Nitrososphaeria; o__Nitrososphaerales; f__Nitrosopumilaceae; g__Nitrosopelagicus; s__Nitrosopelagicus sp902578515</t>
  </si>
  <si>
    <t>GCA_902590655.1</t>
  </si>
  <si>
    <t>d__Archaea; p__Thermoproteota; c__Nitrososphaeria; o__Nitrososphaerales; f__Nitrosopumilaceae; g__Nitrosopelagicus; s__Nitrosopelagicus sp902590655</t>
  </si>
  <si>
    <t>GCA_902606945.1</t>
  </si>
  <si>
    <t>d__Archaea; p__Thermoproteota; c__Nitrososphaeria; o__Nitrososphaerales; f__Nitrosopumilaceae; g__Nitrosopelagicus; s__Nitrosopelagicus sp902606945</t>
  </si>
  <si>
    <t>GCA_902606965.1</t>
  </si>
  <si>
    <t>d__Archaea; p__Thermoproteota; c__Nitrososphaeria; o__Nitrososphaerales; f__Nitrosopumilaceae; g__Nitrosopelagicus; s__Nitrosopelagicus sp902606965</t>
  </si>
  <si>
    <t>GCA_902608175.1</t>
  </si>
  <si>
    <t>d__Archaea; p__Thermoproteota; c__Nitrososphaeria; o__Nitrososphaerales; f__Nitrosopumilaceae; g__Nitrosopelagicus; s__Nitrosopelagicus sp902608175</t>
  </si>
  <si>
    <t>GCF_000956175.1</t>
  </si>
  <si>
    <t>d__Archaea; p__Thermoproteota; c__Nitrososphaeria; o__Nitrososphaerales; f__Nitrosopumilaceae; g__Nitrosopumilus; s__Nitrosopumilus adriaticus</t>
  </si>
  <si>
    <t>GCF_002156965.1</t>
  </si>
  <si>
    <t>d__Archaea; p__Thermoproteota; c__Nitrososphaeria; o__Nitrososphaerales; f__Nitrosopumilaceae; g__Nitrosopumilus; s__Nitrosopumilus catalinensis</t>
  </si>
  <si>
    <t>GCF_013407145.1</t>
  </si>
  <si>
    <t>d__Archaea; p__Thermoproteota; c__Nitrososphaeria; o__Nitrososphaerales; f__Nitrosopumilaceae; g__Nitrosopumilus; s__Nitrosopumilus cobalaminigenes</t>
  </si>
  <si>
    <t>GCF_000299365.1</t>
  </si>
  <si>
    <t>d__Archaea; p__Thermoproteota; c__Nitrososphaeria; o__Nitrososphaerales; f__Nitrosopumilaceae; g__Nitrosopumilus; s__Nitrosopumilus koreensis</t>
  </si>
  <si>
    <t>GCF_000018465.1</t>
  </si>
  <si>
    <t>d__Archaea; p__Thermoproteota; c__Nitrososphaeria; o__Nitrososphaerales; f__Nitrosopumilaceae; g__Nitrosopumilus; s__Nitrosopumilus maritimus</t>
  </si>
  <si>
    <t>GCF_013407165.1</t>
  </si>
  <si>
    <t>d__Archaea; p__Thermoproteota; c__Nitrososphaeria; o__Nitrososphaerales; f__Nitrosopumilaceae; g__Nitrosopumilus; s__Nitrosopumilus oxyclinae</t>
  </si>
  <si>
    <t>GCF_000875775.1</t>
  </si>
  <si>
    <t>d__Archaea; p__Thermoproteota; c__Nitrososphaeria; o__Nitrososphaerales; f__Nitrosopumilaceae; g__Nitrosopumilus; s__Nitrosopumilus piranensis</t>
  </si>
  <si>
    <t>GCF_000242875.2</t>
  </si>
  <si>
    <t>d__Archaea; p__Thermoproteota; c__Nitrososphaeria; o__Nitrososphaerales; f__Nitrosopumilaceae; g__Nitrosopumilus; s__Nitrosopumilus salaria</t>
  </si>
  <si>
    <t>GCF_000299395.1</t>
  </si>
  <si>
    <t>d__Archaea; p__Thermoproteota; c__Nitrososphaeria; o__Nitrososphaerales; f__Nitrosopumilaceae; g__Nitrosopumilus; s__Nitrosopumilus sediminis</t>
  </si>
  <si>
    <t>GCA_000484975.1</t>
  </si>
  <si>
    <t>d__Archaea; p__Thermoproteota; c__Nitrososphaeria; o__Nitrososphaerales; f__Nitrosopumilaceae; g__Nitrosopumilus; s__Nitrosopumilus sp000484975</t>
  </si>
  <si>
    <t>GCA_000746765.1</t>
  </si>
  <si>
    <t>d__Archaea; p__Thermoproteota; c__Nitrososphaeria; o__Nitrososphaerales; f__Nitrosopumilaceae; g__Nitrosopumilus; s__Nitrosopumilus sp000746765</t>
  </si>
  <si>
    <t>GCA_001437625.1</t>
  </si>
  <si>
    <t>d__Archaea; p__Thermoproteota; c__Nitrososphaeria; o__Nitrososphaerales; f__Nitrosopumilaceae; g__Nitrosopumilus; s__Nitrosopumilus sp001437625</t>
  </si>
  <si>
    <t>GCA_001510275.1</t>
  </si>
  <si>
    <t>d__Archaea; p__Thermoproteota; c__Nitrososphaeria; o__Nitrososphaerales; f__Nitrosopumilaceae; g__Nitrosopumilus; s__Nitrosopumilus sp001510275</t>
  </si>
  <si>
    <t>GCF_001541925.1</t>
  </si>
  <si>
    <t>d__Archaea; p__Thermoproteota; c__Nitrososphaeria; o__Nitrososphaerales; f__Nitrosopumilaceae; g__Nitrosopumilus; s__Nitrosopumilus sp001541925</t>
  </si>
  <si>
    <t>GCA_001543015.1</t>
  </si>
  <si>
    <t>d__Archaea; p__Thermoproteota; c__Nitrososphaeria; o__Nitrososphaerales; f__Nitrosopumilaceae; g__Nitrosopumilus; s__Nitrosopumilus sp001543015</t>
  </si>
  <si>
    <t>GCA_002317795.1</t>
  </si>
  <si>
    <t>d__Archaea; p__Thermoproteota; c__Nitrososphaeria; o__Nitrososphaerales; f__Nitrosopumilaceae; g__Nitrosopumilus; s__Nitrosopumilus sp002317795</t>
  </si>
  <si>
    <t>GCA_002506665.1</t>
  </si>
  <si>
    <t>d__Archaea; p__Thermoproteota; c__Nitrososphaeria; o__Nitrososphaerales; f__Nitrosopumilaceae; g__Nitrosopumilus; s__Nitrosopumilus sp002506665</t>
  </si>
  <si>
    <t>GCA_003331425.1</t>
  </si>
  <si>
    <t>d__Archaea; p__Thermoproteota; c__Nitrososphaeria; o__Nitrososphaerales; f__Nitrosopumilaceae; g__Nitrosopumilus; s__Nitrosopumilus sp002690535</t>
  </si>
  <si>
    <t>GCA_002730325.1</t>
  </si>
  <si>
    <t>d__Archaea; p__Thermoproteota; c__Nitrososphaeria; o__Nitrososphaerales; f__Nitrosopumilaceae; g__Nitrosopumilus; s__Nitrosopumilus sp002730325</t>
  </si>
  <si>
    <t>GCA_002737455.1</t>
  </si>
  <si>
    <t>d__Archaea; p__Thermoproteota; c__Nitrososphaeria; o__Nitrososphaerales; f__Nitrosopumilaceae; g__Nitrosopumilus; s__Nitrosopumilus sp002737455</t>
  </si>
  <si>
    <t>GCA_002788515.1</t>
  </si>
  <si>
    <t>d__Archaea; p__Thermoproteota; c__Nitrososphaeria; o__Nitrososphaerales; f__Nitrosopumilaceae; g__Nitrosopumilus; s__Nitrosopumilus sp002788515</t>
  </si>
  <si>
    <t>GCF_003175215.1</t>
  </si>
  <si>
    <t>d__Archaea; p__Thermoproteota; c__Nitrososphaeria; o__Nitrososphaerales; f__Nitrosopumilaceae; g__Nitrosopumilus; s__Nitrosopumilus sp003175215</t>
  </si>
  <si>
    <t>GCA_003702465.1</t>
  </si>
  <si>
    <t>d__Archaea; p__Thermoproteota; c__Nitrososphaeria; o__Nitrososphaerales; f__Nitrosopumilaceae; g__Nitrosopumilus; s__Nitrosopumilus sp003702465</t>
  </si>
  <si>
    <t>GCA_003702495.1</t>
  </si>
  <si>
    <t>d__Archaea; p__Thermoproteota; c__Nitrososphaeria; o__Nitrososphaerales; f__Nitrosopumilaceae; g__Nitrosopumilus; s__Nitrosopumilus sp003702495</t>
  </si>
  <si>
    <t>GCA_003702525.1</t>
  </si>
  <si>
    <t>d__Archaea; p__Thermoproteota; c__Nitrososphaeria; o__Nitrososphaerales; f__Nitrosopumilaceae; g__Nitrosopumilus; s__Nitrosopumilus sp003702525</t>
  </si>
  <si>
    <t>GCA_003702545.1</t>
  </si>
  <si>
    <t>d__Archaea; p__Thermoproteota; c__Nitrososphaeria; o__Nitrososphaerales; f__Nitrosopumilaceae; g__Nitrosopumilus; s__Nitrosopumilus sp003702545</t>
  </si>
  <si>
    <t>GCA_003724285.1</t>
  </si>
  <si>
    <t>d__Archaea; p__Thermoproteota; c__Nitrososphaeria; o__Nitrososphaerales; f__Nitrosopumilaceae; g__Nitrosopumilus; s__Nitrosopumilus sp003724285</t>
  </si>
  <si>
    <t>GCA_003724325.1</t>
  </si>
  <si>
    <t>d__Archaea; p__Thermoproteota; c__Nitrososphaeria; o__Nitrososphaerales; f__Nitrosopumilaceae; g__Nitrosopumilus; s__Nitrosopumilus sp003724325</t>
  </si>
  <si>
    <t>GCF_006740685.1</t>
  </si>
  <si>
    <t>d__Archaea; p__Thermoproteota; c__Nitrososphaeria; o__Nitrososphaerales; f__Nitrosopumilaceae; g__Nitrosopumilus; s__Nitrosopumilus sp006740685</t>
  </si>
  <si>
    <t>GCA_007571135.1</t>
  </si>
  <si>
    <t>d__Archaea; p__Thermoproteota; c__Nitrososphaeria; o__Nitrososphaerales; f__Nitrosopumilaceae; g__Nitrosopumilus; s__Nitrosopumilus sp007571135</t>
  </si>
  <si>
    <t>GCA_007571225.1</t>
  </si>
  <si>
    <t>d__Archaea; p__Thermoproteota; c__Nitrososphaeria; o__Nitrososphaerales; f__Nitrosopumilaceae; g__Nitrosopumilus; s__Nitrosopumilus sp007571225</t>
  </si>
  <si>
    <t>GCA_008080815.1</t>
  </si>
  <si>
    <t>d__Archaea; p__Thermoproteota; c__Nitrososphaeria; o__Nitrososphaerales; f__Nitrosopumilaceae; g__Nitrosopumilus; s__Nitrosopumilus sp008080815</t>
  </si>
  <si>
    <t>GCA_013002265.1</t>
  </si>
  <si>
    <t>d__Archaea; p__Thermoproteota; c__Nitrososphaeria; o__Nitrososphaerales; f__Nitrosopumilaceae; g__Nitrosopumilus; s__Nitrosopumilus sp013002265</t>
  </si>
  <si>
    <t>GCA_013043295.1</t>
  </si>
  <si>
    <t>d__Archaea; p__Thermoproteota; c__Nitrososphaeria; o__Nitrososphaerales; f__Nitrosopumilaceae; g__Nitrosopumilus; s__Nitrosopumilus sp013043295</t>
  </si>
  <si>
    <t>GCA_013203245.1</t>
  </si>
  <si>
    <t>d__Archaea; p__Thermoproteota; c__Nitrososphaeria; o__Nitrososphaerales; f__Nitrosopumilaceae; g__Nitrosopumilus; s__Nitrosopumilus sp013203245</t>
  </si>
  <si>
    <t>GCA_013215285.1</t>
  </si>
  <si>
    <t>d__Archaea; p__Thermoproteota; c__Nitrososphaeria; o__Nitrososphaerales; f__Nitrosopumilaceae; g__Nitrosopumilus; s__Nitrosopumilus sp013215285</t>
  </si>
  <si>
    <t>GCA_013390905.1</t>
  </si>
  <si>
    <t>d__Archaea; p__Thermoproteota; c__Nitrososphaeria; o__Nitrososphaerales; f__Nitrosopumilaceae; g__Nitrosopumilus; s__Nitrosopumilus sp013390905</t>
  </si>
  <si>
    <t>GCA_013867245.1</t>
  </si>
  <si>
    <t>d__Archaea; p__Thermoproteota; c__Nitrososphaeria; o__Nitrososphaerales; f__Nitrosopumilaceae; g__Nitrosopumilus; s__Nitrosopumilus sp013867245</t>
  </si>
  <si>
    <t>GCA_013911135.1</t>
  </si>
  <si>
    <t>d__Archaea; p__Thermoproteota; c__Nitrososphaeria; o__Nitrososphaerales; f__Nitrosopumilaceae; g__Nitrosopumilus; s__Nitrosopumilus sp013911135</t>
  </si>
  <si>
    <t>GCA_014075315.1</t>
  </si>
  <si>
    <t>d__Archaea; p__Thermoproteota; c__Nitrososphaeria; o__Nitrososphaerales; f__Nitrosopumilaceae; g__Nitrosopumilus; s__Nitrosopumilus sp014075315</t>
  </si>
  <si>
    <t>GCF_014078525.1</t>
  </si>
  <si>
    <t>d__Archaea; p__Thermoproteota; c__Nitrososphaeria; o__Nitrososphaerales; f__Nitrosopumilaceae; g__Nitrosopumilus; s__Nitrosopumilus sp014078525</t>
  </si>
  <si>
    <t>GCA_014384445.1</t>
  </si>
  <si>
    <t>d__Archaea; p__Thermoproteota; c__Nitrososphaeria; o__Nitrososphaerales; f__Nitrosopumilaceae; g__Nitrosopumilus; s__Nitrosopumilus sp014384445</t>
  </si>
  <si>
    <t>GCA_014384555.1</t>
  </si>
  <si>
    <t>d__Archaea; p__Thermoproteota; c__Nitrososphaeria; o__Nitrososphaerales; f__Nitrosopumilaceae; g__Nitrosopumilus; s__Nitrosopumilus sp014384555</t>
  </si>
  <si>
    <t>GCA_016125975.1</t>
  </si>
  <si>
    <t>d__Archaea; p__Thermoproteota; c__Nitrososphaeria; o__Nitrososphaerales; f__Nitrosopumilaceae; g__Nitrosopumilus; s__Nitrosopumilus sp016125975</t>
  </si>
  <si>
    <t>GCA_016784625.1</t>
  </si>
  <si>
    <t>d__Archaea; p__Thermoproteota; c__Nitrososphaeria; o__Nitrososphaerales; f__Nitrosopumilaceae; g__Nitrosopumilus; s__Nitrosopumilus sp016784625</t>
  </si>
  <si>
    <t>GCA_018263505.1</t>
  </si>
  <si>
    <t>d__Archaea; p__Thermoproteota; c__Nitrososphaeria; o__Nitrososphaerales; f__Nitrosopumilaceae; g__Nitrosopumilus; s__Nitrosopumilus sp018263505</t>
  </si>
  <si>
    <t>GCA_018657375.1</t>
  </si>
  <si>
    <t>d__Archaea; p__Thermoproteota; c__Nitrososphaeria; o__Nitrososphaerales; f__Nitrosopumilaceae; g__Nitrosopumilus; s__Nitrosopumilus sp018657375</t>
  </si>
  <si>
    <t>GCA_018668425.1</t>
  </si>
  <si>
    <t>d__Archaea; p__Thermoproteota; c__Nitrososphaeria; o__Nitrososphaerales; f__Nitrosopumilaceae; g__Nitrosopumilus; s__Nitrosopumilus sp018668425</t>
  </si>
  <si>
    <t>GCA_018674605.1</t>
  </si>
  <si>
    <t>d__Archaea; p__Thermoproteota; c__Nitrososphaeria; o__Nitrososphaerales; f__Nitrosopumilaceae; g__Nitrosopumilus; s__Nitrosopumilus sp018674605</t>
  </si>
  <si>
    <t>GCA_900620265.1</t>
  </si>
  <si>
    <t>d__Archaea; p__Thermoproteota; c__Nitrososphaeria; o__Nitrososphaerales; f__Nitrosopumilaceae; g__Nitrosopumilus; s__Nitrosopumilus sp900620265</t>
  </si>
  <si>
    <t>GCA_902514095.1</t>
  </si>
  <si>
    <t>d__Archaea; p__Thermoproteota; c__Nitrososphaeria; o__Nitrososphaerales; f__Nitrosopumilaceae; g__Nitrosopumilus; s__Nitrosopumilus sp902514095</t>
  </si>
  <si>
    <t>GCA_902514275.1</t>
  </si>
  <si>
    <t>d__Archaea; p__Thermoproteota; c__Nitrososphaeria; o__Nitrososphaerales; f__Nitrosopumilaceae; g__Nitrosopumilus; s__Nitrosopumilus sp902514275</t>
  </si>
  <si>
    <t>GCA_905479565.1</t>
  </si>
  <si>
    <t>d__Archaea; p__Thermoproteota; c__Nitrososphaeria; o__Nitrososphaerales; f__Nitrosopumilaceae; g__Nitrosopumilus; s__Nitrosopumilus sp905479565</t>
  </si>
  <si>
    <t>GCA_905612275.1</t>
  </si>
  <si>
    <t>d__Archaea; p__Thermoproteota; c__Nitrososphaeria; o__Nitrososphaerales; f__Nitrosopumilaceae; g__Nitrosopumilus; s__Nitrosopumilus sp905612275</t>
  </si>
  <si>
    <t>GCA_905612295.1</t>
  </si>
  <si>
    <t>d__Archaea; p__Thermoproteota; c__Nitrososphaeria; o__Nitrososphaerales; f__Nitrosopumilaceae; g__Nitrosopumilus; s__Nitrosopumilus sp905612295</t>
  </si>
  <si>
    <t>GCA_905612485.1</t>
  </si>
  <si>
    <t>d__Archaea; p__Thermoproteota; c__Nitrososphaeria; o__Nitrososphaerales; f__Nitrosopumilaceae; g__Nitrosopumilus; s__Nitrosopumilus sp905612485</t>
  </si>
  <si>
    <t>GCA_905616385.1</t>
  </si>
  <si>
    <t>d__Archaea; p__Thermoproteota; c__Nitrososphaeria; o__Nitrososphaerales; f__Nitrosopumilaceae; g__Nitrosopumilus; s__Nitrosopumilus sp905616385</t>
  </si>
  <si>
    <t>GCF_013407185.1</t>
  </si>
  <si>
    <t>d__Archaea; p__Thermoproteota; c__Nitrososphaeria; o__Nitrososphaerales; f__Nitrosopumilaceae; g__Nitrosopumilus; s__Nitrosopumilus ureiphilus</t>
  </si>
  <si>
    <t>GCF_900167955.1</t>
  </si>
  <si>
    <t>d__Archaea; p__Thermoproteota; c__Nitrososphaeria; o__Nitrososphaerales; f__Nitrosopumilaceae; g__Nitrosotalea; s__Nitrosotalea bavarica</t>
  </si>
  <si>
    <t>GCA_900065925.1</t>
  </si>
  <si>
    <t>d__Archaea; p__Thermoproteota; c__Nitrososphaeria; o__Nitrososphaerales; f__Nitrosopumilaceae; g__Nitrosotalea; s__Nitrosotalea devanaterra</t>
  </si>
  <si>
    <t>GCF_900177045.1</t>
  </si>
  <si>
    <t>d__Archaea; p__Thermoproteota; c__Nitrososphaeria; o__Nitrososphaerales; f__Nitrosopumilaceae; g__Nitrosotalea; s__Nitrosotalea okcheonensis</t>
  </si>
  <si>
    <t>GCF_900143675.1</t>
  </si>
  <si>
    <t>d__Archaea; p__Thermoproteota; c__Nitrososphaeria; o__Nitrososphaerales; f__Nitrosopumilaceae; g__Nitrosotalea; s__Nitrosotalea sinensis</t>
  </si>
  <si>
    <t>GCA_001917995.1</t>
  </si>
  <si>
    <t>d__Archaea; p__Thermoproteota; c__Nitrososphaeria; o__Nitrososphaerales; f__Nitrosopumilaceae; g__Nitrosotalea; s__Nitrosotalea sp001917995</t>
  </si>
  <si>
    <t>GCA_001920395.1</t>
  </si>
  <si>
    <t>d__Archaea; p__Thermoproteota; c__Nitrososphaeria; o__Nitrososphaerales; f__Nitrosopumilaceae; g__Nitrosotalea; s__Nitrosotalea sp001920395</t>
  </si>
  <si>
    <t>GCA_005877205.1</t>
  </si>
  <si>
    <t>d__Archaea; p__Thermoproteota; c__Nitrososphaeria; o__Nitrososphaerales; f__Nitrosopumilaceae; g__Nitrosotalea; s__Nitrosotalea sp005877205</t>
  </si>
  <si>
    <t>GCA_007280465.1</t>
  </si>
  <si>
    <t>d__Archaea; p__Thermoproteota; c__Nitrososphaeria; o__Nitrososphaerales; f__Nitrosopumilaceae; g__Nitrosotalea; s__Nitrosotalea sp007280465</t>
  </si>
  <si>
    <t>GCF_011319465.1</t>
  </si>
  <si>
    <t>d__Archaea; p__Thermoproteota; c__Nitrososphaeria; o__Nitrososphaerales; f__Nitrosopumilaceae; g__Nitrosotalea; s__Nitrosotalea sp011319465</t>
  </si>
  <si>
    <t>GCF_011319475.1</t>
  </si>
  <si>
    <t>d__Archaea; p__Thermoproteota; c__Nitrososphaeria; o__Nitrososphaerales; f__Nitrosopumilaceae; g__Nitrosotalea; s__Nitrosotalea sp011319475</t>
  </si>
  <si>
    <t>GCA_013288545.1</t>
  </si>
  <si>
    <t>d__Archaea; p__Thermoproteota; c__Nitrososphaeria; o__Nitrososphaerales; f__Nitrosopumilaceae; g__Nitrosotalea; s__Nitrosotalea sp013288545</t>
  </si>
  <si>
    <t>GCF_002787055.1</t>
  </si>
  <si>
    <t>d__Archaea; p__Thermoproteota; c__Nitrososphaeria; o__Nitrososphaerales; f__Nitrosopumilaceae; g__Nitrosotenuis; s__Nitrosotenuis aquarius</t>
  </si>
  <si>
    <t>GCF_000685395.1</t>
  </si>
  <si>
    <t>d__Archaea; p__Thermoproteota; c__Nitrososphaeria; o__Nitrososphaerales; f__Nitrosopumilaceae; g__Nitrosotenuis; s__Nitrosotenuis chungbukensis</t>
  </si>
  <si>
    <t>GCA_002499525.1</t>
  </si>
  <si>
    <t>d__Archaea; p__Thermoproteota; c__Nitrososphaeria; o__Nitrososphaerales; f__Nitrosopumilaceae; g__Nitrosotenuis; s__Nitrosotenuis sp002499525</t>
  </si>
  <si>
    <t>GCA_004322465.1</t>
  </si>
  <si>
    <t>d__Archaea; p__Thermoproteota; c__Nitrososphaeria; o__Nitrososphaerales; f__Nitrosopumilaceae; g__Nitrosotenuis; s__Nitrosotenuis sp004322465</t>
  </si>
  <si>
    <t>GCA_005240025.1</t>
  </si>
  <si>
    <t>d__Archaea; p__Thermoproteota; c__Nitrososphaeria; o__Nitrososphaerales; f__Nitrosopumilaceae; g__Nitrosotenuis; s__Nitrosotenuis sp005240025</t>
  </si>
  <si>
    <t>GCA_010028495.1</t>
  </si>
  <si>
    <t>d__Archaea; p__Thermoproteota; c__Nitrososphaeria; o__Nitrososphaerales; f__Nitrosopumilaceae; g__Nitrosotenuis; s__Nitrosotenuis sp010028495</t>
  </si>
  <si>
    <t>GCF_013407275.1</t>
  </si>
  <si>
    <t>d__Archaea; p__Thermoproteota; c__Nitrososphaeria; o__Nitrososphaerales; f__Nitrosopumilaceae; g__Nitrosotenuis; s__Nitrosotenuis sp013407275</t>
  </si>
  <si>
    <t>GCA_016215465.1</t>
  </si>
  <si>
    <t>d__Archaea; p__Thermoproteota; c__Nitrososphaeria; o__Nitrososphaerales; f__Nitrosopumilaceae; g__Nitrosotenuis; s__Nitrosotenuis sp016215465</t>
  </si>
  <si>
    <t>GCA_016844685.1</t>
  </si>
  <si>
    <t>d__Archaea; p__Thermoproteota; c__Nitrososphaeria; o__Nitrososphaerales; f__Nitrosopumilaceae; g__Nitrosotenuis; s__Nitrosotenuis sp016844685</t>
  </si>
  <si>
    <t>GCA_016872015.1</t>
  </si>
  <si>
    <t>d__Archaea; p__Thermoproteota; c__Nitrososphaeria; o__Nitrososphaerales; f__Nitrosopumilaceae; g__Nitrosotenuis; s__Nitrosotenuis sp016872015</t>
  </si>
  <si>
    <t>GCA_016872055.1</t>
  </si>
  <si>
    <t>d__Archaea; p__Thermoproteota; c__Nitrososphaeria; o__Nitrososphaerales; f__Nitrosopumilaceae; g__Nitrosotenuis; s__Nitrosotenuis sp016872055</t>
  </si>
  <si>
    <t>GCA_900299125.1</t>
  </si>
  <si>
    <t>d__Archaea; p__Thermoproteota; c__Nitrososphaeria; o__Nitrososphaerales; f__Nitrosopumilaceae; g__Nitrosotenuis; s__Nitrosotenuis sp900299125</t>
  </si>
  <si>
    <t>GCF_000723185.1</t>
  </si>
  <si>
    <t>d__Archaea; p__Thermoproteota; c__Nitrososphaeria; o__Nitrososphaerales; f__Nitrosopumilaceae; g__Nitrosotenuis; s__Nitrosotenuis uzonensis</t>
  </si>
  <si>
    <t>GCA_003352285.1</t>
  </si>
  <si>
    <t>d__Archaea; p__Thermoproteota; c__Nitrososphaeria; o__Nitrososphaerales; f__Nitrosopumilaceae; g__PXYB01; s__PXYB01 sp003352285</t>
  </si>
  <si>
    <t>GCF_014078545.1</t>
  </si>
  <si>
    <t>d__Archaea; p__Thermoproteota; c__Nitrososphaeria; o__Nitrososphaerales; f__Nitrosopumilaceae; g__PXYB01; s__PXYB01 sp014078545</t>
  </si>
  <si>
    <t>GCA_005877305.1</t>
  </si>
  <si>
    <t>d__Archaea; p__Thermoproteota; c__Nitrososphaeria; o__Nitrososphaerales; f__Nitrosopumilaceae; g__TA-20; s__TA-20 sp005877305</t>
  </si>
  <si>
    <t>GCA_007280335.1</t>
  </si>
  <si>
    <t>d__Archaea; p__Thermoproteota; c__Nitrososphaeria; o__Nitrososphaerales; f__Nitrosopumilaceae; g__TA-20; s__TA-20 sp007280335</t>
  </si>
  <si>
    <t>GCA_013287585.1</t>
  </si>
  <si>
    <t>d__Archaea; p__Thermoproteota; c__Nitrososphaeria; o__Nitrososphaerales; f__Nitrosopumilaceae; g__TA-20; s__TA-20 sp013287585</t>
  </si>
  <si>
    <t>GCA_016201435.1</t>
  </si>
  <si>
    <t>d__Archaea; p__Thermoproteota; c__Nitrososphaeria; o__Nitrososphaerales; f__Nitrosopumilaceae; g__TA-20; s__TA-20 sp016201435</t>
  </si>
  <si>
    <t>GCA_013330055.1</t>
  </si>
  <si>
    <t>d__Archaea; p__Thermoproteota; c__Nitrososphaeria; o__Nitrososphaerales; f__Nitrosopumilaceae; g__UBA8516; s__UBA8516 sp8516u</t>
  </si>
  <si>
    <t>GCA_016176745.1</t>
  </si>
  <si>
    <t>d__Archaea; p__Thermoproteota; c__Nitrososphaeria; o__Nitrososphaerales; f__Nitrosopumilaceae; g__VHBM01; s__VHBM01 sp016176745</t>
  </si>
  <si>
    <t>GCA_016871975.1</t>
  </si>
  <si>
    <t>d__Archaea; p__Thermoproteota; c__Nitrososphaeria; o__Nitrososphaerales; f__Nitrosopumilaceae; g__VHBM01; s__VHBM01 sp016871975</t>
  </si>
  <si>
    <t>GCA_009840065.1</t>
  </si>
  <si>
    <t>d__Archaea; p__Thermoproteota; c__Nitrososphaeria; o__Nitrososphaerales; f__Nitrosopumilaceae; g__VYCS01; s__VYCS01 sp009840065</t>
  </si>
  <si>
    <t>GCA_009843815.1</t>
  </si>
  <si>
    <t>d__Archaea; p__Thermoproteota; c__Nitrososphaeria; o__Nitrososphaerales; f__Nitrosopumilaceae; g__VYCS01; s__VYCS01 sp009843815</t>
  </si>
  <si>
    <t>GCA_016126025.1</t>
  </si>
  <si>
    <t>d__Archaea; p__Thermoproteota; c__Nitrososphaeria; o__Nitrososphaerales; f__Nitrosopumilaceae; g__VYCS01; s__VYCS01 sp016126025</t>
  </si>
  <si>
    <t>GCA_011523285.1</t>
  </si>
  <si>
    <t>d__Archaea; p__Thermoproteota; c__Nitrososphaeria; o__Nitrososphaerales; f__Nitrosopumilaceae; g__WTHC01; s__WTHC01 sp011523285</t>
  </si>
  <si>
    <t>GCA_019246625.1</t>
  </si>
  <si>
    <t>d__Archaea; p__Thermoproteota; c__Nitrososphaeria; o__Nitrososphaerales; f__Nitrososphaeraceae; g__JAFAQB01; s__JAFAQB01 sp019246625</t>
  </si>
  <si>
    <t>GCF_007826885.1</t>
  </si>
  <si>
    <t>d__Archaea; p__Thermoproteota; c__Nitrososphaeria; o__Nitrososphaerales; f__Nitrososphaeraceae; g__Nitrosocosmicus; s__Nitrosocosmicus arcticus</t>
  </si>
  <si>
    <t>GCF_900696045.1</t>
  </si>
  <si>
    <t>d__Archaea; p__Thermoproteota; c__Nitrososphaeria; o__Nitrososphaerales; f__Nitrososphaeraceae; g__Nitrosocosmicus; s__Nitrosocosmicus franklandus</t>
  </si>
  <si>
    <t>GCF_001870125.1</t>
  </si>
  <si>
    <t>d__Archaea; p__Thermoproteota; c__Nitrososphaeria; o__Nitrososphaerales; f__Nitrososphaeraceae; g__Nitrosocosmicus; s__Nitrosocosmicus hydrocola</t>
  </si>
  <si>
    <t>GCF_000802205.1</t>
  </si>
  <si>
    <t>d__Archaea; p__Thermoproteota; c__Nitrososphaeria; o__Nitrososphaerales; f__Nitrososphaeraceae; g__Nitrosocosmicus; s__Nitrosocosmicus oleophilus</t>
  </si>
  <si>
    <t>GCF_008389435.1</t>
  </si>
  <si>
    <t>d__Archaea; p__Thermoproteota; c__Nitrososphaeria; o__Nitrososphaerales; f__Nitrososphaeraceae; g__Nitrosocosmicus; s__Nitrosocosmicus sp008389435</t>
  </si>
  <si>
    <t>GCA_009379865.1</t>
  </si>
  <si>
    <t>d__Archaea; p__Thermoproteota; c__Nitrososphaeria; o__Nitrososphaerales; f__Nitrososphaeraceae; g__Nitrosocosmicus; s__Nitrosocosmicus sp009379865</t>
  </si>
  <si>
    <t>GCA_013114705.1</t>
  </si>
  <si>
    <t>d__Archaea; p__Thermoproteota; c__Nitrososphaeria; o__Nitrososphaerales; f__Nitrososphaeraceae; g__Nitrosocosmicus; s__Nitrosocosmicus sp013114705</t>
  </si>
  <si>
    <t>GCA_013694585.1</t>
  </si>
  <si>
    <t>d__Archaea; p__Thermoproteota; c__Nitrososphaeria; o__Nitrososphaerales; f__Nitrososphaeraceae; g__Nitrosocosmicus; s__Nitrosocosmicus sp013694585</t>
  </si>
  <si>
    <t>GCA_013821245.1</t>
  </si>
  <si>
    <t>d__Archaea; p__Thermoproteota; c__Nitrososphaeria; o__Nitrososphaerales; f__Nitrososphaeraceae; g__Nitrosocosmicus; s__Nitrosocosmicus sp013821245</t>
  </si>
  <si>
    <t>GCA_016782225.1</t>
  </si>
  <si>
    <t>d__Archaea; p__Thermoproteota; c__Nitrososphaeria; o__Nitrososphaerales; f__Nitrososphaeraceae; g__Nitrosocosmicus; s__Nitrosocosmicus sp016782225</t>
  </si>
  <si>
    <t>GCA_016782315.1</t>
  </si>
  <si>
    <t>d__Archaea; p__Thermoproteota; c__Nitrososphaeria; o__Nitrososphaerales; f__Nitrososphaeraceae; g__Nitrosocosmicus; s__Nitrosocosmicus sp016782315</t>
  </si>
  <si>
    <t>GCF_000730285.1</t>
  </si>
  <si>
    <t>d__Archaea; p__Thermoproteota; c__Nitrososphaeria; o__Nitrososphaerales; f__Nitrososphaeraceae; g__Nitrososphaera; s__Nitrososphaera evergladensis</t>
  </si>
  <si>
    <t>GCF_000303155.1</t>
  </si>
  <si>
    <t>d__Archaea; p__Thermoproteota; c__Nitrososphaeria; o__Nitrososphaerales; f__Nitrososphaeraceae; g__Nitrososphaera; s__Nitrososphaera gargensis</t>
  </si>
  <si>
    <t>GCA_002494895.1</t>
  </si>
  <si>
    <t>d__Archaea; p__Thermoproteota; c__Nitrososphaeria; o__Nitrososphaerales; f__Nitrososphaeraceae; g__Nitrososphaera; s__Nitrososphaera sp002494895</t>
  </si>
  <si>
    <t>GCA_002501845.1</t>
  </si>
  <si>
    <t>d__Archaea; p__Thermoproteota; c__Nitrososphaeria; o__Nitrososphaerales; f__Nitrososphaeraceae; g__Nitrososphaera; s__Nitrososphaera sp002501845</t>
  </si>
  <si>
    <t>GCA_013114715.1</t>
  </si>
  <si>
    <t>d__Archaea; p__Thermoproteota; c__Nitrososphaeria; o__Nitrososphaerales; f__Nitrososphaeraceae; g__Nitrososphaera; s__Nitrososphaera sp013114715</t>
  </si>
  <si>
    <t>GCA_013388945.1</t>
  </si>
  <si>
    <t>d__Archaea; p__Thermoproteota; c__Nitrososphaeria; o__Nitrososphaerales; f__Nitrososphaeraceae; g__Nitrososphaera; s__Nitrososphaera sp013388945</t>
  </si>
  <si>
    <t>GCA_013114725.1</t>
  </si>
  <si>
    <t>d__Archaea; p__Thermoproteota; c__Nitrososphaeria; o__Nitrososphaerales; f__Nitrososphaeraceae; g__QCWD01; s__QCWD01 sp013114725</t>
  </si>
  <si>
    <t>GCA_005877075.1</t>
  </si>
  <si>
    <t>d__Archaea; p__Thermoproteota; c__Nitrososphaeria; o__Nitrososphaerales; f__Nitrososphaeraceae; g__TA-21; s__TA-21 sp005877075</t>
  </si>
  <si>
    <t>GCA_005877345.1</t>
  </si>
  <si>
    <t>d__Archaea; p__Thermoproteota; c__Nitrososphaeria; o__Nitrososphaerales; f__Nitrososphaeraceae; g__TA-21; s__TA-21 sp005877345</t>
  </si>
  <si>
    <t>GCA_014381105.1</t>
  </si>
  <si>
    <t>d__Archaea; p__Thermoproteota; c__Nitrososphaeria; o__Nitrososphaerales; f__Nitrososphaeraceae; g__TA-21; s__TA-21 sp014381105</t>
  </si>
  <si>
    <t>GCA_014523495.1</t>
  </si>
  <si>
    <t>d__Archaea; p__Thermoproteota; c__Nitrososphaeria; o__Nitrososphaerales; f__Nitrososphaeraceae; g__TA-21; s__TA-21 sp014523495</t>
  </si>
  <si>
    <t>GCA_014523525.1</t>
  </si>
  <si>
    <t>d__Archaea; p__Thermoproteota; c__Nitrososphaeria; o__Nitrososphaerales; f__Nitrososphaeraceae; g__TA-21; s__TA-21 sp014523525</t>
  </si>
  <si>
    <t>GCA_014523595.1</t>
  </si>
  <si>
    <t>d__Archaea; p__Thermoproteota; c__Nitrososphaeria; o__Nitrososphaerales; f__Nitrososphaeraceae; g__TA-21; s__TA-21 sp014523595</t>
  </si>
  <si>
    <t>GCA_014523485.1</t>
  </si>
  <si>
    <t>d__Archaea; p__Thermoproteota; c__Nitrososphaeria; o__Nitrososphaerales; f__Nitrososphaeraceae; g__TH1177; s__TH1177 sp014523485</t>
  </si>
  <si>
    <t>GCA_014523515.1</t>
  </si>
  <si>
    <t>d__Archaea; p__Thermoproteota; c__Nitrososphaeria; o__Nitrososphaerales; f__Nitrososphaeraceae; g__TH1177; s__TH1177 sp014523515</t>
  </si>
  <si>
    <t>GCA_014523685.1</t>
  </si>
  <si>
    <t>d__Archaea; p__Thermoproteota; c__Nitrososphaeria; o__Nitrososphaerales; f__Nitrososphaeraceae; g__TH5893; s__TH5893 sp014523685</t>
  </si>
  <si>
    <t>GCA_009377575.1</t>
  </si>
  <si>
    <t>d__Archaea; p__Thermoproteota; c__Nitrososphaeria; o__Nitrososphaerales; f__Nitrososphaeraceae; g__TH5896; s__TH5896 sp009377575</t>
  </si>
  <si>
    <t>GCA_014523625.1</t>
  </si>
  <si>
    <t>d__Archaea; p__Thermoproteota; c__Nitrososphaeria; o__Nitrososphaerales; f__Nitrososphaeraceae; g__TH5896; s__TH5896 sp014523625</t>
  </si>
  <si>
    <t>GCA_014523665.1</t>
  </si>
  <si>
    <t>d__Archaea; p__Thermoproteota; c__Nitrososphaeria; o__Nitrososphaerales; f__Nitrososphaeraceae; g__TH5896; s__TH5896 sp014523665</t>
  </si>
  <si>
    <t>GCA_014523695.1</t>
  </si>
  <si>
    <t>d__Archaea; p__Thermoproteota; c__Nitrososphaeria; o__Nitrososphaerales; f__Nitrososphaeraceae; g__TH5896; s__TH5896 sp014523695</t>
  </si>
  <si>
    <t>GCA_002501855.1</t>
  </si>
  <si>
    <t>d__Archaea; p__Thermoproteota; c__Nitrososphaeria; o__Nitrososphaerales; f__Nitrososphaeraceae; g__UBA10452; s__UBA10452 sp002501855</t>
  </si>
  <si>
    <t>GCA_003176995.1</t>
  </si>
  <si>
    <t>d__Archaea; p__Thermoproteota; c__Nitrososphaeria; o__Nitrososphaerales; f__Nitrososphaeraceae; g__UBA10452; s__UBA10452 sp003176995</t>
  </si>
  <si>
    <t>GCA_009665115.1</t>
  </si>
  <si>
    <t>d__Archaea; p__Thermoproteota; c__Nitrososphaeria; o__Nitrososphaerales; f__Nitrososphaeraceae; g__UBA10452; s__UBA10452 sp009665115</t>
  </si>
  <si>
    <t>GCF_009898475.1</t>
  </si>
  <si>
    <t>d__Archaea; p__Thermoproteota; c__Nitrososphaeria; o__Nitrososphaerales; f__Nitrososphaeraceae; g__UBA10452; s__UBA10452 sp009898475</t>
  </si>
  <si>
    <t>GCA_002495315.1</t>
  </si>
  <si>
    <t>d__Archaea; p__Thermoproteota; c__Nitrososphaeria; o__Nitrososphaerales; f__UBA141; g__UBA141; s__UBA141 sp002495315</t>
  </si>
  <si>
    <t>GCA_003135575.1</t>
  </si>
  <si>
    <t>d__Archaea; p__Thermoproteota; c__Nitrososphaeria; o__Nitrososphaerales; f__UBA183; g__BOG-1369; s__BOG-1369 sp003135575</t>
  </si>
  <si>
    <t>GCA_003164815.1</t>
  </si>
  <si>
    <t>d__Archaea; p__Thermoproteota; c__Nitrososphaeria; o__Nitrososphaerales; f__UBA183; g__BOG-1369; s__BOG-1369 sp003164815</t>
  </si>
  <si>
    <t>GCA_902812495.1</t>
  </si>
  <si>
    <t>d__Archaea; p__Thermoproteota; c__Nitrososphaeria; o__Nitrososphaerales; f__UBA183; g__CADDZR01; s__CADDZR01 sp902812495</t>
  </si>
  <si>
    <t>GCA_016193005.1</t>
  </si>
  <si>
    <t>d__Archaea; p__Thermoproteota; c__Nitrososphaeria; o__Nitrososphaerales; f__UBA183; g__JACPTA01; s__JACPTA01 sp016193005</t>
  </si>
  <si>
    <t>GCA_005877185.1</t>
  </si>
  <si>
    <t>d__Archaea; p__Thermoproteota; c__Nitrososphaeria; o__Nitrososphaerales; f__UBA183; g__TA-13; s__TA-13 sp005877185</t>
  </si>
  <si>
    <t>GCA_005877225.1</t>
  </si>
  <si>
    <t>d__Archaea; p__Thermoproteota; c__Nitrososphaeria; o__Nitrososphaerales; f__UBA183; g__TA-13; s__TA-13 sp005877225</t>
  </si>
  <si>
    <t>GCA_005877365.1</t>
  </si>
  <si>
    <t>d__Archaea; p__Thermoproteota; c__Nitrososphaeria; o__Nitrososphaerales; f__UBA183; g__TA-13; s__TA-13 sp005877365</t>
  </si>
  <si>
    <t>GCA_002495205.1</t>
  </si>
  <si>
    <t>d__Archaea; p__Thermoproteota; c__Nitrososphaeria; o__Nitrososphaerales; f__UBA183; g__UBA183; s__UBA183 sp002495205</t>
  </si>
  <si>
    <t>GCA_014874415.1</t>
  </si>
  <si>
    <t>d__Archaea; p__Thermoproteota; c__Nitrososphaeria; o__Nitrososphaerales; f__UBA183; g__UBA183; s__UBA183 sp014874415</t>
  </si>
  <si>
    <t>GCA_016200025.1</t>
  </si>
  <si>
    <t>d__Archaea; p__Thermoproteota; c__Nitrososphaeria; o__Nitrososphaerales; f__UBA183; g__UBA183; s__UBA183 sp016200025</t>
  </si>
  <si>
    <t>GCA_016200045.1</t>
  </si>
  <si>
    <t>d__Archaea; p__Thermoproteota; c__Nitrososphaeria; o__Nitrososphaerales; f__UBA183; g__UBA183; s__UBA183 sp016200045</t>
  </si>
  <si>
    <t>GCA_016432545.1</t>
  </si>
  <si>
    <t>d__Archaea; p__Thermoproteota; c__Nitrososphaeria; o__Nitrososphaerales; f__UBA183; g__UBA183; s__UBA183 sp016432545</t>
  </si>
  <si>
    <t>GCA_002713325.1</t>
  </si>
  <si>
    <t>d__Archaea; p__Thermoproteota; c__Nitrososphaeria; o__Nitrososphaerales; f__UBA213; g__UBA213; s__UBA213 sp002713325</t>
  </si>
  <si>
    <t>GCA_011331095.1</t>
  </si>
  <si>
    <t>d__Archaea; p__Thermoproteota; c__Nitrososphaeria; o__Nitrososphaerales; f__UBA213; g__UBA213; s__UBA213 sp011331095</t>
  </si>
  <si>
    <t>GCA_016180375.1</t>
  </si>
  <si>
    <t>d__Archaea; p__Thermoproteota; c__Nitrososphaeria; o__Nitrososphaerales; f__UBA57; g__JACPBJ01; s__JACPBJ01 sp016180375</t>
  </si>
  <si>
    <t>GCA_013306035.1</t>
  </si>
  <si>
    <t>d__Archaea; p__Thermoproteota; c__Nitrososphaeria; o__Nitrososphaerales; f__UBA57; g__UBA57; s__UBA57 sp002494565</t>
  </si>
  <si>
    <t>GCA_002495905.1</t>
  </si>
  <si>
    <t>d__Archaea; p__Thermoproteota; c__Nitrososphaeria; o__Nitrososphaerales; f__UBA57; g__UBA57; s__UBA57 sp002495905</t>
  </si>
  <si>
    <t>GCA_002693165.1</t>
  </si>
  <si>
    <t>d__Archaea; p__Thermoproteota; c__Nitrososphaeria; o__Nitrososphaerales; f__UBA57; g__UBA57; s__UBA57 sp002693165</t>
  </si>
  <si>
    <t>GCA_002713205.1</t>
  </si>
  <si>
    <t>d__Archaea; p__Thermoproteota; c__Nitrososphaeria; o__Nitrososphaerales; f__UBA57; g__UBA57; s__UBA57 sp002713205</t>
  </si>
  <si>
    <t>GCA_013378385.1</t>
  </si>
  <si>
    <t>d__Archaea; p__Thermoproteota; c__Nitrososphaeria; o__Nitrososphaerales; f__UBA57; g__UBA57; s__UBA57 sp013378385</t>
  </si>
  <si>
    <t>GCA_016871995.1</t>
  </si>
  <si>
    <t>d__Archaea; p__Thermoproteota; c__Nitrososphaeria; o__Nitrososphaerales; f__UBA57; g__VHBL01; s__VHBL01 sp016871995</t>
  </si>
  <si>
    <t>GCA_011364605.1</t>
  </si>
  <si>
    <t>d__Archaea; p__Thermoproteota; c__Nitrososphaeria_A; o__Caldarchaeales; f__Caldarchaeaceae; g__Caldarchaeum; s__Caldarchaeum subterraneum_B</t>
  </si>
  <si>
    <t>GCA_011373645.1</t>
  </si>
  <si>
    <t>d__Archaea; p__Thermoproteota; c__Nitrososphaeria_A; o__Caldarchaeales; f__Caldarchaeaceae; g__Caldarchaeum; s__Caldarchaeum subterraneum_C</t>
  </si>
  <si>
    <t>GCA_011373345.1</t>
  </si>
  <si>
    <t>d__Archaea; p__Thermoproteota; c__Nitrososphaeria_A; o__Caldarchaeales; f__Caldarchaeaceae; g__Caldarchaeum; s__Caldarchaeum subterraneum_D</t>
  </si>
  <si>
    <t>GCA_002898355.1</t>
  </si>
  <si>
    <t>d__Archaea; p__Thermoproteota; c__Nitrososphaeria_A; o__Caldarchaeales; f__Caldarchaeaceae; g__HRBIN01; s__HRBIN01 sp002898355</t>
  </si>
  <si>
    <t>GCA_015661775.1</t>
  </si>
  <si>
    <t>d__Archaea; p__Thermoproteota; c__Nitrososphaeria_A; o__Caldarchaeales; f__Caldarchaeaceae; g__SZUA-1515; s__SZUA-1515 sp015661775</t>
  </si>
  <si>
    <t>GCA_015520425.1</t>
  </si>
  <si>
    <t>d__Archaea; p__Thermoproteota; c__Nitrososphaeria_A; o__Caldarchaeales; f__Caldarchaeaceae; g__WAQC01; s__WAQC01 sp015520425</t>
  </si>
  <si>
    <t>GCA_000494185.1</t>
  </si>
  <si>
    <t>d__Archaea; p__Thermoproteota; c__Nitrososphaeria_A; o__Caldarchaeales; f__HR02; g__AWOC01; s__AWOC01 sp000494185</t>
  </si>
  <si>
    <t>GCA_011334935.1</t>
  </si>
  <si>
    <t>d__Archaea; p__Thermoproteota; c__Nitrososphaeria_A; o__Caldarchaeales; f__HR02; g__DTDI01; s__DTDI01 sp011334935</t>
  </si>
  <si>
    <t>GCA_011362255.1</t>
  </si>
  <si>
    <t>d__Archaea; p__Thermoproteota; c__Nitrososphaeria_A; o__Caldarchaeales; f__HR02; g__DTDI01; s__DTDI01 sp011362255</t>
  </si>
  <si>
    <t>GCA_002898395.1</t>
  </si>
  <si>
    <t>d__Archaea; p__Thermoproteota; c__Nitrososphaeria_A; o__Caldarchaeales; f__HR02; g__HRBIN02; s__HRBIN02 sp002898395</t>
  </si>
  <si>
    <t>GCA_009889515.1</t>
  </si>
  <si>
    <t>d__Archaea; p__Thermoproteota; c__Nitrososphaeria_A; o__Caldarchaeales; f__HR02; g__HRBIN02; s__HRBIN02 sp009889515</t>
  </si>
  <si>
    <t>GCA_011373385.1</t>
  </si>
  <si>
    <t>d__Archaea; p__Thermoproteota; c__Nitrososphaeria_A; o__Caldarchaeales; f__HR02; g__HRBIN02; s__HRBIN02 sp011373385</t>
  </si>
  <si>
    <t>GCA_011373505.1</t>
  </si>
  <si>
    <t>d__Archaea; p__Thermoproteota; c__Nitrososphaeria_A; o__Caldarchaeales; f__HR02; g__HRBIN02; s__HRBIN02 sp011373505</t>
  </si>
  <si>
    <t>GCA_000494145.1</t>
  </si>
  <si>
    <t>d__Archaea; p__Thermoproteota; c__Nitrososphaeria_A; o__Caldarchaeales; f__HR02; g__JGI-OTU-1; s__JGI-OTU-1 sp000494145</t>
  </si>
  <si>
    <t>GCA_011364265.1</t>
  </si>
  <si>
    <t>d__Archaea; p__Thermoproteota; c__Nitrososphaeria_A; o__Caldarchaeales; f__HR02; g__JGI-OTU-1; s__JGI-OTU-1 sp011364265</t>
  </si>
  <si>
    <t>GCA_002255105.1</t>
  </si>
  <si>
    <t>d__Archaea; p__Thermoproteota; c__Nitrososphaeria_A; o__Caldarchaeales; f__NZ13-MGT; g__EX4484-121; s__EX4484-121 sp002255105</t>
  </si>
  <si>
    <t>GCA_003660635.1</t>
  </si>
  <si>
    <t>d__Archaea; p__Thermoproteota; c__Nitrososphaeria_A; o__Caldarchaeales; f__NZ13-MGT; g__EX4484-121; s__EX4484-121 sp003660635</t>
  </si>
  <si>
    <t>GCA_011337925.1</t>
  </si>
  <si>
    <t>d__Archaea; p__Thermoproteota; c__Nitrososphaeria_A; o__Caldarchaeales; f__NZ13-MGT; g__JGI-0000106-J15; s__JGI-0000106-J15 sp011337925</t>
  </si>
  <si>
    <t>GCA_011363825.1</t>
  </si>
  <si>
    <t>d__Archaea; p__Thermoproteota; c__Nitrososphaeria_A; o__Caldarchaeales; f__NZ13-MGT; g__JGI-0000106-J15; s__JGI-0000106-J15 sp011363825</t>
  </si>
  <si>
    <t>GCA_011364615.1</t>
  </si>
  <si>
    <t>d__Archaea; p__Thermoproteota; c__Nitrososphaeria_A; o__Caldarchaeales; f__NZ13-MGT; g__JGI-0000106-J15; s__JGI-0000106-J15 sp011364615</t>
  </si>
  <si>
    <t>GCA_011375845.1</t>
  </si>
  <si>
    <t>d__Archaea; p__Thermoproteota; c__Nitrososphaeria_A; o__Caldarchaeales; f__NZ13-MGT; g__JGI-0000106-J15; s__JGI-0000106-J15 sp011375845</t>
  </si>
  <si>
    <t>GCA_003056285.1</t>
  </si>
  <si>
    <t>d__Archaea; p__Thermoproteota; c__Nitrososphaeria_A; o__Caldarchaeales; f__NZ13-MGT; g__NZ13-MG1; s__NZ13-MG1 sp003056285</t>
  </si>
  <si>
    <t>GCA_011363045.1</t>
  </si>
  <si>
    <t>d__Archaea; p__Thermoproteota; c__Nitrososphaeria_A; o__Caldarchaeales; f__NZ13-MGT; g__NZ13-MG1; s__NZ13-MG1 sp011363045</t>
  </si>
  <si>
    <t>GCA_011364235.1</t>
  </si>
  <si>
    <t>d__Archaea; p__Thermoproteota; c__Nitrososphaeria_A; o__Caldarchaeales; f__NZ13-MGT; g__NZ13-MG1; s__NZ13-MG1 sp011364235</t>
  </si>
  <si>
    <t>GCA_015520375.1</t>
  </si>
  <si>
    <t>d__Archaea; p__Thermoproteota; c__Nitrososphaeria_A; o__Caldarchaeales; f__NZ13-MGT; g__S146-127; s__S146-127 sp015520375</t>
  </si>
  <si>
    <t>GCA_003661605.2</t>
  </si>
  <si>
    <t>d__Archaea; p__Thermoproteota; c__QMWL01; o__QMWL01; f__QMWL01; g__QMWL01; s__QMWL01 sp003661605</t>
  </si>
  <si>
    <t>GCA_011375895.1</t>
  </si>
  <si>
    <t>d__Archaea; p__Thermoproteota; c__Thermoproteia; o__EX4484-217-1; f__EX4484-217-1; g__DRYM01; s__DRYM01 sp011375895</t>
  </si>
  <si>
    <t>GCA_002254745.1</t>
  </si>
  <si>
    <t>d__Archaea; p__Thermoproteota; c__Thermoproteia; o__EX4484-217-1; f__EX4484-217-1; g__EX4484-217-1; s__EX4484-217-1 sp002254745</t>
  </si>
  <si>
    <t>GCA_015661855.1</t>
  </si>
  <si>
    <t>d__Archaea; p__Thermoproteota; c__Thermoproteia; o__EX4484-217-1; f__SZUA-1508; g__SZUA-1508; s__SZUA-1508 sp015661855</t>
  </si>
  <si>
    <t>GCA_000375685.1</t>
  </si>
  <si>
    <t>d__Archaea; p__Thermoproteota; c__Thermoproteia; o__Gearchaeales; f__Gearchaeaceae; g__AAA261-N23; s__AAA261-N23 sp000375685</t>
  </si>
  <si>
    <t>GCA_017857595.1</t>
  </si>
  <si>
    <t>d__Archaea; p__Thermoproteota; c__Thermoproteia; o__Gearchaeales; f__Gearchaeaceae; g__AAA261-N23; s__AAA261-N23 sp017857595</t>
  </si>
  <si>
    <t>GCA_011056475.1</t>
  </si>
  <si>
    <t>d__Archaea; p__Thermoproteota; c__Thermoproteia; o__Gearchaeales; f__Gearchaeaceae; g__DSFO01; s__DSFO01 sp011056475</t>
  </si>
  <si>
    <t>GCA_000380705.1</t>
  </si>
  <si>
    <t>d__Archaea; p__Thermoproteota; c__Thermoproteia; o__Gearchaeales; f__Gearchaeaceae; g__SCGC-AAA471-B05; s__SCGC-AAA471-B05 sp000380705</t>
  </si>
  <si>
    <t>GCA_015520395.1</t>
  </si>
  <si>
    <t>d__Archaea; p__Thermoproteota; c__Thermoproteia; o__Gearchaeales; f__WAQG01; g__WAQG01; s__WAQG01 sp015520395</t>
  </si>
  <si>
    <t>GCA_003019595.1</t>
  </si>
  <si>
    <t>d__Archaea; p__Thermoproteota; c__Thermoproteia; o__Marsarchaeales; f__Marsarchaeaceae; g__BE-D; s__BE-D sp003019595</t>
  </si>
  <si>
    <t>GCA_003019535.1</t>
  </si>
  <si>
    <t>d__Archaea; p__Thermoproteota; c__Thermoproteia; o__Marsarchaeales; f__Marsarchaeaceae; g__ECH-B-1; s__ECH-B-1 sp003019535</t>
  </si>
  <si>
    <t>GCA_902812505.1</t>
  </si>
  <si>
    <t>d__Archaea; p__Thermoproteota; c__Thermoproteia; o__Marsarchaeales; f__Marsarchaeaceae; g__ECH-B-1; s__ECH-B-1 sp902812505</t>
  </si>
  <si>
    <t>GCA_002507085.1</t>
  </si>
  <si>
    <t>d__Archaea; p__Thermoproteota; c__Thermoproteia; o__Marsarchaeales; f__UBA168; g__UBA168; s__UBA168 sp002507085</t>
  </si>
  <si>
    <t>GCA_011055275.1</t>
  </si>
  <si>
    <t>d__Archaea; p__Thermoproteota; c__Thermoproteia; o__Marsarchaeales; f__UBA168; g__UBA168; s__UBA168 sp011055275</t>
  </si>
  <si>
    <t>GCA_003650925.1</t>
  </si>
  <si>
    <t>d__Archaea; p__Thermoproteota; c__Thermoproteia; o__QMSL01; f__QMSL01; g__B12-G16; s__B12-G16 sp003650925</t>
  </si>
  <si>
    <t>GCA_003649665.1</t>
  </si>
  <si>
    <t>d__Archaea; p__Thermoproteota; c__Thermoproteia; o__QMSL01; f__QMSL01; g__B3-G16; s__B3-G16 sp003649665</t>
  </si>
  <si>
    <t>GCF_000144915.1</t>
  </si>
  <si>
    <t>d__Archaea; p__Thermoproteota; c__Thermoproteia; o__Sulfolobales; f__Acidilobaceae; g__Acidilobus; s__Acidilobus saccharovorans</t>
  </si>
  <si>
    <t>GCA_000495735.1</t>
  </si>
  <si>
    <t>d__Archaea; p__Thermoproteota; c__Thermoproteia; o__Sulfolobales; f__Acidilobaceae; g__Acidilobus; s__Acidilobus sp000495735</t>
  </si>
  <si>
    <t>GCA_002496425.1</t>
  </si>
  <si>
    <t>d__Archaea; p__Thermoproteota; c__Thermoproteia; o__Sulfolobales; f__Acidilobaceae; g__Acidilobus; s__Acidilobus sp002496425</t>
  </si>
  <si>
    <t>GCF_003431325.1</t>
  </si>
  <si>
    <t>d__Archaea; p__Thermoproteota; c__Thermoproteia; o__Sulfolobales; f__Acidilobaceae; g__Acidilobus; s__Acidilobus sp003431325</t>
  </si>
  <si>
    <t>GCF_000591035.1</t>
  </si>
  <si>
    <t>d__Archaea; p__Thermoproteota; c__Thermoproteia; o__Sulfolobales; f__Acidilobaceae; g__Aeropyrum; s__Aeropyrum camini</t>
  </si>
  <si>
    <t>GCF_000011125.1</t>
  </si>
  <si>
    <t>d__Archaea; p__Thermoproteota; c__Thermoproteia; o__Sulfolobales; f__Acidilobaceae; g__Aeropyrum; s__Aeropyrum pernix</t>
  </si>
  <si>
    <t>GCA_015521685.1</t>
  </si>
  <si>
    <t>d__Archaea; p__Thermoproteota; c__Thermoproteia; o__Sulfolobales; f__Acidilobaceae; g__Aeropyrum; s__Aeropyrum sp015521685</t>
  </si>
  <si>
    <t>GCA_015523465.1</t>
  </si>
  <si>
    <t>d__Archaea; p__Thermoproteota; c__Thermoproteia; o__Sulfolobales; f__Acidilobaceae; g__Aeropyrum; s__Aeropyrum sp015523465</t>
  </si>
  <si>
    <t>GCA_002506595.1</t>
  </si>
  <si>
    <t>d__Archaea; p__Thermoproteota; c__Thermoproteia; o__Sulfolobales; f__Acidilobaceae; g__Caldisphaera; s__Caldisphaera sp002506595</t>
  </si>
  <si>
    <t>GCA_002877855.1</t>
  </si>
  <si>
    <t>d__Archaea; p__Thermoproteota; c__Thermoproteia; o__Sulfolobales; f__Acidilobaceae; g__Caldisphaera; s__Caldisphaera sp002877855</t>
  </si>
  <si>
    <t>GCA_015522625.1</t>
  </si>
  <si>
    <t>d__Archaea; p__Thermoproteota; c__Thermoproteia; o__Sulfolobales; f__Acidilobaceae; g__Caldisphaera; s__Caldisphaera sp015522625</t>
  </si>
  <si>
    <t>GCA_015523575.1</t>
  </si>
  <si>
    <t>d__Archaea; p__Thermoproteota; c__Thermoproteia; o__Sulfolobales; f__Acidilobaceae; g__Caldisphaera; s__Caldisphaera sp015523575</t>
  </si>
  <si>
    <t>GCA_011367065.1</t>
  </si>
  <si>
    <t>d__Archaea; p__Thermoproteota; c__Thermoproteia; o__Sulfolobales; f__Acidilobaceae; g__DSZV01; s__DSZV01 sp011367065</t>
  </si>
  <si>
    <t>GCA_013152575.1</t>
  </si>
  <si>
    <t>d__Archaea; p__Thermoproteota; c__Thermoproteia; o__Sulfolobales; f__Acidilobaceae; g__JAADGB01; s__JAADGB01 sp013152575</t>
  </si>
  <si>
    <t>GCA_015521085.1</t>
  </si>
  <si>
    <t>d__Archaea; p__Thermoproteota; c__Thermoproteia; o__Sulfolobales; f__Acidilobaceae; g__JAADGB01; s__JAADGB01 sp015521085</t>
  </si>
  <si>
    <t>GCA_015521175.1</t>
  </si>
  <si>
    <t>d__Archaea; p__Thermoproteota; c__Thermoproteia; o__Sulfolobales; f__Acidilobaceae; g__JAADGB01; s__JAADGB01 sp015521175</t>
  </si>
  <si>
    <t>GCA_015523485.1</t>
  </si>
  <si>
    <t>d__Archaea; p__Thermoproteota; c__Thermoproteia; o__Sulfolobales; f__Acidilobaceae; g__JAADGB01; s__JAADGB01 sp015523485</t>
  </si>
  <si>
    <t>GCA_015523445.1</t>
  </si>
  <si>
    <t>d__Archaea; p__Thermoproteota; c__Thermoproteia; o__Sulfolobales; f__Acidilobaceae; g__S012-22; s__S012-22 sp015523445</t>
  </si>
  <si>
    <t>GCA_015521705.1</t>
  </si>
  <si>
    <t>d__Archaea; p__Thermoproteota; c__Thermoproteia; o__Sulfolobales; f__Acidilobaceae; g__S141-84; s__S141-84 sp015521705</t>
  </si>
  <si>
    <t>GCA_015521205.1</t>
  </si>
  <si>
    <t>d__Archaea; p__Thermoproteota; c__Thermoproteia; o__Sulfolobales; f__Acidilobaceae; g__S143-140; s__S143-140 sp015521205</t>
  </si>
  <si>
    <t>GCA_015521095.1</t>
  </si>
  <si>
    <t>d__Archaea; p__Thermoproteota; c__Thermoproteia; o__Sulfolobales; f__Acidilobaceae; g__S143-63; s__S143-63 sp015521095</t>
  </si>
  <si>
    <t>GCA_015521115.1</t>
  </si>
  <si>
    <t>d__Archaea; p__Thermoproteota; c__Thermoproteia; o__Sulfolobales; f__Acidilobaceae; g__S143-63; s__S143-63 sp015521115</t>
  </si>
  <si>
    <t>GCA_015521185.1</t>
  </si>
  <si>
    <t>d__Archaea; p__Thermoproteota; c__Thermoproteia; o__Sulfolobales; f__Acidilobaceae; g__S143-63; s__S143-63 sp015521185</t>
  </si>
  <si>
    <t>GCA_015522635.1</t>
  </si>
  <si>
    <t>d__Archaea; p__Thermoproteota; c__Thermoproteia; o__Sulfolobales; f__Acidilobaceae; g__WALW01; s__WALW01 sp015522635</t>
  </si>
  <si>
    <t>GCA_015522645.1</t>
  </si>
  <si>
    <t>d__Archaea; p__Thermoproteota; c__Thermoproteia; o__Sulfolobales; f__Acidilobaceae; g__WALW01; s__WALW01 sp015522645</t>
  </si>
  <si>
    <t>GCA_015520195.1</t>
  </si>
  <si>
    <t>d__Archaea; p__Thermoproteota; c__Thermoproteia; o__Sulfolobales; f__Acidilobaceae; g__WAQN01; s__WAQN01 sp015520195</t>
  </si>
  <si>
    <t>GCA_003116855.1</t>
  </si>
  <si>
    <t>d__Archaea; p__Thermoproteota; c__Thermoproteia; o__Sulfolobales; f__AG1; g__AG1; s__AG1 sp003116855</t>
  </si>
  <si>
    <t>GCA_011056395.1</t>
  </si>
  <si>
    <t>d__Archaea; p__Thermoproteota; c__Thermoproteia; o__Sulfolobales; f__AG1; g__AG1; s__AG1 sp011056395</t>
  </si>
  <si>
    <t>GCA_015521765.1</t>
  </si>
  <si>
    <t>d__Archaea; p__Thermoproteota; c__Thermoproteia; o__Sulfolobales; f__AG1; g__WANO01; s__WANO01 sp015521765</t>
  </si>
  <si>
    <t>GCA_009903825.1</t>
  </si>
  <si>
    <t>d__Archaea; p__Thermoproteota; c__Thermoproteia; o__Sulfolobales; f__AG1; g__WYEN01; s__WYEN01 sp009903825</t>
  </si>
  <si>
    <t>GCF_000513855.1</t>
  </si>
  <si>
    <t>d__Archaea; p__Thermoproteota; c__Thermoproteia; o__Sulfolobales; f__Desulfurococcaceae; g__Desulfurococcus; s__Desulfurococcus amylolyticus</t>
  </si>
  <si>
    <t>GCF_000186365.1</t>
  </si>
  <si>
    <t>d__Archaea; p__Thermoproteota; c__Thermoproteia; o__Sulfolobales; f__Desulfurococcaceae; g__Desulfurococcus; s__Desulfurococcus mucosus</t>
  </si>
  <si>
    <t>GCA_011364225.1</t>
  </si>
  <si>
    <t>d__Archaea; p__Thermoproteota; c__Thermoproteia; o__Sulfolobales; f__Desulfurococcaceae; g__DTBJ01; s__DTBJ01 sp011364225</t>
  </si>
  <si>
    <t>GCA_011366735.1</t>
  </si>
  <si>
    <t>d__Archaea; p__Thermoproteota; c__Thermoproteia; o__Sulfolobales; f__Desulfurococcaceae; g__DTBP01; s__DTBP01 sp011366735</t>
  </si>
  <si>
    <t>GCA_002254665.1</t>
  </si>
  <si>
    <t>d__Archaea; p__Thermoproteota; c__Thermoproteia; o__Sulfolobales; f__Desulfurococcaceae; g__EX4484-58; s__EX4484-58 sp002254665</t>
  </si>
  <si>
    <t>GCA_013154205.1</t>
  </si>
  <si>
    <t>d__Archaea; p__Thermoproteota; c__Thermoproteia; o__Sulfolobales; f__Desulfurococcaceae; g__JAADCY01; s__JAADCY01 sp013154205</t>
  </si>
  <si>
    <t>GCA_015520735.1</t>
  </si>
  <si>
    <t>d__Archaea; p__Thermoproteota; c__Thermoproteia; o__Sulfolobales; f__Desulfurococcaceae; g__JAADCY01; s__JAADCY01 sp015520735</t>
  </si>
  <si>
    <t>GCA_003661825.1</t>
  </si>
  <si>
    <t>d__Archaea; p__Thermoproteota; c__Thermoproteia; o__Sulfolobales; f__Desulfurococcaceae; g__QMWW01; s__QMWW01 sp003661825</t>
  </si>
  <si>
    <t>GCF_000092465.1</t>
  </si>
  <si>
    <t>d__Archaea; p__Thermoproteota; c__Thermoproteia; o__Sulfolobales; f__Desulfurococcaceae; g__Staphylothermus; s__Staphylothermus hellenicus</t>
  </si>
  <si>
    <t>GCF_000015945.1</t>
  </si>
  <si>
    <t>d__Archaea; p__Thermoproteota; c__Thermoproteia; o__Sulfolobales; f__Desulfurococcaceae; g__Staphylothermus; s__Staphylothermus marinus</t>
  </si>
  <si>
    <t>GCF_000264495.1</t>
  </si>
  <si>
    <t>d__Archaea; p__Thermoproteota; c__Thermoproteia; o__Sulfolobales; f__Desulfurococcaceae; g__Thermogladius; s__Thermogladius calderae</t>
  </si>
  <si>
    <t>GCA_011375875.1</t>
  </si>
  <si>
    <t>d__Archaea; p__Thermoproteota; c__Thermoproteia; o__Sulfolobales; f__Desulfurococcaceae; g__Thermogladius; s__Thermogladius calderae_A</t>
  </si>
  <si>
    <t>GCF_000092185.1</t>
  </si>
  <si>
    <t>d__Archaea; p__Thermoproteota; c__Thermoproteia; o__Sulfolobales; f__Desulfurococcaceae; g__Thermosphaera; s__Thermosphaera aggregans</t>
  </si>
  <si>
    <t>GCA_011053855.1</t>
  </si>
  <si>
    <t>d__Archaea; p__Thermoproteota; c__Thermoproteia; o__Sulfolobales; f__Desulfurococcaceae; g__Thermosphaera; s__Thermosphaera aggregans_A</t>
  </si>
  <si>
    <t>GCF_014962245.1</t>
  </si>
  <si>
    <t>d__Archaea; p__Thermoproteota; c__Thermoproteia; o__Sulfolobales; f__Desulfurococcaceae; g__Thermosphaera; s__Thermosphaera aggregans_B</t>
  </si>
  <si>
    <t>GCA_002495025.1</t>
  </si>
  <si>
    <t>d__Archaea; p__Thermoproteota; c__Thermoproteia; o__Sulfolobales; f__Desulfurococcaceae; g__UBA285; s__UBA285 sp002495025</t>
  </si>
  <si>
    <t>GCA_011056815.1</t>
  </si>
  <si>
    <t>d__Archaea; p__Thermoproteota; c__Thermoproteia; o__Sulfolobales; f__Desulfurococcaceae; g__UBA285; s__UBA285 sp011056815</t>
  </si>
  <si>
    <t>GCA_011364525.1</t>
  </si>
  <si>
    <t>d__Archaea; p__Thermoproteota; c__Thermoproteia; o__Sulfolobales; f__Desulfurococcaceae; g__UBA285; s__UBA285 sp011364525</t>
  </si>
  <si>
    <t>GCA_011375785.1</t>
  </si>
  <si>
    <t>d__Archaea; p__Thermoproteota; c__Thermoproteia; o__Sulfolobales; f__Desulfurococcaceae; g__UBA285; s__UBA285 sp011375785</t>
  </si>
  <si>
    <t>GCA_011380145.1</t>
  </si>
  <si>
    <t>d__Archaea; p__Thermoproteota; c__Thermoproteia; o__Sulfolobales; f__Desulfurococcaceae; g__UBA285; s__UBA285 sp011380145</t>
  </si>
  <si>
    <t>GCA_011380285.1</t>
  </si>
  <si>
    <t>d__Archaea; p__Thermoproteota; c__Thermoproteia; o__Sulfolobales; f__Desulfurococcaceae; g__UBA285; s__UBA285 sp011380285</t>
  </si>
  <si>
    <t>GCA_015522345.1</t>
  </si>
  <si>
    <t>d__Archaea; p__Thermoproteota; c__Thermoproteia; o__Sulfolobales; f__Desulfurococcaceae; g__WAML01; s__WAML01 sp015522345</t>
  </si>
  <si>
    <t>GCA_015521265.1</t>
  </si>
  <si>
    <t>d__Archaea; p__Thermoproteota; c__Thermoproteia; o__Sulfolobales; f__Desulfurococcaceae; g__WAON01; s__WAON01 sp015521265</t>
  </si>
  <si>
    <t>GCA_002899805.1</t>
  </si>
  <si>
    <t>d__Archaea; p__Thermoproteota; c__Thermoproteia; o__Sulfolobales; f__Fervidicoccaceae; g__ARK-14; s__ARK-14 sp002899805</t>
  </si>
  <si>
    <t>GCA_011333245.1</t>
  </si>
  <si>
    <t>d__Archaea; p__Thermoproteota; c__Thermoproteia; o__Sulfolobales; f__Fervidicoccaceae; g__ARK-14; s__ARK-14 sp011333245</t>
  </si>
  <si>
    <t>GCA_011380215.1</t>
  </si>
  <si>
    <t>d__Archaea; p__Thermoproteota; c__Thermoproteia; o__Sulfolobales; f__Fervidicoccaceae; g__DRZC01; s__DRZC01 sp011380215</t>
  </si>
  <si>
    <t>GCA_009904015.1</t>
  </si>
  <si>
    <t>d__Archaea; p__Thermoproteota; c__Thermoproteia; o__Sulfolobales; f__Fervidicoccaceae; g__WYEQ01; s__WYEQ01 sp009904015</t>
  </si>
  <si>
    <t>GCF_001481685.1</t>
  </si>
  <si>
    <t>d__Archaea; p__Thermoproteota; c__Thermoproteia; o__Sulfolobales; f__Ignicoccaceae; g__Ignicoccus; s__Ignicoccus islandicus</t>
  </si>
  <si>
    <t>GCF_000017945.1</t>
  </si>
  <si>
    <t>d__Archaea; p__Thermoproteota; c__Thermoproteia; o__Sulfolobales; f__Ignicoccaceae; g__Ignicoccus_A; s__Ignicoccus_A hospitalis</t>
  </si>
  <si>
    <t>GCA_013154085.1</t>
  </si>
  <si>
    <t>d__Archaea; p__Thermoproteota; c__Thermoproteia; o__Sulfolobales; f__Ignicoccaceae; g__Ignicoccus_A; s__Ignicoccus_A sp013154085</t>
  </si>
  <si>
    <t>GCA_015521275.1</t>
  </si>
  <si>
    <t>d__Archaea; p__Thermoproteota; c__Thermoproteia; o__Sulfolobales; f__Ignicoccaceae; g__Ignicoccus_A; s__Ignicoccus_A sp015521275</t>
  </si>
  <si>
    <t>GCA_003661905.1</t>
  </si>
  <si>
    <t>d__Archaea; p__Thermoproteota; c__Thermoproteia; o__Sulfolobales; f__Ignisphaeraceae; g__B12-G17; s__B12-G17 sp003661905</t>
  </si>
  <si>
    <t>GCA_000145985.1</t>
  </si>
  <si>
    <t>d__Archaea; p__Thermoproteota; c__Thermoproteia; o__Sulfolobales; f__Ignisphaeraceae; g__Ignisphaera; s__Ignisphaera aggregans</t>
  </si>
  <si>
    <t>GCA_011375585.1</t>
  </si>
  <si>
    <t>d__Archaea; p__Thermoproteota; c__Thermoproteia; o__Sulfolobales; f__Ignisphaeraceae; g__Ignisphaera; s__Ignisphaera aggregans_A</t>
  </si>
  <si>
    <t>GCA_011366545.1</t>
  </si>
  <si>
    <t>d__Archaea; p__Thermoproteota; c__Thermoproteia; o__Sulfolobales; f__Ignisphaeraceae; g__Ignisphaera; s__Ignisphaera aggregans_B</t>
  </si>
  <si>
    <t>GCA_011362275.1</t>
  </si>
  <si>
    <t>d__Archaea; p__Thermoproteota; c__Thermoproteia; o__Sulfolobales; f__Ignisphaeraceae; g__Ignisphaera; s__Ignisphaera aggregans_C</t>
  </si>
  <si>
    <t>GCA_011366635.1</t>
  </si>
  <si>
    <t>d__Archaea; p__Thermoproteota; c__Thermoproteia; o__Sulfolobales; f__Ignisphaeraceae; g__Ignisphaera; s__Ignisphaera aggregans_D</t>
  </si>
  <si>
    <t>GCA_011361755.1</t>
  </si>
  <si>
    <t>d__Archaea; p__Thermoproteota; c__Thermoproteia; o__Sulfolobales; f__Ignisphaeraceae; g__Ignisphaera; s__Ignisphaera aggregans_E</t>
  </si>
  <si>
    <t>GCA_011380255.1</t>
  </si>
  <si>
    <t>d__Archaea; p__Thermoproteota; c__Thermoproteia; o__Sulfolobales; f__Ignisphaeraceae; g__Ignisphaera; s__Ignisphaera aggregans_F</t>
  </si>
  <si>
    <t>GCA_011364155.1</t>
  </si>
  <si>
    <t>d__Archaea; p__Thermoproteota; c__Thermoproteia; o__Sulfolobales; f__Ignisphaeraceae; g__Ignisphaera; s__Ignisphaera aggregans_G</t>
  </si>
  <si>
    <t>GCA_011055355.1</t>
  </si>
  <si>
    <t>d__Archaea; p__Thermoproteota; c__Thermoproteia; o__Sulfolobales; f__Ignisphaeraceae; g__Ignisphaera; s__Ignisphaera aggregans_H</t>
  </si>
  <si>
    <t>GCA_011057405.1</t>
  </si>
  <si>
    <t>d__Archaea; p__Thermoproteota; c__Thermoproteia; o__Sulfolobales; f__Ignisphaeraceae; g__Ignisphaera; s__Ignisphaera aggregans_I</t>
  </si>
  <si>
    <t>GCA_013154235.1</t>
  </si>
  <si>
    <t>d__Archaea; p__Thermoproteota; c__Thermoproteia; o__Sulfolobales; f__Ignisphaeraceae; g__JAADCV01; s__JAADCV01 sp013154235</t>
  </si>
  <si>
    <t>GCA_003661775.1</t>
  </si>
  <si>
    <t>d__Archaea; p__Thermoproteota; c__Thermoproteia; o__Sulfolobales; f__Ignisphaeraceae; g__QMWT01; s__QMWT01 sp003661775</t>
  </si>
  <si>
    <t>GCA_003661865.1</t>
  </si>
  <si>
    <t>d__Archaea; p__Thermoproteota; c__Thermoproteia; o__Sulfolobales; f__Ignisphaeraceae; g__QMWT01; s__QMWT01 sp003661865</t>
  </si>
  <si>
    <t>GCA_015662595.1</t>
  </si>
  <si>
    <t>d__Archaea; p__Thermoproteota; c__Thermoproteia; o__Sulfolobales; f__Ignisphaeraceae; g__SZUA-1435; s__SZUA-1435 sp015662595</t>
  </si>
  <si>
    <t>GCA_003661745.1</t>
  </si>
  <si>
    <t>d__Archaea; p__Thermoproteota; c__Thermoproteia; o__Sulfolobales; f__NBVN01; g__B83-G16; s__B83-G16 sp003661745</t>
  </si>
  <si>
    <t>GCA_011373125.1</t>
  </si>
  <si>
    <t>d__Archaea; p__Thermoproteota; c__Thermoproteia; o__Sulfolobales; f__NBVN01; g__DRZP01; s__DRZP01 sp011373125</t>
  </si>
  <si>
    <t>GCA_011375535.1</t>
  </si>
  <si>
    <t>d__Archaea; p__Thermoproteota; c__Thermoproteia; o__Sulfolobales; f__NBVN01; g__DRZP01; s__DRZP01 sp011375535</t>
  </si>
  <si>
    <t>GCA_011337845.1</t>
  </si>
  <si>
    <t>d__Archaea; p__Thermoproteota; c__Thermoproteia; o__Sulfolobales; f__NBVN01; g__DTCV01; s__DTCV01 sp011337845</t>
  </si>
  <si>
    <t>GCA_011366425.1</t>
  </si>
  <si>
    <t>d__Archaea; p__Thermoproteota; c__Thermoproteia; o__Sulfolobales; f__NBVN01; g__DTCV01; s__DTCV01 sp011366425</t>
  </si>
  <si>
    <t>GCA_002255065.1</t>
  </si>
  <si>
    <t>d__Archaea; p__Thermoproteota; c__Thermoproteia; o__Sulfolobales; f__NBVN01; g__EX4484-204; s__EX4484-204 sp002255065</t>
  </si>
  <si>
    <t>GCA_015523295.1</t>
  </si>
  <si>
    <t>d__Archaea; p__Thermoproteota; c__Thermoproteia; o__Sulfolobales; f__NBVN01; g__S013-73; s__S013-73 sp015523295</t>
  </si>
  <si>
    <t>GCA_015521325.1</t>
  </si>
  <si>
    <t>d__Archaea; p__Thermoproteota; c__Thermoproteia; o__Sulfolobales; f__NBVN01; g__WAOK01; s__WAOK01 sp015521325</t>
  </si>
  <si>
    <t>GCA_015521295.1</t>
  </si>
  <si>
    <t>d__Archaea; p__Thermoproteota; c__Thermoproteia; o__Sulfolobales; f__NBVN01; g__WAOL01; s__WAOL01 sp015521295</t>
  </si>
  <si>
    <t>GCA_011361945.1</t>
  </si>
  <si>
    <t>d__Archaea; p__Thermoproteota; c__Thermoproteia; o__Sulfolobales; f__NBVN01; g__Zestosphaera; s__Zestosphaera sp011361945</t>
  </si>
  <si>
    <t>GCA_011364565.1</t>
  </si>
  <si>
    <t>d__Archaea; p__Thermoproteota; c__Thermoproteia; o__Sulfolobales; f__NBVN01; g__Zestosphaera; s__Zestosphaera sp011364565</t>
  </si>
  <si>
    <t>GCA_011375725.1</t>
  </si>
  <si>
    <t>d__Archaea; p__Thermoproteota; c__Thermoproteia; o__Sulfolobales; f__NBVN01; g__Zestosphaera; s__Zestosphaera sp011375725</t>
  </si>
  <si>
    <t>GCA_003056265.1</t>
  </si>
  <si>
    <t>d__Archaea; p__Thermoproteota; c__Thermoproteia; o__Sulfolobales; f__NBVN01; g__Zestosphaera; s__Zestosphaera tikiterensis</t>
  </si>
  <si>
    <t>GCF_000015145.1</t>
  </si>
  <si>
    <t>d__Archaea; p__Thermoproteota; c__Thermoproteia; o__Sulfolobales; f__Pyrodictiaceae; g__Hyperthermus; s__Hyperthermus butylicus</t>
  </si>
  <si>
    <t>GCA_013153145.1</t>
  </si>
  <si>
    <t>d__Archaea; p__Thermoproteota; c__Thermoproteia; o__Sulfolobales; f__Pyrodictiaceae; g__JAADEY01; s__JAADEY01 sp013153145</t>
  </si>
  <si>
    <t>GCF_001412615.1</t>
  </si>
  <si>
    <t>d__Archaea; p__Thermoproteota; c__Thermoproteia; o__Sulfolobales; f__Pyrodictiaceae; g__Pyrodictium; s__Pyrodictium delaneyi</t>
  </si>
  <si>
    <t>GCA_015661645.1</t>
  </si>
  <si>
    <t>d__Archaea; p__Thermoproteota; c__Thermoproteia; o__Sulfolobales; f__Pyrodictiaceae; g__Pyrodictium; s__Pyrodictium delaneyi_A</t>
  </si>
  <si>
    <t>GCF_001462395.1</t>
  </si>
  <si>
    <t>d__Archaea; p__Thermoproteota; c__Thermoproteia; o__Sulfolobales; f__Pyrodictiaceae; g__Pyrodictium; s__Pyrodictium occultum</t>
  </si>
  <si>
    <t>GCF_000223395.1</t>
  </si>
  <si>
    <t>d__Archaea; p__Thermoproteota; c__Thermoproteia; o__Sulfolobales; f__Pyrodictiaceae; g__Pyrolobus; s__Pyrolobus fumarii</t>
  </si>
  <si>
    <t>GCA_015521195.1</t>
  </si>
  <si>
    <t>d__Archaea; p__Thermoproteota; c__Thermoproteia; o__Sulfolobales; f__Pyrodictiaceae; g__Pyrolobus; s__Pyrolobus sp015521195</t>
  </si>
  <si>
    <t>GCA_003978665.1</t>
  </si>
  <si>
    <t>d__Archaea; p__Thermoproteota; c__Thermoproteia; o__Sulfolobales; f__Pyrodictiaceae; g__QNYQ01; s__QNYQ01 sp003978665</t>
  </si>
  <si>
    <t>GCA_013153105.1</t>
  </si>
  <si>
    <t>d__Archaea; p__Thermoproteota; c__Thermoproteia; o__Sulfolobales; f__Pyrodictiaceae; g__QNYQ01; s__QNYQ01 sp013153105</t>
  </si>
  <si>
    <t>GCA_013540595.1</t>
  </si>
  <si>
    <t>d__Archaea; p__Thermoproteota; c__Thermoproteia; o__Sulfolobales; f__Pyrodictiaceae; g__QNYQ01; s__QNYQ01 sp013540595</t>
  </si>
  <si>
    <t>GCA_015662475.1</t>
  </si>
  <si>
    <t>d__Archaea; p__Thermoproteota; c__Thermoproteia; o__Sulfolobales; f__Pyrodictiaceae; g__SZUA-1443; s__SZUA-1443 sp015662475</t>
  </si>
  <si>
    <t>GCA_015520245.1</t>
  </si>
  <si>
    <t>d__Archaea; p__Thermoproteota; c__Thermoproteia; o__Sulfolobales; f__Pyrodictiaceae; g__WAQM01; s__WAQM01 sp015520245</t>
  </si>
  <si>
    <t>GCA_000389735.1</t>
  </si>
  <si>
    <t>d__Archaea; p__Thermoproteota; c__Thermoproteia; o__Sulfolobales; f__Sulfolobaceae; g__Acd1; s__Acd1 sp000389735</t>
  </si>
  <si>
    <t>GCF_009729015.1</t>
  </si>
  <si>
    <t>d__Archaea; p__Thermoproteota; c__Thermoproteia; o__Sulfolobales; f__Sulfolobaceae; g__Acidianus; s__Acidianus ambivalens</t>
  </si>
  <si>
    <t>GCF_000632495.1</t>
  </si>
  <si>
    <t>d__Archaea; p__Thermoproteota; c__Thermoproteia; o__Sulfolobales; f__Sulfolobaceae; g__Acidianus; s__Acidianus copahuensis</t>
  </si>
  <si>
    <t>GCA_003086435.1</t>
  </si>
  <si>
    <t>d__Archaea; p__Thermoproteota; c__Thermoproteia; o__Sulfolobales; f__Sulfolobaceae; g__Acidianus; s__Acidianus hospitalis</t>
  </si>
  <si>
    <t>GCF_009729545.1</t>
  </si>
  <si>
    <t>d__Archaea; p__Thermoproteota; c__Thermoproteia; o__Sulfolobales; f__Sulfolobaceae; g__Acidianus; s__Acidianus infernus</t>
  </si>
  <si>
    <t>GCF_002116695.1</t>
  </si>
  <si>
    <t>d__Archaea; p__Thermoproteota; c__Thermoproteia; o__Sulfolobales; f__Sulfolobaceae; g__Acidianus; s__Acidianus manzaensis</t>
  </si>
  <si>
    <t>GCF_003201765.2</t>
  </si>
  <si>
    <t>d__Archaea; p__Thermoproteota; c__Thermoproteia; o__Sulfolobales; f__Sulfolobaceae; g__Acidianus; s__Acidianus sulfidivorans</t>
  </si>
  <si>
    <t>GCF_003201835.2</t>
  </si>
  <si>
    <t>d__Archaea; p__Thermoproteota; c__Thermoproteia; o__Sulfolobales; f__Sulfolobaceae; g__Acidianus_B; s__Acidianus_B brierleyi</t>
  </si>
  <si>
    <t>GCA_000565255.1</t>
  </si>
  <si>
    <t>d__Archaea; p__Thermoproteota; c__Thermoproteia; o__Sulfolobales; f__Sulfolobaceae; g__Aramenus; s__Aramenus sulfurataquae</t>
  </si>
  <si>
    <t>GCF_000204925.1</t>
  </si>
  <si>
    <t>d__Archaea; p__Thermoproteota; c__Thermoproteia; o__Sulfolobales; f__Sulfolobaceae; g__Metallosphaera; s__Metallosphaera cuprina</t>
  </si>
  <si>
    <t>GCF_003201675.2</t>
  </si>
  <si>
    <t>d__Archaea; p__Thermoproteota; c__Thermoproteia; o__Sulfolobales; f__Sulfolobaceae; g__Metallosphaera; s__Metallosphaera hakonensis</t>
  </si>
  <si>
    <t>GCA_000016605.1</t>
  </si>
  <si>
    <t>d__Archaea; p__Thermoproteota; c__Thermoproteia; o__Sulfolobales; f__Sulfolobaceae; g__Metallosphaera; s__Metallosphaera sedula</t>
  </si>
  <si>
    <t>GCF_013343295.1</t>
  </si>
  <si>
    <t>d__Archaea; p__Thermoproteota; c__Thermoproteia; o__Sulfolobales; f__Sulfolobaceae; g__Metallosphaera; s__Metallosphaera tengchongensis</t>
  </si>
  <si>
    <t>GCF_000243315.1</t>
  </si>
  <si>
    <t>d__Archaea; p__Thermoproteota; c__Thermoproteia; o__Sulfolobales; f__Sulfolobaceae; g__Metallosphaera; s__Metallosphaera yellowstonensis</t>
  </si>
  <si>
    <t>GCF_000022485.1</t>
  </si>
  <si>
    <t>d__Archaea; p__Thermoproteota; c__Thermoproteia; o__Sulfolobales; f__Sulfolobaceae; g__Saccharolobus; s__Saccharolobus islandicus</t>
  </si>
  <si>
    <t>GCF_019175345.1</t>
  </si>
  <si>
    <t>d__Archaea; p__Thermoproteota; c__Thermoproteia; o__Sulfolobales; f__Sulfolobaceae; g__Saccharolobus; s__Saccharolobus shibatae</t>
  </si>
  <si>
    <t>GCF_900079115.1</t>
  </si>
  <si>
    <t>d__Archaea; p__Thermoproteota; c__Thermoproteia; o__Sulfolobales; f__Sulfolobaceae; g__Saccharolobus; s__Saccharolobus solfataricus</t>
  </si>
  <si>
    <t>GCF_001719125.1</t>
  </si>
  <si>
    <t>d__Archaea; p__Thermoproteota; c__Thermoproteia; o__Sulfolobales; f__Sulfolobaceae; g__Saccharolobus; s__Saccharolobus sp001719125</t>
  </si>
  <si>
    <t>GCF_009601705.1</t>
  </si>
  <si>
    <t>d__Archaea; p__Thermoproteota; c__Thermoproteia; o__Sulfolobales; f__Sulfolobaceae; g__Saccharolobus; s__Saccharolobus sp009601705</t>
  </si>
  <si>
    <t>GCF_009729035.1</t>
  </si>
  <si>
    <t>d__Archaea; p__Thermoproteota; c__Thermoproteia; o__Sulfolobales; f__Sulfolobaceae; g__Stygiolobus; s__Stygiolobus azoricus</t>
  </si>
  <si>
    <t>GCA_003086555.1</t>
  </si>
  <si>
    <t>d__Archaea; p__Thermoproteota; c__Thermoproteia; o__Sulfolobales; f__Sulfolobaceae; g__Stygiolobus; s__Stygiolobus sp003086555</t>
  </si>
  <si>
    <t>GCF_003967175.1</t>
  </si>
  <si>
    <t>d__Archaea; p__Thermoproteota; c__Thermoproteia; o__Sulfolobales; f__Sulfolobaceae; g__Sulfodiicoccus; s__Sulfodiicoccus acidiphilus</t>
  </si>
  <si>
    <t>GCA_017857195.1</t>
  </si>
  <si>
    <t>d__Archaea; p__Thermoproteota; c__Thermoproteia; o__Sulfolobales; f__Sulfolobaceae; g__Sulfodiicoccus; s__Sulfodiicoccus sp017857195</t>
  </si>
  <si>
    <t>GCF_000012285.1</t>
  </si>
  <si>
    <t>d__Archaea; p__Thermoproteota; c__Thermoproteia; o__Sulfolobales; f__Sulfolobaceae; g__Sulfolobus; s__Sulfolobus acidocaldarius</t>
  </si>
  <si>
    <t>GCA_000508305.1</t>
  </si>
  <si>
    <t>d__Archaea; p__Thermoproteota; c__Thermoproteia; o__Sulfolobales; f__Sulfolobaceae; g__Sulfolobus; s__Sulfolobus acidocaldarius_A</t>
  </si>
  <si>
    <t>GCF_001316045.1</t>
  </si>
  <si>
    <t>d__Archaea; p__Thermoproteota; c__Thermoproteia; o__Sulfolobales; f__Sulfolobaceae; g__Sulfuracidifex; s__Sulfuracidifex metallicus</t>
  </si>
  <si>
    <t>GCA_002495845.1</t>
  </si>
  <si>
    <t>d__Archaea; p__Thermoproteota; c__Thermoproteia; o__Sulfolobales; f__Sulfolobaceae; g__Sulfuracidifex; s__Sulfuracidifex sp002495845</t>
  </si>
  <si>
    <t>GCF_008326425.1</t>
  </si>
  <si>
    <t>d__Archaea; p__Thermoproteota; c__Thermoproteia; o__Sulfolobales; f__Sulfolobaceae; g__Sulfuracidifex; s__Sulfuracidifex tepidarius</t>
  </si>
  <si>
    <t>GCF_009729055.1</t>
  </si>
  <si>
    <t>d__Archaea; p__Thermoproteota; c__Thermoproteia; o__Sulfolobales; f__Sulfolobaceae; g__Sulfurisphaera; s__Sulfurisphaera ohwakuensis</t>
  </si>
  <si>
    <t>GCF_012222305.1</t>
  </si>
  <si>
    <t>d__Archaea; p__Thermoproteota; c__Thermoproteia; o__Sulfolobales; f__Sulfolobaceae; g__Sulfurisphaera; s__Sulfurisphaera sp012222305</t>
  </si>
  <si>
    <t>GCF_000011205.1</t>
  </si>
  <si>
    <t>d__Archaea; p__Thermoproteota; c__Thermoproteia; o__Sulfolobales; f__Sulfolobaceae; g__Sulfurisphaera; s__Sulfurisphaera tokodaii</t>
  </si>
  <si>
    <t>GCA_015521735.1</t>
  </si>
  <si>
    <t>d__Archaea; p__Thermoproteota; c__Thermoproteia; o__Sulfolobales; f__WANQ01; g__WANQ01; s__WANQ01 sp015521735</t>
  </si>
  <si>
    <t>GCA_015520265.1</t>
  </si>
  <si>
    <t>d__Archaea; p__Thermoproteota; c__Thermoproteia; o__Sulfolobales; f__WAQK01; g__WAQK01; s__WAQK01 sp015520265</t>
  </si>
  <si>
    <t>GCA_003649445.1</t>
  </si>
  <si>
    <t>d__Archaea; p__Thermoproteota; c__Thermoproteia; o__Thermofilales; f__B15-G2; g__B15-G2; s__B15-G2 sp003649445</t>
  </si>
  <si>
    <t>GCA_003650815.1</t>
  </si>
  <si>
    <t>d__Archaea; p__Thermoproteota; c__Thermoproteia; o__Thermofilales; f__B15-G2; g__B15-G2; s__B15-G2 sp003650815</t>
  </si>
  <si>
    <t>GCA_003649515.1</t>
  </si>
  <si>
    <t>d__Archaea; p__Thermoproteota; c__Thermoproteia; o__Thermofilales; f__B20-G17; g__B14-G17; s__B14-G17 sp003649515</t>
  </si>
  <si>
    <t>GCA_003650785.1</t>
  </si>
  <si>
    <t>d__Archaea; p__Thermoproteota; c__Thermoproteia; o__Thermofilales; f__B20-G17; g__B20-G17; s__B20-G17 sp003650785</t>
  </si>
  <si>
    <t>GCA_003650675.1</t>
  </si>
  <si>
    <t>d__Archaea; p__Thermoproteota; c__Thermoproteia; o__Thermofilales; f__B20-G17; g__B67-G16; s__B67-G16 sp003650675</t>
  </si>
  <si>
    <t>GCA_003649235.1</t>
  </si>
  <si>
    <t>d__Archaea; p__Thermoproteota; c__Thermoproteia; o__Thermofilales; f__B69-G16; g__B69-G16; s__B69-G16 sp003649235</t>
  </si>
  <si>
    <t>GCA_003649225.1</t>
  </si>
  <si>
    <t>d__Archaea; p__Thermoproteota; c__Thermoproteia; o__Thermofilales; f__B9-G17; g__B9-G17; s__B9-G17 sp003649225</t>
  </si>
  <si>
    <t>GCA_002254595.1</t>
  </si>
  <si>
    <t>d__Archaea; p__Thermoproteota; c__Thermoproteia; o__Thermofilales; f__EX4484-15; g__EX4484-15; s__EX4484-15 sp002254595</t>
  </si>
  <si>
    <t>GCA_003649495.1</t>
  </si>
  <si>
    <t>d__Archaea; p__Thermoproteota; c__Thermoproteia; o__Thermofilales; f__Thermofilaceae; g__B17-G15; s__B17-G15 sp003649495</t>
  </si>
  <si>
    <t>GCA_011053655.1</t>
  </si>
  <si>
    <t>d__Archaea; p__Thermoproteota; c__Thermoproteia; o__Thermofilales; f__Thermofilaceae; g__DRZQ01; s__DRZQ01 sp011053655</t>
  </si>
  <si>
    <t>GCA_011055445.1</t>
  </si>
  <si>
    <t>d__Archaea; p__Thermoproteota; c__Thermoproteia; o__Thermofilales; f__Thermofilaceae; g__DRZQ01; s__DRZQ01 sp011055445</t>
  </si>
  <si>
    <t>GCA_011369665.1</t>
  </si>
  <si>
    <t>d__Archaea; p__Thermoproteota; c__Thermoproteia; o__Thermofilales; f__Thermofilaceae; g__DRZQ01; s__DRZQ01 sp011369665</t>
  </si>
  <si>
    <t>GCA_011372935.1</t>
  </si>
  <si>
    <t>d__Archaea; p__Thermoproteota; c__Thermoproteia; o__Thermofilales; f__Thermofilaceae; g__DRZQ01; s__DRZQ01 sp011372935</t>
  </si>
  <si>
    <t>GCF_014876775.1</t>
  </si>
  <si>
    <t>d__Archaea; p__Thermoproteota; c__Thermoproteia; o__Thermofilales; f__Thermofilaceae; g__Infirmifilum; s__Infirmifilum lucidum</t>
  </si>
  <si>
    <t>GCA_002855745.1</t>
  </si>
  <si>
    <t>d__Archaea; p__Thermoproteota; c__Thermoproteia; o__Thermofilales; f__Thermofilaceae; g__Infirmifilum; s__Infirmifilum sp002855745</t>
  </si>
  <si>
    <t>GCF_000993805.1</t>
  </si>
  <si>
    <t>d__Archaea; p__Thermoproteota; c__Thermoproteia; o__Thermofilales; f__Thermofilaceae; g__Infirmifilum; s__Infirmifilum uzonense</t>
  </si>
  <si>
    <t>GCF_000446015.1</t>
  </si>
  <si>
    <t>d__Archaea; p__Thermoproteota; c__Thermoproteia; o__Thermofilales; f__Thermofilaceae; g__Thermofilum_B; s__Thermofilum_B adornatum</t>
  </si>
  <si>
    <t>GCF_000015225.1</t>
  </si>
  <si>
    <t>d__Archaea; p__Thermoproteota; c__Thermoproteia; o__Thermofilales; f__Thermofilaceae; g__Thermofilum_B; s__Thermofilum_B pendens_A</t>
  </si>
  <si>
    <t>GCA_011372985.1</t>
  </si>
  <si>
    <t>d__Archaea; p__Thermoproteota; c__Thermoproteia; o__Thermofilales; f__Thermofilaceae; g__Thermofilum_C; s__Thermofilum_C pendens_A</t>
  </si>
  <si>
    <t>GCA_011363115.1</t>
  </si>
  <si>
    <t>d__Archaea; p__Thermoproteota; c__Thermoproteia; o__Thermofilales; f__Thermofilaceae; g__Thermofilum_C; s__Thermofilum_C pendens_B</t>
  </si>
  <si>
    <t>GCA_011047595.1</t>
  </si>
  <si>
    <t>d__Archaea; p__Thermoproteota; c__Thermoproteia; o__Thermofilales; f__Thermofilaceae; g__Thermofilum_C; s__Thermofilum_C sp011047595</t>
  </si>
  <si>
    <t>GCA_011364825.1</t>
  </si>
  <si>
    <t>d__Archaea; p__Thermoproteota; c__Thermoproteia; o__Thermofilales; f__Thermofilaceae; g__Thermofilum_C; s__Thermofilum_C sp011364825</t>
  </si>
  <si>
    <t>GCA_003649205.1</t>
  </si>
  <si>
    <t>d__Archaea; p__Thermoproteota; c__Thermoproteia; o__Thermoproteales; f__B15-G16; g__B15-G16; s__B15-G16 sp003649205</t>
  </si>
  <si>
    <t>GCF_000018305.1</t>
  </si>
  <si>
    <t>d__Archaea; p__Thermoproteota; c__Thermoproteia; o__Thermoproteales; f__Thermocladiaceae; g__Caldivirga; s__Caldivirga maquilingensis</t>
  </si>
  <si>
    <t>GCF_001663375.1</t>
  </si>
  <si>
    <t>d__Archaea; p__Thermoproteota; c__Thermoproteia; o__Thermoproteales; f__Thermocladiaceae; g__Caldivirga; s__Caldivirga sp001663375</t>
  </si>
  <si>
    <t>GCA_002506515.1</t>
  </si>
  <si>
    <t>d__Archaea; p__Thermoproteota; c__Thermoproteia; o__Thermoproteales; f__Thermocladiaceae; g__Caldivirga; s__Caldivirga sp002506515</t>
  </si>
  <si>
    <t>GCA_002254895.1</t>
  </si>
  <si>
    <t>d__Archaea; p__Thermoproteota; c__Thermoproteia; o__Thermoproteales; f__Thermocladiaceae; g__EX4572-64; s__EX4572-64 sp002254895</t>
  </si>
  <si>
    <t>GCA_013153275.1</t>
  </si>
  <si>
    <t>d__Archaea; p__Thermoproteota; c__Thermoproteia; o__Thermoproteales; f__Thermocladiaceae; g__JAADER01; s__JAADER01 sp013153275</t>
  </si>
  <si>
    <t>GCA_013153895.1</t>
  </si>
  <si>
    <t>d__Archaea; p__Thermoproteota; c__Thermoproteia; o__Thermoproteales; f__Thermocladiaceae; g__JAADER01; s__JAADER01 sp013153895</t>
  </si>
  <si>
    <t>GCA_013154355.1</t>
  </si>
  <si>
    <t>d__Archaea; p__Thermoproteota; c__Thermoproteia; o__Thermoproteales; f__Thermocladiaceae; g__JAADER01; s__JAADER01 sp013154355</t>
  </si>
  <si>
    <t>GCA_001315925.1</t>
  </si>
  <si>
    <t>d__Archaea; p__Thermoproteota; c__Thermoproteia; o__Thermoproteales; f__Thermocladiaceae; g__Thermocladium; s__Thermocladium modestius</t>
  </si>
  <si>
    <t>GCA_001516585.1</t>
  </si>
  <si>
    <t>d__Archaea; p__Thermoproteota; c__Thermoproteia; o__Thermoproteales; f__Thermocladiaceae; g__Thermocladium; s__Thermocladium sp001516585</t>
  </si>
  <si>
    <t>GCA_002508315.1</t>
  </si>
  <si>
    <t>d__Archaea; p__Thermoproteota; c__Thermoproteia; o__Thermoproteales; f__Thermocladiaceae; g__Thermocladium; s__Thermocladium sp002508315</t>
  </si>
  <si>
    <t>GCA_001316005.1</t>
  </si>
  <si>
    <t>d__Archaea; p__Thermoproteota; c__Thermoproteia; o__Thermoproteales; f__Thermocladiaceae; g__Vulcanisaeta; s__Vulcanisaeta distributa_B</t>
  </si>
  <si>
    <t>GCA_001316125.1</t>
  </si>
  <si>
    <t>d__Archaea; p__Thermoproteota; c__Thermoproteia; o__Thermoproteales; f__Thermocladiaceae; g__Vulcanisaeta; s__Vulcanisaeta distributa_C</t>
  </si>
  <si>
    <t>GCA_002506645.1</t>
  </si>
  <si>
    <t>d__Archaea; p__Thermoproteota; c__Thermoproteia; o__Thermoproteales; f__Thermocladiaceae; g__Vulcanisaeta; s__Vulcanisaeta distributa_D</t>
  </si>
  <si>
    <t>GCA_001315985.1</t>
  </si>
  <si>
    <t>d__Archaea; p__Thermoproteota; c__Thermoproteia; o__Thermoproteales; f__Thermocladiaceae; g__Vulcanisaeta; s__Vulcanisaeta distributa_E</t>
  </si>
  <si>
    <t>GCF_000190315.1</t>
  </si>
  <si>
    <t>d__Archaea; p__Thermoproteota; c__Thermoproteia; o__Thermoproteales; f__Thermocladiaceae; g__Vulcanisaeta; s__Vulcanisaeta moutnovskia</t>
  </si>
  <si>
    <t>GCF_014646555.1</t>
  </si>
  <si>
    <t>d__Archaea; p__Thermoproteota; c__Thermoproteia; o__Thermoproteales; f__Thermocladiaceae; g__Vulcanisaeta; s__Vulcanisaeta souniana</t>
  </si>
  <si>
    <t>GCA_001316245.1</t>
  </si>
  <si>
    <t>d__Archaea; p__Thermoproteota; c__Thermoproteia; o__Thermoproteales; f__Thermocladiaceae; g__Vulcanisaeta; s__Vulcanisaeta sp001316245</t>
  </si>
  <si>
    <t>GCA_001316265.1</t>
  </si>
  <si>
    <t>d__Archaea; p__Thermoproteota; c__Thermoproteia; o__Thermoproteales; f__Thermocladiaceae; g__Vulcanisaeta; s__Vulcanisaeta sp001316265</t>
  </si>
  <si>
    <t>GCA_001316285.1</t>
  </si>
  <si>
    <t>d__Archaea; p__Thermoproteota; c__Thermoproteia; o__Thermoproteales; f__Thermocladiaceae; g__Vulcanisaeta; s__Vulcanisaeta sp001316285</t>
  </si>
  <si>
    <t>GCA_001516765.1</t>
  </si>
  <si>
    <t>d__Archaea; p__Thermoproteota; c__Thermoproteia; o__Thermoproteales; f__Thermocladiaceae; g__Vulcanisaeta; s__Vulcanisaeta sp001516765</t>
  </si>
  <si>
    <t>GCA_002496475.1</t>
  </si>
  <si>
    <t>d__Archaea; p__Thermoproteota; c__Thermoproteia; o__Thermoproteales; f__Thermocladiaceae; g__Vulcanisaeta; s__Vulcanisaeta sp002496475</t>
  </si>
  <si>
    <t>GCF_001748385.1</t>
  </si>
  <si>
    <t>d__Archaea; p__Thermoproteota; c__Thermoproteia; o__Thermoproteales; f__Thermocladiaceae; g__Vulcanisaeta_B; s__Vulcanisaeta_B thermophila</t>
  </si>
  <si>
    <t>GCF_000007225.1</t>
  </si>
  <si>
    <t>d__Archaea; p__Thermoproteota; c__Thermoproteia; o__Thermoproteales; f__Thermoproteaceae; g__Pyrobaculum; s__Pyrobaculum aerophilum</t>
  </si>
  <si>
    <t>GCF_000016385.1</t>
  </si>
  <si>
    <t>d__Archaea; p__Thermoproteota; c__Thermoproteia; o__Thermoproteales; f__Thermoproteaceae; g__Pyrobaculum; s__Pyrobaculum arsenaticum</t>
  </si>
  <si>
    <t>GCF_000015805.1</t>
  </si>
  <si>
    <t>d__Archaea; p__Thermoproteota; c__Thermoproteia; o__Thermoproteales; f__Thermoproteaceae; g__Pyrobaculum; s__Pyrobaculum calidifontis</t>
  </si>
  <si>
    <t>GCF_000234805.1</t>
  </si>
  <si>
    <t>d__Archaea; p__Thermoproteota; c__Thermoproteia; o__Thermoproteales; f__Thermoproteaceae; g__Pyrobaculum; s__Pyrobaculum ferrireducens</t>
  </si>
  <si>
    <t>GCF_000015205.1</t>
  </si>
  <si>
    <t>d__Archaea; p__Thermoproteota; c__Thermoproteia; o__Thermoproteales; f__Thermoproteaceae; g__Pyrobaculum; s__Pyrobaculum islandicum</t>
  </si>
  <si>
    <t>GCF_000019805.1</t>
  </si>
  <si>
    <t>d__Archaea; p__Thermoproteota; c__Thermoproteia; o__Thermoproteales; f__Thermoproteaceae; g__Pyrobaculum; s__Pyrobaculum neutrophilum</t>
  </si>
  <si>
    <t>GCA_000247545.1</t>
  </si>
  <si>
    <t>d__Archaea; p__Thermoproteota; c__Thermoproteia; o__Thermoproteales; f__Thermoproteaceae; g__Pyrobaculum; s__Pyrobaculum oguniense</t>
  </si>
  <si>
    <t>GCA_001189275.1</t>
  </si>
  <si>
    <t>d__Archaea; p__Thermoproteota; c__Thermoproteia; o__Thermoproteales; f__Thermoproteaceae; g__Pyrobaculum; s__Pyrobaculum sp001189275</t>
  </si>
  <si>
    <t>GCA_009903905.1</t>
  </si>
  <si>
    <t>d__Archaea; p__Thermoproteota; c__Thermoproteia; o__Thermoproteales; f__Thermoproteaceae; g__Pyrobaculum; s__Pyrobaculum sp009903905</t>
  </si>
  <si>
    <t>GCA_000960885.1</t>
  </si>
  <si>
    <t>d__Archaea; p__Thermoproteota; c__Thermoproteia; o__Thermoproteales; f__Thermoproteaceae; g__Thermoproteus; s__Thermoproteus sp000960885</t>
  </si>
  <si>
    <t>GCF_002077075.2</t>
  </si>
  <si>
    <t>d__Archaea; p__Thermoproteota; c__Thermoproteia; o__Thermoproteales; f__Thermoproteaceae; g__Thermoproteus; s__Thermoproteus sp002077075</t>
  </si>
  <si>
    <t>GCA_002497345.1</t>
  </si>
  <si>
    <t>d__Archaea; p__Thermoproteota; c__Thermoproteia; o__Thermoproteales; f__Thermoproteaceae; g__Thermoproteus; s__Thermoproteus sp002497345</t>
  </si>
  <si>
    <t>GCF_000253055.1</t>
  </si>
  <si>
    <t>d__Archaea; p__Thermoproteota; c__Thermoproteia; o__Thermoproteales; f__Thermoproteaceae; g__Thermoproteus; s__Thermoproteus tenax</t>
  </si>
  <si>
    <t>GCF_000193375.1</t>
  </si>
  <si>
    <t>d__Archaea; p__Thermoproteota; c__Thermoproteia; o__Thermoproteales; f__Thermoproteaceae; g__Thermoproteus; s__Thermoproteus uzoniensis</t>
  </si>
  <si>
    <t>GCA_015521775.1</t>
  </si>
  <si>
    <t>d__Archaea; p__Thermoproteota; c__Thermoproteia; o__Thermoproteales; f__Thermoproteaceae; g__WANN01; s__WANN01 sp015521775</t>
  </si>
  <si>
    <t>GCA_014189685.1</t>
  </si>
  <si>
    <t>d__Archaea; p__Undinarchaeota; c__Undinarchaeia; o__Undinarchaeales; f__Naiadarchaeaceae; g__Naiadarchaeum; s__Naiadarchaeum limnaeum</t>
  </si>
  <si>
    <t>GCA_002502135.1</t>
  </si>
  <si>
    <t>d__Archaea; p__Undinarchaeota; c__Undinarchaeia; o__Undinarchaeales; f__UBA543; g__UBA543; s__UBA543 sp002502135</t>
  </si>
  <si>
    <t>GCA_002495465.1</t>
  </si>
  <si>
    <t>d__Archaea; p__Undinarchaeota; c__Undinarchaeia; o__Undinarchaeales; f__Undinarchaeaceae; g__Undinarchaeum; s__Undinarchaeum marinum</t>
  </si>
  <si>
    <t>GCA_002687935.1</t>
  </si>
  <si>
    <t>d__Archaea; p__Undinarchaeota; c__Undinarchaeia; o__Undinarchaeales; f__Undinarchaeaceae; g__Undinarchaeum; s__Undinarchaeum sp002687935</t>
  </si>
  <si>
    <t>GCA_014189675.1</t>
  </si>
  <si>
    <t>d__Archaea; p__Undinarchaeota; c__Undinarchaeia; o__Undinarchaeales; f__Undinarchaeaceae; g__Undinarchaeum; s__Undinarchaeum sp014189675</t>
  </si>
  <si>
    <t>Yes</t>
    <phoneticPr fontId="2" type="noConversion"/>
  </si>
  <si>
    <t>No</t>
    <phoneticPr fontId="2" type="noConversion"/>
  </si>
  <si>
    <t>Bayes_tree (72)</t>
    <phoneticPr fontId="2" type="noConversion"/>
  </si>
  <si>
    <t>Table S2 Reference genomes for phylogenetic and comparative genomic analyses</t>
    <phoneticPr fontId="2" type="noConversion"/>
  </si>
  <si>
    <t>Comparative_genomics (7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常规" xfId="0" builtinId="0"/>
  </cellStyles>
  <dxfs count="2">
    <dxf>
      <font>
        <color auto="1"/>
      </font>
      <fill>
        <patternFill>
          <bgColor rgb="FFEFF6EA"/>
        </patternFill>
      </fill>
    </dxf>
    <dxf>
      <fill>
        <patternFill>
          <bgColor rgb="FFFFE5E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806BC-23A6-4A6D-B693-0A4F473313D8}">
  <dimension ref="A1:F3414"/>
  <sheetViews>
    <sheetView tabSelected="1" workbookViewId="0">
      <selection sqref="A1:F1"/>
    </sheetView>
  </sheetViews>
  <sheetFormatPr defaultRowHeight="15" x14ac:dyDescent="0.2"/>
  <cols>
    <col min="1" max="1" width="15.375" style="1" customWidth="1"/>
    <col min="2" max="2" width="12.25" style="4" customWidth="1"/>
    <col min="3" max="3" width="11.75" style="4" bestFit="1" customWidth="1"/>
    <col min="4" max="4" width="9.5" style="4" bestFit="1" customWidth="1"/>
    <col min="5" max="5" width="18.25" style="4" customWidth="1"/>
    <col min="6" max="6" width="163.5" style="1" bestFit="1" customWidth="1"/>
    <col min="7" max="16384" width="9" style="1"/>
  </cols>
  <sheetData>
    <row r="1" spans="1:6" ht="15.75" thickBot="1" x14ac:dyDescent="0.25">
      <c r="A1" s="9" t="s">
        <v>6833</v>
      </c>
      <c r="B1" s="9"/>
      <c r="C1" s="9"/>
      <c r="D1" s="9"/>
      <c r="E1" s="9"/>
      <c r="F1" s="9"/>
    </row>
    <row r="2" spans="1:6" s="2" customFormat="1" ht="35.1" customHeight="1" x14ac:dyDescent="0.2">
      <c r="A2" s="3" t="s">
        <v>0</v>
      </c>
      <c r="B2" s="3" t="s">
        <v>1</v>
      </c>
      <c r="C2" s="3" t="s">
        <v>2</v>
      </c>
      <c r="D2" s="3" t="s">
        <v>6832</v>
      </c>
      <c r="E2" s="3" t="s">
        <v>6834</v>
      </c>
      <c r="F2" s="3" t="s">
        <v>3</v>
      </c>
    </row>
    <row r="3" spans="1:6" x14ac:dyDescent="0.2">
      <c r="A3" s="5" t="s">
        <v>4</v>
      </c>
      <c r="B3" s="6" t="s">
        <v>5</v>
      </c>
      <c r="C3" s="6" t="s">
        <v>5</v>
      </c>
      <c r="D3" s="6" t="s">
        <v>6830</v>
      </c>
      <c r="E3" s="6" t="s">
        <v>5</v>
      </c>
      <c r="F3" s="5" t="s">
        <v>6</v>
      </c>
    </row>
    <row r="4" spans="1:6" x14ac:dyDescent="0.2">
      <c r="A4" s="5" t="s">
        <v>7</v>
      </c>
      <c r="B4" s="6" t="s">
        <v>5</v>
      </c>
      <c r="C4" s="6" t="s">
        <v>5</v>
      </c>
      <c r="D4" s="6" t="s">
        <v>5</v>
      </c>
      <c r="E4" s="6" t="s">
        <v>5</v>
      </c>
      <c r="F4" s="5" t="s">
        <v>8</v>
      </c>
    </row>
    <row r="5" spans="1:6" x14ac:dyDescent="0.2">
      <c r="A5" s="5" t="s">
        <v>9</v>
      </c>
      <c r="B5" s="6" t="s">
        <v>5</v>
      </c>
      <c r="C5" s="6" t="s">
        <v>5</v>
      </c>
      <c r="D5" s="6" t="s">
        <v>5</v>
      </c>
      <c r="E5" s="6" t="s">
        <v>5</v>
      </c>
      <c r="F5" s="5" t="s">
        <v>10</v>
      </c>
    </row>
    <row r="6" spans="1:6" x14ac:dyDescent="0.2">
      <c r="A6" s="5" t="s">
        <v>11</v>
      </c>
      <c r="B6" s="6" t="s">
        <v>5</v>
      </c>
      <c r="C6" s="6" t="s">
        <v>5</v>
      </c>
      <c r="D6" s="6" t="s">
        <v>5</v>
      </c>
      <c r="E6" s="6" t="s">
        <v>5</v>
      </c>
      <c r="F6" s="5" t="s">
        <v>12</v>
      </c>
    </row>
    <row r="7" spans="1:6" x14ac:dyDescent="0.2">
      <c r="A7" s="5" t="s">
        <v>13</v>
      </c>
      <c r="B7" s="6" t="s">
        <v>5</v>
      </c>
      <c r="C7" s="6" t="s">
        <v>5</v>
      </c>
      <c r="D7" s="6" t="s">
        <v>5</v>
      </c>
      <c r="E7" s="6" t="s">
        <v>5</v>
      </c>
      <c r="F7" s="5" t="s">
        <v>14</v>
      </c>
    </row>
    <row r="8" spans="1:6" x14ac:dyDescent="0.2">
      <c r="A8" s="5" t="s">
        <v>15</v>
      </c>
      <c r="B8" s="6" t="s">
        <v>5</v>
      </c>
      <c r="C8" s="6" t="s">
        <v>5</v>
      </c>
      <c r="D8" s="6" t="s">
        <v>5</v>
      </c>
      <c r="E8" s="6" t="s">
        <v>5</v>
      </c>
      <c r="F8" s="5" t="s">
        <v>16</v>
      </c>
    </row>
    <row r="9" spans="1:6" x14ac:dyDescent="0.2">
      <c r="A9" s="5" t="s">
        <v>17</v>
      </c>
      <c r="B9" s="6" t="s">
        <v>5</v>
      </c>
      <c r="C9" s="6" t="s">
        <v>5</v>
      </c>
      <c r="D9" s="6" t="s">
        <v>5</v>
      </c>
      <c r="E9" s="6" t="s">
        <v>5</v>
      </c>
      <c r="F9" s="5" t="s">
        <v>18</v>
      </c>
    </row>
    <row r="10" spans="1:6" x14ac:dyDescent="0.2">
      <c r="A10" s="5" t="s">
        <v>19</v>
      </c>
      <c r="B10" s="6" t="s">
        <v>5</v>
      </c>
      <c r="C10" s="6" t="s">
        <v>5</v>
      </c>
      <c r="D10" s="6" t="s">
        <v>5</v>
      </c>
      <c r="E10" s="6" t="s">
        <v>5</v>
      </c>
      <c r="F10" s="5" t="s">
        <v>20</v>
      </c>
    </row>
    <row r="11" spans="1:6" x14ac:dyDescent="0.2">
      <c r="A11" s="5" t="s">
        <v>21</v>
      </c>
      <c r="B11" s="6" t="s">
        <v>5</v>
      </c>
      <c r="C11" s="6" t="s">
        <v>5</v>
      </c>
      <c r="D11" s="6" t="s">
        <v>5</v>
      </c>
      <c r="E11" s="6" t="s">
        <v>5</v>
      </c>
      <c r="F11" s="5" t="s">
        <v>22</v>
      </c>
    </row>
    <row r="12" spans="1:6" x14ac:dyDescent="0.2">
      <c r="A12" s="5" t="s">
        <v>23</v>
      </c>
      <c r="B12" s="6" t="s">
        <v>5</v>
      </c>
      <c r="C12" s="6" t="s">
        <v>5</v>
      </c>
      <c r="D12" s="6" t="s">
        <v>5</v>
      </c>
      <c r="E12" s="6" t="s">
        <v>5</v>
      </c>
      <c r="F12" s="5" t="s">
        <v>24</v>
      </c>
    </row>
    <row r="13" spans="1:6" x14ac:dyDescent="0.2">
      <c r="A13" s="5" t="s">
        <v>25</v>
      </c>
      <c r="B13" s="6" t="s">
        <v>5</v>
      </c>
      <c r="C13" s="6" t="s">
        <v>5</v>
      </c>
      <c r="D13" s="6" t="s">
        <v>5</v>
      </c>
      <c r="E13" s="6" t="s">
        <v>5</v>
      </c>
      <c r="F13" s="5" t="s">
        <v>26</v>
      </c>
    </row>
    <row r="14" spans="1:6" x14ac:dyDescent="0.2">
      <c r="A14" s="5" t="s">
        <v>27</v>
      </c>
      <c r="B14" s="6" t="s">
        <v>5</v>
      </c>
      <c r="C14" s="6" t="s">
        <v>5</v>
      </c>
      <c r="D14" s="6" t="s">
        <v>5</v>
      </c>
      <c r="E14" s="6" t="s">
        <v>5</v>
      </c>
      <c r="F14" s="5" t="s">
        <v>28</v>
      </c>
    </row>
    <row r="15" spans="1:6" x14ac:dyDescent="0.2">
      <c r="A15" s="5" t="s">
        <v>29</v>
      </c>
      <c r="B15" s="6" t="s">
        <v>5</v>
      </c>
      <c r="C15" s="6" t="s">
        <v>5</v>
      </c>
      <c r="D15" s="6" t="s">
        <v>5</v>
      </c>
      <c r="E15" s="6" t="s">
        <v>5</v>
      </c>
      <c r="F15" s="5" t="s">
        <v>30</v>
      </c>
    </row>
    <row r="16" spans="1:6" x14ac:dyDescent="0.2">
      <c r="A16" s="5" t="s">
        <v>31</v>
      </c>
      <c r="B16" s="6" t="s">
        <v>5</v>
      </c>
      <c r="C16" s="6" t="s">
        <v>5</v>
      </c>
      <c r="D16" s="6" t="s">
        <v>5</v>
      </c>
      <c r="E16" s="6" t="s">
        <v>5</v>
      </c>
      <c r="F16" s="5" t="s">
        <v>32</v>
      </c>
    </row>
    <row r="17" spans="1:6" x14ac:dyDescent="0.2">
      <c r="A17" s="5" t="s">
        <v>33</v>
      </c>
      <c r="B17" s="6" t="s">
        <v>5</v>
      </c>
      <c r="C17" s="6" t="s">
        <v>5</v>
      </c>
      <c r="D17" s="6" t="s">
        <v>5</v>
      </c>
      <c r="E17" s="6" t="s">
        <v>5</v>
      </c>
      <c r="F17" s="5" t="s">
        <v>34</v>
      </c>
    </row>
    <row r="18" spans="1:6" x14ac:dyDescent="0.2">
      <c r="A18" s="5" t="s">
        <v>35</v>
      </c>
      <c r="B18" s="6" t="s">
        <v>5</v>
      </c>
      <c r="C18" s="6" t="s">
        <v>5</v>
      </c>
      <c r="D18" s="6" t="s">
        <v>5</v>
      </c>
      <c r="E18" s="6" t="s">
        <v>5</v>
      </c>
      <c r="F18" s="5" t="s">
        <v>36</v>
      </c>
    </row>
    <row r="19" spans="1:6" x14ac:dyDescent="0.2">
      <c r="A19" s="5" t="s">
        <v>37</v>
      </c>
      <c r="B19" s="6" t="s">
        <v>5</v>
      </c>
      <c r="C19" s="6" t="s">
        <v>5</v>
      </c>
      <c r="D19" s="6" t="s">
        <v>5</v>
      </c>
      <c r="E19" s="6" t="s">
        <v>5</v>
      </c>
      <c r="F19" s="5" t="s">
        <v>38</v>
      </c>
    </row>
    <row r="20" spans="1:6" x14ac:dyDescent="0.2">
      <c r="A20" s="5" t="s">
        <v>39</v>
      </c>
      <c r="B20" s="6" t="s">
        <v>5</v>
      </c>
      <c r="C20" s="6" t="s">
        <v>5</v>
      </c>
      <c r="D20" s="6" t="s">
        <v>5</v>
      </c>
      <c r="E20" s="6" t="s">
        <v>5</v>
      </c>
      <c r="F20" s="5" t="s">
        <v>40</v>
      </c>
    </row>
    <row r="21" spans="1:6" x14ac:dyDescent="0.2">
      <c r="A21" s="5" t="s">
        <v>41</v>
      </c>
      <c r="B21" s="6" t="s">
        <v>5</v>
      </c>
      <c r="C21" s="6" t="s">
        <v>5</v>
      </c>
      <c r="D21" s="6" t="s">
        <v>5</v>
      </c>
      <c r="E21" s="6" t="s">
        <v>5</v>
      </c>
      <c r="F21" s="5" t="s">
        <v>42</v>
      </c>
    </row>
    <row r="22" spans="1:6" x14ac:dyDescent="0.2">
      <c r="A22" s="5" t="s">
        <v>43</v>
      </c>
      <c r="B22" s="6" t="s">
        <v>5</v>
      </c>
      <c r="C22" s="6" t="s">
        <v>5</v>
      </c>
      <c r="D22" s="6" t="s">
        <v>5</v>
      </c>
      <c r="E22" s="6" t="s">
        <v>5</v>
      </c>
      <c r="F22" s="5" t="s">
        <v>44</v>
      </c>
    </row>
    <row r="23" spans="1:6" x14ac:dyDescent="0.2">
      <c r="A23" s="5" t="s">
        <v>45</v>
      </c>
      <c r="B23" s="6" t="s">
        <v>5</v>
      </c>
      <c r="C23" s="6" t="s">
        <v>5</v>
      </c>
      <c r="D23" s="6" t="s">
        <v>5</v>
      </c>
      <c r="E23" s="6" t="s">
        <v>5</v>
      </c>
      <c r="F23" s="5" t="s">
        <v>46</v>
      </c>
    </row>
    <row r="24" spans="1:6" x14ac:dyDescent="0.2">
      <c r="A24" s="5" t="s">
        <v>47</v>
      </c>
      <c r="B24" s="6" t="s">
        <v>5</v>
      </c>
      <c r="C24" s="6" t="s">
        <v>5</v>
      </c>
      <c r="D24" s="6" t="s">
        <v>5</v>
      </c>
      <c r="E24" s="6" t="s">
        <v>5</v>
      </c>
      <c r="F24" s="5" t="s">
        <v>48</v>
      </c>
    </row>
    <row r="25" spans="1:6" x14ac:dyDescent="0.2">
      <c r="A25" s="5" t="s">
        <v>49</v>
      </c>
      <c r="B25" s="6" t="s">
        <v>5</v>
      </c>
      <c r="C25" s="6" t="s">
        <v>5</v>
      </c>
      <c r="D25" s="6" t="s">
        <v>5</v>
      </c>
      <c r="E25" s="6" t="s">
        <v>5</v>
      </c>
      <c r="F25" s="5" t="s">
        <v>50</v>
      </c>
    </row>
    <row r="26" spans="1:6" x14ac:dyDescent="0.2">
      <c r="A26" s="5" t="s">
        <v>51</v>
      </c>
      <c r="B26" s="6" t="s">
        <v>5</v>
      </c>
      <c r="C26" s="6" t="s">
        <v>5</v>
      </c>
      <c r="D26" s="6" t="s">
        <v>5</v>
      </c>
      <c r="E26" s="6" t="s">
        <v>5</v>
      </c>
      <c r="F26" s="5" t="s">
        <v>52</v>
      </c>
    </row>
    <row r="27" spans="1:6" x14ac:dyDescent="0.2">
      <c r="A27" s="5" t="s">
        <v>53</v>
      </c>
      <c r="B27" s="6" t="s">
        <v>5</v>
      </c>
      <c r="C27" s="6" t="s">
        <v>5</v>
      </c>
      <c r="D27" s="6" t="s">
        <v>5</v>
      </c>
      <c r="E27" s="6" t="s">
        <v>5</v>
      </c>
      <c r="F27" s="5" t="s">
        <v>54</v>
      </c>
    </row>
    <row r="28" spans="1:6" x14ac:dyDescent="0.2">
      <c r="A28" s="5" t="s">
        <v>55</v>
      </c>
      <c r="B28" s="6" t="s">
        <v>5</v>
      </c>
      <c r="C28" s="6" t="s">
        <v>5</v>
      </c>
      <c r="D28" s="6" t="s">
        <v>5</v>
      </c>
      <c r="E28" s="6" t="s">
        <v>5</v>
      </c>
      <c r="F28" s="5" t="s">
        <v>56</v>
      </c>
    </row>
    <row r="29" spans="1:6" x14ac:dyDescent="0.2">
      <c r="A29" s="5" t="s">
        <v>57</v>
      </c>
      <c r="B29" s="6" t="s">
        <v>5</v>
      </c>
      <c r="C29" s="6" t="s">
        <v>5</v>
      </c>
      <c r="D29" s="6" t="s">
        <v>5</v>
      </c>
      <c r="E29" s="6" t="s">
        <v>5</v>
      </c>
      <c r="F29" s="5" t="s">
        <v>58</v>
      </c>
    </row>
    <row r="30" spans="1:6" x14ac:dyDescent="0.2">
      <c r="A30" s="5" t="s">
        <v>59</v>
      </c>
      <c r="B30" s="6" t="s">
        <v>5</v>
      </c>
      <c r="C30" s="6" t="s">
        <v>5</v>
      </c>
      <c r="D30" s="6" t="s">
        <v>5</v>
      </c>
      <c r="E30" s="6" t="s">
        <v>5</v>
      </c>
      <c r="F30" s="5" t="s">
        <v>60</v>
      </c>
    </row>
    <row r="31" spans="1:6" x14ac:dyDescent="0.2">
      <c r="A31" s="5" t="s">
        <v>61</v>
      </c>
      <c r="B31" s="6" t="s">
        <v>5</v>
      </c>
      <c r="C31" s="6" t="s">
        <v>5</v>
      </c>
      <c r="D31" s="6" t="s">
        <v>5</v>
      </c>
      <c r="E31" s="6" t="s">
        <v>5</v>
      </c>
      <c r="F31" s="5" t="s">
        <v>62</v>
      </c>
    </row>
    <row r="32" spans="1:6" x14ac:dyDescent="0.2">
      <c r="A32" s="5" t="s">
        <v>63</v>
      </c>
      <c r="B32" s="6" t="s">
        <v>5</v>
      </c>
      <c r="C32" s="6" t="s">
        <v>5</v>
      </c>
      <c r="D32" s="6" t="s">
        <v>5</v>
      </c>
      <c r="E32" s="6" t="s">
        <v>5</v>
      </c>
      <c r="F32" s="5" t="s">
        <v>64</v>
      </c>
    </row>
    <row r="33" spans="1:6" x14ac:dyDescent="0.2">
      <c r="A33" s="5" t="s">
        <v>65</v>
      </c>
      <c r="B33" s="6" t="s">
        <v>5</v>
      </c>
      <c r="C33" s="6" t="s">
        <v>5</v>
      </c>
      <c r="D33" s="6" t="s">
        <v>5</v>
      </c>
      <c r="E33" s="6" t="s">
        <v>5</v>
      </c>
      <c r="F33" s="5" t="s">
        <v>66</v>
      </c>
    </row>
    <row r="34" spans="1:6" x14ac:dyDescent="0.2">
      <c r="A34" s="5" t="s">
        <v>67</v>
      </c>
      <c r="B34" s="6" t="s">
        <v>5</v>
      </c>
      <c r="C34" s="6" t="s">
        <v>5</v>
      </c>
      <c r="D34" s="6" t="s">
        <v>5</v>
      </c>
      <c r="E34" s="6" t="s">
        <v>5</v>
      </c>
      <c r="F34" s="5" t="s">
        <v>68</v>
      </c>
    </row>
    <row r="35" spans="1:6" x14ac:dyDescent="0.2">
      <c r="A35" s="5" t="s">
        <v>69</v>
      </c>
      <c r="B35" s="6" t="s">
        <v>5</v>
      </c>
      <c r="C35" s="6" t="s">
        <v>5</v>
      </c>
      <c r="D35" s="6" t="s">
        <v>5</v>
      </c>
      <c r="E35" s="6" t="s">
        <v>5</v>
      </c>
      <c r="F35" s="5" t="s">
        <v>70</v>
      </c>
    </row>
    <row r="36" spans="1:6" x14ac:dyDescent="0.2">
      <c r="A36" s="5" t="s">
        <v>71</v>
      </c>
      <c r="B36" s="6" t="s">
        <v>5</v>
      </c>
      <c r="C36" s="6" t="s">
        <v>5</v>
      </c>
      <c r="D36" s="6" t="s">
        <v>5</v>
      </c>
      <c r="E36" s="6" t="s">
        <v>5</v>
      </c>
      <c r="F36" s="5" t="s">
        <v>72</v>
      </c>
    </row>
    <row r="37" spans="1:6" x14ac:dyDescent="0.2">
      <c r="A37" s="5" t="s">
        <v>73</v>
      </c>
      <c r="B37" s="6" t="s">
        <v>5</v>
      </c>
      <c r="C37" s="6" t="s">
        <v>5</v>
      </c>
      <c r="D37" s="6" t="s">
        <v>5</v>
      </c>
      <c r="E37" s="6" t="s">
        <v>5</v>
      </c>
      <c r="F37" s="5" t="s">
        <v>74</v>
      </c>
    </row>
    <row r="38" spans="1:6" x14ac:dyDescent="0.2">
      <c r="A38" s="5" t="s">
        <v>75</v>
      </c>
      <c r="B38" s="6" t="s">
        <v>5</v>
      </c>
      <c r="C38" s="6" t="s">
        <v>5</v>
      </c>
      <c r="D38" s="6" t="s">
        <v>5</v>
      </c>
      <c r="E38" s="6" t="s">
        <v>5</v>
      </c>
      <c r="F38" s="5" t="s">
        <v>76</v>
      </c>
    </row>
    <row r="39" spans="1:6" x14ac:dyDescent="0.2">
      <c r="A39" s="5" t="s">
        <v>77</v>
      </c>
      <c r="B39" s="6" t="s">
        <v>5</v>
      </c>
      <c r="C39" s="6" t="s">
        <v>5</v>
      </c>
      <c r="D39" s="6" t="s">
        <v>5</v>
      </c>
      <c r="E39" s="6" t="s">
        <v>5</v>
      </c>
      <c r="F39" s="5" t="s">
        <v>78</v>
      </c>
    </row>
    <row r="40" spans="1:6" x14ac:dyDescent="0.2">
      <c r="A40" s="5" t="s">
        <v>79</v>
      </c>
      <c r="B40" s="6" t="s">
        <v>5</v>
      </c>
      <c r="C40" s="6" t="s">
        <v>5</v>
      </c>
      <c r="D40" s="6" t="s">
        <v>5</v>
      </c>
      <c r="E40" s="6" t="s">
        <v>5</v>
      </c>
      <c r="F40" s="5" t="s">
        <v>81</v>
      </c>
    </row>
    <row r="41" spans="1:6" x14ac:dyDescent="0.2">
      <c r="A41" s="5" t="s">
        <v>82</v>
      </c>
      <c r="B41" s="6" t="s">
        <v>5</v>
      </c>
      <c r="C41" s="6" t="s">
        <v>5</v>
      </c>
      <c r="D41" s="6" t="s">
        <v>5</v>
      </c>
      <c r="E41" s="6" t="s">
        <v>5</v>
      </c>
      <c r="F41" s="5" t="s">
        <v>83</v>
      </c>
    </row>
    <row r="42" spans="1:6" x14ac:dyDescent="0.2">
      <c r="A42" s="5" t="s">
        <v>84</v>
      </c>
      <c r="B42" s="6" t="s">
        <v>5</v>
      </c>
      <c r="C42" s="6" t="s">
        <v>5</v>
      </c>
      <c r="D42" s="6" t="s">
        <v>5</v>
      </c>
      <c r="E42" s="6" t="s">
        <v>5</v>
      </c>
      <c r="F42" s="5" t="s">
        <v>85</v>
      </c>
    </row>
    <row r="43" spans="1:6" x14ac:dyDescent="0.2">
      <c r="A43" s="5" t="s">
        <v>90</v>
      </c>
      <c r="B43" s="6" t="s">
        <v>5</v>
      </c>
      <c r="C43" s="6" t="s">
        <v>5</v>
      </c>
      <c r="D43" s="6" t="s">
        <v>5</v>
      </c>
      <c r="E43" s="6" t="s">
        <v>5</v>
      </c>
      <c r="F43" s="5" t="s">
        <v>91</v>
      </c>
    </row>
    <row r="44" spans="1:6" x14ac:dyDescent="0.2">
      <c r="A44" s="5" t="s">
        <v>92</v>
      </c>
      <c r="B44" s="6" t="s">
        <v>5</v>
      </c>
      <c r="C44" s="6" t="s">
        <v>5</v>
      </c>
      <c r="D44" s="6" t="s">
        <v>5</v>
      </c>
      <c r="E44" s="6" t="s">
        <v>5</v>
      </c>
      <c r="F44" s="5" t="s">
        <v>93</v>
      </c>
    </row>
    <row r="45" spans="1:6" x14ac:dyDescent="0.2">
      <c r="A45" s="5" t="s">
        <v>94</v>
      </c>
      <c r="B45" s="6" t="s">
        <v>5</v>
      </c>
      <c r="C45" s="6" t="s">
        <v>5</v>
      </c>
      <c r="D45" s="6" t="s">
        <v>5</v>
      </c>
      <c r="E45" s="6" t="s">
        <v>5</v>
      </c>
      <c r="F45" s="5" t="s">
        <v>95</v>
      </c>
    </row>
    <row r="46" spans="1:6" x14ac:dyDescent="0.2">
      <c r="A46" s="5" t="s">
        <v>96</v>
      </c>
      <c r="B46" s="6" t="s">
        <v>5</v>
      </c>
      <c r="C46" s="6" t="s">
        <v>5</v>
      </c>
      <c r="D46" s="6" t="s">
        <v>5</v>
      </c>
      <c r="E46" s="6" t="s">
        <v>5</v>
      </c>
      <c r="F46" s="5" t="s">
        <v>97</v>
      </c>
    </row>
    <row r="47" spans="1:6" x14ac:dyDescent="0.2">
      <c r="A47" s="5" t="s">
        <v>98</v>
      </c>
      <c r="B47" s="6" t="s">
        <v>5</v>
      </c>
      <c r="C47" s="6" t="s">
        <v>5</v>
      </c>
      <c r="D47" s="6" t="s">
        <v>5</v>
      </c>
      <c r="E47" s="6" t="s">
        <v>5</v>
      </c>
      <c r="F47" s="5" t="s">
        <v>99</v>
      </c>
    </row>
    <row r="48" spans="1:6" x14ac:dyDescent="0.2">
      <c r="A48" s="5" t="s">
        <v>100</v>
      </c>
      <c r="B48" s="6" t="s">
        <v>5</v>
      </c>
      <c r="C48" s="6" t="s">
        <v>5</v>
      </c>
      <c r="D48" s="6" t="s">
        <v>5</v>
      </c>
      <c r="E48" s="6" t="s">
        <v>5</v>
      </c>
      <c r="F48" s="5" t="s">
        <v>101</v>
      </c>
    </row>
    <row r="49" spans="1:6" x14ac:dyDescent="0.2">
      <c r="A49" s="5" t="s">
        <v>102</v>
      </c>
      <c r="B49" s="6" t="s">
        <v>5</v>
      </c>
      <c r="C49" s="6" t="s">
        <v>5</v>
      </c>
      <c r="D49" s="6" t="s">
        <v>5</v>
      </c>
      <c r="E49" s="6" t="s">
        <v>5</v>
      </c>
      <c r="F49" s="5" t="s">
        <v>103</v>
      </c>
    </row>
    <row r="50" spans="1:6" x14ac:dyDescent="0.2">
      <c r="A50" s="5" t="s">
        <v>104</v>
      </c>
      <c r="B50" s="6" t="s">
        <v>5</v>
      </c>
      <c r="C50" s="6" t="s">
        <v>5</v>
      </c>
      <c r="D50" s="6" t="s">
        <v>5</v>
      </c>
      <c r="E50" s="6" t="s">
        <v>5</v>
      </c>
      <c r="F50" s="5" t="s">
        <v>105</v>
      </c>
    </row>
    <row r="51" spans="1:6" x14ac:dyDescent="0.2">
      <c r="A51" s="5" t="s">
        <v>106</v>
      </c>
      <c r="B51" s="6" t="s">
        <v>5</v>
      </c>
      <c r="C51" s="6" t="s">
        <v>5</v>
      </c>
      <c r="D51" s="6" t="s">
        <v>5</v>
      </c>
      <c r="E51" s="6" t="s">
        <v>5</v>
      </c>
      <c r="F51" s="5" t="s">
        <v>107</v>
      </c>
    </row>
    <row r="52" spans="1:6" x14ac:dyDescent="0.2">
      <c r="A52" s="5" t="s">
        <v>108</v>
      </c>
      <c r="B52" s="6" t="s">
        <v>5</v>
      </c>
      <c r="C52" s="6" t="s">
        <v>5</v>
      </c>
      <c r="D52" s="6" t="s">
        <v>5</v>
      </c>
      <c r="E52" s="6" t="s">
        <v>5</v>
      </c>
      <c r="F52" s="5" t="s">
        <v>109</v>
      </c>
    </row>
    <row r="53" spans="1:6" x14ac:dyDescent="0.2">
      <c r="A53" s="5" t="s">
        <v>110</v>
      </c>
      <c r="B53" s="6" t="s">
        <v>5</v>
      </c>
      <c r="C53" s="6" t="s">
        <v>5</v>
      </c>
      <c r="D53" s="6" t="s">
        <v>5</v>
      </c>
      <c r="E53" s="6" t="s">
        <v>5</v>
      </c>
      <c r="F53" s="5" t="s">
        <v>111</v>
      </c>
    </row>
    <row r="54" spans="1:6" x14ac:dyDescent="0.2">
      <c r="A54" s="5" t="s">
        <v>114</v>
      </c>
      <c r="B54" s="6" t="s">
        <v>5</v>
      </c>
      <c r="C54" s="6" t="s">
        <v>5</v>
      </c>
      <c r="D54" s="6" t="s">
        <v>5</v>
      </c>
      <c r="E54" s="6" t="s">
        <v>5</v>
      </c>
      <c r="F54" s="5" t="s">
        <v>115</v>
      </c>
    </row>
    <row r="55" spans="1:6" x14ac:dyDescent="0.2">
      <c r="A55" s="5" t="s">
        <v>118</v>
      </c>
      <c r="B55" s="6" t="s">
        <v>5</v>
      </c>
      <c r="C55" s="6" t="s">
        <v>5</v>
      </c>
      <c r="D55" s="6" t="s">
        <v>5</v>
      </c>
      <c r="E55" s="6" t="s">
        <v>5</v>
      </c>
      <c r="F55" s="5" t="s">
        <v>119</v>
      </c>
    </row>
    <row r="56" spans="1:6" x14ac:dyDescent="0.2">
      <c r="A56" s="5" t="s">
        <v>120</v>
      </c>
      <c r="B56" s="6" t="s">
        <v>5</v>
      </c>
      <c r="C56" s="6" t="s">
        <v>5</v>
      </c>
      <c r="D56" s="6" t="s">
        <v>5</v>
      </c>
      <c r="E56" s="6" t="s">
        <v>5</v>
      </c>
      <c r="F56" s="5" t="s">
        <v>121</v>
      </c>
    </row>
    <row r="57" spans="1:6" x14ac:dyDescent="0.2">
      <c r="A57" s="5" t="s">
        <v>122</v>
      </c>
      <c r="B57" s="6" t="s">
        <v>5</v>
      </c>
      <c r="C57" s="6" t="s">
        <v>5</v>
      </c>
      <c r="D57" s="6" t="s">
        <v>5</v>
      </c>
      <c r="E57" s="6" t="s">
        <v>5</v>
      </c>
      <c r="F57" s="5" t="s">
        <v>123</v>
      </c>
    </row>
    <row r="58" spans="1:6" x14ac:dyDescent="0.2">
      <c r="A58" s="5" t="s">
        <v>124</v>
      </c>
      <c r="B58" s="6" t="s">
        <v>5</v>
      </c>
      <c r="C58" s="6" t="s">
        <v>5</v>
      </c>
      <c r="D58" s="6" t="s">
        <v>5</v>
      </c>
      <c r="E58" s="6" t="s">
        <v>5</v>
      </c>
      <c r="F58" s="5" t="s">
        <v>125</v>
      </c>
    </row>
    <row r="59" spans="1:6" x14ac:dyDescent="0.2">
      <c r="A59" s="5" t="s">
        <v>126</v>
      </c>
      <c r="B59" s="6" t="s">
        <v>5</v>
      </c>
      <c r="C59" s="6" t="s">
        <v>5</v>
      </c>
      <c r="D59" s="6" t="s">
        <v>5</v>
      </c>
      <c r="E59" s="6" t="s">
        <v>5</v>
      </c>
      <c r="F59" s="5" t="s">
        <v>127</v>
      </c>
    </row>
    <row r="60" spans="1:6" x14ac:dyDescent="0.2">
      <c r="A60" s="5" t="s">
        <v>128</v>
      </c>
      <c r="B60" s="6" t="s">
        <v>5</v>
      </c>
      <c r="C60" s="6" t="s">
        <v>5</v>
      </c>
      <c r="D60" s="6" t="s">
        <v>5</v>
      </c>
      <c r="E60" s="6" t="s">
        <v>5</v>
      </c>
      <c r="F60" s="5" t="s">
        <v>129</v>
      </c>
    </row>
    <row r="61" spans="1:6" x14ac:dyDescent="0.2">
      <c r="A61" s="5" t="s">
        <v>132</v>
      </c>
      <c r="B61" s="6" t="s">
        <v>5</v>
      </c>
      <c r="C61" s="6" t="s">
        <v>5</v>
      </c>
      <c r="D61" s="6" t="s">
        <v>5</v>
      </c>
      <c r="E61" s="6" t="s">
        <v>5</v>
      </c>
      <c r="F61" s="5" t="s">
        <v>133</v>
      </c>
    </row>
    <row r="62" spans="1:6" x14ac:dyDescent="0.2">
      <c r="A62" s="5" t="s">
        <v>138</v>
      </c>
      <c r="B62" s="6" t="s">
        <v>5</v>
      </c>
      <c r="C62" s="6" t="s">
        <v>5</v>
      </c>
      <c r="D62" s="6" t="s">
        <v>5</v>
      </c>
      <c r="E62" s="6" t="s">
        <v>5</v>
      </c>
      <c r="F62" s="5" t="s">
        <v>139</v>
      </c>
    </row>
    <row r="63" spans="1:6" x14ac:dyDescent="0.2">
      <c r="A63" s="5" t="s">
        <v>142</v>
      </c>
      <c r="B63" s="6" t="s">
        <v>5</v>
      </c>
      <c r="C63" s="6" t="s">
        <v>5</v>
      </c>
      <c r="D63" s="6" t="s">
        <v>5</v>
      </c>
      <c r="E63" s="6" t="s">
        <v>5</v>
      </c>
      <c r="F63" s="5" t="s">
        <v>143</v>
      </c>
    </row>
    <row r="64" spans="1:6" x14ac:dyDescent="0.2">
      <c r="A64" s="5" t="s">
        <v>144</v>
      </c>
      <c r="B64" s="6" t="s">
        <v>5</v>
      </c>
      <c r="C64" s="6" t="s">
        <v>5</v>
      </c>
      <c r="D64" s="6" t="s">
        <v>5</v>
      </c>
      <c r="E64" s="6" t="s">
        <v>5</v>
      </c>
      <c r="F64" s="5" t="s">
        <v>145</v>
      </c>
    </row>
    <row r="65" spans="1:6" x14ac:dyDescent="0.2">
      <c r="A65" s="5" t="s">
        <v>146</v>
      </c>
      <c r="B65" s="6" t="s">
        <v>5</v>
      </c>
      <c r="C65" s="6" t="s">
        <v>5</v>
      </c>
      <c r="D65" s="6" t="s">
        <v>5</v>
      </c>
      <c r="E65" s="6" t="s">
        <v>5</v>
      </c>
      <c r="F65" s="5" t="s">
        <v>147</v>
      </c>
    </row>
    <row r="66" spans="1:6" x14ac:dyDescent="0.2">
      <c r="A66" s="5" t="s">
        <v>148</v>
      </c>
      <c r="B66" s="6" t="s">
        <v>5</v>
      </c>
      <c r="C66" s="6" t="s">
        <v>5</v>
      </c>
      <c r="D66" s="6" t="s">
        <v>5</v>
      </c>
      <c r="E66" s="6" t="s">
        <v>5</v>
      </c>
      <c r="F66" s="5" t="s">
        <v>149</v>
      </c>
    </row>
    <row r="67" spans="1:6" x14ac:dyDescent="0.2">
      <c r="A67" s="5" t="s">
        <v>152</v>
      </c>
      <c r="B67" s="6" t="s">
        <v>5</v>
      </c>
      <c r="C67" s="6" t="s">
        <v>5</v>
      </c>
      <c r="D67" s="6" t="s">
        <v>5</v>
      </c>
      <c r="E67" s="6" t="s">
        <v>5</v>
      </c>
      <c r="F67" s="5" t="s">
        <v>153</v>
      </c>
    </row>
    <row r="68" spans="1:6" x14ac:dyDescent="0.2">
      <c r="A68" s="5" t="s">
        <v>154</v>
      </c>
      <c r="B68" s="6" t="s">
        <v>5</v>
      </c>
      <c r="C68" s="6" t="s">
        <v>5</v>
      </c>
      <c r="D68" s="6" t="s">
        <v>5</v>
      </c>
      <c r="E68" s="6" t="s">
        <v>5</v>
      </c>
      <c r="F68" s="5" t="s">
        <v>155</v>
      </c>
    </row>
    <row r="69" spans="1:6" x14ac:dyDescent="0.2">
      <c r="A69" s="5" t="s">
        <v>156</v>
      </c>
      <c r="B69" s="6" t="s">
        <v>5</v>
      </c>
      <c r="C69" s="6" t="s">
        <v>5</v>
      </c>
      <c r="D69" s="6" t="s">
        <v>5</v>
      </c>
      <c r="E69" s="6" t="s">
        <v>5</v>
      </c>
      <c r="F69" s="5" t="s">
        <v>157</v>
      </c>
    </row>
    <row r="70" spans="1:6" x14ac:dyDescent="0.2">
      <c r="A70" s="5" t="s">
        <v>158</v>
      </c>
      <c r="B70" s="6" t="s">
        <v>5</v>
      </c>
      <c r="C70" s="6" t="s">
        <v>5</v>
      </c>
      <c r="D70" s="6" t="s">
        <v>5</v>
      </c>
      <c r="E70" s="6" t="s">
        <v>5</v>
      </c>
      <c r="F70" s="5" t="s">
        <v>159</v>
      </c>
    </row>
    <row r="71" spans="1:6" x14ac:dyDescent="0.2">
      <c r="A71" s="5" t="s">
        <v>160</v>
      </c>
      <c r="B71" s="6" t="s">
        <v>5</v>
      </c>
      <c r="C71" s="6" t="s">
        <v>5</v>
      </c>
      <c r="D71" s="6" t="s">
        <v>5</v>
      </c>
      <c r="E71" s="6" t="s">
        <v>5</v>
      </c>
      <c r="F71" s="5" t="s">
        <v>161</v>
      </c>
    </row>
    <row r="72" spans="1:6" x14ac:dyDescent="0.2">
      <c r="A72" s="5" t="s">
        <v>168</v>
      </c>
      <c r="B72" s="6" t="s">
        <v>5</v>
      </c>
      <c r="C72" s="6" t="s">
        <v>5</v>
      </c>
      <c r="D72" s="6" t="s">
        <v>5</v>
      </c>
      <c r="E72" s="6" t="s">
        <v>5</v>
      </c>
      <c r="F72" s="5" t="s">
        <v>169</v>
      </c>
    </row>
    <row r="73" spans="1:6" x14ac:dyDescent="0.2">
      <c r="A73" s="5" t="s">
        <v>178</v>
      </c>
      <c r="B73" s="6" t="s">
        <v>5</v>
      </c>
      <c r="C73" s="6" t="s">
        <v>5</v>
      </c>
      <c r="D73" s="6" t="s">
        <v>5</v>
      </c>
      <c r="E73" s="6" t="s">
        <v>5</v>
      </c>
      <c r="F73" s="5" t="s">
        <v>179</v>
      </c>
    </row>
    <row r="74" spans="1:6" x14ac:dyDescent="0.2">
      <c r="A74" s="5" t="s">
        <v>184</v>
      </c>
      <c r="B74" s="6" t="s">
        <v>5</v>
      </c>
      <c r="C74" s="6" t="s">
        <v>5</v>
      </c>
      <c r="D74" s="6" t="s">
        <v>5</v>
      </c>
      <c r="E74" s="6" t="s">
        <v>5</v>
      </c>
      <c r="F74" s="5" t="s">
        <v>185</v>
      </c>
    </row>
    <row r="75" spans="1:6" x14ac:dyDescent="0.2">
      <c r="A75" s="5" t="s">
        <v>86</v>
      </c>
      <c r="B75" s="6" t="s">
        <v>5</v>
      </c>
      <c r="C75" s="6" t="s">
        <v>5</v>
      </c>
      <c r="D75" s="6" t="s">
        <v>6831</v>
      </c>
      <c r="E75" s="6" t="s">
        <v>80</v>
      </c>
      <c r="F75" s="5" t="s">
        <v>87</v>
      </c>
    </row>
    <row r="76" spans="1:6" x14ac:dyDescent="0.2">
      <c r="A76" s="5" t="s">
        <v>88</v>
      </c>
      <c r="B76" s="6" t="s">
        <v>5</v>
      </c>
      <c r="C76" s="6" t="s">
        <v>5</v>
      </c>
      <c r="D76" s="6" t="s">
        <v>6831</v>
      </c>
      <c r="E76" s="6" t="s">
        <v>80</v>
      </c>
      <c r="F76" s="5" t="s">
        <v>89</v>
      </c>
    </row>
    <row r="77" spans="1:6" x14ac:dyDescent="0.2">
      <c r="A77" s="5" t="s">
        <v>112</v>
      </c>
      <c r="B77" s="6" t="s">
        <v>5</v>
      </c>
      <c r="C77" s="6" t="s">
        <v>5</v>
      </c>
      <c r="D77" s="6" t="s">
        <v>6831</v>
      </c>
      <c r="E77" s="6" t="s">
        <v>80</v>
      </c>
      <c r="F77" s="5" t="s">
        <v>113</v>
      </c>
    </row>
    <row r="78" spans="1:6" x14ac:dyDescent="0.2">
      <c r="A78" s="5" t="s">
        <v>116</v>
      </c>
      <c r="B78" s="6" t="s">
        <v>5</v>
      </c>
      <c r="C78" s="6" t="s">
        <v>5</v>
      </c>
      <c r="D78" s="6" t="s">
        <v>6831</v>
      </c>
      <c r="E78" s="6" t="s">
        <v>80</v>
      </c>
      <c r="F78" s="5" t="s">
        <v>117</v>
      </c>
    </row>
    <row r="79" spans="1:6" x14ac:dyDescent="0.2">
      <c r="A79" s="5" t="s">
        <v>130</v>
      </c>
      <c r="B79" s="6" t="s">
        <v>5</v>
      </c>
      <c r="C79" s="6" t="s">
        <v>5</v>
      </c>
      <c r="D79" s="6" t="s">
        <v>6831</v>
      </c>
      <c r="E79" s="6" t="s">
        <v>80</v>
      </c>
      <c r="F79" s="5" t="s">
        <v>131</v>
      </c>
    </row>
    <row r="80" spans="1:6" x14ac:dyDescent="0.2">
      <c r="A80" s="5" t="s">
        <v>134</v>
      </c>
      <c r="B80" s="6" t="s">
        <v>5</v>
      </c>
      <c r="C80" s="6" t="s">
        <v>5</v>
      </c>
      <c r="D80" s="6" t="s">
        <v>6831</v>
      </c>
      <c r="E80" s="6" t="s">
        <v>80</v>
      </c>
      <c r="F80" s="5" t="s">
        <v>135</v>
      </c>
    </row>
    <row r="81" spans="1:6" x14ac:dyDescent="0.2">
      <c r="A81" s="5" t="s">
        <v>136</v>
      </c>
      <c r="B81" s="6" t="s">
        <v>5</v>
      </c>
      <c r="C81" s="6" t="s">
        <v>5</v>
      </c>
      <c r="D81" s="6" t="s">
        <v>6831</v>
      </c>
      <c r="E81" s="6" t="s">
        <v>80</v>
      </c>
      <c r="F81" s="5" t="s">
        <v>137</v>
      </c>
    </row>
    <row r="82" spans="1:6" x14ac:dyDescent="0.2">
      <c r="A82" s="5" t="s">
        <v>140</v>
      </c>
      <c r="B82" s="6" t="s">
        <v>5</v>
      </c>
      <c r="C82" s="6" t="s">
        <v>5</v>
      </c>
      <c r="D82" s="6" t="s">
        <v>6831</v>
      </c>
      <c r="E82" s="6" t="s">
        <v>80</v>
      </c>
      <c r="F82" s="5" t="s">
        <v>141</v>
      </c>
    </row>
    <row r="83" spans="1:6" x14ac:dyDescent="0.2">
      <c r="A83" s="5" t="s">
        <v>150</v>
      </c>
      <c r="B83" s="6" t="s">
        <v>5</v>
      </c>
      <c r="C83" s="6" t="s">
        <v>5</v>
      </c>
      <c r="D83" s="6" t="s">
        <v>6831</v>
      </c>
      <c r="E83" s="6" t="s">
        <v>80</v>
      </c>
      <c r="F83" s="5" t="s">
        <v>151</v>
      </c>
    </row>
    <row r="84" spans="1:6" x14ac:dyDescent="0.2">
      <c r="A84" s="5" t="s">
        <v>162</v>
      </c>
      <c r="B84" s="6" t="s">
        <v>5</v>
      </c>
      <c r="C84" s="6" t="s">
        <v>5</v>
      </c>
      <c r="D84" s="6" t="s">
        <v>6831</v>
      </c>
      <c r="E84" s="6" t="s">
        <v>80</v>
      </c>
      <c r="F84" s="5" t="s">
        <v>163</v>
      </c>
    </row>
    <row r="85" spans="1:6" x14ac:dyDescent="0.2">
      <c r="A85" s="5" t="s">
        <v>164</v>
      </c>
      <c r="B85" s="6" t="s">
        <v>5</v>
      </c>
      <c r="C85" s="6" t="s">
        <v>5</v>
      </c>
      <c r="D85" s="6" t="s">
        <v>6831</v>
      </c>
      <c r="E85" s="6" t="s">
        <v>80</v>
      </c>
      <c r="F85" s="5" t="s">
        <v>165</v>
      </c>
    </row>
    <row r="86" spans="1:6" x14ac:dyDescent="0.2">
      <c r="A86" s="5" t="s">
        <v>166</v>
      </c>
      <c r="B86" s="6" t="s">
        <v>5</v>
      </c>
      <c r="C86" s="6" t="s">
        <v>5</v>
      </c>
      <c r="D86" s="6" t="s">
        <v>6831</v>
      </c>
      <c r="E86" s="6" t="s">
        <v>80</v>
      </c>
      <c r="F86" s="5" t="s">
        <v>167</v>
      </c>
    </row>
    <row r="87" spans="1:6" x14ac:dyDescent="0.2">
      <c r="A87" s="5" t="s">
        <v>170</v>
      </c>
      <c r="B87" s="6" t="s">
        <v>5</v>
      </c>
      <c r="C87" s="6" t="s">
        <v>5</v>
      </c>
      <c r="D87" s="6" t="s">
        <v>6831</v>
      </c>
      <c r="E87" s="6" t="s">
        <v>80</v>
      </c>
      <c r="F87" s="5" t="s">
        <v>171</v>
      </c>
    </row>
    <row r="88" spans="1:6" x14ac:dyDescent="0.2">
      <c r="A88" s="5" t="s">
        <v>172</v>
      </c>
      <c r="B88" s="6" t="s">
        <v>5</v>
      </c>
      <c r="C88" s="6" t="s">
        <v>5</v>
      </c>
      <c r="D88" s="6" t="s">
        <v>6831</v>
      </c>
      <c r="E88" s="6" t="s">
        <v>80</v>
      </c>
      <c r="F88" s="5" t="s">
        <v>173</v>
      </c>
    </row>
    <row r="89" spans="1:6" x14ac:dyDescent="0.2">
      <c r="A89" s="5" t="s">
        <v>174</v>
      </c>
      <c r="B89" s="6" t="s">
        <v>5</v>
      </c>
      <c r="C89" s="6" t="s">
        <v>5</v>
      </c>
      <c r="D89" s="6" t="s">
        <v>6831</v>
      </c>
      <c r="E89" s="6" t="s">
        <v>80</v>
      </c>
      <c r="F89" s="5" t="s">
        <v>175</v>
      </c>
    </row>
    <row r="90" spans="1:6" x14ac:dyDescent="0.2">
      <c r="A90" s="5" t="s">
        <v>176</v>
      </c>
      <c r="B90" s="6" t="s">
        <v>5</v>
      </c>
      <c r="C90" s="6" t="s">
        <v>5</v>
      </c>
      <c r="D90" s="6" t="s">
        <v>6831</v>
      </c>
      <c r="E90" s="6" t="s">
        <v>80</v>
      </c>
      <c r="F90" s="5" t="s">
        <v>177</v>
      </c>
    </row>
    <row r="91" spans="1:6" x14ac:dyDescent="0.2">
      <c r="A91" s="5" t="s">
        <v>180</v>
      </c>
      <c r="B91" s="6" t="s">
        <v>5</v>
      </c>
      <c r="C91" s="6" t="s">
        <v>5</v>
      </c>
      <c r="D91" s="6" t="s">
        <v>6831</v>
      </c>
      <c r="E91" s="6" t="s">
        <v>80</v>
      </c>
      <c r="F91" s="5" t="s">
        <v>181</v>
      </c>
    </row>
    <row r="92" spans="1:6" x14ac:dyDescent="0.2">
      <c r="A92" s="5" t="s">
        <v>182</v>
      </c>
      <c r="B92" s="6" t="s">
        <v>5</v>
      </c>
      <c r="C92" s="6" t="s">
        <v>5</v>
      </c>
      <c r="D92" s="6" t="s">
        <v>6831</v>
      </c>
      <c r="E92" s="6" t="s">
        <v>80</v>
      </c>
      <c r="F92" s="5" t="s">
        <v>183</v>
      </c>
    </row>
    <row r="93" spans="1:6" x14ac:dyDescent="0.2">
      <c r="A93" s="5" t="s">
        <v>186</v>
      </c>
      <c r="B93" s="6" t="s">
        <v>5</v>
      </c>
      <c r="C93" s="6" t="s">
        <v>5</v>
      </c>
      <c r="D93" s="6" t="s">
        <v>6831</v>
      </c>
      <c r="E93" s="6" t="s">
        <v>80</v>
      </c>
      <c r="F93" s="5" t="s">
        <v>187</v>
      </c>
    </row>
    <row r="94" spans="1:6" x14ac:dyDescent="0.2">
      <c r="A94" s="5" t="s">
        <v>188</v>
      </c>
      <c r="B94" s="6" t="s">
        <v>5</v>
      </c>
      <c r="C94" s="6" t="s">
        <v>5</v>
      </c>
      <c r="D94" s="6" t="s">
        <v>6831</v>
      </c>
      <c r="E94" s="6" t="s">
        <v>80</v>
      </c>
      <c r="F94" s="5" t="s">
        <v>189</v>
      </c>
    </row>
    <row r="95" spans="1:6" x14ac:dyDescent="0.2">
      <c r="A95" s="5" t="s">
        <v>190</v>
      </c>
      <c r="B95" s="6" t="s">
        <v>5</v>
      </c>
      <c r="C95" s="6" t="s">
        <v>5</v>
      </c>
      <c r="D95" s="6" t="s">
        <v>6831</v>
      </c>
      <c r="E95" s="6" t="s">
        <v>80</v>
      </c>
      <c r="F95" s="5" t="s">
        <v>191</v>
      </c>
    </row>
    <row r="96" spans="1:6" x14ac:dyDescent="0.2">
      <c r="A96" s="5" t="s">
        <v>192</v>
      </c>
      <c r="B96" s="6" t="s">
        <v>5</v>
      </c>
      <c r="C96" s="6" t="s">
        <v>5</v>
      </c>
      <c r="D96" s="6" t="s">
        <v>6831</v>
      </c>
      <c r="E96" s="6" t="s">
        <v>80</v>
      </c>
      <c r="F96" s="5" t="s">
        <v>193</v>
      </c>
    </row>
    <row r="97" spans="1:6" x14ac:dyDescent="0.2">
      <c r="A97" s="5" t="s">
        <v>194</v>
      </c>
      <c r="B97" s="6" t="s">
        <v>5</v>
      </c>
      <c r="C97" s="6" t="s">
        <v>5</v>
      </c>
      <c r="D97" s="6" t="s">
        <v>6831</v>
      </c>
      <c r="E97" s="6" t="s">
        <v>80</v>
      </c>
      <c r="F97" s="5" t="s">
        <v>195</v>
      </c>
    </row>
    <row r="98" spans="1:6" x14ac:dyDescent="0.2">
      <c r="A98" s="5" t="s">
        <v>196</v>
      </c>
      <c r="B98" s="6" t="s">
        <v>5</v>
      </c>
      <c r="C98" s="6" t="s">
        <v>5</v>
      </c>
      <c r="D98" s="6" t="s">
        <v>6831</v>
      </c>
      <c r="E98" s="6" t="s">
        <v>80</v>
      </c>
      <c r="F98" s="5" t="s">
        <v>197</v>
      </c>
    </row>
    <row r="99" spans="1:6" x14ac:dyDescent="0.2">
      <c r="A99" s="5" t="s">
        <v>198</v>
      </c>
      <c r="B99" s="6" t="s">
        <v>5</v>
      </c>
      <c r="C99" s="6" t="s">
        <v>5</v>
      </c>
      <c r="D99" s="6" t="s">
        <v>6831</v>
      </c>
      <c r="E99" s="6" t="s">
        <v>80</v>
      </c>
      <c r="F99" s="5" t="s">
        <v>199</v>
      </c>
    </row>
    <row r="100" spans="1:6" x14ac:dyDescent="0.2">
      <c r="A100" s="5" t="s">
        <v>200</v>
      </c>
      <c r="B100" s="6" t="s">
        <v>5</v>
      </c>
      <c r="C100" s="6" t="s">
        <v>5</v>
      </c>
      <c r="D100" s="6" t="s">
        <v>6831</v>
      </c>
      <c r="E100" s="6" t="s">
        <v>80</v>
      </c>
      <c r="F100" s="5" t="s">
        <v>201</v>
      </c>
    </row>
    <row r="101" spans="1:6" x14ac:dyDescent="0.2">
      <c r="A101" s="5" t="s">
        <v>202</v>
      </c>
      <c r="B101" s="6" t="s">
        <v>5</v>
      </c>
      <c r="C101" s="6" t="s">
        <v>5</v>
      </c>
      <c r="D101" s="6" t="s">
        <v>6831</v>
      </c>
      <c r="E101" s="6" t="s">
        <v>80</v>
      </c>
      <c r="F101" s="5" t="s">
        <v>203</v>
      </c>
    </row>
    <row r="102" spans="1:6" x14ac:dyDescent="0.2">
      <c r="A102" s="5" t="s">
        <v>204</v>
      </c>
      <c r="B102" s="6" t="s">
        <v>5</v>
      </c>
      <c r="C102" s="6" t="s">
        <v>5</v>
      </c>
      <c r="D102" s="6" t="s">
        <v>6831</v>
      </c>
      <c r="E102" s="6" t="s">
        <v>80</v>
      </c>
      <c r="F102" s="5" t="s">
        <v>205</v>
      </c>
    </row>
    <row r="103" spans="1:6" x14ac:dyDescent="0.2">
      <c r="A103" s="5" t="s">
        <v>206</v>
      </c>
      <c r="B103" s="6" t="s">
        <v>5</v>
      </c>
      <c r="C103" s="6" t="s">
        <v>5</v>
      </c>
      <c r="D103" s="6" t="s">
        <v>6831</v>
      </c>
      <c r="E103" s="6" t="s">
        <v>80</v>
      </c>
      <c r="F103" s="5" t="s">
        <v>207</v>
      </c>
    </row>
    <row r="104" spans="1:6" x14ac:dyDescent="0.2">
      <c r="A104" s="5" t="s">
        <v>208</v>
      </c>
      <c r="B104" s="6" t="s">
        <v>5</v>
      </c>
      <c r="C104" s="6" t="s">
        <v>5</v>
      </c>
      <c r="D104" s="6" t="s">
        <v>6831</v>
      </c>
      <c r="E104" s="6" t="s">
        <v>80</v>
      </c>
      <c r="F104" s="5" t="s">
        <v>209</v>
      </c>
    </row>
    <row r="105" spans="1:6" x14ac:dyDescent="0.2">
      <c r="A105" s="5" t="s">
        <v>210</v>
      </c>
      <c r="B105" s="6" t="s">
        <v>5</v>
      </c>
      <c r="C105" s="6" t="s">
        <v>5</v>
      </c>
      <c r="D105" s="6" t="s">
        <v>6831</v>
      </c>
      <c r="E105" s="6" t="s">
        <v>80</v>
      </c>
      <c r="F105" s="5" t="s">
        <v>211</v>
      </c>
    </row>
    <row r="106" spans="1:6" x14ac:dyDescent="0.2">
      <c r="A106" s="5" t="s">
        <v>212</v>
      </c>
      <c r="B106" s="6" t="s">
        <v>5</v>
      </c>
      <c r="C106" s="6" t="s">
        <v>5</v>
      </c>
      <c r="D106" s="6" t="s">
        <v>6831</v>
      </c>
      <c r="E106" s="6" t="s">
        <v>80</v>
      </c>
      <c r="F106" s="5" t="s">
        <v>213</v>
      </c>
    </row>
    <row r="107" spans="1:6" x14ac:dyDescent="0.2">
      <c r="A107" s="5" t="s">
        <v>214</v>
      </c>
      <c r="B107" s="6" t="s">
        <v>5</v>
      </c>
      <c r="C107" s="6" t="s">
        <v>5</v>
      </c>
      <c r="D107" s="6" t="s">
        <v>6831</v>
      </c>
      <c r="E107" s="6" t="s">
        <v>80</v>
      </c>
      <c r="F107" s="5" t="s">
        <v>215</v>
      </c>
    </row>
    <row r="108" spans="1:6" x14ac:dyDescent="0.2">
      <c r="A108" s="5" t="s">
        <v>216</v>
      </c>
      <c r="B108" s="6" t="s">
        <v>5</v>
      </c>
      <c r="C108" s="6" t="s">
        <v>5</v>
      </c>
      <c r="D108" s="6" t="s">
        <v>6831</v>
      </c>
      <c r="E108" s="6" t="s">
        <v>80</v>
      </c>
      <c r="F108" s="5" t="s">
        <v>217</v>
      </c>
    </row>
    <row r="109" spans="1:6" x14ac:dyDescent="0.2">
      <c r="A109" s="5" t="s">
        <v>218</v>
      </c>
      <c r="B109" s="6" t="s">
        <v>5</v>
      </c>
      <c r="C109" s="6" t="s">
        <v>5</v>
      </c>
      <c r="D109" s="6" t="s">
        <v>6831</v>
      </c>
      <c r="E109" s="6" t="s">
        <v>80</v>
      </c>
      <c r="F109" s="5" t="s">
        <v>219</v>
      </c>
    </row>
    <row r="110" spans="1:6" x14ac:dyDescent="0.2">
      <c r="A110" s="5" t="s">
        <v>220</v>
      </c>
      <c r="B110" s="6" t="s">
        <v>5</v>
      </c>
      <c r="C110" s="6" t="s">
        <v>5</v>
      </c>
      <c r="D110" s="6" t="s">
        <v>6831</v>
      </c>
      <c r="E110" s="6" t="s">
        <v>80</v>
      </c>
      <c r="F110" s="5" t="s">
        <v>221</v>
      </c>
    </row>
    <row r="111" spans="1:6" x14ac:dyDescent="0.2">
      <c r="A111" s="5" t="s">
        <v>222</v>
      </c>
      <c r="B111" s="6" t="s">
        <v>5</v>
      </c>
      <c r="C111" s="6" t="s">
        <v>5</v>
      </c>
      <c r="D111" s="6" t="s">
        <v>6831</v>
      </c>
      <c r="E111" s="6" t="s">
        <v>80</v>
      </c>
      <c r="F111" s="5" t="s">
        <v>223</v>
      </c>
    </row>
    <row r="112" spans="1:6" x14ac:dyDescent="0.2">
      <c r="A112" s="5" t="s">
        <v>224</v>
      </c>
      <c r="B112" s="6" t="s">
        <v>5</v>
      </c>
      <c r="C112" s="6" t="s">
        <v>5</v>
      </c>
      <c r="D112" s="6" t="s">
        <v>6831</v>
      </c>
      <c r="E112" s="6" t="s">
        <v>80</v>
      </c>
      <c r="F112" s="5" t="s">
        <v>225</v>
      </c>
    </row>
    <row r="113" spans="1:6" x14ac:dyDescent="0.2">
      <c r="A113" s="5" t="s">
        <v>226</v>
      </c>
      <c r="B113" s="6" t="s">
        <v>5</v>
      </c>
      <c r="C113" s="6" t="s">
        <v>5</v>
      </c>
      <c r="D113" s="6" t="s">
        <v>6831</v>
      </c>
      <c r="E113" s="6" t="s">
        <v>80</v>
      </c>
      <c r="F113" s="5" t="s">
        <v>227</v>
      </c>
    </row>
    <row r="114" spans="1:6" x14ac:dyDescent="0.2">
      <c r="A114" s="5" t="s">
        <v>228</v>
      </c>
      <c r="B114" s="6" t="s">
        <v>5</v>
      </c>
      <c r="C114" s="6" t="s">
        <v>5</v>
      </c>
      <c r="D114" s="6" t="s">
        <v>6831</v>
      </c>
      <c r="E114" s="6" t="s">
        <v>80</v>
      </c>
      <c r="F114" s="5" t="s">
        <v>229</v>
      </c>
    </row>
    <row r="115" spans="1:6" x14ac:dyDescent="0.2">
      <c r="A115" s="5" t="s">
        <v>230</v>
      </c>
      <c r="B115" s="6" t="s">
        <v>5</v>
      </c>
      <c r="C115" s="6" t="s">
        <v>5</v>
      </c>
      <c r="D115" s="6" t="s">
        <v>6831</v>
      </c>
      <c r="E115" s="6" t="s">
        <v>80</v>
      </c>
      <c r="F115" s="5" t="s">
        <v>231</v>
      </c>
    </row>
    <row r="116" spans="1:6" x14ac:dyDescent="0.2">
      <c r="A116" s="5" t="s">
        <v>232</v>
      </c>
      <c r="B116" s="6" t="s">
        <v>5</v>
      </c>
      <c r="C116" s="6" t="s">
        <v>5</v>
      </c>
      <c r="D116" s="6" t="s">
        <v>6831</v>
      </c>
      <c r="E116" s="6" t="s">
        <v>80</v>
      </c>
      <c r="F116" s="5" t="s">
        <v>233</v>
      </c>
    </row>
    <row r="117" spans="1:6" x14ac:dyDescent="0.2">
      <c r="A117" s="5" t="s">
        <v>234</v>
      </c>
      <c r="B117" s="6" t="s">
        <v>5</v>
      </c>
      <c r="C117" s="6" t="s">
        <v>5</v>
      </c>
      <c r="D117" s="6" t="s">
        <v>6831</v>
      </c>
      <c r="E117" s="6" t="s">
        <v>80</v>
      </c>
      <c r="F117" s="5" t="s">
        <v>235</v>
      </c>
    </row>
    <row r="118" spans="1:6" x14ac:dyDescent="0.2">
      <c r="A118" s="5" t="s">
        <v>236</v>
      </c>
      <c r="B118" s="6" t="s">
        <v>5</v>
      </c>
      <c r="C118" s="6" t="s">
        <v>5</v>
      </c>
      <c r="D118" s="6" t="s">
        <v>6831</v>
      </c>
      <c r="E118" s="6" t="s">
        <v>80</v>
      </c>
      <c r="F118" s="5" t="s">
        <v>237</v>
      </c>
    </row>
    <row r="119" spans="1:6" x14ac:dyDescent="0.2">
      <c r="A119" s="5" t="s">
        <v>238</v>
      </c>
      <c r="B119" s="6" t="s">
        <v>5</v>
      </c>
      <c r="C119" s="6" t="s">
        <v>5</v>
      </c>
      <c r="D119" s="6" t="s">
        <v>6831</v>
      </c>
      <c r="E119" s="6" t="s">
        <v>80</v>
      </c>
      <c r="F119" s="5" t="s">
        <v>239</v>
      </c>
    </row>
    <row r="120" spans="1:6" x14ac:dyDescent="0.2">
      <c r="A120" s="5" t="s">
        <v>240</v>
      </c>
      <c r="B120" s="6" t="s">
        <v>5</v>
      </c>
      <c r="C120" s="6" t="s">
        <v>5</v>
      </c>
      <c r="D120" s="6" t="s">
        <v>6831</v>
      </c>
      <c r="E120" s="6" t="s">
        <v>80</v>
      </c>
      <c r="F120" s="5" t="s">
        <v>241</v>
      </c>
    </row>
    <row r="121" spans="1:6" x14ac:dyDescent="0.2">
      <c r="A121" s="5" t="s">
        <v>242</v>
      </c>
      <c r="B121" s="6" t="s">
        <v>5</v>
      </c>
      <c r="C121" s="6" t="s">
        <v>5</v>
      </c>
      <c r="D121" s="6" t="s">
        <v>6831</v>
      </c>
      <c r="E121" s="6" t="s">
        <v>80</v>
      </c>
      <c r="F121" s="5" t="s">
        <v>243</v>
      </c>
    </row>
    <row r="122" spans="1:6" x14ac:dyDescent="0.2">
      <c r="A122" s="5" t="s">
        <v>244</v>
      </c>
      <c r="B122" s="6" t="s">
        <v>5</v>
      </c>
      <c r="C122" s="6" t="s">
        <v>5</v>
      </c>
      <c r="D122" s="6" t="s">
        <v>6831</v>
      </c>
      <c r="E122" s="6" t="s">
        <v>80</v>
      </c>
      <c r="F122" s="5" t="s">
        <v>245</v>
      </c>
    </row>
    <row r="123" spans="1:6" x14ac:dyDescent="0.2">
      <c r="A123" s="5" t="s">
        <v>246</v>
      </c>
      <c r="B123" s="6" t="s">
        <v>5</v>
      </c>
      <c r="C123" s="6" t="s">
        <v>5</v>
      </c>
      <c r="D123" s="6" t="s">
        <v>6831</v>
      </c>
      <c r="E123" s="6" t="s">
        <v>80</v>
      </c>
      <c r="F123" s="5" t="s">
        <v>247</v>
      </c>
    </row>
    <row r="124" spans="1:6" x14ac:dyDescent="0.2">
      <c r="A124" s="5" t="s">
        <v>248</v>
      </c>
      <c r="B124" s="6" t="s">
        <v>5</v>
      </c>
      <c r="C124" s="6" t="s">
        <v>5</v>
      </c>
      <c r="D124" s="6" t="s">
        <v>6831</v>
      </c>
      <c r="E124" s="6" t="s">
        <v>80</v>
      </c>
      <c r="F124" s="5" t="s">
        <v>249</v>
      </c>
    </row>
    <row r="125" spans="1:6" x14ac:dyDescent="0.2">
      <c r="A125" s="5" t="s">
        <v>250</v>
      </c>
      <c r="B125" s="6" t="s">
        <v>5</v>
      </c>
      <c r="C125" s="6" t="s">
        <v>5</v>
      </c>
      <c r="D125" s="6" t="s">
        <v>6831</v>
      </c>
      <c r="E125" s="6" t="s">
        <v>80</v>
      </c>
      <c r="F125" s="5" t="s">
        <v>251</v>
      </c>
    </row>
    <row r="126" spans="1:6" x14ac:dyDescent="0.2">
      <c r="A126" s="5" t="s">
        <v>252</v>
      </c>
      <c r="B126" s="6" t="s">
        <v>5</v>
      </c>
      <c r="C126" s="6" t="s">
        <v>5</v>
      </c>
      <c r="D126" s="6" t="s">
        <v>6831</v>
      </c>
      <c r="E126" s="6" t="s">
        <v>80</v>
      </c>
      <c r="F126" s="5" t="s">
        <v>253</v>
      </c>
    </row>
    <row r="127" spans="1:6" x14ac:dyDescent="0.2">
      <c r="A127" s="5" t="s">
        <v>254</v>
      </c>
      <c r="B127" s="6" t="s">
        <v>5</v>
      </c>
      <c r="C127" s="6" t="s">
        <v>5</v>
      </c>
      <c r="D127" s="6" t="s">
        <v>6831</v>
      </c>
      <c r="E127" s="6" t="s">
        <v>80</v>
      </c>
      <c r="F127" s="5" t="s">
        <v>255</v>
      </c>
    </row>
    <row r="128" spans="1:6" x14ac:dyDescent="0.2">
      <c r="A128" s="5" t="s">
        <v>256</v>
      </c>
      <c r="B128" s="6" t="s">
        <v>5</v>
      </c>
      <c r="C128" s="6" t="s">
        <v>5</v>
      </c>
      <c r="D128" s="6" t="s">
        <v>6831</v>
      </c>
      <c r="E128" s="6" t="s">
        <v>80</v>
      </c>
      <c r="F128" s="5" t="s">
        <v>257</v>
      </c>
    </row>
    <row r="129" spans="1:6" x14ac:dyDescent="0.2">
      <c r="A129" s="5" t="s">
        <v>258</v>
      </c>
      <c r="B129" s="6" t="s">
        <v>5</v>
      </c>
      <c r="C129" s="6" t="s">
        <v>5</v>
      </c>
      <c r="D129" s="6" t="s">
        <v>6831</v>
      </c>
      <c r="E129" s="6" t="s">
        <v>80</v>
      </c>
      <c r="F129" s="5" t="s">
        <v>259</v>
      </c>
    </row>
    <row r="130" spans="1:6" x14ac:dyDescent="0.2">
      <c r="A130" s="5" t="s">
        <v>260</v>
      </c>
      <c r="B130" s="6" t="s">
        <v>5</v>
      </c>
      <c r="C130" s="6" t="s">
        <v>5</v>
      </c>
      <c r="D130" s="6" t="s">
        <v>6831</v>
      </c>
      <c r="E130" s="6" t="s">
        <v>80</v>
      </c>
      <c r="F130" s="5" t="s">
        <v>261</v>
      </c>
    </row>
    <row r="131" spans="1:6" x14ac:dyDescent="0.2">
      <c r="A131" s="5" t="s">
        <v>262</v>
      </c>
      <c r="B131" s="6" t="s">
        <v>5</v>
      </c>
      <c r="C131" s="6" t="s">
        <v>5</v>
      </c>
      <c r="D131" s="6" t="s">
        <v>6831</v>
      </c>
      <c r="E131" s="6" t="s">
        <v>80</v>
      </c>
      <c r="F131" s="5" t="s">
        <v>263</v>
      </c>
    </row>
    <row r="132" spans="1:6" x14ac:dyDescent="0.2">
      <c r="A132" s="5" t="s">
        <v>264</v>
      </c>
      <c r="B132" s="6" t="s">
        <v>5</v>
      </c>
      <c r="C132" s="6" t="s">
        <v>5</v>
      </c>
      <c r="D132" s="6" t="s">
        <v>6831</v>
      </c>
      <c r="E132" s="6" t="s">
        <v>80</v>
      </c>
      <c r="F132" s="5" t="s">
        <v>265</v>
      </c>
    </row>
    <row r="133" spans="1:6" x14ac:dyDescent="0.2">
      <c r="A133" s="5" t="s">
        <v>266</v>
      </c>
      <c r="B133" s="6" t="s">
        <v>5</v>
      </c>
      <c r="C133" s="6" t="s">
        <v>5</v>
      </c>
      <c r="D133" s="6" t="s">
        <v>6831</v>
      </c>
      <c r="E133" s="6" t="s">
        <v>80</v>
      </c>
      <c r="F133" s="5" t="s">
        <v>267</v>
      </c>
    </row>
    <row r="134" spans="1:6" x14ac:dyDescent="0.2">
      <c r="A134" s="5" t="s">
        <v>268</v>
      </c>
      <c r="B134" s="6" t="s">
        <v>5</v>
      </c>
      <c r="C134" s="6" t="s">
        <v>5</v>
      </c>
      <c r="D134" s="6" t="s">
        <v>6831</v>
      </c>
      <c r="E134" s="6" t="s">
        <v>80</v>
      </c>
      <c r="F134" s="5" t="s">
        <v>269</v>
      </c>
    </row>
    <row r="135" spans="1:6" x14ac:dyDescent="0.2">
      <c r="A135" s="5" t="s">
        <v>270</v>
      </c>
      <c r="B135" s="6" t="s">
        <v>5</v>
      </c>
      <c r="C135" s="6" t="s">
        <v>5</v>
      </c>
      <c r="D135" s="6" t="s">
        <v>6831</v>
      </c>
      <c r="E135" s="6" t="s">
        <v>80</v>
      </c>
      <c r="F135" s="5" t="s">
        <v>271</v>
      </c>
    </row>
    <row r="136" spans="1:6" x14ac:dyDescent="0.2">
      <c r="A136" s="5" t="s">
        <v>272</v>
      </c>
      <c r="B136" s="6" t="s">
        <v>5</v>
      </c>
      <c r="C136" s="6" t="s">
        <v>5</v>
      </c>
      <c r="D136" s="6" t="s">
        <v>6831</v>
      </c>
      <c r="E136" s="6" t="s">
        <v>80</v>
      </c>
      <c r="F136" s="5" t="s">
        <v>273</v>
      </c>
    </row>
    <row r="137" spans="1:6" x14ac:dyDescent="0.2">
      <c r="A137" s="5" t="s">
        <v>274</v>
      </c>
      <c r="B137" s="6" t="s">
        <v>5</v>
      </c>
      <c r="C137" s="6" t="s">
        <v>5</v>
      </c>
      <c r="D137" s="6" t="s">
        <v>6831</v>
      </c>
      <c r="E137" s="6" t="s">
        <v>80</v>
      </c>
      <c r="F137" s="5" t="s">
        <v>275</v>
      </c>
    </row>
    <row r="138" spans="1:6" x14ac:dyDescent="0.2">
      <c r="A138" s="5" t="s">
        <v>276</v>
      </c>
      <c r="B138" s="6" t="s">
        <v>5</v>
      </c>
      <c r="C138" s="6" t="s">
        <v>5</v>
      </c>
      <c r="D138" s="6" t="s">
        <v>6831</v>
      </c>
      <c r="E138" s="6" t="s">
        <v>80</v>
      </c>
      <c r="F138" s="5" t="s">
        <v>277</v>
      </c>
    </row>
    <row r="139" spans="1:6" x14ac:dyDescent="0.2">
      <c r="A139" s="5" t="s">
        <v>278</v>
      </c>
      <c r="B139" s="6" t="s">
        <v>5</v>
      </c>
      <c r="C139" s="6" t="s">
        <v>5</v>
      </c>
      <c r="D139" s="6" t="s">
        <v>6831</v>
      </c>
      <c r="E139" s="6" t="s">
        <v>80</v>
      </c>
      <c r="F139" s="5" t="s">
        <v>279</v>
      </c>
    </row>
    <row r="140" spans="1:6" x14ac:dyDescent="0.2">
      <c r="A140" s="5" t="s">
        <v>280</v>
      </c>
      <c r="B140" s="6" t="s">
        <v>5</v>
      </c>
      <c r="C140" s="6" t="s">
        <v>5</v>
      </c>
      <c r="D140" s="6" t="s">
        <v>6831</v>
      </c>
      <c r="E140" s="6" t="s">
        <v>80</v>
      </c>
      <c r="F140" s="5" t="s">
        <v>281</v>
      </c>
    </row>
    <row r="141" spans="1:6" x14ac:dyDescent="0.2">
      <c r="A141" s="5" t="s">
        <v>282</v>
      </c>
      <c r="B141" s="6" t="s">
        <v>5</v>
      </c>
      <c r="C141" s="6" t="s">
        <v>5</v>
      </c>
      <c r="D141" s="6" t="s">
        <v>6831</v>
      </c>
      <c r="E141" s="6" t="s">
        <v>80</v>
      </c>
      <c r="F141" s="5" t="s">
        <v>283</v>
      </c>
    </row>
    <row r="142" spans="1:6" x14ac:dyDescent="0.2">
      <c r="A142" s="5" t="s">
        <v>284</v>
      </c>
      <c r="B142" s="6" t="s">
        <v>5</v>
      </c>
      <c r="C142" s="6" t="s">
        <v>5</v>
      </c>
      <c r="D142" s="6" t="s">
        <v>6831</v>
      </c>
      <c r="E142" s="6" t="s">
        <v>80</v>
      </c>
      <c r="F142" s="5" t="s">
        <v>285</v>
      </c>
    </row>
    <row r="143" spans="1:6" x14ac:dyDescent="0.2">
      <c r="A143" s="5" t="s">
        <v>286</v>
      </c>
      <c r="B143" s="6" t="s">
        <v>5</v>
      </c>
      <c r="C143" s="6" t="s">
        <v>5</v>
      </c>
      <c r="D143" s="6" t="s">
        <v>6831</v>
      </c>
      <c r="E143" s="6" t="s">
        <v>80</v>
      </c>
      <c r="F143" s="5" t="s">
        <v>287</v>
      </c>
    </row>
    <row r="144" spans="1:6" x14ac:dyDescent="0.2">
      <c r="A144" s="5" t="s">
        <v>288</v>
      </c>
      <c r="B144" s="6" t="s">
        <v>5</v>
      </c>
      <c r="C144" s="6" t="s">
        <v>5</v>
      </c>
      <c r="D144" s="6" t="s">
        <v>6831</v>
      </c>
      <c r="E144" s="6" t="s">
        <v>80</v>
      </c>
      <c r="F144" s="5" t="s">
        <v>289</v>
      </c>
    </row>
    <row r="145" spans="1:6" x14ac:dyDescent="0.2">
      <c r="A145" s="5" t="s">
        <v>290</v>
      </c>
      <c r="B145" s="6" t="s">
        <v>5</v>
      </c>
      <c r="C145" s="6" t="s">
        <v>5</v>
      </c>
      <c r="D145" s="6" t="s">
        <v>6831</v>
      </c>
      <c r="E145" s="6" t="s">
        <v>80</v>
      </c>
      <c r="F145" s="5" t="s">
        <v>291</v>
      </c>
    </row>
    <row r="146" spans="1:6" x14ac:dyDescent="0.2">
      <c r="A146" s="5" t="s">
        <v>292</v>
      </c>
      <c r="B146" s="6" t="s">
        <v>5</v>
      </c>
      <c r="C146" s="6" t="s">
        <v>5</v>
      </c>
      <c r="D146" s="6" t="s">
        <v>6831</v>
      </c>
      <c r="E146" s="6" t="s">
        <v>80</v>
      </c>
      <c r="F146" s="5" t="s">
        <v>293</v>
      </c>
    </row>
    <row r="147" spans="1:6" x14ac:dyDescent="0.2">
      <c r="A147" s="5" t="s">
        <v>294</v>
      </c>
      <c r="B147" s="6" t="s">
        <v>5</v>
      </c>
      <c r="C147" s="6" t="s">
        <v>5</v>
      </c>
      <c r="D147" s="6" t="s">
        <v>6831</v>
      </c>
      <c r="E147" s="6" t="s">
        <v>80</v>
      </c>
      <c r="F147" s="5" t="s">
        <v>295</v>
      </c>
    </row>
    <row r="148" spans="1:6" x14ac:dyDescent="0.2">
      <c r="A148" s="5" t="s">
        <v>296</v>
      </c>
      <c r="B148" s="6" t="s">
        <v>5</v>
      </c>
      <c r="C148" s="6" t="s">
        <v>5</v>
      </c>
      <c r="D148" s="6" t="s">
        <v>6831</v>
      </c>
      <c r="E148" s="6" t="s">
        <v>80</v>
      </c>
      <c r="F148" s="5" t="s">
        <v>297</v>
      </c>
    </row>
    <row r="149" spans="1:6" x14ac:dyDescent="0.2">
      <c r="A149" s="5" t="s">
        <v>298</v>
      </c>
      <c r="B149" s="6" t="s">
        <v>5</v>
      </c>
      <c r="C149" s="6" t="s">
        <v>5</v>
      </c>
      <c r="D149" s="6" t="s">
        <v>6831</v>
      </c>
      <c r="E149" s="6" t="s">
        <v>80</v>
      </c>
      <c r="F149" s="5" t="s">
        <v>299</v>
      </c>
    </row>
    <row r="150" spans="1:6" x14ac:dyDescent="0.2">
      <c r="A150" s="5" t="s">
        <v>300</v>
      </c>
      <c r="B150" s="6" t="s">
        <v>5</v>
      </c>
      <c r="C150" s="6" t="s">
        <v>5</v>
      </c>
      <c r="D150" s="6" t="s">
        <v>6831</v>
      </c>
      <c r="E150" s="6" t="s">
        <v>80</v>
      </c>
      <c r="F150" s="5" t="s">
        <v>301</v>
      </c>
    </row>
    <row r="151" spans="1:6" x14ac:dyDescent="0.2">
      <c r="A151" s="5" t="s">
        <v>302</v>
      </c>
      <c r="B151" s="6" t="s">
        <v>5</v>
      </c>
      <c r="C151" s="6" t="s">
        <v>5</v>
      </c>
      <c r="D151" s="6" t="s">
        <v>6831</v>
      </c>
      <c r="E151" s="6" t="s">
        <v>80</v>
      </c>
      <c r="F151" s="5" t="s">
        <v>303</v>
      </c>
    </row>
    <row r="152" spans="1:6" x14ac:dyDescent="0.2">
      <c r="A152" s="5" t="s">
        <v>304</v>
      </c>
      <c r="B152" s="6" t="s">
        <v>5</v>
      </c>
      <c r="C152" s="6" t="s">
        <v>5</v>
      </c>
      <c r="D152" s="6" t="s">
        <v>6831</v>
      </c>
      <c r="E152" s="6" t="s">
        <v>80</v>
      </c>
      <c r="F152" s="5" t="s">
        <v>305</v>
      </c>
    </row>
    <row r="153" spans="1:6" x14ac:dyDescent="0.2">
      <c r="A153" s="5" t="s">
        <v>306</v>
      </c>
      <c r="B153" s="6" t="s">
        <v>5</v>
      </c>
      <c r="C153" s="6" t="s">
        <v>5</v>
      </c>
      <c r="D153" s="6" t="s">
        <v>6831</v>
      </c>
      <c r="E153" s="6" t="s">
        <v>80</v>
      </c>
      <c r="F153" s="5" t="s">
        <v>307</v>
      </c>
    </row>
    <row r="154" spans="1:6" x14ac:dyDescent="0.2">
      <c r="A154" s="5" t="s">
        <v>308</v>
      </c>
      <c r="B154" s="6" t="s">
        <v>5</v>
      </c>
      <c r="C154" s="6" t="s">
        <v>5</v>
      </c>
      <c r="D154" s="6" t="s">
        <v>6831</v>
      </c>
      <c r="E154" s="6" t="s">
        <v>80</v>
      </c>
      <c r="F154" s="5" t="s">
        <v>309</v>
      </c>
    </row>
    <row r="155" spans="1:6" x14ac:dyDescent="0.2">
      <c r="A155" s="5" t="s">
        <v>310</v>
      </c>
      <c r="B155" s="6" t="s">
        <v>5</v>
      </c>
      <c r="C155" s="6" t="s">
        <v>5</v>
      </c>
      <c r="D155" s="6" t="s">
        <v>6831</v>
      </c>
      <c r="E155" s="6" t="s">
        <v>80</v>
      </c>
      <c r="F155" s="5" t="s">
        <v>311</v>
      </c>
    </row>
    <row r="156" spans="1:6" x14ac:dyDescent="0.2">
      <c r="A156" s="5" t="s">
        <v>312</v>
      </c>
      <c r="B156" s="6" t="s">
        <v>5</v>
      </c>
      <c r="C156" s="6" t="s">
        <v>5</v>
      </c>
      <c r="D156" s="6" t="s">
        <v>6831</v>
      </c>
      <c r="E156" s="6" t="s">
        <v>80</v>
      </c>
      <c r="F156" s="5" t="s">
        <v>313</v>
      </c>
    </row>
    <row r="157" spans="1:6" x14ac:dyDescent="0.2">
      <c r="A157" s="5" t="s">
        <v>314</v>
      </c>
      <c r="B157" s="6" t="s">
        <v>5</v>
      </c>
      <c r="C157" s="6" t="s">
        <v>5</v>
      </c>
      <c r="D157" s="6" t="s">
        <v>6831</v>
      </c>
      <c r="E157" s="6" t="s">
        <v>80</v>
      </c>
      <c r="F157" s="5" t="s">
        <v>315</v>
      </c>
    </row>
    <row r="158" spans="1:6" x14ac:dyDescent="0.2">
      <c r="A158" s="5" t="s">
        <v>316</v>
      </c>
      <c r="B158" s="6" t="s">
        <v>5</v>
      </c>
      <c r="C158" s="6" t="s">
        <v>5</v>
      </c>
      <c r="D158" s="6" t="s">
        <v>6831</v>
      </c>
      <c r="E158" s="6" t="s">
        <v>80</v>
      </c>
      <c r="F158" s="5" t="s">
        <v>317</v>
      </c>
    </row>
    <row r="159" spans="1:6" x14ac:dyDescent="0.2">
      <c r="A159" s="5" t="s">
        <v>318</v>
      </c>
      <c r="B159" s="6" t="s">
        <v>5</v>
      </c>
      <c r="C159" s="6" t="s">
        <v>5</v>
      </c>
      <c r="D159" s="6" t="s">
        <v>6831</v>
      </c>
      <c r="E159" s="6" t="s">
        <v>80</v>
      </c>
      <c r="F159" s="5" t="s">
        <v>319</v>
      </c>
    </row>
    <row r="160" spans="1:6" x14ac:dyDescent="0.2">
      <c r="A160" s="5" t="s">
        <v>320</v>
      </c>
      <c r="B160" s="6" t="s">
        <v>5</v>
      </c>
      <c r="C160" s="6" t="s">
        <v>5</v>
      </c>
      <c r="D160" s="6" t="s">
        <v>6831</v>
      </c>
      <c r="E160" s="6" t="s">
        <v>80</v>
      </c>
      <c r="F160" s="5" t="s">
        <v>321</v>
      </c>
    </row>
    <row r="161" spans="1:6" x14ac:dyDescent="0.2">
      <c r="A161" s="5" t="s">
        <v>322</v>
      </c>
      <c r="B161" s="6" t="s">
        <v>5</v>
      </c>
      <c r="C161" s="6" t="s">
        <v>5</v>
      </c>
      <c r="D161" s="6" t="s">
        <v>6831</v>
      </c>
      <c r="E161" s="6" t="s">
        <v>80</v>
      </c>
      <c r="F161" s="5" t="s">
        <v>323</v>
      </c>
    </row>
    <row r="162" spans="1:6" x14ac:dyDescent="0.2">
      <c r="A162" s="5" t="s">
        <v>324</v>
      </c>
      <c r="B162" s="6" t="s">
        <v>5</v>
      </c>
      <c r="C162" s="6" t="s">
        <v>5</v>
      </c>
      <c r="D162" s="6" t="s">
        <v>6831</v>
      </c>
      <c r="E162" s="6" t="s">
        <v>80</v>
      </c>
      <c r="F162" s="5" t="s">
        <v>325</v>
      </c>
    </row>
    <row r="163" spans="1:6" x14ac:dyDescent="0.2">
      <c r="A163" s="5" t="s">
        <v>326</v>
      </c>
      <c r="B163" s="6" t="s">
        <v>5</v>
      </c>
      <c r="C163" s="6" t="s">
        <v>5</v>
      </c>
      <c r="D163" s="6" t="s">
        <v>6831</v>
      </c>
      <c r="E163" s="6" t="s">
        <v>80</v>
      </c>
      <c r="F163" s="5" t="s">
        <v>327</v>
      </c>
    </row>
    <row r="164" spans="1:6" x14ac:dyDescent="0.2">
      <c r="A164" s="5" t="s">
        <v>328</v>
      </c>
      <c r="B164" s="6" t="s">
        <v>5</v>
      </c>
      <c r="C164" s="6" t="s">
        <v>5</v>
      </c>
      <c r="D164" s="6" t="s">
        <v>6831</v>
      </c>
      <c r="E164" s="6" t="s">
        <v>80</v>
      </c>
      <c r="F164" s="5" t="s">
        <v>329</v>
      </c>
    </row>
    <row r="165" spans="1:6" x14ac:dyDescent="0.2">
      <c r="A165" s="5" t="s">
        <v>330</v>
      </c>
      <c r="B165" s="6" t="s">
        <v>5</v>
      </c>
      <c r="C165" s="6" t="s">
        <v>5</v>
      </c>
      <c r="D165" s="6" t="s">
        <v>6831</v>
      </c>
      <c r="E165" s="6" t="s">
        <v>80</v>
      </c>
      <c r="F165" s="5" t="s">
        <v>331</v>
      </c>
    </row>
    <row r="166" spans="1:6" x14ac:dyDescent="0.2">
      <c r="A166" s="5" t="s">
        <v>332</v>
      </c>
      <c r="B166" s="6" t="s">
        <v>5</v>
      </c>
      <c r="C166" s="6" t="s">
        <v>5</v>
      </c>
      <c r="D166" s="6" t="s">
        <v>6831</v>
      </c>
      <c r="E166" s="6" t="s">
        <v>80</v>
      </c>
      <c r="F166" s="5" t="s">
        <v>333</v>
      </c>
    </row>
    <row r="167" spans="1:6" x14ac:dyDescent="0.2">
      <c r="A167" s="5" t="s">
        <v>334</v>
      </c>
      <c r="B167" s="6" t="s">
        <v>5</v>
      </c>
      <c r="C167" s="6" t="s">
        <v>5</v>
      </c>
      <c r="D167" s="6" t="s">
        <v>6831</v>
      </c>
      <c r="E167" s="6" t="s">
        <v>80</v>
      </c>
      <c r="F167" s="5" t="s">
        <v>335</v>
      </c>
    </row>
    <row r="168" spans="1:6" x14ac:dyDescent="0.2">
      <c r="A168" s="5" t="s">
        <v>336</v>
      </c>
      <c r="B168" s="6" t="s">
        <v>5</v>
      </c>
      <c r="C168" s="6" t="s">
        <v>5</v>
      </c>
      <c r="D168" s="6" t="s">
        <v>6831</v>
      </c>
      <c r="E168" s="6" t="s">
        <v>80</v>
      </c>
      <c r="F168" s="5" t="s">
        <v>337</v>
      </c>
    </row>
    <row r="169" spans="1:6" x14ac:dyDescent="0.2">
      <c r="A169" s="5" t="s">
        <v>338</v>
      </c>
      <c r="B169" s="6" t="s">
        <v>5</v>
      </c>
      <c r="C169" s="6" t="s">
        <v>5</v>
      </c>
      <c r="D169" s="6" t="s">
        <v>6831</v>
      </c>
      <c r="E169" s="6" t="s">
        <v>80</v>
      </c>
      <c r="F169" s="5" t="s">
        <v>339</v>
      </c>
    </row>
    <row r="170" spans="1:6" x14ac:dyDescent="0.2">
      <c r="A170" s="5" t="s">
        <v>340</v>
      </c>
      <c r="B170" s="6" t="s">
        <v>5</v>
      </c>
      <c r="C170" s="6" t="s">
        <v>5</v>
      </c>
      <c r="D170" s="6" t="s">
        <v>6831</v>
      </c>
      <c r="E170" s="6" t="s">
        <v>80</v>
      </c>
      <c r="F170" s="5" t="s">
        <v>341</v>
      </c>
    </row>
    <row r="171" spans="1:6" x14ac:dyDescent="0.2">
      <c r="A171" s="5" t="s">
        <v>342</v>
      </c>
      <c r="B171" s="6" t="s">
        <v>5</v>
      </c>
      <c r="C171" s="6" t="s">
        <v>5</v>
      </c>
      <c r="D171" s="6" t="s">
        <v>6831</v>
      </c>
      <c r="E171" s="6" t="s">
        <v>80</v>
      </c>
      <c r="F171" s="5" t="s">
        <v>343</v>
      </c>
    </row>
    <row r="172" spans="1:6" x14ac:dyDescent="0.2">
      <c r="A172" s="5" t="s">
        <v>344</v>
      </c>
      <c r="B172" s="6" t="s">
        <v>5</v>
      </c>
      <c r="C172" s="6" t="s">
        <v>5</v>
      </c>
      <c r="D172" s="6" t="s">
        <v>6831</v>
      </c>
      <c r="E172" s="6" t="s">
        <v>80</v>
      </c>
      <c r="F172" s="5" t="s">
        <v>345</v>
      </c>
    </row>
    <row r="173" spans="1:6" x14ac:dyDescent="0.2">
      <c r="A173" s="5" t="s">
        <v>346</v>
      </c>
      <c r="B173" s="6" t="s">
        <v>5</v>
      </c>
      <c r="C173" s="6" t="s">
        <v>5</v>
      </c>
      <c r="D173" s="6" t="s">
        <v>6831</v>
      </c>
      <c r="E173" s="6" t="s">
        <v>80</v>
      </c>
      <c r="F173" s="5" t="s">
        <v>347</v>
      </c>
    </row>
    <row r="174" spans="1:6" x14ac:dyDescent="0.2">
      <c r="A174" s="5" t="s">
        <v>348</v>
      </c>
      <c r="B174" s="6" t="s">
        <v>5</v>
      </c>
      <c r="C174" s="6" t="s">
        <v>5</v>
      </c>
      <c r="D174" s="6" t="s">
        <v>6831</v>
      </c>
      <c r="E174" s="6" t="s">
        <v>80</v>
      </c>
      <c r="F174" s="5" t="s">
        <v>349</v>
      </c>
    </row>
    <row r="175" spans="1:6" x14ac:dyDescent="0.2">
      <c r="A175" s="5" t="s">
        <v>350</v>
      </c>
      <c r="B175" s="6" t="s">
        <v>5</v>
      </c>
      <c r="C175" s="6" t="s">
        <v>5</v>
      </c>
      <c r="D175" s="6" t="s">
        <v>6831</v>
      </c>
      <c r="E175" s="6" t="s">
        <v>80</v>
      </c>
      <c r="F175" s="5" t="s">
        <v>351</v>
      </c>
    </row>
    <row r="176" spans="1:6" x14ac:dyDescent="0.2">
      <c r="A176" s="5" t="s">
        <v>352</v>
      </c>
      <c r="B176" s="6" t="s">
        <v>5</v>
      </c>
      <c r="C176" s="6" t="s">
        <v>5</v>
      </c>
      <c r="D176" s="6" t="s">
        <v>6831</v>
      </c>
      <c r="E176" s="6" t="s">
        <v>80</v>
      </c>
      <c r="F176" s="5" t="s">
        <v>353</v>
      </c>
    </row>
    <row r="177" spans="1:6" x14ac:dyDescent="0.2">
      <c r="A177" s="5" t="s">
        <v>354</v>
      </c>
      <c r="B177" s="6" t="s">
        <v>5</v>
      </c>
      <c r="C177" s="6" t="s">
        <v>5</v>
      </c>
      <c r="D177" s="6" t="s">
        <v>6831</v>
      </c>
      <c r="E177" s="6" t="s">
        <v>80</v>
      </c>
      <c r="F177" s="5" t="s">
        <v>355</v>
      </c>
    </row>
    <row r="178" spans="1:6" x14ac:dyDescent="0.2">
      <c r="A178" s="5" t="s">
        <v>356</v>
      </c>
      <c r="B178" s="6" t="s">
        <v>5</v>
      </c>
      <c r="C178" s="6" t="s">
        <v>5</v>
      </c>
      <c r="D178" s="6" t="s">
        <v>6831</v>
      </c>
      <c r="E178" s="6" t="s">
        <v>80</v>
      </c>
      <c r="F178" s="5" t="s">
        <v>357</v>
      </c>
    </row>
    <row r="179" spans="1:6" x14ac:dyDescent="0.2">
      <c r="A179" s="5" t="s">
        <v>358</v>
      </c>
      <c r="B179" s="6" t="s">
        <v>5</v>
      </c>
      <c r="C179" s="6" t="s">
        <v>5</v>
      </c>
      <c r="D179" s="6" t="s">
        <v>6831</v>
      </c>
      <c r="E179" s="6" t="s">
        <v>80</v>
      </c>
      <c r="F179" s="5" t="s">
        <v>359</v>
      </c>
    </row>
    <row r="180" spans="1:6" x14ac:dyDescent="0.2">
      <c r="A180" s="5" t="s">
        <v>360</v>
      </c>
      <c r="B180" s="6" t="s">
        <v>5</v>
      </c>
      <c r="C180" s="6" t="s">
        <v>5</v>
      </c>
      <c r="D180" s="6" t="s">
        <v>6831</v>
      </c>
      <c r="E180" s="6" t="s">
        <v>80</v>
      </c>
      <c r="F180" s="5" t="s">
        <v>361</v>
      </c>
    </row>
    <row r="181" spans="1:6" x14ac:dyDescent="0.2">
      <c r="A181" s="5" t="s">
        <v>362</v>
      </c>
      <c r="B181" s="6" t="s">
        <v>5</v>
      </c>
      <c r="C181" s="6" t="s">
        <v>5</v>
      </c>
      <c r="D181" s="6" t="s">
        <v>6831</v>
      </c>
      <c r="E181" s="6" t="s">
        <v>80</v>
      </c>
      <c r="F181" s="5" t="s">
        <v>363</v>
      </c>
    </row>
    <row r="182" spans="1:6" x14ac:dyDescent="0.2">
      <c r="A182" s="5" t="s">
        <v>364</v>
      </c>
      <c r="B182" s="6" t="s">
        <v>5</v>
      </c>
      <c r="C182" s="6" t="s">
        <v>5</v>
      </c>
      <c r="D182" s="6" t="s">
        <v>6831</v>
      </c>
      <c r="E182" s="6" t="s">
        <v>80</v>
      </c>
      <c r="F182" s="5" t="s">
        <v>365</v>
      </c>
    </row>
    <row r="183" spans="1:6" x14ac:dyDescent="0.2">
      <c r="A183" s="5" t="s">
        <v>366</v>
      </c>
      <c r="B183" s="6" t="s">
        <v>5</v>
      </c>
      <c r="C183" s="6" t="s">
        <v>5</v>
      </c>
      <c r="D183" s="6" t="s">
        <v>6831</v>
      </c>
      <c r="E183" s="6" t="s">
        <v>80</v>
      </c>
      <c r="F183" s="5" t="s">
        <v>367</v>
      </c>
    </row>
    <row r="184" spans="1:6" x14ac:dyDescent="0.2">
      <c r="A184" s="5" t="s">
        <v>368</v>
      </c>
      <c r="B184" s="6" t="s">
        <v>5</v>
      </c>
      <c r="C184" s="6" t="s">
        <v>5</v>
      </c>
      <c r="D184" s="6" t="s">
        <v>6831</v>
      </c>
      <c r="E184" s="6" t="s">
        <v>80</v>
      </c>
      <c r="F184" s="5" t="s">
        <v>369</v>
      </c>
    </row>
    <row r="185" spans="1:6" x14ac:dyDescent="0.2">
      <c r="A185" s="5" t="s">
        <v>370</v>
      </c>
      <c r="B185" s="6" t="s">
        <v>5</v>
      </c>
      <c r="C185" s="6" t="s">
        <v>5</v>
      </c>
      <c r="D185" s="6" t="s">
        <v>6831</v>
      </c>
      <c r="E185" s="6" t="s">
        <v>80</v>
      </c>
      <c r="F185" s="5" t="s">
        <v>371</v>
      </c>
    </row>
    <row r="186" spans="1:6" x14ac:dyDescent="0.2">
      <c r="A186" s="5" t="s">
        <v>372</v>
      </c>
      <c r="B186" s="6" t="s">
        <v>5</v>
      </c>
      <c r="C186" s="6" t="s">
        <v>5</v>
      </c>
      <c r="D186" s="6" t="s">
        <v>6831</v>
      </c>
      <c r="E186" s="6" t="s">
        <v>80</v>
      </c>
      <c r="F186" s="5" t="s">
        <v>373</v>
      </c>
    </row>
    <row r="187" spans="1:6" x14ac:dyDescent="0.2">
      <c r="A187" s="5" t="s">
        <v>374</v>
      </c>
      <c r="B187" s="6" t="s">
        <v>5</v>
      </c>
      <c r="C187" s="6" t="s">
        <v>5</v>
      </c>
      <c r="D187" s="6" t="s">
        <v>6831</v>
      </c>
      <c r="E187" s="6" t="s">
        <v>80</v>
      </c>
      <c r="F187" s="5" t="s">
        <v>375</v>
      </c>
    </row>
    <row r="188" spans="1:6" x14ac:dyDescent="0.2">
      <c r="A188" s="5" t="s">
        <v>376</v>
      </c>
      <c r="B188" s="6" t="s">
        <v>5</v>
      </c>
      <c r="C188" s="6" t="s">
        <v>5</v>
      </c>
      <c r="D188" s="6" t="s">
        <v>6831</v>
      </c>
      <c r="E188" s="6" t="s">
        <v>80</v>
      </c>
      <c r="F188" s="5" t="s">
        <v>377</v>
      </c>
    </row>
    <row r="189" spans="1:6" x14ac:dyDescent="0.2">
      <c r="A189" s="5" t="s">
        <v>378</v>
      </c>
      <c r="B189" s="6" t="s">
        <v>5</v>
      </c>
      <c r="C189" s="6" t="s">
        <v>5</v>
      </c>
      <c r="D189" s="6" t="s">
        <v>6831</v>
      </c>
      <c r="E189" s="6" t="s">
        <v>80</v>
      </c>
      <c r="F189" s="5" t="s">
        <v>379</v>
      </c>
    </row>
    <row r="190" spans="1:6" x14ac:dyDescent="0.2">
      <c r="A190" s="5" t="s">
        <v>380</v>
      </c>
      <c r="B190" s="6" t="s">
        <v>5</v>
      </c>
      <c r="C190" s="6" t="s">
        <v>5</v>
      </c>
      <c r="D190" s="6" t="s">
        <v>6831</v>
      </c>
      <c r="E190" s="6" t="s">
        <v>80</v>
      </c>
      <c r="F190" s="5" t="s">
        <v>381</v>
      </c>
    </row>
    <row r="191" spans="1:6" x14ac:dyDescent="0.2">
      <c r="A191" s="5" t="s">
        <v>382</v>
      </c>
      <c r="B191" s="6" t="s">
        <v>5</v>
      </c>
      <c r="C191" s="6" t="s">
        <v>5</v>
      </c>
      <c r="D191" s="6" t="s">
        <v>6831</v>
      </c>
      <c r="E191" s="6" t="s">
        <v>80</v>
      </c>
      <c r="F191" s="5" t="s">
        <v>383</v>
      </c>
    </row>
    <row r="192" spans="1:6" x14ac:dyDescent="0.2">
      <c r="A192" s="5" t="s">
        <v>384</v>
      </c>
      <c r="B192" s="6" t="s">
        <v>5</v>
      </c>
      <c r="C192" s="6" t="s">
        <v>5</v>
      </c>
      <c r="D192" s="6" t="s">
        <v>6831</v>
      </c>
      <c r="E192" s="6" t="s">
        <v>80</v>
      </c>
      <c r="F192" s="5" t="s">
        <v>385</v>
      </c>
    </row>
    <row r="193" spans="1:6" x14ac:dyDescent="0.2">
      <c r="A193" s="5" t="s">
        <v>386</v>
      </c>
      <c r="B193" s="6" t="s">
        <v>5</v>
      </c>
      <c r="C193" s="6" t="s">
        <v>5</v>
      </c>
      <c r="D193" s="6" t="s">
        <v>6831</v>
      </c>
      <c r="E193" s="6" t="s">
        <v>80</v>
      </c>
      <c r="F193" s="5" t="s">
        <v>387</v>
      </c>
    </row>
    <row r="194" spans="1:6" x14ac:dyDescent="0.2">
      <c r="A194" s="5" t="s">
        <v>388</v>
      </c>
      <c r="B194" s="6" t="s">
        <v>5</v>
      </c>
      <c r="C194" s="6" t="s">
        <v>5</v>
      </c>
      <c r="D194" s="6" t="s">
        <v>6831</v>
      </c>
      <c r="E194" s="6" t="s">
        <v>80</v>
      </c>
      <c r="F194" s="5" t="s">
        <v>389</v>
      </c>
    </row>
    <row r="195" spans="1:6" x14ac:dyDescent="0.2">
      <c r="A195" s="5" t="s">
        <v>390</v>
      </c>
      <c r="B195" s="6" t="s">
        <v>5</v>
      </c>
      <c r="C195" s="6" t="s">
        <v>5</v>
      </c>
      <c r="D195" s="6" t="s">
        <v>6831</v>
      </c>
      <c r="E195" s="6" t="s">
        <v>80</v>
      </c>
      <c r="F195" s="5" t="s">
        <v>391</v>
      </c>
    </row>
    <row r="196" spans="1:6" x14ac:dyDescent="0.2">
      <c r="A196" s="5" t="s">
        <v>392</v>
      </c>
      <c r="B196" s="6" t="s">
        <v>5</v>
      </c>
      <c r="C196" s="6" t="s">
        <v>5</v>
      </c>
      <c r="D196" s="6" t="s">
        <v>6831</v>
      </c>
      <c r="E196" s="6" t="s">
        <v>80</v>
      </c>
      <c r="F196" s="5" t="s">
        <v>393</v>
      </c>
    </row>
    <row r="197" spans="1:6" x14ac:dyDescent="0.2">
      <c r="A197" s="5" t="s">
        <v>394</v>
      </c>
      <c r="B197" s="6" t="s">
        <v>5</v>
      </c>
      <c r="C197" s="6" t="s">
        <v>5</v>
      </c>
      <c r="D197" s="6" t="s">
        <v>6831</v>
      </c>
      <c r="E197" s="6" t="s">
        <v>80</v>
      </c>
      <c r="F197" s="5" t="s">
        <v>395</v>
      </c>
    </row>
    <row r="198" spans="1:6" x14ac:dyDescent="0.2">
      <c r="A198" s="5" t="s">
        <v>396</v>
      </c>
      <c r="B198" s="6" t="s">
        <v>5</v>
      </c>
      <c r="C198" s="6" t="s">
        <v>5</v>
      </c>
      <c r="D198" s="6" t="s">
        <v>6831</v>
      </c>
      <c r="E198" s="6" t="s">
        <v>80</v>
      </c>
      <c r="F198" s="5" t="s">
        <v>397</v>
      </c>
    </row>
    <row r="199" spans="1:6" x14ac:dyDescent="0.2">
      <c r="A199" s="5" t="s">
        <v>398</v>
      </c>
      <c r="B199" s="6" t="s">
        <v>5</v>
      </c>
      <c r="C199" s="6" t="s">
        <v>5</v>
      </c>
      <c r="D199" s="6" t="s">
        <v>6831</v>
      </c>
      <c r="E199" s="6" t="s">
        <v>80</v>
      </c>
      <c r="F199" s="5" t="s">
        <v>399</v>
      </c>
    </row>
    <row r="200" spans="1:6" x14ac:dyDescent="0.2">
      <c r="A200" s="5" t="s">
        <v>400</v>
      </c>
      <c r="B200" s="6" t="s">
        <v>5</v>
      </c>
      <c r="C200" s="6" t="s">
        <v>5</v>
      </c>
      <c r="D200" s="6" t="s">
        <v>6831</v>
      </c>
      <c r="E200" s="6" t="s">
        <v>80</v>
      </c>
      <c r="F200" s="5" t="s">
        <v>401</v>
      </c>
    </row>
    <row r="201" spans="1:6" x14ac:dyDescent="0.2">
      <c r="A201" s="5" t="s">
        <v>402</v>
      </c>
      <c r="B201" s="6" t="s">
        <v>5</v>
      </c>
      <c r="C201" s="6" t="s">
        <v>5</v>
      </c>
      <c r="D201" s="6" t="s">
        <v>6831</v>
      </c>
      <c r="E201" s="6" t="s">
        <v>80</v>
      </c>
      <c r="F201" s="5" t="s">
        <v>403</v>
      </c>
    </row>
    <row r="202" spans="1:6" x14ac:dyDescent="0.2">
      <c r="A202" s="5" t="s">
        <v>404</v>
      </c>
      <c r="B202" s="6" t="s">
        <v>5</v>
      </c>
      <c r="C202" s="6" t="s">
        <v>5</v>
      </c>
      <c r="D202" s="6" t="s">
        <v>6831</v>
      </c>
      <c r="E202" s="6" t="s">
        <v>80</v>
      </c>
      <c r="F202" s="5" t="s">
        <v>405</v>
      </c>
    </row>
    <row r="203" spans="1:6" x14ac:dyDescent="0.2">
      <c r="A203" s="5" t="s">
        <v>406</v>
      </c>
      <c r="B203" s="6" t="s">
        <v>5</v>
      </c>
      <c r="C203" s="6" t="s">
        <v>5</v>
      </c>
      <c r="D203" s="6" t="s">
        <v>6831</v>
      </c>
      <c r="E203" s="6" t="s">
        <v>80</v>
      </c>
      <c r="F203" s="5" t="s">
        <v>407</v>
      </c>
    </row>
    <row r="204" spans="1:6" x14ac:dyDescent="0.2">
      <c r="A204" s="5" t="s">
        <v>408</v>
      </c>
      <c r="B204" s="6" t="s">
        <v>5</v>
      </c>
      <c r="C204" s="6" t="s">
        <v>5</v>
      </c>
      <c r="D204" s="6" t="s">
        <v>6831</v>
      </c>
      <c r="E204" s="6" t="s">
        <v>80</v>
      </c>
      <c r="F204" s="5" t="s">
        <v>409</v>
      </c>
    </row>
    <row r="205" spans="1:6" x14ac:dyDescent="0.2">
      <c r="A205" s="5" t="s">
        <v>410</v>
      </c>
      <c r="B205" s="6" t="s">
        <v>5</v>
      </c>
      <c r="C205" s="6" t="s">
        <v>5</v>
      </c>
      <c r="D205" s="6" t="s">
        <v>6831</v>
      </c>
      <c r="E205" s="6" t="s">
        <v>80</v>
      </c>
      <c r="F205" s="5" t="s">
        <v>411</v>
      </c>
    </row>
    <row r="206" spans="1:6" x14ac:dyDescent="0.2">
      <c r="A206" s="5" t="s">
        <v>412</v>
      </c>
      <c r="B206" s="6" t="s">
        <v>5</v>
      </c>
      <c r="C206" s="6" t="s">
        <v>5</v>
      </c>
      <c r="D206" s="6" t="s">
        <v>6831</v>
      </c>
      <c r="E206" s="6" t="s">
        <v>80</v>
      </c>
      <c r="F206" s="5" t="s">
        <v>413</v>
      </c>
    </row>
    <row r="207" spans="1:6" x14ac:dyDescent="0.2">
      <c r="A207" s="5" t="s">
        <v>414</v>
      </c>
      <c r="B207" s="6" t="s">
        <v>5</v>
      </c>
      <c r="C207" s="6" t="s">
        <v>5</v>
      </c>
      <c r="D207" s="6" t="s">
        <v>6831</v>
      </c>
      <c r="E207" s="6" t="s">
        <v>80</v>
      </c>
      <c r="F207" s="5" t="s">
        <v>415</v>
      </c>
    </row>
    <row r="208" spans="1:6" x14ac:dyDescent="0.2">
      <c r="A208" s="5" t="s">
        <v>416</v>
      </c>
      <c r="B208" s="6" t="s">
        <v>5</v>
      </c>
      <c r="C208" s="6" t="s">
        <v>5</v>
      </c>
      <c r="D208" s="6" t="s">
        <v>6831</v>
      </c>
      <c r="E208" s="6" t="s">
        <v>80</v>
      </c>
      <c r="F208" s="5" t="s">
        <v>417</v>
      </c>
    </row>
    <row r="209" spans="1:6" x14ac:dyDescent="0.2">
      <c r="A209" s="5" t="s">
        <v>418</v>
      </c>
      <c r="B209" s="6" t="s">
        <v>5</v>
      </c>
      <c r="C209" s="6" t="s">
        <v>5</v>
      </c>
      <c r="D209" s="6" t="s">
        <v>6831</v>
      </c>
      <c r="E209" s="6" t="s">
        <v>80</v>
      </c>
      <c r="F209" s="5" t="s">
        <v>419</v>
      </c>
    </row>
    <row r="210" spans="1:6" x14ac:dyDescent="0.2">
      <c r="A210" s="5" t="s">
        <v>420</v>
      </c>
      <c r="B210" s="6" t="s">
        <v>5</v>
      </c>
      <c r="C210" s="6" t="s">
        <v>5</v>
      </c>
      <c r="D210" s="6" t="s">
        <v>6831</v>
      </c>
      <c r="E210" s="6" t="s">
        <v>80</v>
      </c>
      <c r="F210" s="5" t="s">
        <v>421</v>
      </c>
    </row>
    <row r="211" spans="1:6" x14ac:dyDescent="0.2">
      <c r="A211" s="5" t="s">
        <v>422</v>
      </c>
      <c r="B211" s="6" t="s">
        <v>5</v>
      </c>
      <c r="C211" s="6" t="s">
        <v>5</v>
      </c>
      <c r="D211" s="6" t="s">
        <v>6831</v>
      </c>
      <c r="E211" s="6" t="s">
        <v>80</v>
      </c>
      <c r="F211" s="5" t="s">
        <v>423</v>
      </c>
    </row>
    <row r="212" spans="1:6" x14ac:dyDescent="0.2">
      <c r="A212" s="5" t="s">
        <v>424</v>
      </c>
      <c r="B212" s="6" t="s">
        <v>5</v>
      </c>
      <c r="C212" s="6" t="s">
        <v>5</v>
      </c>
      <c r="D212" s="6" t="s">
        <v>6831</v>
      </c>
      <c r="E212" s="6" t="s">
        <v>80</v>
      </c>
      <c r="F212" s="5" t="s">
        <v>425</v>
      </c>
    </row>
    <row r="213" spans="1:6" x14ac:dyDescent="0.2">
      <c r="A213" s="5" t="s">
        <v>426</v>
      </c>
      <c r="B213" s="6" t="s">
        <v>5</v>
      </c>
      <c r="C213" s="6" t="s">
        <v>5</v>
      </c>
      <c r="D213" s="6" t="s">
        <v>6831</v>
      </c>
      <c r="E213" s="6" t="s">
        <v>80</v>
      </c>
      <c r="F213" s="5" t="s">
        <v>427</v>
      </c>
    </row>
    <row r="214" spans="1:6" x14ac:dyDescent="0.2">
      <c r="A214" s="5" t="s">
        <v>428</v>
      </c>
      <c r="B214" s="6" t="s">
        <v>5</v>
      </c>
      <c r="C214" s="6" t="s">
        <v>5</v>
      </c>
      <c r="D214" s="6" t="s">
        <v>6831</v>
      </c>
      <c r="E214" s="6" t="s">
        <v>80</v>
      </c>
      <c r="F214" s="5" t="s">
        <v>429</v>
      </c>
    </row>
    <row r="215" spans="1:6" x14ac:dyDescent="0.2">
      <c r="A215" s="5" t="s">
        <v>430</v>
      </c>
      <c r="B215" s="6" t="s">
        <v>5</v>
      </c>
      <c r="C215" s="6" t="s">
        <v>5</v>
      </c>
      <c r="D215" s="6" t="s">
        <v>6831</v>
      </c>
      <c r="E215" s="6" t="s">
        <v>80</v>
      </c>
      <c r="F215" s="5" t="s">
        <v>431</v>
      </c>
    </row>
    <row r="216" spans="1:6" x14ac:dyDescent="0.2">
      <c r="A216" s="5" t="s">
        <v>432</v>
      </c>
      <c r="B216" s="6" t="s">
        <v>5</v>
      </c>
      <c r="C216" s="6" t="s">
        <v>5</v>
      </c>
      <c r="D216" s="6" t="s">
        <v>6831</v>
      </c>
      <c r="E216" s="6" t="s">
        <v>80</v>
      </c>
      <c r="F216" s="5" t="s">
        <v>433</v>
      </c>
    </row>
    <row r="217" spans="1:6" x14ac:dyDescent="0.2">
      <c r="A217" s="5" t="s">
        <v>434</v>
      </c>
      <c r="B217" s="6" t="s">
        <v>5</v>
      </c>
      <c r="C217" s="6" t="s">
        <v>5</v>
      </c>
      <c r="D217" s="6" t="s">
        <v>6831</v>
      </c>
      <c r="E217" s="6" t="s">
        <v>80</v>
      </c>
      <c r="F217" s="5" t="s">
        <v>435</v>
      </c>
    </row>
    <row r="218" spans="1:6" x14ac:dyDescent="0.2">
      <c r="A218" s="5" t="s">
        <v>436</v>
      </c>
      <c r="B218" s="6" t="s">
        <v>5</v>
      </c>
      <c r="C218" s="6" t="s">
        <v>5</v>
      </c>
      <c r="D218" s="6" t="s">
        <v>6831</v>
      </c>
      <c r="E218" s="6" t="s">
        <v>80</v>
      </c>
      <c r="F218" s="5" t="s">
        <v>437</v>
      </c>
    </row>
    <row r="219" spans="1:6" x14ac:dyDescent="0.2">
      <c r="A219" s="5" t="s">
        <v>438</v>
      </c>
      <c r="B219" s="6" t="s">
        <v>5</v>
      </c>
      <c r="C219" s="6" t="s">
        <v>5</v>
      </c>
      <c r="D219" s="6" t="s">
        <v>6831</v>
      </c>
      <c r="E219" s="6" t="s">
        <v>80</v>
      </c>
      <c r="F219" s="5" t="s">
        <v>439</v>
      </c>
    </row>
    <row r="220" spans="1:6" x14ac:dyDescent="0.2">
      <c r="A220" s="5" t="s">
        <v>440</v>
      </c>
      <c r="B220" s="6" t="s">
        <v>5</v>
      </c>
      <c r="C220" s="6" t="s">
        <v>5</v>
      </c>
      <c r="D220" s="6" t="s">
        <v>6831</v>
      </c>
      <c r="E220" s="6" t="s">
        <v>80</v>
      </c>
      <c r="F220" s="5" t="s">
        <v>441</v>
      </c>
    </row>
    <row r="221" spans="1:6" x14ac:dyDescent="0.2">
      <c r="A221" s="5" t="s">
        <v>442</v>
      </c>
      <c r="B221" s="6" t="s">
        <v>5</v>
      </c>
      <c r="C221" s="6" t="s">
        <v>5</v>
      </c>
      <c r="D221" s="6" t="s">
        <v>6831</v>
      </c>
      <c r="E221" s="6" t="s">
        <v>80</v>
      </c>
      <c r="F221" s="5" t="s">
        <v>443</v>
      </c>
    </row>
    <row r="222" spans="1:6" x14ac:dyDescent="0.2">
      <c r="A222" s="5" t="s">
        <v>444</v>
      </c>
      <c r="B222" s="6" t="s">
        <v>5</v>
      </c>
      <c r="C222" s="6" t="s">
        <v>5</v>
      </c>
      <c r="D222" s="6" t="s">
        <v>6831</v>
      </c>
      <c r="E222" s="6" t="s">
        <v>80</v>
      </c>
      <c r="F222" s="5" t="s">
        <v>445</v>
      </c>
    </row>
    <row r="223" spans="1:6" x14ac:dyDescent="0.2">
      <c r="A223" s="5" t="s">
        <v>446</v>
      </c>
      <c r="B223" s="6" t="s">
        <v>5</v>
      </c>
      <c r="C223" s="6" t="s">
        <v>5</v>
      </c>
      <c r="D223" s="6" t="s">
        <v>6831</v>
      </c>
      <c r="E223" s="6" t="s">
        <v>80</v>
      </c>
      <c r="F223" s="5" t="s">
        <v>447</v>
      </c>
    </row>
    <row r="224" spans="1:6" x14ac:dyDescent="0.2">
      <c r="A224" s="5" t="s">
        <v>448</v>
      </c>
      <c r="B224" s="6" t="s">
        <v>5</v>
      </c>
      <c r="C224" s="6" t="s">
        <v>5</v>
      </c>
      <c r="D224" s="6" t="s">
        <v>6831</v>
      </c>
      <c r="E224" s="6" t="s">
        <v>80</v>
      </c>
      <c r="F224" s="5" t="s">
        <v>449</v>
      </c>
    </row>
    <row r="225" spans="1:6" x14ac:dyDescent="0.2">
      <c r="A225" s="5" t="s">
        <v>450</v>
      </c>
      <c r="B225" s="6" t="s">
        <v>5</v>
      </c>
      <c r="C225" s="6" t="s">
        <v>5</v>
      </c>
      <c r="D225" s="6" t="s">
        <v>6831</v>
      </c>
      <c r="E225" s="6" t="s">
        <v>80</v>
      </c>
      <c r="F225" s="5" t="s">
        <v>451</v>
      </c>
    </row>
    <row r="226" spans="1:6" x14ac:dyDescent="0.2">
      <c r="A226" s="5" t="s">
        <v>452</v>
      </c>
      <c r="B226" s="6" t="s">
        <v>5</v>
      </c>
      <c r="C226" s="6" t="s">
        <v>5</v>
      </c>
      <c r="D226" s="6" t="s">
        <v>6831</v>
      </c>
      <c r="E226" s="6" t="s">
        <v>80</v>
      </c>
      <c r="F226" s="5" t="s">
        <v>453</v>
      </c>
    </row>
    <row r="227" spans="1:6" x14ac:dyDescent="0.2">
      <c r="A227" s="5" t="s">
        <v>454</v>
      </c>
      <c r="B227" s="6" t="s">
        <v>5</v>
      </c>
      <c r="C227" s="6" t="s">
        <v>5</v>
      </c>
      <c r="D227" s="6" t="s">
        <v>6831</v>
      </c>
      <c r="E227" s="6" t="s">
        <v>80</v>
      </c>
      <c r="F227" s="5" t="s">
        <v>455</v>
      </c>
    </row>
    <row r="228" spans="1:6" x14ac:dyDescent="0.2">
      <c r="A228" s="5" t="s">
        <v>456</v>
      </c>
      <c r="B228" s="6" t="s">
        <v>5</v>
      </c>
      <c r="C228" s="6" t="s">
        <v>5</v>
      </c>
      <c r="D228" s="6" t="s">
        <v>6831</v>
      </c>
      <c r="E228" s="6" t="s">
        <v>80</v>
      </c>
      <c r="F228" s="5" t="s">
        <v>457</v>
      </c>
    </row>
    <row r="229" spans="1:6" x14ac:dyDescent="0.2">
      <c r="A229" s="5" t="s">
        <v>458</v>
      </c>
      <c r="B229" s="6" t="s">
        <v>5</v>
      </c>
      <c r="C229" s="6" t="s">
        <v>5</v>
      </c>
      <c r="D229" s="6" t="s">
        <v>6831</v>
      </c>
      <c r="E229" s="6" t="s">
        <v>80</v>
      </c>
      <c r="F229" s="5" t="s">
        <v>459</v>
      </c>
    </row>
    <row r="230" spans="1:6" x14ac:dyDescent="0.2">
      <c r="A230" s="5" t="s">
        <v>460</v>
      </c>
      <c r="B230" s="6" t="s">
        <v>5</v>
      </c>
      <c r="C230" s="6" t="s">
        <v>5</v>
      </c>
      <c r="D230" s="6" t="s">
        <v>6831</v>
      </c>
      <c r="E230" s="6" t="s">
        <v>80</v>
      </c>
      <c r="F230" s="5" t="s">
        <v>461</v>
      </c>
    </row>
    <row r="231" spans="1:6" x14ac:dyDescent="0.2">
      <c r="A231" s="5" t="s">
        <v>462</v>
      </c>
      <c r="B231" s="6" t="s">
        <v>5</v>
      </c>
      <c r="C231" s="6" t="s">
        <v>5</v>
      </c>
      <c r="D231" s="6" t="s">
        <v>6831</v>
      </c>
      <c r="E231" s="6" t="s">
        <v>80</v>
      </c>
      <c r="F231" s="5" t="s">
        <v>463</v>
      </c>
    </row>
    <row r="232" spans="1:6" x14ac:dyDescent="0.2">
      <c r="A232" s="5" t="s">
        <v>464</v>
      </c>
      <c r="B232" s="6" t="s">
        <v>5</v>
      </c>
      <c r="C232" s="6" t="s">
        <v>5</v>
      </c>
      <c r="D232" s="6" t="s">
        <v>6831</v>
      </c>
      <c r="E232" s="6" t="s">
        <v>80</v>
      </c>
      <c r="F232" s="5" t="s">
        <v>465</v>
      </c>
    </row>
    <row r="233" spans="1:6" x14ac:dyDescent="0.2">
      <c r="A233" s="5" t="s">
        <v>466</v>
      </c>
      <c r="B233" s="6" t="s">
        <v>5</v>
      </c>
      <c r="C233" s="6" t="s">
        <v>5</v>
      </c>
      <c r="D233" s="6" t="s">
        <v>6831</v>
      </c>
      <c r="E233" s="6" t="s">
        <v>80</v>
      </c>
      <c r="F233" s="5" t="s">
        <v>467</v>
      </c>
    </row>
    <row r="234" spans="1:6" x14ac:dyDescent="0.2">
      <c r="A234" s="5" t="s">
        <v>468</v>
      </c>
      <c r="B234" s="6" t="s">
        <v>5</v>
      </c>
      <c r="C234" s="6" t="s">
        <v>5</v>
      </c>
      <c r="D234" s="6" t="s">
        <v>6831</v>
      </c>
      <c r="E234" s="6" t="s">
        <v>80</v>
      </c>
      <c r="F234" s="5" t="s">
        <v>469</v>
      </c>
    </row>
    <row r="235" spans="1:6" x14ac:dyDescent="0.2">
      <c r="A235" s="5" t="s">
        <v>470</v>
      </c>
      <c r="B235" s="6" t="s">
        <v>5</v>
      </c>
      <c r="C235" s="6" t="s">
        <v>5</v>
      </c>
      <c r="D235" s="6" t="s">
        <v>6831</v>
      </c>
      <c r="E235" s="6" t="s">
        <v>80</v>
      </c>
      <c r="F235" s="5" t="s">
        <v>471</v>
      </c>
    </row>
    <row r="236" spans="1:6" x14ac:dyDescent="0.2">
      <c r="A236" s="5" t="s">
        <v>472</v>
      </c>
      <c r="B236" s="6" t="s">
        <v>5</v>
      </c>
      <c r="C236" s="6" t="s">
        <v>5</v>
      </c>
      <c r="D236" s="6" t="s">
        <v>6831</v>
      </c>
      <c r="E236" s="6" t="s">
        <v>80</v>
      </c>
      <c r="F236" s="5" t="s">
        <v>473</v>
      </c>
    </row>
    <row r="237" spans="1:6" x14ac:dyDescent="0.2">
      <c r="A237" s="5" t="s">
        <v>474</v>
      </c>
      <c r="B237" s="6" t="s">
        <v>5</v>
      </c>
      <c r="C237" s="6" t="s">
        <v>5</v>
      </c>
      <c r="D237" s="6" t="s">
        <v>6831</v>
      </c>
      <c r="E237" s="6" t="s">
        <v>80</v>
      </c>
      <c r="F237" s="5" t="s">
        <v>475</v>
      </c>
    </row>
    <row r="238" spans="1:6" x14ac:dyDescent="0.2">
      <c r="A238" s="5" t="s">
        <v>476</v>
      </c>
      <c r="B238" s="6" t="s">
        <v>5</v>
      </c>
      <c r="C238" s="6" t="s">
        <v>5</v>
      </c>
      <c r="D238" s="6" t="s">
        <v>6831</v>
      </c>
      <c r="E238" s="6" t="s">
        <v>80</v>
      </c>
      <c r="F238" s="5" t="s">
        <v>477</v>
      </c>
    </row>
    <row r="239" spans="1:6" x14ac:dyDescent="0.2">
      <c r="A239" s="5" t="s">
        <v>478</v>
      </c>
      <c r="B239" s="6" t="s">
        <v>5</v>
      </c>
      <c r="C239" s="6" t="s">
        <v>5</v>
      </c>
      <c r="D239" s="6" t="s">
        <v>6831</v>
      </c>
      <c r="E239" s="6" t="s">
        <v>80</v>
      </c>
      <c r="F239" s="5" t="s">
        <v>479</v>
      </c>
    </row>
    <row r="240" spans="1:6" x14ac:dyDescent="0.2">
      <c r="A240" s="5" t="s">
        <v>480</v>
      </c>
      <c r="B240" s="6" t="s">
        <v>5</v>
      </c>
      <c r="C240" s="6" t="s">
        <v>5</v>
      </c>
      <c r="D240" s="6" t="s">
        <v>6831</v>
      </c>
      <c r="E240" s="6" t="s">
        <v>80</v>
      </c>
      <c r="F240" s="5" t="s">
        <v>481</v>
      </c>
    </row>
    <row r="241" spans="1:6" x14ac:dyDescent="0.2">
      <c r="A241" s="5" t="s">
        <v>482</v>
      </c>
      <c r="B241" s="6" t="s">
        <v>5</v>
      </c>
      <c r="C241" s="6" t="s">
        <v>5</v>
      </c>
      <c r="D241" s="6" t="s">
        <v>6831</v>
      </c>
      <c r="E241" s="6" t="s">
        <v>80</v>
      </c>
      <c r="F241" s="5" t="s">
        <v>483</v>
      </c>
    </row>
    <row r="242" spans="1:6" x14ac:dyDescent="0.2">
      <c r="A242" s="5" t="s">
        <v>484</v>
      </c>
      <c r="B242" s="6" t="s">
        <v>5</v>
      </c>
      <c r="C242" s="6" t="s">
        <v>5</v>
      </c>
      <c r="D242" s="6" t="s">
        <v>6831</v>
      </c>
      <c r="E242" s="6" t="s">
        <v>80</v>
      </c>
      <c r="F242" s="5" t="s">
        <v>485</v>
      </c>
    </row>
    <row r="243" spans="1:6" x14ac:dyDescent="0.2">
      <c r="A243" s="5" t="s">
        <v>486</v>
      </c>
      <c r="B243" s="6" t="s">
        <v>5</v>
      </c>
      <c r="C243" s="6" t="s">
        <v>5</v>
      </c>
      <c r="D243" s="6" t="s">
        <v>6831</v>
      </c>
      <c r="E243" s="6" t="s">
        <v>80</v>
      </c>
      <c r="F243" s="5" t="s">
        <v>487</v>
      </c>
    </row>
    <row r="244" spans="1:6" x14ac:dyDescent="0.2">
      <c r="A244" s="5" t="s">
        <v>488</v>
      </c>
      <c r="B244" s="6" t="s">
        <v>5</v>
      </c>
      <c r="C244" s="6" t="s">
        <v>5</v>
      </c>
      <c r="D244" s="6" t="s">
        <v>6831</v>
      </c>
      <c r="E244" s="6" t="s">
        <v>80</v>
      </c>
      <c r="F244" s="5" t="s">
        <v>489</v>
      </c>
    </row>
    <row r="245" spans="1:6" x14ac:dyDescent="0.2">
      <c r="A245" s="5" t="s">
        <v>490</v>
      </c>
      <c r="B245" s="6" t="s">
        <v>5</v>
      </c>
      <c r="C245" s="6" t="s">
        <v>5</v>
      </c>
      <c r="D245" s="6" t="s">
        <v>6831</v>
      </c>
      <c r="E245" s="6" t="s">
        <v>80</v>
      </c>
      <c r="F245" s="5" t="s">
        <v>491</v>
      </c>
    </row>
    <row r="246" spans="1:6" x14ac:dyDescent="0.2">
      <c r="A246" s="5" t="s">
        <v>492</v>
      </c>
      <c r="B246" s="6" t="s">
        <v>5</v>
      </c>
      <c r="C246" s="6" t="s">
        <v>5</v>
      </c>
      <c r="D246" s="6" t="s">
        <v>6831</v>
      </c>
      <c r="E246" s="6" t="s">
        <v>80</v>
      </c>
      <c r="F246" s="5" t="s">
        <v>493</v>
      </c>
    </row>
    <row r="247" spans="1:6" x14ac:dyDescent="0.2">
      <c r="A247" s="5" t="s">
        <v>494</v>
      </c>
      <c r="B247" s="6" t="s">
        <v>5</v>
      </c>
      <c r="C247" s="6" t="s">
        <v>5</v>
      </c>
      <c r="D247" s="6" t="s">
        <v>6831</v>
      </c>
      <c r="E247" s="6" t="s">
        <v>80</v>
      </c>
      <c r="F247" s="5" t="s">
        <v>495</v>
      </c>
    </row>
    <row r="248" spans="1:6" x14ac:dyDescent="0.2">
      <c r="A248" s="5" t="s">
        <v>496</v>
      </c>
      <c r="B248" s="6" t="s">
        <v>5</v>
      </c>
      <c r="C248" s="6" t="s">
        <v>5</v>
      </c>
      <c r="D248" s="6" t="s">
        <v>6831</v>
      </c>
      <c r="E248" s="6" t="s">
        <v>80</v>
      </c>
      <c r="F248" s="5" t="s">
        <v>497</v>
      </c>
    </row>
    <row r="249" spans="1:6" x14ac:dyDescent="0.2">
      <c r="A249" s="5" t="s">
        <v>498</v>
      </c>
      <c r="B249" s="6" t="s">
        <v>5</v>
      </c>
      <c r="C249" s="6" t="s">
        <v>5</v>
      </c>
      <c r="D249" s="6" t="s">
        <v>6831</v>
      </c>
      <c r="E249" s="6" t="s">
        <v>80</v>
      </c>
      <c r="F249" s="5" t="s">
        <v>499</v>
      </c>
    </row>
    <row r="250" spans="1:6" x14ac:dyDescent="0.2">
      <c r="A250" s="5" t="s">
        <v>500</v>
      </c>
      <c r="B250" s="6" t="s">
        <v>5</v>
      </c>
      <c r="C250" s="6" t="s">
        <v>5</v>
      </c>
      <c r="D250" s="6" t="s">
        <v>6831</v>
      </c>
      <c r="E250" s="6" t="s">
        <v>80</v>
      </c>
      <c r="F250" s="5" t="s">
        <v>501</v>
      </c>
    </row>
    <row r="251" spans="1:6" x14ac:dyDescent="0.2">
      <c r="A251" s="5" t="s">
        <v>502</v>
      </c>
      <c r="B251" s="6" t="s">
        <v>5</v>
      </c>
      <c r="C251" s="6" t="s">
        <v>5</v>
      </c>
      <c r="D251" s="6" t="s">
        <v>6831</v>
      </c>
      <c r="E251" s="6" t="s">
        <v>80</v>
      </c>
      <c r="F251" s="5" t="s">
        <v>503</v>
      </c>
    </row>
    <row r="252" spans="1:6" x14ac:dyDescent="0.2">
      <c r="A252" s="5" t="s">
        <v>504</v>
      </c>
      <c r="B252" s="6" t="s">
        <v>5</v>
      </c>
      <c r="C252" s="6" t="s">
        <v>5</v>
      </c>
      <c r="D252" s="6" t="s">
        <v>6831</v>
      </c>
      <c r="E252" s="6" t="s">
        <v>80</v>
      </c>
      <c r="F252" s="5" t="s">
        <v>505</v>
      </c>
    </row>
    <row r="253" spans="1:6" x14ac:dyDescent="0.2">
      <c r="A253" s="5" t="s">
        <v>506</v>
      </c>
      <c r="B253" s="6" t="s">
        <v>5</v>
      </c>
      <c r="C253" s="6" t="s">
        <v>5</v>
      </c>
      <c r="D253" s="6" t="s">
        <v>6831</v>
      </c>
      <c r="E253" s="6" t="s">
        <v>80</v>
      </c>
      <c r="F253" s="5" t="s">
        <v>507</v>
      </c>
    </row>
    <row r="254" spans="1:6" x14ac:dyDescent="0.2">
      <c r="A254" s="5" t="s">
        <v>508</v>
      </c>
      <c r="B254" s="6" t="s">
        <v>5</v>
      </c>
      <c r="C254" s="6" t="s">
        <v>5</v>
      </c>
      <c r="D254" s="6" t="s">
        <v>6831</v>
      </c>
      <c r="E254" s="6" t="s">
        <v>80</v>
      </c>
      <c r="F254" s="5" t="s">
        <v>509</v>
      </c>
    </row>
    <row r="255" spans="1:6" x14ac:dyDescent="0.2">
      <c r="A255" s="5" t="s">
        <v>510</v>
      </c>
      <c r="B255" s="6" t="s">
        <v>5</v>
      </c>
      <c r="C255" s="6" t="s">
        <v>5</v>
      </c>
      <c r="D255" s="6" t="s">
        <v>6831</v>
      </c>
      <c r="E255" s="6" t="s">
        <v>80</v>
      </c>
      <c r="F255" s="5" t="s">
        <v>511</v>
      </c>
    </row>
    <row r="256" spans="1:6" x14ac:dyDescent="0.2">
      <c r="A256" s="5" t="s">
        <v>512</v>
      </c>
      <c r="B256" s="6" t="s">
        <v>5</v>
      </c>
      <c r="C256" s="6" t="s">
        <v>5</v>
      </c>
      <c r="D256" s="6" t="s">
        <v>6831</v>
      </c>
      <c r="E256" s="6" t="s">
        <v>80</v>
      </c>
      <c r="F256" s="5" t="s">
        <v>513</v>
      </c>
    </row>
    <row r="257" spans="1:6" x14ac:dyDescent="0.2">
      <c r="A257" s="5" t="s">
        <v>514</v>
      </c>
      <c r="B257" s="6" t="s">
        <v>5</v>
      </c>
      <c r="C257" s="6" t="s">
        <v>5</v>
      </c>
      <c r="D257" s="6" t="s">
        <v>6831</v>
      </c>
      <c r="E257" s="6" t="s">
        <v>80</v>
      </c>
      <c r="F257" s="5" t="s">
        <v>515</v>
      </c>
    </row>
    <row r="258" spans="1:6" x14ac:dyDescent="0.2">
      <c r="A258" s="5" t="s">
        <v>516</v>
      </c>
      <c r="B258" s="6" t="s">
        <v>5</v>
      </c>
      <c r="C258" s="6" t="s">
        <v>5</v>
      </c>
      <c r="D258" s="6" t="s">
        <v>6831</v>
      </c>
      <c r="E258" s="6" t="s">
        <v>80</v>
      </c>
      <c r="F258" s="5" t="s">
        <v>517</v>
      </c>
    </row>
    <row r="259" spans="1:6" x14ac:dyDescent="0.2">
      <c r="A259" s="5" t="s">
        <v>518</v>
      </c>
      <c r="B259" s="6" t="s">
        <v>5</v>
      </c>
      <c r="C259" s="6" t="s">
        <v>5</v>
      </c>
      <c r="D259" s="6" t="s">
        <v>6831</v>
      </c>
      <c r="E259" s="6" t="s">
        <v>80</v>
      </c>
      <c r="F259" s="5" t="s">
        <v>519</v>
      </c>
    </row>
    <row r="260" spans="1:6" x14ac:dyDescent="0.2">
      <c r="A260" s="5" t="s">
        <v>520</v>
      </c>
      <c r="B260" s="6" t="s">
        <v>5</v>
      </c>
      <c r="C260" s="6" t="s">
        <v>5</v>
      </c>
      <c r="D260" s="6" t="s">
        <v>6831</v>
      </c>
      <c r="E260" s="6" t="s">
        <v>80</v>
      </c>
      <c r="F260" s="5" t="s">
        <v>521</v>
      </c>
    </row>
    <row r="261" spans="1:6" x14ac:dyDescent="0.2">
      <c r="A261" s="5" t="s">
        <v>522</v>
      </c>
      <c r="B261" s="6" t="s">
        <v>5</v>
      </c>
      <c r="C261" s="6" t="s">
        <v>5</v>
      </c>
      <c r="D261" s="6" t="s">
        <v>6831</v>
      </c>
      <c r="E261" s="6" t="s">
        <v>80</v>
      </c>
      <c r="F261" s="5" t="s">
        <v>523</v>
      </c>
    </row>
    <row r="262" spans="1:6" x14ac:dyDescent="0.2">
      <c r="A262" s="5" t="s">
        <v>524</v>
      </c>
      <c r="B262" s="6" t="s">
        <v>5</v>
      </c>
      <c r="C262" s="6" t="s">
        <v>5</v>
      </c>
      <c r="D262" s="6" t="s">
        <v>6831</v>
      </c>
      <c r="E262" s="6" t="s">
        <v>80</v>
      </c>
      <c r="F262" s="5" t="s">
        <v>525</v>
      </c>
    </row>
    <row r="263" spans="1:6" x14ac:dyDescent="0.2">
      <c r="A263" s="5" t="s">
        <v>526</v>
      </c>
      <c r="B263" s="6" t="s">
        <v>5</v>
      </c>
      <c r="C263" s="6" t="s">
        <v>5</v>
      </c>
      <c r="D263" s="6" t="s">
        <v>6831</v>
      </c>
      <c r="E263" s="6" t="s">
        <v>80</v>
      </c>
      <c r="F263" s="5" t="s">
        <v>527</v>
      </c>
    </row>
    <row r="264" spans="1:6" x14ac:dyDescent="0.2">
      <c r="A264" s="5" t="s">
        <v>528</v>
      </c>
      <c r="B264" s="6" t="s">
        <v>5</v>
      </c>
      <c r="C264" s="6" t="s">
        <v>5</v>
      </c>
      <c r="D264" s="6" t="s">
        <v>6831</v>
      </c>
      <c r="E264" s="6" t="s">
        <v>80</v>
      </c>
      <c r="F264" s="5" t="s">
        <v>529</v>
      </c>
    </row>
    <row r="265" spans="1:6" x14ac:dyDescent="0.2">
      <c r="A265" s="5" t="s">
        <v>530</v>
      </c>
      <c r="B265" s="6" t="s">
        <v>5</v>
      </c>
      <c r="C265" s="6" t="s">
        <v>5</v>
      </c>
      <c r="D265" s="6" t="s">
        <v>6831</v>
      </c>
      <c r="E265" s="6" t="s">
        <v>80</v>
      </c>
      <c r="F265" s="5" t="s">
        <v>531</v>
      </c>
    </row>
    <row r="266" spans="1:6" x14ac:dyDescent="0.2">
      <c r="A266" s="5" t="s">
        <v>532</v>
      </c>
      <c r="B266" s="6" t="s">
        <v>5</v>
      </c>
      <c r="C266" s="6" t="s">
        <v>5</v>
      </c>
      <c r="D266" s="6" t="s">
        <v>6831</v>
      </c>
      <c r="E266" s="6" t="s">
        <v>80</v>
      </c>
      <c r="F266" s="5" t="s">
        <v>533</v>
      </c>
    </row>
    <row r="267" spans="1:6" x14ac:dyDescent="0.2">
      <c r="A267" s="5" t="s">
        <v>534</v>
      </c>
      <c r="B267" s="6" t="s">
        <v>5</v>
      </c>
      <c r="C267" s="6" t="s">
        <v>5</v>
      </c>
      <c r="D267" s="6" t="s">
        <v>6831</v>
      </c>
      <c r="E267" s="6" t="s">
        <v>80</v>
      </c>
      <c r="F267" s="5" t="s">
        <v>535</v>
      </c>
    </row>
    <row r="268" spans="1:6" x14ac:dyDescent="0.2">
      <c r="A268" s="5" t="s">
        <v>536</v>
      </c>
      <c r="B268" s="6" t="s">
        <v>5</v>
      </c>
      <c r="C268" s="6" t="s">
        <v>5</v>
      </c>
      <c r="D268" s="6" t="s">
        <v>6831</v>
      </c>
      <c r="E268" s="6" t="s">
        <v>80</v>
      </c>
      <c r="F268" s="5" t="s">
        <v>537</v>
      </c>
    </row>
    <row r="269" spans="1:6" x14ac:dyDescent="0.2">
      <c r="A269" s="5" t="s">
        <v>538</v>
      </c>
      <c r="B269" s="6" t="s">
        <v>5</v>
      </c>
      <c r="C269" s="6" t="s">
        <v>5</v>
      </c>
      <c r="D269" s="6" t="s">
        <v>6831</v>
      </c>
      <c r="E269" s="6" t="s">
        <v>80</v>
      </c>
      <c r="F269" s="5" t="s">
        <v>539</v>
      </c>
    </row>
    <row r="270" spans="1:6" x14ac:dyDescent="0.2">
      <c r="A270" s="5" t="s">
        <v>540</v>
      </c>
      <c r="B270" s="6" t="s">
        <v>5</v>
      </c>
      <c r="C270" s="6" t="s">
        <v>5</v>
      </c>
      <c r="D270" s="6" t="s">
        <v>6831</v>
      </c>
      <c r="E270" s="6" t="s">
        <v>80</v>
      </c>
      <c r="F270" s="5" t="s">
        <v>541</v>
      </c>
    </row>
    <row r="271" spans="1:6" x14ac:dyDescent="0.2">
      <c r="A271" s="5" t="s">
        <v>542</v>
      </c>
      <c r="B271" s="6" t="s">
        <v>5</v>
      </c>
      <c r="C271" s="6" t="s">
        <v>5</v>
      </c>
      <c r="D271" s="6" t="s">
        <v>6831</v>
      </c>
      <c r="E271" s="6" t="s">
        <v>80</v>
      </c>
      <c r="F271" s="5" t="s">
        <v>543</v>
      </c>
    </row>
    <row r="272" spans="1:6" x14ac:dyDescent="0.2">
      <c r="A272" s="5" t="s">
        <v>544</v>
      </c>
      <c r="B272" s="6" t="s">
        <v>5</v>
      </c>
      <c r="C272" s="6" t="s">
        <v>5</v>
      </c>
      <c r="D272" s="6" t="s">
        <v>6831</v>
      </c>
      <c r="E272" s="6" t="s">
        <v>80</v>
      </c>
      <c r="F272" s="5" t="s">
        <v>545</v>
      </c>
    </row>
    <row r="273" spans="1:6" x14ac:dyDescent="0.2">
      <c r="A273" s="5" t="s">
        <v>546</v>
      </c>
      <c r="B273" s="6" t="s">
        <v>5</v>
      </c>
      <c r="C273" s="6" t="s">
        <v>5</v>
      </c>
      <c r="D273" s="6" t="s">
        <v>6831</v>
      </c>
      <c r="E273" s="6" t="s">
        <v>80</v>
      </c>
      <c r="F273" s="5" t="s">
        <v>547</v>
      </c>
    </row>
    <row r="274" spans="1:6" x14ac:dyDescent="0.2">
      <c r="A274" s="5" t="s">
        <v>548</v>
      </c>
      <c r="B274" s="6" t="s">
        <v>5</v>
      </c>
      <c r="C274" s="6" t="s">
        <v>5</v>
      </c>
      <c r="D274" s="6" t="s">
        <v>6831</v>
      </c>
      <c r="E274" s="6" t="s">
        <v>80</v>
      </c>
      <c r="F274" s="5" t="s">
        <v>549</v>
      </c>
    </row>
    <row r="275" spans="1:6" x14ac:dyDescent="0.2">
      <c r="A275" s="5" t="s">
        <v>550</v>
      </c>
      <c r="B275" s="6" t="s">
        <v>5</v>
      </c>
      <c r="C275" s="6" t="s">
        <v>5</v>
      </c>
      <c r="D275" s="6" t="s">
        <v>6831</v>
      </c>
      <c r="E275" s="6" t="s">
        <v>80</v>
      </c>
      <c r="F275" s="5" t="s">
        <v>551</v>
      </c>
    </row>
    <row r="276" spans="1:6" x14ac:dyDescent="0.2">
      <c r="A276" s="5" t="s">
        <v>552</v>
      </c>
      <c r="B276" s="6" t="s">
        <v>5</v>
      </c>
      <c r="C276" s="6" t="s">
        <v>5</v>
      </c>
      <c r="D276" s="6" t="s">
        <v>6831</v>
      </c>
      <c r="E276" s="6" t="s">
        <v>80</v>
      </c>
      <c r="F276" s="5" t="s">
        <v>553</v>
      </c>
    </row>
    <row r="277" spans="1:6" x14ac:dyDescent="0.2">
      <c r="A277" s="5" t="s">
        <v>554</v>
      </c>
      <c r="B277" s="6" t="s">
        <v>5</v>
      </c>
      <c r="C277" s="6" t="s">
        <v>5</v>
      </c>
      <c r="D277" s="6" t="s">
        <v>6831</v>
      </c>
      <c r="E277" s="6" t="s">
        <v>80</v>
      </c>
      <c r="F277" s="5" t="s">
        <v>555</v>
      </c>
    </row>
    <row r="278" spans="1:6" x14ac:dyDescent="0.2">
      <c r="A278" s="5" t="s">
        <v>556</v>
      </c>
      <c r="B278" s="6" t="s">
        <v>5</v>
      </c>
      <c r="C278" s="6" t="s">
        <v>5</v>
      </c>
      <c r="D278" s="6" t="s">
        <v>6831</v>
      </c>
      <c r="E278" s="6" t="s">
        <v>80</v>
      </c>
      <c r="F278" s="5" t="s">
        <v>557</v>
      </c>
    </row>
    <row r="279" spans="1:6" x14ac:dyDescent="0.2">
      <c r="A279" s="5" t="s">
        <v>558</v>
      </c>
      <c r="B279" s="6" t="s">
        <v>5</v>
      </c>
      <c r="C279" s="6" t="s">
        <v>5</v>
      </c>
      <c r="D279" s="6" t="s">
        <v>6831</v>
      </c>
      <c r="E279" s="6" t="s">
        <v>80</v>
      </c>
      <c r="F279" s="5" t="s">
        <v>559</v>
      </c>
    </row>
    <row r="280" spans="1:6" x14ac:dyDescent="0.2">
      <c r="A280" s="5" t="s">
        <v>560</v>
      </c>
      <c r="B280" s="6" t="s">
        <v>5</v>
      </c>
      <c r="C280" s="6" t="s">
        <v>5</v>
      </c>
      <c r="D280" s="6" t="s">
        <v>6831</v>
      </c>
      <c r="E280" s="6" t="s">
        <v>80</v>
      </c>
      <c r="F280" s="5" t="s">
        <v>561</v>
      </c>
    </row>
    <row r="281" spans="1:6" x14ac:dyDescent="0.2">
      <c r="A281" s="5" t="s">
        <v>562</v>
      </c>
      <c r="B281" s="6" t="s">
        <v>5</v>
      </c>
      <c r="C281" s="6" t="s">
        <v>5</v>
      </c>
      <c r="D281" s="6" t="s">
        <v>6831</v>
      </c>
      <c r="E281" s="6" t="s">
        <v>80</v>
      </c>
      <c r="F281" s="5" t="s">
        <v>563</v>
      </c>
    </row>
    <row r="282" spans="1:6" x14ac:dyDescent="0.2">
      <c r="A282" s="5" t="s">
        <v>564</v>
      </c>
      <c r="B282" s="6" t="s">
        <v>5</v>
      </c>
      <c r="C282" s="6" t="s">
        <v>5</v>
      </c>
      <c r="D282" s="6" t="s">
        <v>6831</v>
      </c>
      <c r="E282" s="6" t="s">
        <v>80</v>
      </c>
      <c r="F282" s="5" t="s">
        <v>565</v>
      </c>
    </row>
    <row r="283" spans="1:6" x14ac:dyDescent="0.2">
      <c r="A283" s="5" t="s">
        <v>566</v>
      </c>
      <c r="B283" s="6" t="s">
        <v>5</v>
      </c>
      <c r="C283" s="6" t="s">
        <v>5</v>
      </c>
      <c r="D283" s="6" t="s">
        <v>6831</v>
      </c>
      <c r="E283" s="6" t="s">
        <v>80</v>
      </c>
      <c r="F283" s="5" t="s">
        <v>567</v>
      </c>
    </row>
    <row r="284" spans="1:6" x14ac:dyDescent="0.2">
      <c r="A284" s="5" t="s">
        <v>568</v>
      </c>
      <c r="B284" s="6" t="s">
        <v>5</v>
      </c>
      <c r="C284" s="6" t="s">
        <v>5</v>
      </c>
      <c r="D284" s="6" t="s">
        <v>6831</v>
      </c>
      <c r="E284" s="6" t="s">
        <v>80</v>
      </c>
      <c r="F284" s="5" t="s">
        <v>569</v>
      </c>
    </row>
    <row r="285" spans="1:6" x14ac:dyDescent="0.2">
      <c r="A285" s="5" t="s">
        <v>570</v>
      </c>
      <c r="B285" s="6" t="s">
        <v>5</v>
      </c>
      <c r="C285" s="6" t="s">
        <v>5</v>
      </c>
      <c r="D285" s="6" t="s">
        <v>6831</v>
      </c>
      <c r="E285" s="6" t="s">
        <v>80</v>
      </c>
      <c r="F285" s="5" t="s">
        <v>571</v>
      </c>
    </row>
    <row r="286" spans="1:6" x14ac:dyDescent="0.2">
      <c r="A286" s="5" t="s">
        <v>572</v>
      </c>
      <c r="B286" s="6" t="s">
        <v>5</v>
      </c>
      <c r="C286" s="6" t="s">
        <v>5</v>
      </c>
      <c r="D286" s="6" t="s">
        <v>6831</v>
      </c>
      <c r="E286" s="6" t="s">
        <v>80</v>
      </c>
      <c r="F286" s="5" t="s">
        <v>573</v>
      </c>
    </row>
    <row r="287" spans="1:6" x14ac:dyDescent="0.2">
      <c r="A287" s="5" t="s">
        <v>574</v>
      </c>
      <c r="B287" s="6" t="s">
        <v>5</v>
      </c>
      <c r="C287" s="6" t="s">
        <v>5</v>
      </c>
      <c r="D287" s="6" t="s">
        <v>6831</v>
      </c>
      <c r="E287" s="6" t="s">
        <v>80</v>
      </c>
      <c r="F287" s="5" t="s">
        <v>575</v>
      </c>
    </row>
    <row r="288" spans="1:6" x14ac:dyDescent="0.2">
      <c r="A288" s="5" t="s">
        <v>576</v>
      </c>
      <c r="B288" s="6" t="s">
        <v>5</v>
      </c>
      <c r="C288" s="6" t="s">
        <v>5</v>
      </c>
      <c r="D288" s="6" t="s">
        <v>6831</v>
      </c>
      <c r="E288" s="6" t="s">
        <v>80</v>
      </c>
      <c r="F288" s="5" t="s">
        <v>577</v>
      </c>
    </row>
    <row r="289" spans="1:6" x14ac:dyDescent="0.2">
      <c r="A289" s="5" t="s">
        <v>578</v>
      </c>
      <c r="B289" s="6" t="s">
        <v>5</v>
      </c>
      <c r="C289" s="6" t="s">
        <v>5</v>
      </c>
      <c r="D289" s="6" t="s">
        <v>6831</v>
      </c>
      <c r="E289" s="6" t="s">
        <v>80</v>
      </c>
      <c r="F289" s="5" t="s">
        <v>579</v>
      </c>
    </row>
    <row r="290" spans="1:6" x14ac:dyDescent="0.2">
      <c r="A290" s="5" t="s">
        <v>580</v>
      </c>
      <c r="B290" s="6" t="s">
        <v>5</v>
      </c>
      <c r="C290" s="6" t="s">
        <v>5</v>
      </c>
      <c r="D290" s="6" t="s">
        <v>6831</v>
      </c>
      <c r="E290" s="6" t="s">
        <v>80</v>
      </c>
      <c r="F290" s="5" t="s">
        <v>581</v>
      </c>
    </row>
    <row r="291" spans="1:6" x14ac:dyDescent="0.2">
      <c r="A291" s="5" t="s">
        <v>582</v>
      </c>
      <c r="B291" s="6" t="s">
        <v>5</v>
      </c>
      <c r="C291" s="6" t="s">
        <v>5</v>
      </c>
      <c r="D291" s="6" t="s">
        <v>6831</v>
      </c>
      <c r="E291" s="6" t="s">
        <v>80</v>
      </c>
      <c r="F291" s="5" t="s">
        <v>583</v>
      </c>
    </row>
    <row r="292" spans="1:6" x14ac:dyDescent="0.2">
      <c r="A292" s="5" t="s">
        <v>584</v>
      </c>
      <c r="B292" s="6" t="s">
        <v>5</v>
      </c>
      <c r="C292" s="6" t="s">
        <v>5</v>
      </c>
      <c r="D292" s="6" t="s">
        <v>6831</v>
      </c>
      <c r="E292" s="6" t="s">
        <v>80</v>
      </c>
      <c r="F292" s="5" t="s">
        <v>585</v>
      </c>
    </row>
    <row r="293" spans="1:6" x14ac:dyDescent="0.2">
      <c r="A293" s="5" t="s">
        <v>586</v>
      </c>
      <c r="B293" s="6" t="s">
        <v>5</v>
      </c>
      <c r="C293" s="6" t="s">
        <v>5</v>
      </c>
      <c r="D293" s="6" t="s">
        <v>6831</v>
      </c>
      <c r="E293" s="6" t="s">
        <v>80</v>
      </c>
      <c r="F293" s="5" t="s">
        <v>587</v>
      </c>
    </row>
    <row r="294" spans="1:6" x14ac:dyDescent="0.2">
      <c r="A294" s="5" t="s">
        <v>588</v>
      </c>
      <c r="B294" s="6" t="s">
        <v>5</v>
      </c>
      <c r="C294" s="6" t="s">
        <v>5</v>
      </c>
      <c r="D294" s="6" t="s">
        <v>6831</v>
      </c>
      <c r="E294" s="6" t="s">
        <v>80</v>
      </c>
      <c r="F294" s="5" t="s">
        <v>589</v>
      </c>
    </row>
    <row r="295" spans="1:6" x14ac:dyDescent="0.2">
      <c r="A295" s="5" t="s">
        <v>590</v>
      </c>
      <c r="B295" s="6" t="s">
        <v>5</v>
      </c>
      <c r="C295" s="6" t="s">
        <v>5</v>
      </c>
      <c r="D295" s="6" t="s">
        <v>6831</v>
      </c>
      <c r="E295" s="6" t="s">
        <v>80</v>
      </c>
      <c r="F295" s="5" t="s">
        <v>591</v>
      </c>
    </row>
    <row r="296" spans="1:6" x14ac:dyDescent="0.2">
      <c r="A296" s="5" t="s">
        <v>592</v>
      </c>
      <c r="B296" s="6" t="s">
        <v>5</v>
      </c>
      <c r="C296" s="6" t="s">
        <v>5</v>
      </c>
      <c r="D296" s="6" t="s">
        <v>6831</v>
      </c>
      <c r="E296" s="6" t="s">
        <v>80</v>
      </c>
      <c r="F296" s="5" t="s">
        <v>593</v>
      </c>
    </row>
    <row r="297" spans="1:6" x14ac:dyDescent="0.2">
      <c r="A297" s="5" t="s">
        <v>594</v>
      </c>
      <c r="B297" s="6" t="s">
        <v>5</v>
      </c>
      <c r="C297" s="6" t="s">
        <v>5</v>
      </c>
      <c r="D297" s="6" t="s">
        <v>6831</v>
      </c>
      <c r="E297" s="6" t="s">
        <v>80</v>
      </c>
      <c r="F297" s="5" t="s">
        <v>595</v>
      </c>
    </row>
    <row r="298" spans="1:6" x14ac:dyDescent="0.2">
      <c r="A298" s="5" t="s">
        <v>596</v>
      </c>
      <c r="B298" s="6" t="s">
        <v>5</v>
      </c>
      <c r="C298" s="6" t="s">
        <v>5</v>
      </c>
      <c r="D298" s="6" t="s">
        <v>6831</v>
      </c>
      <c r="E298" s="6" t="s">
        <v>80</v>
      </c>
      <c r="F298" s="5" t="s">
        <v>597</v>
      </c>
    </row>
    <row r="299" spans="1:6" x14ac:dyDescent="0.2">
      <c r="A299" s="5" t="s">
        <v>598</v>
      </c>
      <c r="B299" s="6" t="s">
        <v>5</v>
      </c>
      <c r="C299" s="6" t="s">
        <v>5</v>
      </c>
      <c r="D299" s="6" t="s">
        <v>6831</v>
      </c>
      <c r="E299" s="6" t="s">
        <v>80</v>
      </c>
      <c r="F299" s="5" t="s">
        <v>599</v>
      </c>
    </row>
    <row r="300" spans="1:6" x14ac:dyDescent="0.2">
      <c r="A300" s="5" t="s">
        <v>600</v>
      </c>
      <c r="B300" s="6" t="s">
        <v>5</v>
      </c>
      <c r="C300" s="6" t="s">
        <v>5</v>
      </c>
      <c r="D300" s="6" t="s">
        <v>6831</v>
      </c>
      <c r="E300" s="6" t="s">
        <v>80</v>
      </c>
      <c r="F300" s="5" t="s">
        <v>601</v>
      </c>
    </row>
    <row r="301" spans="1:6" x14ac:dyDescent="0.2">
      <c r="A301" s="5" t="s">
        <v>602</v>
      </c>
      <c r="B301" s="6" t="s">
        <v>5</v>
      </c>
      <c r="C301" s="6" t="s">
        <v>5</v>
      </c>
      <c r="D301" s="6" t="s">
        <v>6831</v>
      </c>
      <c r="E301" s="6" t="s">
        <v>80</v>
      </c>
      <c r="F301" s="5" t="s">
        <v>603</v>
      </c>
    </row>
    <row r="302" spans="1:6" x14ac:dyDescent="0.2">
      <c r="A302" s="5" t="s">
        <v>604</v>
      </c>
      <c r="B302" s="6" t="s">
        <v>5</v>
      </c>
      <c r="C302" s="6" t="s">
        <v>5</v>
      </c>
      <c r="D302" s="6" t="s">
        <v>6831</v>
      </c>
      <c r="E302" s="6" t="s">
        <v>80</v>
      </c>
      <c r="F302" s="5" t="s">
        <v>605</v>
      </c>
    </row>
    <row r="303" spans="1:6" x14ac:dyDescent="0.2">
      <c r="A303" s="5" t="s">
        <v>606</v>
      </c>
      <c r="B303" s="6" t="s">
        <v>5</v>
      </c>
      <c r="C303" s="6" t="s">
        <v>5</v>
      </c>
      <c r="D303" s="6" t="s">
        <v>6831</v>
      </c>
      <c r="E303" s="6" t="s">
        <v>80</v>
      </c>
      <c r="F303" s="5" t="s">
        <v>607</v>
      </c>
    </row>
    <row r="304" spans="1:6" x14ac:dyDescent="0.2">
      <c r="A304" s="5" t="s">
        <v>608</v>
      </c>
      <c r="B304" s="6" t="s">
        <v>5</v>
      </c>
      <c r="C304" s="6" t="s">
        <v>5</v>
      </c>
      <c r="D304" s="6" t="s">
        <v>6831</v>
      </c>
      <c r="E304" s="6" t="s">
        <v>80</v>
      </c>
      <c r="F304" s="5" t="s">
        <v>609</v>
      </c>
    </row>
    <row r="305" spans="1:6" x14ac:dyDescent="0.2">
      <c r="A305" s="5" t="s">
        <v>610</v>
      </c>
      <c r="B305" s="6" t="s">
        <v>5</v>
      </c>
      <c r="C305" s="6" t="s">
        <v>5</v>
      </c>
      <c r="D305" s="6" t="s">
        <v>6831</v>
      </c>
      <c r="E305" s="6" t="s">
        <v>80</v>
      </c>
      <c r="F305" s="5" t="s">
        <v>611</v>
      </c>
    </row>
    <row r="306" spans="1:6" x14ac:dyDescent="0.2">
      <c r="A306" s="5" t="s">
        <v>612</v>
      </c>
      <c r="B306" s="6" t="s">
        <v>5</v>
      </c>
      <c r="C306" s="6" t="s">
        <v>5</v>
      </c>
      <c r="D306" s="6" t="s">
        <v>6831</v>
      </c>
      <c r="E306" s="6" t="s">
        <v>80</v>
      </c>
      <c r="F306" s="5" t="s">
        <v>613</v>
      </c>
    </row>
    <row r="307" spans="1:6" x14ac:dyDescent="0.2">
      <c r="A307" s="5" t="s">
        <v>614</v>
      </c>
      <c r="B307" s="6" t="s">
        <v>5</v>
      </c>
      <c r="C307" s="6" t="s">
        <v>5</v>
      </c>
      <c r="D307" s="6" t="s">
        <v>6831</v>
      </c>
      <c r="E307" s="6" t="s">
        <v>80</v>
      </c>
      <c r="F307" s="5" t="s">
        <v>615</v>
      </c>
    </row>
    <row r="308" spans="1:6" x14ac:dyDescent="0.2">
      <c r="A308" s="5" t="s">
        <v>616</v>
      </c>
      <c r="B308" s="6" t="s">
        <v>5</v>
      </c>
      <c r="C308" s="6" t="s">
        <v>5</v>
      </c>
      <c r="D308" s="6" t="s">
        <v>6831</v>
      </c>
      <c r="E308" s="6" t="s">
        <v>80</v>
      </c>
      <c r="F308" s="5" t="s">
        <v>617</v>
      </c>
    </row>
    <row r="309" spans="1:6" x14ac:dyDescent="0.2">
      <c r="A309" s="5" t="s">
        <v>618</v>
      </c>
      <c r="B309" s="6" t="s">
        <v>5</v>
      </c>
      <c r="C309" s="6" t="s">
        <v>5</v>
      </c>
      <c r="D309" s="6" t="s">
        <v>6831</v>
      </c>
      <c r="E309" s="6" t="s">
        <v>80</v>
      </c>
      <c r="F309" s="5" t="s">
        <v>619</v>
      </c>
    </row>
    <row r="310" spans="1:6" x14ac:dyDescent="0.2">
      <c r="A310" s="5" t="s">
        <v>620</v>
      </c>
      <c r="B310" s="6" t="s">
        <v>5</v>
      </c>
      <c r="C310" s="6" t="s">
        <v>5</v>
      </c>
      <c r="D310" s="6" t="s">
        <v>6831</v>
      </c>
      <c r="E310" s="6" t="s">
        <v>80</v>
      </c>
      <c r="F310" s="5" t="s">
        <v>621</v>
      </c>
    </row>
    <row r="311" spans="1:6" x14ac:dyDescent="0.2">
      <c r="A311" s="5" t="s">
        <v>622</v>
      </c>
      <c r="B311" s="6" t="s">
        <v>5</v>
      </c>
      <c r="C311" s="6" t="s">
        <v>5</v>
      </c>
      <c r="D311" s="6" t="s">
        <v>6831</v>
      </c>
      <c r="E311" s="6" t="s">
        <v>80</v>
      </c>
      <c r="F311" s="5" t="s">
        <v>623</v>
      </c>
    </row>
    <row r="312" spans="1:6" x14ac:dyDescent="0.2">
      <c r="A312" s="5" t="s">
        <v>624</v>
      </c>
      <c r="B312" s="6" t="s">
        <v>5</v>
      </c>
      <c r="C312" s="6" t="s">
        <v>5</v>
      </c>
      <c r="D312" s="6" t="s">
        <v>6831</v>
      </c>
      <c r="E312" s="6" t="s">
        <v>80</v>
      </c>
      <c r="F312" s="5" t="s">
        <v>625</v>
      </c>
    </row>
    <row r="313" spans="1:6" x14ac:dyDescent="0.2">
      <c r="A313" s="5" t="s">
        <v>626</v>
      </c>
      <c r="B313" s="6" t="s">
        <v>5</v>
      </c>
      <c r="C313" s="6" t="s">
        <v>5</v>
      </c>
      <c r="D313" s="6" t="s">
        <v>6831</v>
      </c>
      <c r="E313" s="6" t="s">
        <v>80</v>
      </c>
      <c r="F313" s="5" t="s">
        <v>627</v>
      </c>
    </row>
    <row r="314" spans="1:6" x14ac:dyDescent="0.2">
      <c r="A314" s="5" t="s">
        <v>628</v>
      </c>
      <c r="B314" s="6" t="s">
        <v>5</v>
      </c>
      <c r="C314" s="6" t="s">
        <v>5</v>
      </c>
      <c r="D314" s="6" t="s">
        <v>6831</v>
      </c>
      <c r="E314" s="6" t="s">
        <v>80</v>
      </c>
      <c r="F314" s="5" t="s">
        <v>629</v>
      </c>
    </row>
    <row r="315" spans="1:6" x14ac:dyDescent="0.2">
      <c r="A315" s="5" t="s">
        <v>630</v>
      </c>
      <c r="B315" s="6" t="s">
        <v>5</v>
      </c>
      <c r="C315" s="6" t="s">
        <v>5</v>
      </c>
      <c r="D315" s="6" t="s">
        <v>6831</v>
      </c>
      <c r="E315" s="6" t="s">
        <v>80</v>
      </c>
      <c r="F315" s="5" t="s">
        <v>631</v>
      </c>
    </row>
    <row r="316" spans="1:6" x14ac:dyDescent="0.2">
      <c r="A316" s="5" t="s">
        <v>632</v>
      </c>
      <c r="B316" s="6" t="s">
        <v>5</v>
      </c>
      <c r="C316" s="6" t="s">
        <v>5</v>
      </c>
      <c r="D316" s="6" t="s">
        <v>6831</v>
      </c>
      <c r="E316" s="6" t="s">
        <v>80</v>
      </c>
      <c r="F316" s="5" t="s">
        <v>633</v>
      </c>
    </row>
    <row r="317" spans="1:6" x14ac:dyDescent="0.2">
      <c r="A317" s="5" t="s">
        <v>634</v>
      </c>
      <c r="B317" s="6" t="s">
        <v>5</v>
      </c>
      <c r="C317" s="6" t="s">
        <v>5</v>
      </c>
      <c r="D317" s="6" t="s">
        <v>6831</v>
      </c>
      <c r="E317" s="6" t="s">
        <v>80</v>
      </c>
      <c r="F317" s="5" t="s">
        <v>635</v>
      </c>
    </row>
    <row r="318" spans="1:6" x14ac:dyDescent="0.2">
      <c r="A318" s="5" t="s">
        <v>636</v>
      </c>
      <c r="B318" s="6" t="s">
        <v>5</v>
      </c>
      <c r="C318" s="6" t="s">
        <v>5</v>
      </c>
      <c r="D318" s="6" t="s">
        <v>6831</v>
      </c>
      <c r="E318" s="6" t="s">
        <v>80</v>
      </c>
      <c r="F318" s="5" t="s">
        <v>637</v>
      </c>
    </row>
    <row r="319" spans="1:6" x14ac:dyDescent="0.2">
      <c r="A319" s="5" t="s">
        <v>638</v>
      </c>
      <c r="B319" s="6" t="s">
        <v>5</v>
      </c>
      <c r="C319" s="6" t="s">
        <v>5</v>
      </c>
      <c r="D319" s="6" t="s">
        <v>6831</v>
      </c>
      <c r="E319" s="6" t="s">
        <v>80</v>
      </c>
      <c r="F319" s="5" t="s">
        <v>639</v>
      </c>
    </row>
    <row r="320" spans="1:6" x14ac:dyDescent="0.2">
      <c r="A320" s="5" t="s">
        <v>640</v>
      </c>
      <c r="B320" s="6" t="s">
        <v>5</v>
      </c>
      <c r="C320" s="6" t="s">
        <v>5</v>
      </c>
      <c r="D320" s="6" t="s">
        <v>6831</v>
      </c>
      <c r="E320" s="6" t="s">
        <v>80</v>
      </c>
      <c r="F320" s="5" t="s">
        <v>641</v>
      </c>
    </row>
    <row r="321" spans="1:6" x14ac:dyDescent="0.2">
      <c r="A321" s="5" t="s">
        <v>642</v>
      </c>
      <c r="B321" s="6" t="s">
        <v>5</v>
      </c>
      <c r="C321" s="6" t="s">
        <v>5</v>
      </c>
      <c r="D321" s="6" t="s">
        <v>6831</v>
      </c>
      <c r="E321" s="6" t="s">
        <v>80</v>
      </c>
      <c r="F321" s="5" t="s">
        <v>643</v>
      </c>
    </row>
    <row r="322" spans="1:6" x14ac:dyDescent="0.2">
      <c r="A322" s="5" t="s">
        <v>644</v>
      </c>
      <c r="B322" s="6" t="s">
        <v>5</v>
      </c>
      <c r="C322" s="6" t="s">
        <v>5</v>
      </c>
      <c r="D322" s="6" t="s">
        <v>6831</v>
      </c>
      <c r="E322" s="6" t="s">
        <v>80</v>
      </c>
      <c r="F322" s="5" t="s">
        <v>645</v>
      </c>
    </row>
    <row r="323" spans="1:6" x14ac:dyDescent="0.2">
      <c r="A323" s="5" t="s">
        <v>646</v>
      </c>
      <c r="B323" s="6" t="s">
        <v>5</v>
      </c>
      <c r="C323" s="6" t="s">
        <v>5</v>
      </c>
      <c r="D323" s="6" t="s">
        <v>6831</v>
      </c>
      <c r="E323" s="6" t="s">
        <v>80</v>
      </c>
      <c r="F323" s="5" t="s">
        <v>647</v>
      </c>
    </row>
    <row r="324" spans="1:6" x14ac:dyDescent="0.2">
      <c r="A324" s="5" t="s">
        <v>648</v>
      </c>
      <c r="B324" s="6" t="s">
        <v>5</v>
      </c>
      <c r="C324" s="6" t="s">
        <v>5</v>
      </c>
      <c r="D324" s="6" t="s">
        <v>6831</v>
      </c>
      <c r="E324" s="6" t="s">
        <v>80</v>
      </c>
      <c r="F324" s="5" t="s">
        <v>649</v>
      </c>
    </row>
    <row r="325" spans="1:6" x14ac:dyDescent="0.2">
      <c r="A325" s="5" t="s">
        <v>650</v>
      </c>
      <c r="B325" s="6" t="s">
        <v>5</v>
      </c>
      <c r="C325" s="6" t="s">
        <v>5</v>
      </c>
      <c r="D325" s="6" t="s">
        <v>6831</v>
      </c>
      <c r="E325" s="6" t="s">
        <v>80</v>
      </c>
      <c r="F325" s="5" t="s">
        <v>651</v>
      </c>
    </row>
    <row r="326" spans="1:6" x14ac:dyDescent="0.2">
      <c r="A326" s="5" t="s">
        <v>652</v>
      </c>
      <c r="B326" s="6" t="s">
        <v>5</v>
      </c>
      <c r="C326" s="6" t="s">
        <v>5</v>
      </c>
      <c r="D326" s="6" t="s">
        <v>6831</v>
      </c>
      <c r="E326" s="6" t="s">
        <v>80</v>
      </c>
      <c r="F326" s="5" t="s">
        <v>653</v>
      </c>
    </row>
    <row r="327" spans="1:6" x14ac:dyDescent="0.2">
      <c r="A327" s="5" t="s">
        <v>654</v>
      </c>
      <c r="B327" s="6" t="s">
        <v>5</v>
      </c>
      <c r="C327" s="6" t="s">
        <v>5</v>
      </c>
      <c r="D327" s="6" t="s">
        <v>6831</v>
      </c>
      <c r="E327" s="6" t="s">
        <v>80</v>
      </c>
      <c r="F327" s="5" t="s">
        <v>655</v>
      </c>
    </row>
    <row r="328" spans="1:6" x14ac:dyDescent="0.2">
      <c r="A328" s="5" t="s">
        <v>656</v>
      </c>
      <c r="B328" s="6" t="s">
        <v>5</v>
      </c>
      <c r="C328" s="6" t="s">
        <v>5</v>
      </c>
      <c r="D328" s="6" t="s">
        <v>6831</v>
      </c>
      <c r="E328" s="6" t="s">
        <v>80</v>
      </c>
      <c r="F328" s="5" t="s">
        <v>657</v>
      </c>
    </row>
    <row r="329" spans="1:6" x14ac:dyDescent="0.2">
      <c r="A329" s="5" t="s">
        <v>658</v>
      </c>
      <c r="B329" s="6" t="s">
        <v>5</v>
      </c>
      <c r="C329" s="6" t="s">
        <v>5</v>
      </c>
      <c r="D329" s="6" t="s">
        <v>6831</v>
      </c>
      <c r="E329" s="6" t="s">
        <v>80</v>
      </c>
      <c r="F329" s="5" t="s">
        <v>659</v>
      </c>
    </row>
    <row r="330" spans="1:6" x14ac:dyDescent="0.2">
      <c r="A330" s="5" t="s">
        <v>660</v>
      </c>
      <c r="B330" s="6" t="s">
        <v>5</v>
      </c>
      <c r="C330" s="6" t="s">
        <v>5</v>
      </c>
      <c r="D330" s="6" t="s">
        <v>6831</v>
      </c>
      <c r="E330" s="6" t="s">
        <v>80</v>
      </c>
      <c r="F330" s="5" t="s">
        <v>661</v>
      </c>
    </row>
    <row r="331" spans="1:6" x14ac:dyDescent="0.2">
      <c r="A331" s="5" t="s">
        <v>662</v>
      </c>
      <c r="B331" s="6" t="s">
        <v>5</v>
      </c>
      <c r="C331" s="6" t="s">
        <v>5</v>
      </c>
      <c r="D331" s="6" t="s">
        <v>6831</v>
      </c>
      <c r="E331" s="6" t="s">
        <v>80</v>
      </c>
      <c r="F331" s="5" t="s">
        <v>663</v>
      </c>
    </row>
    <row r="332" spans="1:6" x14ac:dyDescent="0.2">
      <c r="A332" s="5" t="s">
        <v>664</v>
      </c>
      <c r="B332" s="6" t="s">
        <v>5</v>
      </c>
      <c r="C332" s="6" t="s">
        <v>5</v>
      </c>
      <c r="D332" s="6" t="s">
        <v>6831</v>
      </c>
      <c r="E332" s="6" t="s">
        <v>80</v>
      </c>
      <c r="F332" s="5" t="s">
        <v>665</v>
      </c>
    </row>
    <row r="333" spans="1:6" x14ac:dyDescent="0.2">
      <c r="A333" s="5" t="s">
        <v>666</v>
      </c>
      <c r="B333" s="6" t="s">
        <v>5</v>
      </c>
      <c r="C333" s="6" t="s">
        <v>5</v>
      </c>
      <c r="D333" s="6" t="s">
        <v>6831</v>
      </c>
      <c r="E333" s="6" t="s">
        <v>80</v>
      </c>
      <c r="F333" s="5" t="s">
        <v>667</v>
      </c>
    </row>
    <row r="334" spans="1:6" x14ac:dyDescent="0.2">
      <c r="A334" s="5" t="s">
        <v>668</v>
      </c>
      <c r="B334" s="6" t="s">
        <v>5</v>
      </c>
      <c r="C334" s="6" t="s">
        <v>5</v>
      </c>
      <c r="D334" s="6" t="s">
        <v>6831</v>
      </c>
      <c r="E334" s="6" t="s">
        <v>80</v>
      </c>
      <c r="F334" s="5" t="s">
        <v>669</v>
      </c>
    </row>
    <row r="335" spans="1:6" x14ac:dyDescent="0.2">
      <c r="A335" s="5" t="s">
        <v>670</v>
      </c>
      <c r="B335" s="6" t="s">
        <v>5</v>
      </c>
      <c r="C335" s="6" t="s">
        <v>5</v>
      </c>
      <c r="D335" s="6" t="s">
        <v>6831</v>
      </c>
      <c r="E335" s="6" t="s">
        <v>80</v>
      </c>
      <c r="F335" s="5" t="s">
        <v>671</v>
      </c>
    </row>
    <row r="336" spans="1:6" x14ac:dyDescent="0.2">
      <c r="A336" s="5" t="s">
        <v>672</v>
      </c>
      <c r="B336" s="6" t="s">
        <v>5</v>
      </c>
      <c r="C336" s="6" t="s">
        <v>5</v>
      </c>
      <c r="D336" s="6" t="s">
        <v>6831</v>
      </c>
      <c r="E336" s="6" t="s">
        <v>80</v>
      </c>
      <c r="F336" s="5" t="s">
        <v>673</v>
      </c>
    </row>
    <row r="337" spans="1:6" x14ac:dyDescent="0.2">
      <c r="A337" s="5" t="s">
        <v>674</v>
      </c>
      <c r="B337" s="6" t="s">
        <v>5</v>
      </c>
      <c r="C337" s="6" t="s">
        <v>5</v>
      </c>
      <c r="D337" s="6" t="s">
        <v>6831</v>
      </c>
      <c r="E337" s="6" t="s">
        <v>80</v>
      </c>
      <c r="F337" s="5" t="s">
        <v>675</v>
      </c>
    </row>
    <row r="338" spans="1:6" x14ac:dyDescent="0.2">
      <c r="A338" s="5" t="s">
        <v>676</v>
      </c>
      <c r="B338" s="6" t="s">
        <v>5</v>
      </c>
      <c r="C338" s="6" t="s">
        <v>5</v>
      </c>
      <c r="D338" s="6" t="s">
        <v>6831</v>
      </c>
      <c r="E338" s="6" t="s">
        <v>80</v>
      </c>
      <c r="F338" s="5" t="s">
        <v>677</v>
      </c>
    </row>
    <row r="339" spans="1:6" x14ac:dyDescent="0.2">
      <c r="A339" s="5" t="s">
        <v>678</v>
      </c>
      <c r="B339" s="6" t="s">
        <v>5</v>
      </c>
      <c r="C339" s="6" t="s">
        <v>5</v>
      </c>
      <c r="D339" s="6" t="s">
        <v>6831</v>
      </c>
      <c r="E339" s="6" t="s">
        <v>80</v>
      </c>
      <c r="F339" s="5" t="s">
        <v>679</v>
      </c>
    </row>
    <row r="340" spans="1:6" x14ac:dyDescent="0.2">
      <c r="A340" s="5" t="s">
        <v>680</v>
      </c>
      <c r="B340" s="6" t="s">
        <v>5</v>
      </c>
      <c r="C340" s="6" t="s">
        <v>5</v>
      </c>
      <c r="D340" s="6" t="s">
        <v>6831</v>
      </c>
      <c r="E340" s="6" t="s">
        <v>80</v>
      </c>
      <c r="F340" s="5" t="s">
        <v>681</v>
      </c>
    </row>
    <row r="341" spans="1:6" x14ac:dyDescent="0.2">
      <c r="A341" s="5" t="s">
        <v>682</v>
      </c>
      <c r="B341" s="6" t="s">
        <v>5</v>
      </c>
      <c r="C341" s="6" t="s">
        <v>5</v>
      </c>
      <c r="D341" s="6" t="s">
        <v>6831</v>
      </c>
      <c r="E341" s="6" t="s">
        <v>80</v>
      </c>
      <c r="F341" s="5" t="s">
        <v>683</v>
      </c>
    </row>
    <row r="342" spans="1:6" x14ac:dyDescent="0.2">
      <c r="A342" s="5" t="s">
        <v>684</v>
      </c>
      <c r="B342" s="6" t="s">
        <v>5</v>
      </c>
      <c r="C342" s="6" t="s">
        <v>5</v>
      </c>
      <c r="D342" s="6" t="s">
        <v>6831</v>
      </c>
      <c r="E342" s="6" t="s">
        <v>80</v>
      </c>
      <c r="F342" s="5" t="s">
        <v>685</v>
      </c>
    </row>
    <row r="343" spans="1:6" x14ac:dyDescent="0.2">
      <c r="A343" s="5" t="s">
        <v>686</v>
      </c>
      <c r="B343" s="6" t="s">
        <v>5</v>
      </c>
      <c r="C343" s="6" t="s">
        <v>5</v>
      </c>
      <c r="D343" s="6" t="s">
        <v>6831</v>
      </c>
      <c r="E343" s="6" t="s">
        <v>80</v>
      </c>
      <c r="F343" s="5" t="s">
        <v>687</v>
      </c>
    </row>
    <row r="344" spans="1:6" x14ac:dyDescent="0.2">
      <c r="A344" s="5" t="s">
        <v>688</v>
      </c>
      <c r="B344" s="6" t="s">
        <v>5</v>
      </c>
      <c r="C344" s="6" t="s">
        <v>5</v>
      </c>
      <c r="D344" s="6" t="s">
        <v>6831</v>
      </c>
      <c r="E344" s="6" t="s">
        <v>80</v>
      </c>
      <c r="F344" s="5" t="s">
        <v>689</v>
      </c>
    </row>
    <row r="345" spans="1:6" x14ac:dyDescent="0.2">
      <c r="A345" s="5" t="s">
        <v>690</v>
      </c>
      <c r="B345" s="6" t="s">
        <v>5</v>
      </c>
      <c r="C345" s="6" t="s">
        <v>5</v>
      </c>
      <c r="D345" s="6" t="s">
        <v>6831</v>
      </c>
      <c r="E345" s="6" t="s">
        <v>80</v>
      </c>
      <c r="F345" s="5" t="s">
        <v>691</v>
      </c>
    </row>
    <row r="346" spans="1:6" x14ac:dyDescent="0.2">
      <c r="A346" s="5" t="s">
        <v>692</v>
      </c>
      <c r="B346" s="6" t="s">
        <v>5</v>
      </c>
      <c r="C346" s="6" t="s">
        <v>5</v>
      </c>
      <c r="D346" s="6" t="s">
        <v>6831</v>
      </c>
      <c r="E346" s="6" t="s">
        <v>80</v>
      </c>
      <c r="F346" s="5" t="s">
        <v>693</v>
      </c>
    </row>
    <row r="347" spans="1:6" x14ac:dyDescent="0.2">
      <c r="A347" s="5" t="s">
        <v>694</v>
      </c>
      <c r="B347" s="6" t="s">
        <v>5</v>
      </c>
      <c r="C347" s="6" t="s">
        <v>5</v>
      </c>
      <c r="D347" s="6" t="s">
        <v>6831</v>
      </c>
      <c r="E347" s="6" t="s">
        <v>80</v>
      </c>
      <c r="F347" s="5" t="s">
        <v>695</v>
      </c>
    </row>
    <row r="348" spans="1:6" x14ac:dyDescent="0.2">
      <c r="A348" s="5" t="s">
        <v>696</v>
      </c>
      <c r="B348" s="6" t="s">
        <v>5</v>
      </c>
      <c r="C348" s="6" t="s">
        <v>5</v>
      </c>
      <c r="D348" s="6" t="s">
        <v>6831</v>
      </c>
      <c r="E348" s="6" t="s">
        <v>80</v>
      </c>
      <c r="F348" s="5" t="s">
        <v>697</v>
      </c>
    </row>
    <row r="349" spans="1:6" x14ac:dyDescent="0.2">
      <c r="A349" s="5" t="s">
        <v>698</v>
      </c>
      <c r="B349" s="6" t="s">
        <v>5</v>
      </c>
      <c r="C349" s="6" t="s">
        <v>5</v>
      </c>
      <c r="D349" s="6" t="s">
        <v>6831</v>
      </c>
      <c r="E349" s="6" t="s">
        <v>80</v>
      </c>
      <c r="F349" s="5" t="s">
        <v>699</v>
      </c>
    </row>
    <row r="350" spans="1:6" x14ac:dyDescent="0.2">
      <c r="A350" s="5" t="s">
        <v>700</v>
      </c>
      <c r="B350" s="6" t="s">
        <v>5</v>
      </c>
      <c r="C350" s="6" t="s">
        <v>5</v>
      </c>
      <c r="D350" s="6" t="s">
        <v>6831</v>
      </c>
      <c r="E350" s="6" t="s">
        <v>80</v>
      </c>
      <c r="F350" s="5" t="s">
        <v>701</v>
      </c>
    </row>
    <row r="351" spans="1:6" x14ac:dyDescent="0.2">
      <c r="A351" s="5" t="s">
        <v>702</v>
      </c>
      <c r="B351" s="6" t="s">
        <v>5</v>
      </c>
      <c r="C351" s="6" t="s">
        <v>5</v>
      </c>
      <c r="D351" s="6" t="s">
        <v>6831</v>
      </c>
      <c r="E351" s="6" t="s">
        <v>80</v>
      </c>
      <c r="F351" s="5" t="s">
        <v>703</v>
      </c>
    </row>
    <row r="352" spans="1:6" x14ac:dyDescent="0.2">
      <c r="A352" s="5" t="s">
        <v>704</v>
      </c>
      <c r="B352" s="6" t="s">
        <v>5</v>
      </c>
      <c r="C352" s="6" t="s">
        <v>5</v>
      </c>
      <c r="D352" s="6" t="s">
        <v>6831</v>
      </c>
      <c r="E352" s="6" t="s">
        <v>80</v>
      </c>
      <c r="F352" s="5" t="s">
        <v>705</v>
      </c>
    </row>
    <row r="353" spans="1:6" x14ac:dyDescent="0.2">
      <c r="A353" s="5" t="s">
        <v>706</v>
      </c>
      <c r="B353" s="6" t="s">
        <v>5</v>
      </c>
      <c r="C353" s="6" t="s">
        <v>5</v>
      </c>
      <c r="D353" s="6" t="s">
        <v>6831</v>
      </c>
      <c r="E353" s="6" t="s">
        <v>80</v>
      </c>
      <c r="F353" s="5" t="s">
        <v>707</v>
      </c>
    </row>
    <row r="354" spans="1:6" x14ac:dyDescent="0.2">
      <c r="A354" s="5" t="s">
        <v>708</v>
      </c>
      <c r="B354" s="6" t="s">
        <v>5</v>
      </c>
      <c r="C354" s="6" t="s">
        <v>5</v>
      </c>
      <c r="D354" s="6" t="s">
        <v>6831</v>
      </c>
      <c r="E354" s="6" t="s">
        <v>80</v>
      </c>
      <c r="F354" s="5" t="s">
        <v>709</v>
      </c>
    </row>
    <row r="355" spans="1:6" x14ac:dyDescent="0.2">
      <c r="A355" s="5" t="s">
        <v>710</v>
      </c>
      <c r="B355" s="6" t="s">
        <v>5</v>
      </c>
      <c r="C355" s="6" t="s">
        <v>5</v>
      </c>
      <c r="D355" s="6" t="s">
        <v>6831</v>
      </c>
      <c r="E355" s="6" t="s">
        <v>80</v>
      </c>
      <c r="F355" s="5" t="s">
        <v>711</v>
      </c>
    </row>
    <row r="356" spans="1:6" x14ac:dyDescent="0.2">
      <c r="A356" s="5" t="s">
        <v>712</v>
      </c>
      <c r="B356" s="6" t="s">
        <v>5</v>
      </c>
      <c r="C356" s="6" t="s">
        <v>5</v>
      </c>
      <c r="D356" s="6" t="s">
        <v>6831</v>
      </c>
      <c r="E356" s="6" t="s">
        <v>80</v>
      </c>
      <c r="F356" s="5" t="s">
        <v>713</v>
      </c>
    </row>
    <row r="357" spans="1:6" x14ac:dyDescent="0.2">
      <c r="A357" s="5" t="s">
        <v>714</v>
      </c>
      <c r="B357" s="6" t="s">
        <v>5</v>
      </c>
      <c r="C357" s="6" t="s">
        <v>5</v>
      </c>
      <c r="D357" s="6" t="s">
        <v>6831</v>
      </c>
      <c r="E357" s="6" t="s">
        <v>80</v>
      </c>
      <c r="F357" s="5" t="s">
        <v>715</v>
      </c>
    </row>
    <row r="358" spans="1:6" x14ac:dyDescent="0.2">
      <c r="A358" s="5" t="s">
        <v>716</v>
      </c>
      <c r="B358" s="6" t="s">
        <v>5</v>
      </c>
      <c r="C358" s="6" t="s">
        <v>5</v>
      </c>
      <c r="D358" s="6" t="s">
        <v>6831</v>
      </c>
      <c r="E358" s="6" t="s">
        <v>80</v>
      </c>
      <c r="F358" s="5" t="s">
        <v>717</v>
      </c>
    </row>
    <row r="359" spans="1:6" x14ac:dyDescent="0.2">
      <c r="A359" s="5" t="s">
        <v>718</v>
      </c>
      <c r="B359" s="6" t="s">
        <v>5</v>
      </c>
      <c r="C359" s="6" t="s">
        <v>5</v>
      </c>
      <c r="D359" s="6" t="s">
        <v>6831</v>
      </c>
      <c r="E359" s="6" t="s">
        <v>80</v>
      </c>
      <c r="F359" s="5" t="s">
        <v>719</v>
      </c>
    </row>
    <row r="360" spans="1:6" x14ac:dyDescent="0.2">
      <c r="A360" s="5" t="s">
        <v>720</v>
      </c>
      <c r="B360" s="6" t="s">
        <v>5</v>
      </c>
      <c r="C360" s="6" t="s">
        <v>5</v>
      </c>
      <c r="D360" s="6" t="s">
        <v>6831</v>
      </c>
      <c r="E360" s="6" t="s">
        <v>80</v>
      </c>
      <c r="F360" s="5" t="s">
        <v>721</v>
      </c>
    </row>
    <row r="361" spans="1:6" x14ac:dyDescent="0.2">
      <c r="A361" s="5" t="s">
        <v>722</v>
      </c>
      <c r="B361" s="6" t="s">
        <v>5</v>
      </c>
      <c r="C361" s="6" t="s">
        <v>5</v>
      </c>
      <c r="D361" s="6" t="s">
        <v>6831</v>
      </c>
      <c r="E361" s="6" t="s">
        <v>80</v>
      </c>
      <c r="F361" s="5" t="s">
        <v>723</v>
      </c>
    </row>
    <row r="362" spans="1:6" x14ac:dyDescent="0.2">
      <c r="A362" s="5" t="s">
        <v>724</v>
      </c>
      <c r="B362" s="6" t="s">
        <v>5</v>
      </c>
      <c r="C362" s="6" t="s">
        <v>5</v>
      </c>
      <c r="D362" s="6" t="s">
        <v>6831</v>
      </c>
      <c r="E362" s="6" t="s">
        <v>80</v>
      </c>
      <c r="F362" s="5" t="s">
        <v>725</v>
      </c>
    </row>
    <row r="363" spans="1:6" x14ac:dyDescent="0.2">
      <c r="A363" s="5" t="s">
        <v>726</v>
      </c>
      <c r="B363" s="6" t="s">
        <v>5</v>
      </c>
      <c r="C363" s="6" t="s">
        <v>5</v>
      </c>
      <c r="D363" s="6" t="s">
        <v>6831</v>
      </c>
      <c r="E363" s="6" t="s">
        <v>80</v>
      </c>
      <c r="F363" s="5" t="s">
        <v>727</v>
      </c>
    </row>
    <row r="364" spans="1:6" x14ac:dyDescent="0.2">
      <c r="A364" s="5" t="s">
        <v>728</v>
      </c>
      <c r="B364" s="6" t="s">
        <v>5</v>
      </c>
      <c r="C364" s="6" t="s">
        <v>5</v>
      </c>
      <c r="D364" s="6" t="s">
        <v>6831</v>
      </c>
      <c r="E364" s="6" t="s">
        <v>80</v>
      </c>
      <c r="F364" s="5" t="s">
        <v>729</v>
      </c>
    </row>
    <row r="365" spans="1:6" x14ac:dyDescent="0.2">
      <c r="A365" s="5" t="s">
        <v>730</v>
      </c>
      <c r="B365" s="6" t="s">
        <v>5</v>
      </c>
      <c r="C365" s="6" t="s">
        <v>5</v>
      </c>
      <c r="D365" s="6" t="s">
        <v>6831</v>
      </c>
      <c r="E365" s="6" t="s">
        <v>80</v>
      </c>
      <c r="F365" s="5" t="s">
        <v>731</v>
      </c>
    </row>
    <row r="366" spans="1:6" x14ac:dyDescent="0.2">
      <c r="A366" s="5" t="s">
        <v>732</v>
      </c>
      <c r="B366" s="6" t="s">
        <v>5</v>
      </c>
      <c r="C366" s="6" t="s">
        <v>5</v>
      </c>
      <c r="D366" s="6" t="s">
        <v>6831</v>
      </c>
      <c r="E366" s="6" t="s">
        <v>80</v>
      </c>
      <c r="F366" s="5" t="s">
        <v>733</v>
      </c>
    </row>
    <row r="367" spans="1:6" x14ac:dyDescent="0.2">
      <c r="A367" s="5" t="s">
        <v>734</v>
      </c>
      <c r="B367" s="6" t="s">
        <v>5</v>
      </c>
      <c r="C367" s="6" t="s">
        <v>5</v>
      </c>
      <c r="D367" s="6" t="s">
        <v>6831</v>
      </c>
      <c r="E367" s="6" t="s">
        <v>80</v>
      </c>
      <c r="F367" s="5" t="s">
        <v>735</v>
      </c>
    </row>
    <row r="368" spans="1:6" x14ac:dyDescent="0.2">
      <c r="A368" s="5" t="s">
        <v>736</v>
      </c>
      <c r="B368" s="6" t="s">
        <v>5</v>
      </c>
      <c r="C368" s="6" t="s">
        <v>5</v>
      </c>
      <c r="D368" s="6" t="s">
        <v>6831</v>
      </c>
      <c r="E368" s="6" t="s">
        <v>80</v>
      </c>
      <c r="F368" s="5" t="s">
        <v>737</v>
      </c>
    </row>
    <row r="369" spans="1:6" x14ac:dyDescent="0.2">
      <c r="A369" s="5" t="s">
        <v>738</v>
      </c>
      <c r="B369" s="6" t="s">
        <v>5</v>
      </c>
      <c r="C369" s="6" t="s">
        <v>5</v>
      </c>
      <c r="D369" s="6" t="s">
        <v>6831</v>
      </c>
      <c r="E369" s="6" t="s">
        <v>80</v>
      </c>
      <c r="F369" s="5" t="s">
        <v>739</v>
      </c>
    </row>
    <row r="370" spans="1:6" x14ac:dyDescent="0.2">
      <c r="A370" s="5" t="s">
        <v>740</v>
      </c>
      <c r="B370" s="6" t="s">
        <v>5</v>
      </c>
      <c r="C370" s="6" t="s">
        <v>5</v>
      </c>
      <c r="D370" s="6" t="s">
        <v>6831</v>
      </c>
      <c r="E370" s="6" t="s">
        <v>80</v>
      </c>
      <c r="F370" s="5" t="s">
        <v>741</v>
      </c>
    </row>
    <row r="371" spans="1:6" x14ac:dyDescent="0.2">
      <c r="A371" s="5" t="s">
        <v>742</v>
      </c>
      <c r="B371" s="6" t="s">
        <v>5</v>
      </c>
      <c r="C371" s="6" t="s">
        <v>5</v>
      </c>
      <c r="D371" s="6" t="s">
        <v>6831</v>
      </c>
      <c r="E371" s="6" t="s">
        <v>80</v>
      </c>
      <c r="F371" s="5" t="s">
        <v>743</v>
      </c>
    </row>
    <row r="372" spans="1:6" x14ac:dyDescent="0.2">
      <c r="A372" s="5" t="s">
        <v>744</v>
      </c>
      <c r="B372" s="6" t="s">
        <v>5</v>
      </c>
      <c r="C372" s="6" t="s">
        <v>5</v>
      </c>
      <c r="D372" s="6" t="s">
        <v>6831</v>
      </c>
      <c r="E372" s="6" t="s">
        <v>80</v>
      </c>
      <c r="F372" s="5" t="s">
        <v>745</v>
      </c>
    </row>
    <row r="373" spans="1:6" x14ac:dyDescent="0.2">
      <c r="A373" s="5" t="s">
        <v>746</v>
      </c>
      <c r="B373" s="6" t="s">
        <v>5</v>
      </c>
      <c r="C373" s="6" t="s">
        <v>5</v>
      </c>
      <c r="D373" s="6" t="s">
        <v>6831</v>
      </c>
      <c r="E373" s="6" t="s">
        <v>80</v>
      </c>
      <c r="F373" s="5" t="s">
        <v>747</v>
      </c>
    </row>
    <row r="374" spans="1:6" x14ac:dyDescent="0.2">
      <c r="A374" s="5" t="s">
        <v>748</v>
      </c>
      <c r="B374" s="6" t="s">
        <v>5</v>
      </c>
      <c r="C374" s="6" t="s">
        <v>5</v>
      </c>
      <c r="D374" s="6" t="s">
        <v>6831</v>
      </c>
      <c r="E374" s="6" t="s">
        <v>80</v>
      </c>
      <c r="F374" s="5" t="s">
        <v>749</v>
      </c>
    </row>
    <row r="375" spans="1:6" x14ac:dyDescent="0.2">
      <c r="A375" s="5" t="s">
        <v>750</v>
      </c>
      <c r="B375" s="6" t="s">
        <v>5</v>
      </c>
      <c r="C375" s="6" t="s">
        <v>5</v>
      </c>
      <c r="D375" s="6" t="s">
        <v>6831</v>
      </c>
      <c r="E375" s="6" t="s">
        <v>80</v>
      </c>
      <c r="F375" s="5" t="s">
        <v>751</v>
      </c>
    </row>
    <row r="376" spans="1:6" x14ac:dyDescent="0.2">
      <c r="A376" s="5" t="s">
        <v>752</v>
      </c>
      <c r="B376" s="6" t="s">
        <v>5</v>
      </c>
      <c r="C376" s="6" t="s">
        <v>5</v>
      </c>
      <c r="D376" s="6" t="s">
        <v>6831</v>
      </c>
      <c r="E376" s="6" t="s">
        <v>80</v>
      </c>
      <c r="F376" s="5" t="s">
        <v>753</v>
      </c>
    </row>
    <row r="377" spans="1:6" x14ac:dyDescent="0.2">
      <c r="A377" s="5" t="s">
        <v>754</v>
      </c>
      <c r="B377" s="6" t="s">
        <v>5</v>
      </c>
      <c r="C377" s="6" t="s">
        <v>5</v>
      </c>
      <c r="D377" s="6" t="s">
        <v>6831</v>
      </c>
      <c r="E377" s="6" t="s">
        <v>80</v>
      </c>
      <c r="F377" s="5" t="s">
        <v>755</v>
      </c>
    </row>
    <row r="378" spans="1:6" x14ac:dyDescent="0.2">
      <c r="A378" s="5" t="s">
        <v>756</v>
      </c>
      <c r="B378" s="6" t="s">
        <v>5</v>
      </c>
      <c r="C378" s="6" t="s">
        <v>5</v>
      </c>
      <c r="D378" s="6" t="s">
        <v>6831</v>
      </c>
      <c r="E378" s="6" t="s">
        <v>80</v>
      </c>
      <c r="F378" s="5" t="s">
        <v>757</v>
      </c>
    </row>
    <row r="379" spans="1:6" x14ac:dyDescent="0.2">
      <c r="A379" s="5" t="s">
        <v>758</v>
      </c>
      <c r="B379" s="6" t="s">
        <v>5</v>
      </c>
      <c r="C379" s="6" t="s">
        <v>5</v>
      </c>
      <c r="D379" s="6" t="s">
        <v>6831</v>
      </c>
      <c r="E379" s="6" t="s">
        <v>80</v>
      </c>
      <c r="F379" s="5" t="s">
        <v>759</v>
      </c>
    </row>
    <row r="380" spans="1:6" x14ac:dyDescent="0.2">
      <c r="A380" s="5" t="s">
        <v>760</v>
      </c>
      <c r="B380" s="6" t="s">
        <v>5</v>
      </c>
      <c r="C380" s="6" t="s">
        <v>5</v>
      </c>
      <c r="D380" s="6" t="s">
        <v>6831</v>
      </c>
      <c r="E380" s="6" t="s">
        <v>80</v>
      </c>
      <c r="F380" s="5" t="s">
        <v>761</v>
      </c>
    </row>
    <row r="381" spans="1:6" x14ac:dyDescent="0.2">
      <c r="A381" s="5" t="s">
        <v>762</v>
      </c>
      <c r="B381" s="6" t="s">
        <v>5</v>
      </c>
      <c r="C381" s="6" t="s">
        <v>5</v>
      </c>
      <c r="D381" s="6" t="s">
        <v>6831</v>
      </c>
      <c r="E381" s="6" t="s">
        <v>80</v>
      </c>
      <c r="F381" s="5" t="s">
        <v>763</v>
      </c>
    </row>
    <row r="382" spans="1:6" x14ac:dyDescent="0.2">
      <c r="A382" s="5" t="s">
        <v>764</v>
      </c>
      <c r="B382" s="6" t="s">
        <v>5</v>
      </c>
      <c r="C382" s="6" t="s">
        <v>5</v>
      </c>
      <c r="D382" s="6" t="s">
        <v>6831</v>
      </c>
      <c r="E382" s="6" t="s">
        <v>80</v>
      </c>
      <c r="F382" s="5" t="s">
        <v>765</v>
      </c>
    </row>
    <row r="383" spans="1:6" x14ac:dyDescent="0.2">
      <c r="A383" s="5" t="s">
        <v>766</v>
      </c>
      <c r="B383" s="6" t="s">
        <v>5</v>
      </c>
      <c r="C383" s="6" t="s">
        <v>5</v>
      </c>
      <c r="D383" s="6" t="s">
        <v>6831</v>
      </c>
      <c r="E383" s="6" t="s">
        <v>80</v>
      </c>
      <c r="F383" s="5" t="s">
        <v>767</v>
      </c>
    </row>
    <row r="384" spans="1:6" x14ac:dyDescent="0.2">
      <c r="A384" s="5" t="s">
        <v>768</v>
      </c>
      <c r="B384" s="6" t="s">
        <v>5</v>
      </c>
      <c r="C384" s="6" t="s">
        <v>5</v>
      </c>
      <c r="D384" s="6" t="s">
        <v>6831</v>
      </c>
      <c r="E384" s="6" t="s">
        <v>80</v>
      </c>
      <c r="F384" s="5" t="s">
        <v>769</v>
      </c>
    </row>
    <row r="385" spans="1:6" x14ac:dyDescent="0.2">
      <c r="A385" s="5" t="s">
        <v>770</v>
      </c>
      <c r="B385" s="6" t="s">
        <v>5</v>
      </c>
      <c r="C385" s="6" t="s">
        <v>5</v>
      </c>
      <c r="D385" s="6" t="s">
        <v>6831</v>
      </c>
      <c r="E385" s="6" t="s">
        <v>80</v>
      </c>
      <c r="F385" s="5" t="s">
        <v>771</v>
      </c>
    </row>
    <row r="386" spans="1:6" x14ac:dyDescent="0.2">
      <c r="A386" s="5" t="s">
        <v>772</v>
      </c>
      <c r="B386" s="6" t="s">
        <v>5</v>
      </c>
      <c r="C386" s="6" t="s">
        <v>5</v>
      </c>
      <c r="D386" s="6" t="s">
        <v>6831</v>
      </c>
      <c r="E386" s="6" t="s">
        <v>80</v>
      </c>
      <c r="F386" s="5" t="s">
        <v>773</v>
      </c>
    </row>
    <row r="387" spans="1:6" x14ac:dyDescent="0.2">
      <c r="A387" s="5" t="s">
        <v>774</v>
      </c>
      <c r="B387" s="6" t="s">
        <v>5</v>
      </c>
      <c r="C387" s="6" t="s">
        <v>5</v>
      </c>
      <c r="D387" s="6" t="s">
        <v>6831</v>
      </c>
      <c r="E387" s="6" t="s">
        <v>80</v>
      </c>
      <c r="F387" s="5" t="s">
        <v>775</v>
      </c>
    </row>
    <row r="388" spans="1:6" x14ac:dyDescent="0.2">
      <c r="A388" s="5" t="s">
        <v>776</v>
      </c>
      <c r="B388" s="6" t="s">
        <v>5</v>
      </c>
      <c r="C388" s="6" t="s">
        <v>5</v>
      </c>
      <c r="D388" s="6" t="s">
        <v>6831</v>
      </c>
      <c r="E388" s="6" t="s">
        <v>80</v>
      </c>
      <c r="F388" s="5" t="s">
        <v>777</v>
      </c>
    </row>
    <row r="389" spans="1:6" x14ac:dyDescent="0.2">
      <c r="A389" s="5" t="s">
        <v>778</v>
      </c>
      <c r="B389" s="6" t="s">
        <v>5</v>
      </c>
      <c r="C389" s="6" t="s">
        <v>5</v>
      </c>
      <c r="D389" s="6" t="s">
        <v>6831</v>
      </c>
      <c r="E389" s="6" t="s">
        <v>80</v>
      </c>
      <c r="F389" s="5" t="s">
        <v>779</v>
      </c>
    </row>
    <row r="390" spans="1:6" x14ac:dyDescent="0.2">
      <c r="A390" s="5" t="s">
        <v>780</v>
      </c>
      <c r="B390" s="6" t="s">
        <v>5</v>
      </c>
      <c r="C390" s="6" t="s">
        <v>5</v>
      </c>
      <c r="D390" s="6" t="s">
        <v>6831</v>
      </c>
      <c r="E390" s="6" t="s">
        <v>80</v>
      </c>
      <c r="F390" s="5" t="s">
        <v>781</v>
      </c>
    </row>
    <row r="391" spans="1:6" x14ac:dyDescent="0.2">
      <c r="A391" s="5" t="s">
        <v>782</v>
      </c>
      <c r="B391" s="6" t="s">
        <v>5</v>
      </c>
      <c r="C391" s="6" t="s">
        <v>5</v>
      </c>
      <c r="D391" s="6" t="s">
        <v>6831</v>
      </c>
      <c r="E391" s="6" t="s">
        <v>80</v>
      </c>
      <c r="F391" s="5" t="s">
        <v>783</v>
      </c>
    </row>
    <row r="392" spans="1:6" x14ac:dyDescent="0.2">
      <c r="A392" s="5" t="s">
        <v>784</v>
      </c>
      <c r="B392" s="6" t="s">
        <v>5</v>
      </c>
      <c r="C392" s="6" t="s">
        <v>5</v>
      </c>
      <c r="D392" s="6" t="s">
        <v>6831</v>
      </c>
      <c r="E392" s="6" t="s">
        <v>80</v>
      </c>
      <c r="F392" s="5" t="s">
        <v>785</v>
      </c>
    </row>
    <row r="393" spans="1:6" x14ac:dyDescent="0.2">
      <c r="A393" s="5" t="s">
        <v>786</v>
      </c>
      <c r="B393" s="6" t="s">
        <v>5</v>
      </c>
      <c r="C393" s="6" t="s">
        <v>5</v>
      </c>
      <c r="D393" s="6" t="s">
        <v>6831</v>
      </c>
      <c r="E393" s="6" t="s">
        <v>80</v>
      </c>
      <c r="F393" s="5" t="s">
        <v>787</v>
      </c>
    </row>
    <row r="394" spans="1:6" x14ac:dyDescent="0.2">
      <c r="A394" s="5" t="s">
        <v>788</v>
      </c>
      <c r="B394" s="6" t="s">
        <v>5</v>
      </c>
      <c r="C394" s="6" t="s">
        <v>5</v>
      </c>
      <c r="D394" s="6" t="s">
        <v>6831</v>
      </c>
      <c r="E394" s="6" t="s">
        <v>80</v>
      </c>
      <c r="F394" s="5" t="s">
        <v>789</v>
      </c>
    </row>
    <row r="395" spans="1:6" x14ac:dyDescent="0.2">
      <c r="A395" s="5" t="s">
        <v>790</v>
      </c>
      <c r="B395" s="6" t="s">
        <v>5</v>
      </c>
      <c r="C395" s="6" t="s">
        <v>5</v>
      </c>
      <c r="D395" s="6" t="s">
        <v>6831</v>
      </c>
      <c r="E395" s="6" t="s">
        <v>80</v>
      </c>
      <c r="F395" s="5" t="s">
        <v>791</v>
      </c>
    </row>
    <row r="396" spans="1:6" x14ac:dyDescent="0.2">
      <c r="A396" s="5" t="s">
        <v>792</v>
      </c>
      <c r="B396" s="6" t="s">
        <v>5</v>
      </c>
      <c r="C396" s="6" t="s">
        <v>5</v>
      </c>
      <c r="D396" s="6" t="s">
        <v>6831</v>
      </c>
      <c r="E396" s="6" t="s">
        <v>80</v>
      </c>
      <c r="F396" s="5" t="s">
        <v>793</v>
      </c>
    </row>
    <row r="397" spans="1:6" x14ac:dyDescent="0.2">
      <c r="A397" s="5" t="s">
        <v>794</v>
      </c>
      <c r="B397" s="6" t="s">
        <v>5</v>
      </c>
      <c r="C397" s="6" t="s">
        <v>5</v>
      </c>
      <c r="D397" s="6" t="s">
        <v>6831</v>
      </c>
      <c r="E397" s="6" t="s">
        <v>80</v>
      </c>
      <c r="F397" s="5" t="s">
        <v>795</v>
      </c>
    </row>
    <row r="398" spans="1:6" x14ac:dyDescent="0.2">
      <c r="A398" s="5" t="s">
        <v>796</v>
      </c>
      <c r="B398" s="6" t="s">
        <v>5</v>
      </c>
      <c r="C398" s="6" t="s">
        <v>5</v>
      </c>
      <c r="D398" s="6" t="s">
        <v>6831</v>
      </c>
      <c r="E398" s="6" t="s">
        <v>80</v>
      </c>
      <c r="F398" s="5" t="s">
        <v>797</v>
      </c>
    </row>
    <row r="399" spans="1:6" x14ac:dyDescent="0.2">
      <c r="A399" s="5" t="s">
        <v>798</v>
      </c>
      <c r="B399" s="6" t="s">
        <v>5</v>
      </c>
      <c r="C399" s="6" t="s">
        <v>5</v>
      </c>
      <c r="D399" s="6" t="s">
        <v>6831</v>
      </c>
      <c r="E399" s="6" t="s">
        <v>80</v>
      </c>
      <c r="F399" s="5" t="s">
        <v>799</v>
      </c>
    </row>
    <row r="400" spans="1:6" x14ac:dyDescent="0.2">
      <c r="A400" s="5" t="s">
        <v>800</v>
      </c>
      <c r="B400" s="6" t="s">
        <v>5</v>
      </c>
      <c r="C400" s="6" t="s">
        <v>5</v>
      </c>
      <c r="D400" s="6" t="s">
        <v>6831</v>
      </c>
      <c r="E400" s="6" t="s">
        <v>80</v>
      </c>
      <c r="F400" s="5" t="s">
        <v>801</v>
      </c>
    </row>
    <row r="401" spans="1:6" x14ac:dyDescent="0.2">
      <c r="A401" s="5" t="s">
        <v>802</v>
      </c>
      <c r="B401" s="6" t="s">
        <v>5</v>
      </c>
      <c r="C401" s="6" t="s">
        <v>5</v>
      </c>
      <c r="D401" s="6" t="s">
        <v>6831</v>
      </c>
      <c r="E401" s="6" t="s">
        <v>80</v>
      </c>
      <c r="F401" s="5" t="s">
        <v>803</v>
      </c>
    </row>
    <row r="402" spans="1:6" x14ac:dyDescent="0.2">
      <c r="A402" s="5" t="s">
        <v>804</v>
      </c>
      <c r="B402" s="6" t="s">
        <v>5</v>
      </c>
      <c r="C402" s="6" t="s">
        <v>5</v>
      </c>
      <c r="D402" s="6" t="s">
        <v>6831</v>
      </c>
      <c r="E402" s="6" t="s">
        <v>80</v>
      </c>
      <c r="F402" s="5" t="s">
        <v>805</v>
      </c>
    </row>
    <row r="403" spans="1:6" x14ac:dyDescent="0.2">
      <c r="A403" s="5" t="s">
        <v>806</v>
      </c>
      <c r="B403" s="6" t="s">
        <v>5</v>
      </c>
      <c r="C403" s="6" t="s">
        <v>5</v>
      </c>
      <c r="D403" s="6" t="s">
        <v>6831</v>
      </c>
      <c r="E403" s="6" t="s">
        <v>80</v>
      </c>
      <c r="F403" s="5" t="s">
        <v>807</v>
      </c>
    </row>
    <row r="404" spans="1:6" x14ac:dyDescent="0.2">
      <c r="A404" s="5" t="s">
        <v>808</v>
      </c>
      <c r="B404" s="6" t="s">
        <v>5</v>
      </c>
      <c r="C404" s="6" t="s">
        <v>5</v>
      </c>
      <c r="D404" s="6" t="s">
        <v>6831</v>
      </c>
      <c r="E404" s="6" t="s">
        <v>80</v>
      </c>
      <c r="F404" s="5" t="s">
        <v>809</v>
      </c>
    </row>
    <row r="405" spans="1:6" x14ac:dyDescent="0.2">
      <c r="A405" s="5" t="s">
        <v>810</v>
      </c>
      <c r="B405" s="6" t="s">
        <v>5</v>
      </c>
      <c r="C405" s="6" t="s">
        <v>5</v>
      </c>
      <c r="D405" s="6" t="s">
        <v>6831</v>
      </c>
      <c r="E405" s="6" t="s">
        <v>80</v>
      </c>
      <c r="F405" s="5" t="s">
        <v>811</v>
      </c>
    </row>
    <row r="406" spans="1:6" x14ac:dyDescent="0.2">
      <c r="A406" s="5" t="s">
        <v>812</v>
      </c>
      <c r="B406" s="6" t="s">
        <v>5</v>
      </c>
      <c r="C406" s="6" t="s">
        <v>5</v>
      </c>
      <c r="D406" s="6" t="s">
        <v>6831</v>
      </c>
      <c r="E406" s="6" t="s">
        <v>80</v>
      </c>
      <c r="F406" s="5" t="s">
        <v>813</v>
      </c>
    </row>
    <row r="407" spans="1:6" x14ac:dyDescent="0.2">
      <c r="A407" s="5" t="s">
        <v>814</v>
      </c>
      <c r="B407" s="6" t="s">
        <v>5</v>
      </c>
      <c r="C407" s="6" t="s">
        <v>5</v>
      </c>
      <c r="D407" s="6" t="s">
        <v>6831</v>
      </c>
      <c r="E407" s="6" t="s">
        <v>80</v>
      </c>
      <c r="F407" s="5" t="s">
        <v>815</v>
      </c>
    </row>
    <row r="408" spans="1:6" x14ac:dyDescent="0.2">
      <c r="A408" s="5" t="s">
        <v>816</v>
      </c>
      <c r="B408" s="6" t="s">
        <v>5</v>
      </c>
      <c r="C408" s="6" t="s">
        <v>5</v>
      </c>
      <c r="D408" s="6" t="s">
        <v>6831</v>
      </c>
      <c r="E408" s="6" t="s">
        <v>80</v>
      </c>
      <c r="F408" s="5" t="s">
        <v>817</v>
      </c>
    </row>
    <row r="409" spans="1:6" x14ac:dyDescent="0.2">
      <c r="A409" s="5" t="s">
        <v>818</v>
      </c>
      <c r="B409" s="6" t="s">
        <v>5</v>
      </c>
      <c r="C409" s="6" t="s">
        <v>5</v>
      </c>
      <c r="D409" s="6" t="s">
        <v>6831</v>
      </c>
      <c r="E409" s="6" t="s">
        <v>80</v>
      </c>
      <c r="F409" s="5" t="s">
        <v>819</v>
      </c>
    </row>
    <row r="410" spans="1:6" x14ac:dyDescent="0.2">
      <c r="A410" s="5" t="s">
        <v>820</v>
      </c>
      <c r="B410" s="6" t="s">
        <v>5</v>
      </c>
      <c r="C410" s="6" t="s">
        <v>5</v>
      </c>
      <c r="D410" s="6" t="s">
        <v>6831</v>
      </c>
      <c r="E410" s="6" t="s">
        <v>80</v>
      </c>
      <c r="F410" s="5" t="s">
        <v>821</v>
      </c>
    </row>
    <row r="411" spans="1:6" x14ac:dyDescent="0.2">
      <c r="A411" s="5" t="s">
        <v>822</v>
      </c>
      <c r="B411" s="6" t="s">
        <v>5</v>
      </c>
      <c r="C411" s="6" t="s">
        <v>5</v>
      </c>
      <c r="D411" s="6" t="s">
        <v>6831</v>
      </c>
      <c r="E411" s="6" t="s">
        <v>80</v>
      </c>
      <c r="F411" s="5" t="s">
        <v>823</v>
      </c>
    </row>
    <row r="412" spans="1:6" x14ac:dyDescent="0.2">
      <c r="A412" s="5" t="s">
        <v>824</v>
      </c>
      <c r="B412" s="6" t="s">
        <v>5</v>
      </c>
      <c r="C412" s="6" t="s">
        <v>5</v>
      </c>
      <c r="D412" s="6" t="s">
        <v>6831</v>
      </c>
      <c r="E412" s="6" t="s">
        <v>80</v>
      </c>
      <c r="F412" s="5" t="s">
        <v>825</v>
      </c>
    </row>
    <row r="413" spans="1:6" x14ac:dyDescent="0.2">
      <c r="A413" s="5" t="s">
        <v>826</v>
      </c>
      <c r="B413" s="6" t="s">
        <v>5</v>
      </c>
      <c r="C413" s="6" t="s">
        <v>5</v>
      </c>
      <c r="D413" s="6" t="s">
        <v>6831</v>
      </c>
      <c r="E413" s="6" t="s">
        <v>80</v>
      </c>
      <c r="F413" s="5" t="s">
        <v>827</v>
      </c>
    </row>
    <row r="414" spans="1:6" x14ac:dyDescent="0.2">
      <c r="A414" s="5" t="s">
        <v>828</v>
      </c>
      <c r="B414" s="6" t="s">
        <v>5</v>
      </c>
      <c r="C414" s="6" t="s">
        <v>5</v>
      </c>
      <c r="D414" s="6" t="s">
        <v>6831</v>
      </c>
      <c r="E414" s="6" t="s">
        <v>80</v>
      </c>
      <c r="F414" s="5" t="s">
        <v>829</v>
      </c>
    </row>
    <row r="415" spans="1:6" x14ac:dyDescent="0.2">
      <c r="A415" s="5" t="s">
        <v>830</v>
      </c>
      <c r="B415" s="6" t="s">
        <v>5</v>
      </c>
      <c r="C415" s="6" t="s">
        <v>5</v>
      </c>
      <c r="D415" s="6" t="s">
        <v>6831</v>
      </c>
      <c r="E415" s="6" t="s">
        <v>80</v>
      </c>
      <c r="F415" s="5" t="s">
        <v>831</v>
      </c>
    </row>
    <row r="416" spans="1:6" x14ac:dyDescent="0.2">
      <c r="A416" s="5" t="s">
        <v>832</v>
      </c>
      <c r="B416" s="6" t="s">
        <v>5</v>
      </c>
      <c r="C416" s="6" t="s">
        <v>5</v>
      </c>
      <c r="D416" s="6" t="s">
        <v>6831</v>
      </c>
      <c r="E416" s="6" t="s">
        <v>80</v>
      </c>
      <c r="F416" s="5" t="s">
        <v>833</v>
      </c>
    </row>
    <row r="417" spans="1:6" x14ac:dyDescent="0.2">
      <c r="A417" s="5" t="s">
        <v>834</v>
      </c>
      <c r="B417" s="6" t="s">
        <v>5</v>
      </c>
      <c r="C417" s="6" t="s">
        <v>5</v>
      </c>
      <c r="D417" s="6" t="s">
        <v>6831</v>
      </c>
      <c r="E417" s="6" t="s">
        <v>80</v>
      </c>
      <c r="F417" s="5" t="s">
        <v>835</v>
      </c>
    </row>
    <row r="418" spans="1:6" x14ac:dyDescent="0.2">
      <c r="A418" s="5" t="s">
        <v>836</v>
      </c>
      <c r="B418" s="6" t="s">
        <v>5</v>
      </c>
      <c r="C418" s="6" t="s">
        <v>5</v>
      </c>
      <c r="D418" s="6" t="s">
        <v>6831</v>
      </c>
      <c r="E418" s="6" t="s">
        <v>80</v>
      </c>
      <c r="F418" s="5" t="s">
        <v>837</v>
      </c>
    </row>
    <row r="419" spans="1:6" x14ac:dyDescent="0.2">
      <c r="A419" s="5" t="s">
        <v>838</v>
      </c>
      <c r="B419" s="6" t="s">
        <v>5</v>
      </c>
      <c r="C419" s="6" t="s">
        <v>5</v>
      </c>
      <c r="D419" s="6" t="s">
        <v>6831</v>
      </c>
      <c r="E419" s="6" t="s">
        <v>80</v>
      </c>
      <c r="F419" s="5" t="s">
        <v>839</v>
      </c>
    </row>
    <row r="420" spans="1:6" x14ac:dyDescent="0.2">
      <c r="A420" s="5" t="s">
        <v>840</v>
      </c>
      <c r="B420" s="6" t="s">
        <v>5</v>
      </c>
      <c r="C420" s="6" t="s">
        <v>5</v>
      </c>
      <c r="D420" s="6" t="s">
        <v>6831</v>
      </c>
      <c r="E420" s="6" t="s">
        <v>80</v>
      </c>
      <c r="F420" s="5" t="s">
        <v>841</v>
      </c>
    </row>
    <row r="421" spans="1:6" x14ac:dyDescent="0.2">
      <c r="A421" s="5" t="s">
        <v>842</v>
      </c>
      <c r="B421" s="6" t="s">
        <v>5</v>
      </c>
      <c r="C421" s="6" t="s">
        <v>5</v>
      </c>
      <c r="D421" s="6" t="s">
        <v>6831</v>
      </c>
      <c r="E421" s="6" t="s">
        <v>80</v>
      </c>
      <c r="F421" s="5" t="s">
        <v>843</v>
      </c>
    </row>
    <row r="422" spans="1:6" x14ac:dyDescent="0.2">
      <c r="A422" s="5" t="s">
        <v>844</v>
      </c>
      <c r="B422" s="6" t="s">
        <v>5</v>
      </c>
      <c r="C422" s="6" t="s">
        <v>5</v>
      </c>
      <c r="D422" s="6" t="s">
        <v>6831</v>
      </c>
      <c r="E422" s="6" t="s">
        <v>80</v>
      </c>
      <c r="F422" s="5" t="s">
        <v>845</v>
      </c>
    </row>
    <row r="423" spans="1:6" x14ac:dyDescent="0.2">
      <c r="A423" s="5" t="s">
        <v>846</v>
      </c>
      <c r="B423" s="6" t="s">
        <v>5</v>
      </c>
      <c r="C423" s="6" t="s">
        <v>5</v>
      </c>
      <c r="D423" s="6" t="s">
        <v>6831</v>
      </c>
      <c r="E423" s="6" t="s">
        <v>80</v>
      </c>
      <c r="F423" s="5" t="s">
        <v>847</v>
      </c>
    </row>
    <row r="424" spans="1:6" x14ac:dyDescent="0.2">
      <c r="A424" s="5" t="s">
        <v>848</v>
      </c>
      <c r="B424" s="6" t="s">
        <v>5</v>
      </c>
      <c r="C424" s="6" t="s">
        <v>5</v>
      </c>
      <c r="D424" s="6" t="s">
        <v>6831</v>
      </c>
      <c r="E424" s="6" t="s">
        <v>80</v>
      </c>
      <c r="F424" s="5" t="s">
        <v>849</v>
      </c>
    </row>
    <row r="425" spans="1:6" x14ac:dyDescent="0.2">
      <c r="A425" s="5" t="s">
        <v>850</v>
      </c>
      <c r="B425" s="6" t="s">
        <v>5</v>
      </c>
      <c r="C425" s="6" t="s">
        <v>5</v>
      </c>
      <c r="D425" s="6" t="s">
        <v>6831</v>
      </c>
      <c r="E425" s="6" t="s">
        <v>80</v>
      </c>
      <c r="F425" s="5" t="s">
        <v>851</v>
      </c>
    </row>
    <row r="426" spans="1:6" x14ac:dyDescent="0.2">
      <c r="A426" s="5" t="s">
        <v>852</v>
      </c>
      <c r="B426" s="6" t="s">
        <v>5</v>
      </c>
      <c r="C426" s="6" t="s">
        <v>5</v>
      </c>
      <c r="D426" s="6" t="s">
        <v>6831</v>
      </c>
      <c r="E426" s="6" t="s">
        <v>80</v>
      </c>
      <c r="F426" s="5" t="s">
        <v>853</v>
      </c>
    </row>
    <row r="427" spans="1:6" x14ac:dyDescent="0.2">
      <c r="A427" s="5" t="s">
        <v>854</v>
      </c>
      <c r="B427" s="6" t="s">
        <v>5</v>
      </c>
      <c r="C427" s="6" t="s">
        <v>5</v>
      </c>
      <c r="D427" s="6" t="s">
        <v>6831</v>
      </c>
      <c r="E427" s="6" t="s">
        <v>80</v>
      </c>
      <c r="F427" s="5" t="s">
        <v>855</v>
      </c>
    </row>
    <row r="428" spans="1:6" x14ac:dyDescent="0.2">
      <c r="A428" s="5" t="s">
        <v>856</v>
      </c>
      <c r="B428" s="6" t="s">
        <v>5</v>
      </c>
      <c r="C428" s="6" t="s">
        <v>5</v>
      </c>
      <c r="D428" s="6" t="s">
        <v>6831</v>
      </c>
      <c r="E428" s="6" t="s">
        <v>80</v>
      </c>
      <c r="F428" s="5" t="s">
        <v>857</v>
      </c>
    </row>
    <row r="429" spans="1:6" x14ac:dyDescent="0.2">
      <c r="A429" s="5" t="s">
        <v>858</v>
      </c>
      <c r="B429" s="6" t="s">
        <v>5</v>
      </c>
      <c r="C429" s="6" t="s">
        <v>5</v>
      </c>
      <c r="D429" s="6" t="s">
        <v>6831</v>
      </c>
      <c r="E429" s="6" t="s">
        <v>80</v>
      </c>
      <c r="F429" s="5" t="s">
        <v>859</v>
      </c>
    </row>
    <row r="430" spans="1:6" x14ac:dyDescent="0.2">
      <c r="A430" s="5" t="s">
        <v>860</v>
      </c>
      <c r="B430" s="6" t="s">
        <v>5</v>
      </c>
      <c r="C430" s="6" t="s">
        <v>5</v>
      </c>
      <c r="D430" s="6" t="s">
        <v>6831</v>
      </c>
      <c r="E430" s="6" t="s">
        <v>80</v>
      </c>
      <c r="F430" s="5" t="s">
        <v>861</v>
      </c>
    </row>
    <row r="431" spans="1:6" x14ac:dyDescent="0.2">
      <c r="A431" s="5" t="s">
        <v>862</v>
      </c>
      <c r="B431" s="6" t="s">
        <v>5</v>
      </c>
      <c r="C431" s="6" t="s">
        <v>5</v>
      </c>
      <c r="D431" s="6" t="s">
        <v>6831</v>
      </c>
      <c r="E431" s="6" t="s">
        <v>80</v>
      </c>
      <c r="F431" s="5" t="s">
        <v>863</v>
      </c>
    </row>
    <row r="432" spans="1:6" x14ac:dyDescent="0.2">
      <c r="A432" s="5" t="s">
        <v>864</v>
      </c>
      <c r="B432" s="6" t="s">
        <v>5</v>
      </c>
      <c r="C432" s="6" t="s">
        <v>5</v>
      </c>
      <c r="D432" s="6" t="s">
        <v>6831</v>
      </c>
      <c r="E432" s="6" t="s">
        <v>80</v>
      </c>
      <c r="F432" s="5" t="s">
        <v>865</v>
      </c>
    </row>
    <row r="433" spans="1:6" x14ac:dyDescent="0.2">
      <c r="A433" s="5" t="s">
        <v>866</v>
      </c>
      <c r="B433" s="6" t="s">
        <v>5</v>
      </c>
      <c r="C433" s="6" t="s">
        <v>5</v>
      </c>
      <c r="D433" s="6" t="s">
        <v>6831</v>
      </c>
      <c r="E433" s="6" t="s">
        <v>80</v>
      </c>
      <c r="F433" s="5" t="s">
        <v>867</v>
      </c>
    </row>
    <row r="434" spans="1:6" x14ac:dyDescent="0.2">
      <c r="A434" s="5" t="s">
        <v>868</v>
      </c>
      <c r="B434" s="6" t="s">
        <v>5</v>
      </c>
      <c r="C434" s="6" t="s">
        <v>5</v>
      </c>
      <c r="D434" s="6" t="s">
        <v>6831</v>
      </c>
      <c r="E434" s="6" t="s">
        <v>80</v>
      </c>
      <c r="F434" s="5" t="s">
        <v>869</v>
      </c>
    </row>
    <row r="435" spans="1:6" x14ac:dyDescent="0.2">
      <c r="A435" s="5" t="s">
        <v>870</v>
      </c>
      <c r="B435" s="6" t="s">
        <v>5</v>
      </c>
      <c r="C435" s="6" t="s">
        <v>5</v>
      </c>
      <c r="D435" s="6" t="s">
        <v>6831</v>
      </c>
      <c r="E435" s="6" t="s">
        <v>80</v>
      </c>
      <c r="F435" s="5" t="s">
        <v>871</v>
      </c>
    </row>
    <row r="436" spans="1:6" x14ac:dyDescent="0.2">
      <c r="A436" s="5" t="s">
        <v>872</v>
      </c>
      <c r="B436" s="6" t="s">
        <v>5</v>
      </c>
      <c r="C436" s="6" t="s">
        <v>5</v>
      </c>
      <c r="D436" s="6" t="s">
        <v>6831</v>
      </c>
      <c r="E436" s="6" t="s">
        <v>80</v>
      </c>
      <c r="F436" s="5" t="s">
        <v>873</v>
      </c>
    </row>
    <row r="437" spans="1:6" x14ac:dyDescent="0.2">
      <c r="A437" s="5" t="s">
        <v>874</v>
      </c>
      <c r="B437" s="6" t="s">
        <v>5</v>
      </c>
      <c r="C437" s="6" t="s">
        <v>5</v>
      </c>
      <c r="D437" s="6" t="s">
        <v>6831</v>
      </c>
      <c r="E437" s="6" t="s">
        <v>80</v>
      </c>
      <c r="F437" s="5" t="s">
        <v>875</v>
      </c>
    </row>
    <row r="438" spans="1:6" x14ac:dyDescent="0.2">
      <c r="A438" s="5" t="s">
        <v>876</v>
      </c>
      <c r="B438" s="6" t="s">
        <v>5</v>
      </c>
      <c r="C438" s="6" t="s">
        <v>5</v>
      </c>
      <c r="D438" s="6" t="s">
        <v>6831</v>
      </c>
      <c r="E438" s="6" t="s">
        <v>80</v>
      </c>
      <c r="F438" s="5" t="s">
        <v>877</v>
      </c>
    </row>
    <row r="439" spans="1:6" x14ac:dyDescent="0.2">
      <c r="A439" s="5" t="s">
        <v>878</v>
      </c>
      <c r="B439" s="6" t="s">
        <v>5</v>
      </c>
      <c r="C439" s="6" t="s">
        <v>5</v>
      </c>
      <c r="D439" s="6" t="s">
        <v>6831</v>
      </c>
      <c r="E439" s="6" t="s">
        <v>80</v>
      </c>
      <c r="F439" s="5" t="s">
        <v>879</v>
      </c>
    </row>
    <row r="440" spans="1:6" x14ac:dyDescent="0.2">
      <c r="A440" s="5" t="s">
        <v>880</v>
      </c>
      <c r="B440" s="6" t="s">
        <v>5</v>
      </c>
      <c r="C440" s="6" t="s">
        <v>5</v>
      </c>
      <c r="D440" s="6" t="s">
        <v>6831</v>
      </c>
      <c r="E440" s="6" t="s">
        <v>80</v>
      </c>
      <c r="F440" s="5" t="s">
        <v>881</v>
      </c>
    </row>
    <row r="441" spans="1:6" x14ac:dyDescent="0.2">
      <c r="A441" s="5" t="s">
        <v>882</v>
      </c>
      <c r="B441" s="6" t="s">
        <v>5</v>
      </c>
      <c r="C441" s="6" t="s">
        <v>5</v>
      </c>
      <c r="D441" s="6" t="s">
        <v>6831</v>
      </c>
      <c r="E441" s="6" t="s">
        <v>80</v>
      </c>
      <c r="F441" s="5" t="s">
        <v>883</v>
      </c>
    </row>
    <row r="442" spans="1:6" x14ac:dyDescent="0.2">
      <c r="A442" s="5" t="s">
        <v>884</v>
      </c>
      <c r="B442" s="6" t="s">
        <v>5</v>
      </c>
      <c r="C442" s="6" t="s">
        <v>5</v>
      </c>
      <c r="D442" s="6" t="s">
        <v>6831</v>
      </c>
      <c r="E442" s="6" t="s">
        <v>80</v>
      </c>
      <c r="F442" s="5" t="s">
        <v>885</v>
      </c>
    </row>
    <row r="443" spans="1:6" x14ac:dyDescent="0.2">
      <c r="A443" s="5" t="s">
        <v>886</v>
      </c>
      <c r="B443" s="6" t="s">
        <v>5</v>
      </c>
      <c r="C443" s="6" t="s">
        <v>5</v>
      </c>
      <c r="D443" s="6" t="s">
        <v>6831</v>
      </c>
      <c r="E443" s="6" t="s">
        <v>80</v>
      </c>
      <c r="F443" s="5" t="s">
        <v>887</v>
      </c>
    </row>
    <row r="444" spans="1:6" x14ac:dyDescent="0.2">
      <c r="A444" s="5" t="s">
        <v>888</v>
      </c>
      <c r="B444" s="6" t="s">
        <v>5</v>
      </c>
      <c r="C444" s="6" t="s">
        <v>5</v>
      </c>
      <c r="D444" s="6" t="s">
        <v>6831</v>
      </c>
      <c r="E444" s="6" t="s">
        <v>80</v>
      </c>
      <c r="F444" s="5" t="s">
        <v>889</v>
      </c>
    </row>
    <row r="445" spans="1:6" x14ac:dyDescent="0.2">
      <c r="A445" s="5" t="s">
        <v>890</v>
      </c>
      <c r="B445" s="6" t="s">
        <v>5</v>
      </c>
      <c r="C445" s="6" t="s">
        <v>5</v>
      </c>
      <c r="D445" s="6" t="s">
        <v>6831</v>
      </c>
      <c r="E445" s="6" t="s">
        <v>80</v>
      </c>
      <c r="F445" s="5" t="s">
        <v>891</v>
      </c>
    </row>
    <row r="446" spans="1:6" x14ac:dyDescent="0.2">
      <c r="A446" s="5" t="s">
        <v>892</v>
      </c>
      <c r="B446" s="6" t="s">
        <v>5</v>
      </c>
      <c r="C446" s="6" t="s">
        <v>5</v>
      </c>
      <c r="D446" s="6" t="s">
        <v>6831</v>
      </c>
      <c r="E446" s="6" t="s">
        <v>80</v>
      </c>
      <c r="F446" s="5" t="s">
        <v>893</v>
      </c>
    </row>
    <row r="447" spans="1:6" x14ac:dyDescent="0.2">
      <c r="A447" s="5" t="s">
        <v>894</v>
      </c>
      <c r="B447" s="6" t="s">
        <v>5</v>
      </c>
      <c r="C447" s="6" t="s">
        <v>5</v>
      </c>
      <c r="D447" s="6" t="s">
        <v>6831</v>
      </c>
      <c r="E447" s="6" t="s">
        <v>80</v>
      </c>
      <c r="F447" s="5" t="s">
        <v>895</v>
      </c>
    </row>
    <row r="448" spans="1:6" x14ac:dyDescent="0.2">
      <c r="A448" s="5" t="s">
        <v>896</v>
      </c>
      <c r="B448" s="6" t="s">
        <v>5</v>
      </c>
      <c r="C448" s="6" t="s">
        <v>5</v>
      </c>
      <c r="D448" s="6" t="s">
        <v>6831</v>
      </c>
      <c r="E448" s="6" t="s">
        <v>80</v>
      </c>
      <c r="F448" s="5" t="s">
        <v>897</v>
      </c>
    </row>
    <row r="449" spans="1:6" x14ac:dyDescent="0.2">
      <c r="A449" s="5" t="s">
        <v>898</v>
      </c>
      <c r="B449" s="6" t="s">
        <v>5</v>
      </c>
      <c r="C449" s="6" t="s">
        <v>5</v>
      </c>
      <c r="D449" s="6" t="s">
        <v>6831</v>
      </c>
      <c r="E449" s="6" t="s">
        <v>80</v>
      </c>
      <c r="F449" s="5" t="s">
        <v>899</v>
      </c>
    </row>
    <row r="450" spans="1:6" x14ac:dyDescent="0.2">
      <c r="A450" s="5" t="s">
        <v>900</v>
      </c>
      <c r="B450" s="6" t="s">
        <v>5</v>
      </c>
      <c r="C450" s="6" t="s">
        <v>5</v>
      </c>
      <c r="D450" s="6" t="s">
        <v>6831</v>
      </c>
      <c r="E450" s="6" t="s">
        <v>80</v>
      </c>
      <c r="F450" s="5" t="s">
        <v>901</v>
      </c>
    </row>
    <row r="451" spans="1:6" x14ac:dyDescent="0.2">
      <c r="A451" s="5" t="s">
        <v>902</v>
      </c>
      <c r="B451" s="6" t="s">
        <v>5</v>
      </c>
      <c r="C451" s="6" t="s">
        <v>5</v>
      </c>
      <c r="D451" s="6" t="s">
        <v>6831</v>
      </c>
      <c r="E451" s="6" t="s">
        <v>80</v>
      </c>
      <c r="F451" s="5" t="s">
        <v>903</v>
      </c>
    </row>
    <row r="452" spans="1:6" x14ac:dyDescent="0.2">
      <c r="A452" s="5" t="s">
        <v>904</v>
      </c>
      <c r="B452" s="6" t="s">
        <v>5</v>
      </c>
      <c r="C452" s="6" t="s">
        <v>5</v>
      </c>
      <c r="D452" s="6" t="s">
        <v>6831</v>
      </c>
      <c r="E452" s="6" t="s">
        <v>80</v>
      </c>
      <c r="F452" s="5" t="s">
        <v>905</v>
      </c>
    </row>
    <row r="453" spans="1:6" x14ac:dyDescent="0.2">
      <c r="A453" s="5" t="s">
        <v>906</v>
      </c>
      <c r="B453" s="6" t="s">
        <v>5</v>
      </c>
      <c r="C453" s="6" t="s">
        <v>5</v>
      </c>
      <c r="D453" s="6" t="s">
        <v>6831</v>
      </c>
      <c r="E453" s="6" t="s">
        <v>80</v>
      </c>
      <c r="F453" s="5" t="s">
        <v>907</v>
      </c>
    </row>
    <row r="454" spans="1:6" x14ac:dyDescent="0.2">
      <c r="A454" s="5" t="s">
        <v>908</v>
      </c>
      <c r="B454" s="6" t="s">
        <v>5</v>
      </c>
      <c r="C454" s="6" t="s">
        <v>5</v>
      </c>
      <c r="D454" s="6" t="s">
        <v>6831</v>
      </c>
      <c r="E454" s="6" t="s">
        <v>80</v>
      </c>
      <c r="F454" s="5" t="s">
        <v>909</v>
      </c>
    </row>
    <row r="455" spans="1:6" x14ac:dyDescent="0.2">
      <c r="A455" s="5" t="s">
        <v>910</v>
      </c>
      <c r="B455" s="6" t="s">
        <v>5</v>
      </c>
      <c r="C455" s="6" t="s">
        <v>5</v>
      </c>
      <c r="D455" s="6" t="s">
        <v>6831</v>
      </c>
      <c r="E455" s="6" t="s">
        <v>80</v>
      </c>
      <c r="F455" s="5" t="s">
        <v>911</v>
      </c>
    </row>
    <row r="456" spans="1:6" x14ac:dyDescent="0.2">
      <c r="A456" s="5" t="s">
        <v>912</v>
      </c>
      <c r="B456" s="6" t="s">
        <v>5</v>
      </c>
      <c r="C456" s="6" t="s">
        <v>5</v>
      </c>
      <c r="D456" s="6" t="s">
        <v>6831</v>
      </c>
      <c r="E456" s="6" t="s">
        <v>80</v>
      </c>
      <c r="F456" s="5" t="s">
        <v>913</v>
      </c>
    </row>
    <row r="457" spans="1:6" x14ac:dyDescent="0.2">
      <c r="A457" s="5" t="s">
        <v>914</v>
      </c>
      <c r="B457" s="6" t="s">
        <v>5</v>
      </c>
      <c r="C457" s="6" t="s">
        <v>5</v>
      </c>
      <c r="D457" s="6" t="s">
        <v>6831</v>
      </c>
      <c r="E457" s="6" t="s">
        <v>80</v>
      </c>
      <c r="F457" s="5" t="s">
        <v>915</v>
      </c>
    </row>
    <row r="458" spans="1:6" x14ac:dyDescent="0.2">
      <c r="A458" s="5" t="s">
        <v>916</v>
      </c>
      <c r="B458" s="6" t="s">
        <v>5</v>
      </c>
      <c r="C458" s="6" t="s">
        <v>5</v>
      </c>
      <c r="D458" s="6" t="s">
        <v>6831</v>
      </c>
      <c r="E458" s="6" t="s">
        <v>80</v>
      </c>
      <c r="F458" s="5" t="s">
        <v>917</v>
      </c>
    </row>
    <row r="459" spans="1:6" x14ac:dyDescent="0.2">
      <c r="A459" s="5" t="s">
        <v>918</v>
      </c>
      <c r="B459" s="6" t="s">
        <v>5</v>
      </c>
      <c r="C459" s="6" t="s">
        <v>5</v>
      </c>
      <c r="D459" s="6" t="s">
        <v>6831</v>
      </c>
      <c r="E459" s="6" t="s">
        <v>80</v>
      </c>
      <c r="F459" s="5" t="s">
        <v>919</v>
      </c>
    </row>
    <row r="460" spans="1:6" x14ac:dyDescent="0.2">
      <c r="A460" s="5" t="s">
        <v>920</v>
      </c>
      <c r="B460" s="6" t="s">
        <v>5</v>
      </c>
      <c r="C460" s="6" t="s">
        <v>5</v>
      </c>
      <c r="D460" s="6" t="s">
        <v>6831</v>
      </c>
      <c r="E460" s="6" t="s">
        <v>80</v>
      </c>
      <c r="F460" s="5" t="s">
        <v>921</v>
      </c>
    </row>
    <row r="461" spans="1:6" x14ac:dyDescent="0.2">
      <c r="A461" s="5" t="s">
        <v>922</v>
      </c>
      <c r="B461" s="6" t="s">
        <v>5</v>
      </c>
      <c r="C461" s="6" t="s">
        <v>5</v>
      </c>
      <c r="D461" s="6" t="s">
        <v>6831</v>
      </c>
      <c r="E461" s="6" t="s">
        <v>80</v>
      </c>
      <c r="F461" s="5" t="s">
        <v>923</v>
      </c>
    </row>
    <row r="462" spans="1:6" x14ac:dyDescent="0.2">
      <c r="A462" s="5" t="s">
        <v>924</v>
      </c>
      <c r="B462" s="6" t="s">
        <v>5</v>
      </c>
      <c r="C462" s="6" t="s">
        <v>5</v>
      </c>
      <c r="D462" s="6" t="s">
        <v>6831</v>
      </c>
      <c r="E462" s="6" t="s">
        <v>80</v>
      </c>
      <c r="F462" s="5" t="s">
        <v>925</v>
      </c>
    </row>
    <row r="463" spans="1:6" x14ac:dyDescent="0.2">
      <c r="A463" s="5" t="s">
        <v>926</v>
      </c>
      <c r="B463" s="6" t="s">
        <v>5</v>
      </c>
      <c r="C463" s="6" t="s">
        <v>5</v>
      </c>
      <c r="D463" s="6" t="s">
        <v>6831</v>
      </c>
      <c r="E463" s="6" t="s">
        <v>80</v>
      </c>
      <c r="F463" s="5" t="s">
        <v>927</v>
      </c>
    </row>
    <row r="464" spans="1:6" x14ac:dyDescent="0.2">
      <c r="A464" s="5" t="s">
        <v>928</v>
      </c>
      <c r="B464" s="6" t="s">
        <v>5</v>
      </c>
      <c r="C464" s="6" t="s">
        <v>5</v>
      </c>
      <c r="D464" s="6" t="s">
        <v>6831</v>
      </c>
      <c r="E464" s="6" t="s">
        <v>80</v>
      </c>
      <c r="F464" s="5" t="s">
        <v>929</v>
      </c>
    </row>
    <row r="465" spans="1:6" x14ac:dyDescent="0.2">
      <c r="A465" s="5" t="s">
        <v>930</v>
      </c>
      <c r="B465" s="6" t="s">
        <v>5</v>
      </c>
      <c r="C465" s="6" t="s">
        <v>5</v>
      </c>
      <c r="D465" s="6" t="s">
        <v>6831</v>
      </c>
      <c r="E465" s="6" t="s">
        <v>80</v>
      </c>
      <c r="F465" s="5" t="s">
        <v>931</v>
      </c>
    </row>
    <row r="466" spans="1:6" x14ac:dyDescent="0.2">
      <c r="A466" s="5" t="s">
        <v>932</v>
      </c>
      <c r="B466" s="6" t="s">
        <v>5</v>
      </c>
      <c r="C466" s="6" t="s">
        <v>5</v>
      </c>
      <c r="D466" s="6" t="s">
        <v>6831</v>
      </c>
      <c r="E466" s="6" t="s">
        <v>80</v>
      </c>
      <c r="F466" s="5" t="s">
        <v>933</v>
      </c>
    </row>
    <row r="467" spans="1:6" x14ac:dyDescent="0.2">
      <c r="A467" s="5" t="s">
        <v>934</v>
      </c>
      <c r="B467" s="6" t="s">
        <v>5</v>
      </c>
      <c r="C467" s="6" t="s">
        <v>5</v>
      </c>
      <c r="D467" s="6" t="s">
        <v>6831</v>
      </c>
      <c r="E467" s="6" t="s">
        <v>80</v>
      </c>
      <c r="F467" s="5" t="s">
        <v>935</v>
      </c>
    </row>
    <row r="468" spans="1:6" x14ac:dyDescent="0.2">
      <c r="A468" s="5" t="s">
        <v>936</v>
      </c>
      <c r="B468" s="6" t="s">
        <v>5</v>
      </c>
      <c r="C468" s="6" t="s">
        <v>5</v>
      </c>
      <c r="D468" s="6" t="s">
        <v>6831</v>
      </c>
      <c r="E468" s="6" t="s">
        <v>80</v>
      </c>
      <c r="F468" s="5" t="s">
        <v>937</v>
      </c>
    </row>
    <row r="469" spans="1:6" x14ac:dyDescent="0.2">
      <c r="A469" s="5" t="s">
        <v>938</v>
      </c>
      <c r="B469" s="6" t="s">
        <v>5</v>
      </c>
      <c r="C469" s="6" t="s">
        <v>5</v>
      </c>
      <c r="D469" s="6" t="s">
        <v>6831</v>
      </c>
      <c r="E469" s="6" t="s">
        <v>80</v>
      </c>
      <c r="F469" s="5" t="s">
        <v>939</v>
      </c>
    </row>
    <row r="470" spans="1:6" x14ac:dyDescent="0.2">
      <c r="A470" s="5" t="s">
        <v>940</v>
      </c>
      <c r="B470" s="6" t="s">
        <v>5</v>
      </c>
      <c r="C470" s="6" t="s">
        <v>5</v>
      </c>
      <c r="D470" s="6" t="s">
        <v>6831</v>
      </c>
      <c r="E470" s="6" t="s">
        <v>80</v>
      </c>
      <c r="F470" s="5" t="s">
        <v>941</v>
      </c>
    </row>
    <row r="471" spans="1:6" x14ac:dyDescent="0.2">
      <c r="A471" s="5" t="s">
        <v>942</v>
      </c>
      <c r="B471" s="6" t="s">
        <v>5</v>
      </c>
      <c r="C471" s="6" t="s">
        <v>5</v>
      </c>
      <c r="D471" s="6" t="s">
        <v>6831</v>
      </c>
      <c r="E471" s="6" t="s">
        <v>80</v>
      </c>
      <c r="F471" s="5" t="s">
        <v>943</v>
      </c>
    </row>
    <row r="472" spans="1:6" x14ac:dyDescent="0.2">
      <c r="A472" s="5" t="s">
        <v>944</v>
      </c>
      <c r="B472" s="6" t="s">
        <v>5</v>
      </c>
      <c r="C472" s="6" t="s">
        <v>5</v>
      </c>
      <c r="D472" s="6" t="s">
        <v>6831</v>
      </c>
      <c r="E472" s="6" t="s">
        <v>80</v>
      </c>
      <c r="F472" s="5" t="s">
        <v>945</v>
      </c>
    </row>
    <row r="473" spans="1:6" x14ac:dyDescent="0.2">
      <c r="A473" s="5" t="s">
        <v>946</v>
      </c>
      <c r="B473" s="6" t="s">
        <v>5</v>
      </c>
      <c r="C473" s="6" t="s">
        <v>5</v>
      </c>
      <c r="D473" s="6" t="s">
        <v>6831</v>
      </c>
      <c r="E473" s="6" t="s">
        <v>80</v>
      </c>
      <c r="F473" s="5" t="s">
        <v>947</v>
      </c>
    </row>
    <row r="474" spans="1:6" x14ac:dyDescent="0.2">
      <c r="A474" s="5" t="s">
        <v>948</v>
      </c>
      <c r="B474" s="6" t="s">
        <v>5</v>
      </c>
      <c r="C474" s="6" t="s">
        <v>5</v>
      </c>
      <c r="D474" s="6" t="s">
        <v>6831</v>
      </c>
      <c r="E474" s="6" t="s">
        <v>80</v>
      </c>
      <c r="F474" s="5" t="s">
        <v>949</v>
      </c>
    </row>
    <row r="475" spans="1:6" x14ac:dyDescent="0.2">
      <c r="A475" s="5" t="s">
        <v>950</v>
      </c>
      <c r="B475" s="6" t="s">
        <v>5</v>
      </c>
      <c r="C475" s="6" t="s">
        <v>5</v>
      </c>
      <c r="D475" s="6" t="s">
        <v>6831</v>
      </c>
      <c r="E475" s="6" t="s">
        <v>80</v>
      </c>
      <c r="F475" s="5" t="s">
        <v>951</v>
      </c>
    </row>
    <row r="476" spans="1:6" x14ac:dyDescent="0.2">
      <c r="A476" s="5" t="s">
        <v>952</v>
      </c>
      <c r="B476" s="6" t="s">
        <v>5</v>
      </c>
      <c r="C476" s="6" t="s">
        <v>5</v>
      </c>
      <c r="D476" s="6" t="s">
        <v>6831</v>
      </c>
      <c r="E476" s="6" t="s">
        <v>80</v>
      </c>
      <c r="F476" s="5" t="s">
        <v>953</v>
      </c>
    </row>
    <row r="477" spans="1:6" x14ac:dyDescent="0.2">
      <c r="A477" s="5" t="s">
        <v>954</v>
      </c>
      <c r="B477" s="6" t="s">
        <v>5</v>
      </c>
      <c r="C477" s="6" t="s">
        <v>5</v>
      </c>
      <c r="D477" s="6" t="s">
        <v>6831</v>
      </c>
      <c r="E477" s="6" t="s">
        <v>80</v>
      </c>
      <c r="F477" s="5" t="s">
        <v>955</v>
      </c>
    </row>
    <row r="478" spans="1:6" x14ac:dyDescent="0.2">
      <c r="A478" s="5" t="s">
        <v>956</v>
      </c>
      <c r="B478" s="6" t="s">
        <v>5</v>
      </c>
      <c r="C478" s="6" t="s">
        <v>5</v>
      </c>
      <c r="D478" s="6" t="s">
        <v>6831</v>
      </c>
      <c r="E478" s="6" t="s">
        <v>80</v>
      </c>
      <c r="F478" s="5" t="s">
        <v>957</v>
      </c>
    </row>
    <row r="479" spans="1:6" x14ac:dyDescent="0.2">
      <c r="A479" s="5" t="s">
        <v>958</v>
      </c>
      <c r="B479" s="6" t="s">
        <v>5</v>
      </c>
      <c r="C479" s="6" t="s">
        <v>5</v>
      </c>
      <c r="D479" s="6" t="s">
        <v>6831</v>
      </c>
      <c r="E479" s="6" t="s">
        <v>80</v>
      </c>
      <c r="F479" s="5" t="s">
        <v>959</v>
      </c>
    </row>
    <row r="480" spans="1:6" x14ac:dyDescent="0.2">
      <c r="A480" s="5" t="s">
        <v>960</v>
      </c>
      <c r="B480" s="6" t="s">
        <v>5</v>
      </c>
      <c r="C480" s="6" t="s">
        <v>5</v>
      </c>
      <c r="D480" s="6" t="s">
        <v>6831</v>
      </c>
      <c r="E480" s="6" t="s">
        <v>80</v>
      </c>
      <c r="F480" s="5" t="s">
        <v>961</v>
      </c>
    </row>
    <row r="481" spans="1:6" x14ac:dyDescent="0.2">
      <c r="A481" s="5" t="s">
        <v>962</v>
      </c>
      <c r="B481" s="6" t="s">
        <v>5</v>
      </c>
      <c r="C481" s="6" t="s">
        <v>5</v>
      </c>
      <c r="D481" s="6" t="s">
        <v>6831</v>
      </c>
      <c r="E481" s="6" t="s">
        <v>80</v>
      </c>
      <c r="F481" s="5" t="s">
        <v>963</v>
      </c>
    </row>
    <row r="482" spans="1:6" x14ac:dyDescent="0.2">
      <c r="A482" s="5" t="s">
        <v>964</v>
      </c>
      <c r="B482" s="6" t="s">
        <v>5</v>
      </c>
      <c r="C482" s="6" t="s">
        <v>5</v>
      </c>
      <c r="D482" s="6" t="s">
        <v>6831</v>
      </c>
      <c r="E482" s="6" t="s">
        <v>80</v>
      </c>
      <c r="F482" s="5" t="s">
        <v>965</v>
      </c>
    </row>
    <row r="483" spans="1:6" x14ac:dyDescent="0.2">
      <c r="A483" s="5" t="s">
        <v>966</v>
      </c>
      <c r="B483" s="6" t="s">
        <v>5</v>
      </c>
      <c r="C483" s="6" t="s">
        <v>5</v>
      </c>
      <c r="D483" s="6" t="s">
        <v>6831</v>
      </c>
      <c r="E483" s="6" t="s">
        <v>80</v>
      </c>
      <c r="F483" s="5" t="s">
        <v>967</v>
      </c>
    </row>
    <row r="484" spans="1:6" x14ac:dyDescent="0.2">
      <c r="A484" s="5" t="s">
        <v>968</v>
      </c>
      <c r="B484" s="6" t="s">
        <v>5</v>
      </c>
      <c r="C484" s="6" t="s">
        <v>5</v>
      </c>
      <c r="D484" s="6" t="s">
        <v>6831</v>
      </c>
      <c r="E484" s="6" t="s">
        <v>80</v>
      </c>
      <c r="F484" s="5" t="s">
        <v>969</v>
      </c>
    </row>
    <row r="485" spans="1:6" x14ac:dyDescent="0.2">
      <c r="A485" s="5" t="s">
        <v>970</v>
      </c>
      <c r="B485" s="6" t="s">
        <v>5</v>
      </c>
      <c r="C485" s="6" t="s">
        <v>5</v>
      </c>
      <c r="D485" s="6" t="s">
        <v>6831</v>
      </c>
      <c r="E485" s="6" t="s">
        <v>80</v>
      </c>
      <c r="F485" s="5" t="s">
        <v>971</v>
      </c>
    </row>
    <row r="486" spans="1:6" x14ac:dyDescent="0.2">
      <c r="A486" s="5" t="s">
        <v>972</v>
      </c>
      <c r="B486" s="6" t="s">
        <v>5</v>
      </c>
      <c r="C486" s="6" t="s">
        <v>5</v>
      </c>
      <c r="D486" s="6" t="s">
        <v>6831</v>
      </c>
      <c r="E486" s="6" t="s">
        <v>80</v>
      </c>
      <c r="F486" s="5" t="s">
        <v>973</v>
      </c>
    </row>
    <row r="487" spans="1:6" x14ac:dyDescent="0.2">
      <c r="A487" s="5" t="s">
        <v>974</v>
      </c>
      <c r="B487" s="6" t="s">
        <v>5</v>
      </c>
      <c r="C487" s="6" t="s">
        <v>5</v>
      </c>
      <c r="D487" s="6" t="s">
        <v>6831</v>
      </c>
      <c r="E487" s="6" t="s">
        <v>80</v>
      </c>
      <c r="F487" s="5" t="s">
        <v>975</v>
      </c>
    </row>
    <row r="488" spans="1:6" x14ac:dyDescent="0.2">
      <c r="A488" s="5" t="s">
        <v>976</v>
      </c>
      <c r="B488" s="6" t="s">
        <v>5</v>
      </c>
      <c r="C488" s="6" t="s">
        <v>5</v>
      </c>
      <c r="D488" s="6" t="s">
        <v>6831</v>
      </c>
      <c r="E488" s="6" t="s">
        <v>80</v>
      </c>
      <c r="F488" s="5" t="s">
        <v>977</v>
      </c>
    </row>
    <row r="489" spans="1:6" x14ac:dyDescent="0.2">
      <c r="A489" s="5" t="s">
        <v>978</v>
      </c>
      <c r="B489" s="6" t="s">
        <v>5</v>
      </c>
      <c r="C489" s="6" t="s">
        <v>5</v>
      </c>
      <c r="D489" s="6" t="s">
        <v>6831</v>
      </c>
      <c r="E489" s="6" t="s">
        <v>80</v>
      </c>
      <c r="F489" s="5" t="s">
        <v>979</v>
      </c>
    </row>
    <row r="490" spans="1:6" x14ac:dyDescent="0.2">
      <c r="A490" s="5" t="s">
        <v>980</v>
      </c>
      <c r="B490" s="6" t="s">
        <v>5</v>
      </c>
      <c r="C490" s="6" t="s">
        <v>5</v>
      </c>
      <c r="D490" s="6" t="s">
        <v>6831</v>
      </c>
      <c r="E490" s="6" t="s">
        <v>80</v>
      </c>
      <c r="F490" s="5" t="s">
        <v>981</v>
      </c>
    </row>
    <row r="491" spans="1:6" x14ac:dyDescent="0.2">
      <c r="A491" s="5" t="s">
        <v>982</v>
      </c>
      <c r="B491" s="6" t="s">
        <v>5</v>
      </c>
      <c r="C491" s="6" t="s">
        <v>5</v>
      </c>
      <c r="D491" s="6" t="s">
        <v>6831</v>
      </c>
      <c r="E491" s="6" t="s">
        <v>80</v>
      </c>
      <c r="F491" s="5" t="s">
        <v>983</v>
      </c>
    </row>
    <row r="492" spans="1:6" x14ac:dyDescent="0.2">
      <c r="A492" s="5" t="s">
        <v>984</v>
      </c>
      <c r="B492" s="6" t="s">
        <v>5</v>
      </c>
      <c r="C492" s="6" t="s">
        <v>5</v>
      </c>
      <c r="D492" s="6" t="s">
        <v>6831</v>
      </c>
      <c r="E492" s="6" t="s">
        <v>80</v>
      </c>
      <c r="F492" s="5" t="s">
        <v>985</v>
      </c>
    </row>
    <row r="493" spans="1:6" x14ac:dyDescent="0.2">
      <c r="A493" s="5" t="s">
        <v>986</v>
      </c>
      <c r="B493" s="6" t="s">
        <v>5</v>
      </c>
      <c r="C493" s="6" t="s">
        <v>5</v>
      </c>
      <c r="D493" s="6" t="s">
        <v>6831</v>
      </c>
      <c r="E493" s="6" t="s">
        <v>80</v>
      </c>
      <c r="F493" s="5" t="s">
        <v>987</v>
      </c>
    </row>
    <row r="494" spans="1:6" x14ac:dyDescent="0.2">
      <c r="A494" s="5" t="s">
        <v>988</v>
      </c>
      <c r="B494" s="6" t="s">
        <v>5</v>
      </c>
      <c r="C494" s="6" t="s">
        <v>5</v>
      </c>
      <c r="D494" s="6" t="s">
        <v>6831</v>
      </c>
      <c r="E494" s="6" t="s">
        <v>80</v>
      </c>
      <c r="F494" s="5" t="s">
        <v>989</v>
      </c>
    </row>
    <row r="495" spans="1:6" x14ac:dyDescent="0.2">
      <c r="A495" s="5" t="s">
        <v>990</v>
      </c>
      <c r="B495" s="6" t="s">
        <v>5</v>
      </c>
      <c r="C495" s="6" t="s">
        <v>5</v>
      </c>
      <c r="D495" s="6" t="s">
        <v>6831</v>
      </c>
      <c r="E495" s="6" t="s">
        <v>80</v>
      </c>
      <c r="F495" s="5" t="s">
        <v>991</v>
      </c>
    </row>
    <row r="496" spans="1:6" x14ac:dyDescent="0.2">
      <c r="A496" s="5" t="s">
        <v>992</v>
      </c>
      <c r="B496" s="6" t="s">
        <v>5</v>
      </c>
      <c r="C496" s="6" t="s">
        <v>5</v>
      </c>
      <c r="D496" s="6" t="s">
        <v>6831</v>
      </c>
      <c r="E496" s="6" t="s">
        <v>80</v>
      </c>
      <c r="F496" s="5" t="s">
        <v>993</v>
      </c>
    </row>
    <row r="497" spans="1:6" x14ac:dyDescent="0.2">
      <c r="A497" s="5" t="s">
        <v>994</v>
      </c>
      <c r="B497" s="6" t="s">
        <v>5</v>
      </c>
      <c r="C497" s="6" t="s">
        <v>5</v>
      </c>
      <c r="D497" s="6" t="s">
        <v>6831</v>
      </c>
      <c r="E497" s="6" t="s">
        <v>80</v>
      </c>
      <c r="F497" s="5" t="s">
        <v>995</v>
      </c>
    </row>
    <row r="498" spans="1:6" x14ac:dyDescent="0.2">
      <c r="A498" s="5" t="s">
        <v>996</v>
      </c>
      <c r="B498" s="6" t="s">
        <v>5</v>
      </c>
      <c r="C498" s="6" t="s">
        <v>5</v>
      </c>
      <c r="D498" s="6" t="s">
        <v>6831</v>
      </c>
      <c r="E498" s="6" t="s">
        <v>80</v>
      </c>
      <c r="F498" s="5" t="s">
        <v>997</v>
      </c>
    </row>
    <row r="499" spans="1:6" x14ac:dyDescent="0.2">
      <c r="A499" s="5" t="s">
        <v>998</v>
      </c>
      <c r="B499" s="6" t="s">
        <v>5</v>
      </c>
      <c r="C499" s="6" t="s">
        <v>5</v>
      </c>
      <c r="D499" s="6" t="s">
        <v>6831</v>
      </c>
      <c r="E499" s="6" t="s">
        <v>80</v>
      </c>
      <c r="F499" s="5" t="s">
        <v>999</v>
      </c>
    </row>
    <row r="500" spans="1:6" x14ac:dyDescent="0.2">
      <c r="A500" s="5" t="s">
        <v>1000</v>
      </c>
      <c r="B500" s="6" t="s">
        <v>5</v>
      </c>
      <c r="C500" s="6" t="s">
        <v>5</v>
      </c>
      <c r="D500" s="6" t="s">
        <v>6831</v>
      </c>
      <c r="E500" s="6" t="s">
        <v>80</v>
      </c>
      <c r="F500" s="5" t="s">
        <v>1001</v>
      </c>
    </row>
    <row r="501" spans="1:6" x14ac:dyDescent="0.2">
      <c r="A501" s="5" t="s">
        <v>1002</v>
      </c>
      <c r="B501" s="6" t="s">
        <v>5</v>
      </c>
      <c r="C501" s="6" t="s">
        <v>5</v>
      </c>
      <c r="D501" s="6" t="s">
        <v>6831</v>
      </c>
      <c r="E501" s="6" t="s">
        <v>80</v>
      </c>
      <c r="F501" s="5" t="s">
        <v>1003</v>
      </c>
    </row>
    <row r="502" spans="1:6" x14ac:dyDescent="0.2">
      <c r="A502" s="5" t="s">
        <v>1004</v>
      </c>
      <c r="B502" s="6" t="s">
        <v>5</v>
      </c>
      <c r="C502" s="6" t="s">
        <v>5</v>
      </c>
      <c r="D502" s="6" t="s">
        <v>6831</v>
      </c>
      <c r="E502" s="6" t="s">
        <v>80</v>
      </c>
      <c r="F502" s="5" t="s">
        <v>1005</v>
      </c>
    </row>
    <row r="503" spans="1:6" x14ac:dyDescent="0.2">
      <c r="A503" s="5" t="s">
        <v>1006</v>
      </c>
      <c r="B503" s="6" t="s">
        <v>5</v>
      </c>
      <c r="C503" s="6" t="s">
        <v>5</v>
      </c>
      <c r="D503" s="6" t="s">
        <v>6831</v>
      </c>
      <c r="E503" s="6" t="s">
        <v>80</v>
      </c>
      <c r="F503" s="5" t="s">
        <v>1007</v>
      </c>
    </row>
    <row r="504" spans="1:6" x14ac:dyDescent="0.2">
      <c r="A504" s="5" t="s">
        <v>1008</v>
      </c>
      <c r="B504" s="6" t="s">
        <v>5</v>
      </c>
      <c r="C504" s="6" t="s">
        <v>5</v>
      </c>
      <c r="D504" s="6" t="s">
        <v>6831</v>
      </c>
      <c r="E504" s="6" t="s">
        <v>80</v>
      </c>
      <c r="F504" s="5" t="s">
        <v>1009</v>
      </c>
    </row>
    <row r="505" spans="1:6" x14ac:dyDescent="0.2">
      <c r="A505" s="5" t="s">
        <v>1010</v>
      </c>
      <c r="B505" s="6" t="s">
        <v>5</v>
      </c>
      <c r="C505" s="6" t="s">
        <v>5</v>
      </c>
      <c r="D505" s="6" t="s">
        <v>6831</v>
      </c>
      <c r="E505" s="6" t="s">
        <v>80</v>
      </c>
      <c r="F505" s="5" t="s">
        <v>1011</v>
      </c>
    </row>
    <row r="506" spans="1:6" x14ac:dyDescent="0.2">
      <c r="A506" s="5" t="s">
        <v>1012</v>
      </c>
      <c r="B506" s="6" t="s">
        <v>5</v>
      </c>
      <c r="C506" s="6" t="s">
        <v>5</v>
      </c>
      <c r="D506" s="6" t="s">
        <v>6831</v>
      </c>
      <c r="E506" s="6" t="s">
        <v>80</v>
      </c>
      <c r="F506" s="5" t="s">
        <v>1013</v>
      </c>
    </row>
    <row r="507" spans="1:6" x14ac:dyDescent="0.2">
      <c r="A507" s="5" t="s">
        <v>1014</v>
      </c>
      <c r="B507" s="6" t="s">
        <v>5</v>
      </c>
      <c r="C507" s="6" t="s">
        <v>5</v>
      </c>
      <c r="D507" s="6" t="s">
        <v>6831</v>
      </c>
      <c r="E507" s="6" t="s">
        <v>80</v>
      </c>
      <c r="F507" s="5" t="s">
        <v>1015</v>
      </c>
    </row>
    <row r="508" spans="1:6" x14ac:dyDescent="0.2">
      <c r="A508" s="5" t="s">
        <v>1016</v>
      </c>
      <c r="B508" s="6" t="s">
        <v>5</v>
      </c>
      <c r="C508" s="6" t="s">
        <v>5</v>
      </c>
      <c r="D508" s="6" t="s">
        <v>6831</v>
      </c>
      <c r="E508" s="6" t="s">
        <v>80</v>
      </c>
      <c r="F508" s="5" t="s">
        <v>1017</v>
      </c>
    </row>
    <row r="509" spans="1:6" x14ac:dyDescent="0.2">
      <c r="A509" s="5" t="s">
        <v>1018</v>
      </c>
      <c r="B509" s="6" t="s">
        <v>5</v>
      </c>
      <c r="C509" s="6" t="s">
        <v>5</v>
      </c>
      <c r="D509" s="6" t="s">
        <v>6831</v>
      </c>
      <c r="E509" s="6" t="s">
        <v>80</v>
      </c>
      <c r="F509" s="5" t="s">
        <v>1019</v>
      </c>
    </row>
    <row r="510" spans="1:6" x14ac:dyDescent="0.2">
      <c r="A510" s="5" t="s">
        <v>1020</v>
      </c>
      <c r="B510" s="6" t="s">
        <v>5</v>
      </c>
      <c r="C510" s="6" t="s">
        <v>5</v>
      </c>
      <c r="D510" s="6" t="s">
        <v>6831</v>
      </c>
      <c r="E510" s="6" t="s">
        <v>80</v>
      </c>
      <c r="F510" s="5" t="s">
        <v>1021</v>
      </c>
    </row>
    <row r="511" spans="1:6" x14ac:dyDescent="0.2">
      <c r="A511" s="5" t="s">
        <v>1022</v>
      </c>
      <c r="B511" s="6" t="s">
        <v>5</v>
      </c>
      <c r="C511" s="6" t="s">
        <v>5</v>
      </c>
      <c r="D511" s="6" t="s">
        <v>6831</v>
      </c>
      <c r="E511" s="6" t="s">
        <v>80</v>
      </c>
      <c r="F511" s="5" t="s">
        <v>1023</v>
      </c>
    </row>
    <row r="512" spans="1:6" x14ac:dyDescent="0.2">
      <c r="A512" s="5" t="s">
        <v>1024</v>
      </c>
      <c r="B512" s="6" t="s">
        <v>5</v>
      </c>
      <c r="C512" s="6" t="s">
        <v>5</v>
      </c>
      <c r="D512" s="6" t="s">
        <v>6831</v>
      </c>
      <c r="E512" s="6" t="s">
        <v>80</v>
      </c>
      <c r="F512" s="5" t="s">
        <v>1025</v>
      </c>
    </row>
    <row r="513" spans="1:6" x14ac:dyDescent="0.2">
      <c r="A513" s="5" t="s">
        <v>1026</v>
      </c>
      <c r="B513" s="6" t="s">
        <v>5</v>
      </c>
      <c r="C513" s="6" t="s">
        <v>5</v>
      </c>
      <c r="D513" s="6" t="s">
        <v>6831</v>
      </c>
      <c r="E513" s="6" t="s">
        <v>80</v>
      </c>
      <c r="F513" s="5" t="s">
        <v>1027</v>
      </c>
    </row>
    <row r="514" spans="1:6" x14ac:dyDescent="0.2">
      <c r="A514" s="5" t="s">
        <v>1028</v>
      </c>
      <c r="B514" s="6" t="s">
        <v>5</v>
      </c>
      <c r="C514" s="6" t="s">
        <v>5</v>
      </c>
      <c r="D514" s="6" t="s">
        <v>6831</v>
      </c>
      <c r="E514" s="6" t="s">
        <v>80</v>
      </c>
      <c r="F514" s="5" t="s">
        <v>1029</v>
      </c>
    </row>
    <row r="515" spans="1:6" x14ac:dyDescent="0.2">
      <c r="A515" s="5" t="s">
        <v>1030</v>
      </c>
      <c r="B515" s="6" t="s">
        <v>5</v>
      </c>
      <c r="C515" s="6" t="s">
        <v>5</v>
      </c>
      <c r="D515" s="6" t="s">
        <v>6831</v>
      </c>
      <c r="E515" s="6" t="s">
        <v>80</v>
      </c>
      <c r="F515" s="5" t="s">
        <v>1031</v>
      </c>
    </row>
    <row r="516" spans="1:6" x14ac:dyDescent="0.2">
      <c r="A516" s="5" t="s">
        <v>1032</v>
      </c>
      <c r="B516" s="6" t="s">
        <v>5</v>
      </c>
      <c r="C516" s="6" t="s">
        <v>5</v>
      </c>
      <c r="D516" s="6" t="s">
        <v>6831</v>
      </c>
      <c r="E516" s="6" t="s">
        <v>80</v>
      </c>
      <c r="F516" s="5" t="s">
        <v>1033</v>
      </c>
    </row>
    <row r="517" spans="1:6" x14ac:dyDescent="0.2">
      <c r="A517" s="5" t="s">
        <v>1034</v>
      </c>
      <c r="B517" s="6" t="s">
        <v>5</v>
      </c>
      <c r="C517" s="6" t="s">
        <v>5</v>
      </c>
      <c r="D517" s="6" t="s">
        <v>6831</v>
      </c>
      <c r="E517" s="6" t="s">
        <v>80</v>
      </c>
      <c r="F517" s="5" t="s">
        <v>1035</v>
      </c>
    </row>
    <row r="518" spans="1:6" x14ac:dyDescent="0.2">
      <c r="A518" s="5" t="s">
        <v>1036</v>
      </c>
      <c r="B518" s="6" t="s">
        <v>5</v>
      </c>
      <c r="C518" s="6" t="s">
        <v>5</v>
      </c>
      <c r="D518" s="6" t="s">
        <v>6831</v>
      </c>
      <c r="E518" s="6" t="s">
        <v>80</v>
      </c>
      <c r="F518" s="5" t="s">
        <v>1037</v>
      </c>
    </row>
    <row r="519" spans="1:6" x14ac:dyDescent="0.2">
      <c r="A519" s="5" t="s">
        <v>1038</v>
      </c>
      <c r="B519" s="6" t="s">
        <v>5</v>
      </c>
      <c r="C519" s="6" t="s">
        <v>5</v>
      </c>
      <c r="D519" s="6" t="s">
        <v>6831</v>
      </c>
      <c r="E519" s="6" t="s">
        <v>80</v>
      </c>
      <c r="F519" s="5" t="s">
        <v>1039</v>
      </c>
    </row>
    <row r="520" spans="1:6" x14ac:dyDescent="0.2">
      <c r="A520" s="5" t="s">
        <v>1040</v>
      </c>
      <c r="B520" s="6" t="s">
        <v>5</v>
      </c>
      <c r="C520" s="6" t="s">
        <v>5</v>
      </c>
      <c r="D520" s="6" t="s">
        <v>6831</v>
      </c>
      <c r="E520" s="6" t="s">
        <v>80</v>
      </c>
      <c r="F520" s="5" t="s">
        <v>1041</v>
      </c>
    </row>
    <row r="521" spans="1:6" x14ac:dyDescent="0.2">
      <c r="A521" s="5" t="s">
        <v>1042</v>
      </c>
      <c r="B521" s="6" t="s">
        <v>5</v>
      </c>
      <c r="C521" s="6" t="s">
        <v>5</v>
      </c>
      <c r="D521" s="6" t="s">
        <v>6831</v>
      </c>
      <c r="E521" s="6" t="s">
        <v>80</v>
      </c>
      <c r="F521" s="5" t="s">
        <v>1043</v>
      </c>
    </row>
    <row r="522" spans="1:6" x14ac:dyDescent="0.2">
      <c r="A522" s="5" t="s">
        <v>1044</v>
      </c>
      <c r="B522" s="6" t="s">
        <v>5</v>
      </c>
      <c r="C522" s="6" t="s">
        <v>5</v>
      </c>
      <c r="D522" s="6" t="s">
        <v>6831</v>
      </c>
      <c r="E522" s="6" t="s">
        <v>80</v>
      </c>
      <c r="F522" s="5" t="s">
        <v>1045</v>
      </c>
    </row>
    <row r="523" spans="1:6" x14ac:dyDescent="0.2">
      <c r="A523" s="5" t="s">
        <v>1046</v>
      </c>
      <c r="B523" s="6" t="s">
        <v>5</v>
      </c>
      <c r="C523" s="6" t="s">
        <v>5</v>
      </c>
      <c r="D523" s="6" t="s">
        <v>6831</v>
      </c>
      <c r="E523" s="6" t="s">
        <v>80</v>
      </c>
      <c r="F523" s="5" t="s">
        <v>1047</v>
      </c>
    </row>
    <row r="524" spans="1:6" x14ac:dyDescent="0.2">
      <c r="A524" s="5" t="s">
        <v>1048</v>
      </c>
      <c r="B524" s="6" t="s">
        <v>5</v>
      </c>
      <c r="C524" s="6" t="s">
        <v>5</v>
      </c>
      <c r="D524" s="6" t="s">
        <v>6831</v>
      </c>
      <c r="E524" s="6" t="s">
        <v>80</v>
      </c>
      <c r="F524" s="5" t="s">
        <v>1049</v>
      </c>
    </row>
    <row r="525" spans="1:6" x14ac:dyDescent="0.2">
      <c r="A525" s="5" t="s">
        <v>1050</v>
      </c>
      <c r="B525" s="6" t="s">
        <v>5</v>
      </c>
      <c r="C525" s="6" t="s">
        <v>5</v>
      </c>
      <c r="D525" s="6" t="s">
        <v>6831</v>
      </c>
      <c r="E525" s="6" t="s">
        <v>80</v>
      </c>
      <c r="F525" s="5" t="s">
        <v>1051</v>
      </c>
    </row>
    <row r="526" spans="1:6" x14ac:dyDescent="0.2">
      <c r="A526" s="5" t="s">
        <v>1052</v>
      </c>
      <c r="B526" s="6" t="s">
        <v>5</v>
      </c>
      <c r="C526" s="6" t="s">
        <v>5</v>
      </c>
      <c r="D526" s="6" t="s">
        <v>6831</v>
      </c>
      <c r="E526" s="6" t="s">
        <v>80</v>
      </c>
      <c r="F526" s="5" t="s">
        <v>1053</v>
      </c>
    </row>
    <row r="527" spans="1:6" x14ac:dyDescent="0.2">
      <c r="A527" s="5" t="s">
        <v>1054</v>
      </c>
      <c r="B527" s="6" t="s">
        <v>5</v>
      </c>
      <c r="C527" s="6" t="s">
        <v>5</v>
      </c>
      <c r="D527" s="6" t="s">
        <v>6831</v>
      </c>
      <c r="E527" s="6" t="s">
        <v>80</v>
      </c>
      <c r="F527" s="5" t="s">
        <v>1055</v>
      </c>
    </row>
    <row r="528" spans="1:6" x14ac:dyDescent="0.2">
      <c r="A528" s="5" t="s">
        <v>1056</v>
      </c>
      <c r="B528" s="6" t="s">
        <v>5</v>
      </c>
      <c r="C528" s="6" t="s">
        <v>5</v>
      </c>
      <c r="D528" s="6" t="s">
        <v>6831</v>
      </c>
      <c r="E528" s="6" t="s">
        <v>80</v>
      </c>
      <c r="F528" s="5" t="s">
        <v>1057</v>
      </c>
    </row>
    <row r="529" spans="1:6" x14ac:dyDescent="0.2">
      <c r="A529" s="5" t="s">
        <v>1058</v>
      </c>
      <c r="B529" s="6" t="s">
        <v>5</v>
      </c>
      <c r="C529" s="6" t="s">
        <v>5</v>
      </c>
      <c r="D529" s="6" t="s">
        <v>6831</v>
      </c>
      <c r="E529" s="6" t="s">
        <v>80</v>
      </c>
      <c r="F529" s="5" t="s">
        <v>1059</v>
      </c>
    </row>
    <row r="530" spans="1:6" x14ac:dyDescent="0.2">
      <c r="A530" s="5" t="s">
        <v>1060</v>
      </c>
      <c r="B530" s="6" t="s">
        <v>5</v>
      </c>
      <c r="C530" s="6" t="s">
        <v>5</v>
      </c>
      <c r="D530" s="6" t="s">
        <v>6831</v>
      </c>
      <c r="E530" s="6" t="s">
        <v>80</v>
      </c>
      <c r="F530" s="5" t="s">
        <v>1061</v>
      </c>
    </row>
    <row r="531" spans="1:6" x14ac:dyDescent="0.2">
      <c r="A531" s="5" t="s">
        <v>1062</v>
      </c>
      <c r="B531" s="6" t="s">
        <v>5</v>
      </c>
      <c r="C531" s="6" t="s">
        <v>5</v>
      </c>
      <c r="D531" s="6" t="s">
        <v>6831</v>
      </c>
      <c r="E531" s="6" t="s">
        <v>80</v>
      </c>
      <c r="F531" s="5" t="s">
        <v>1063</v>
      </c>
    </row>
    <row r="532" spans="1:6" x14ac:dyDescent="0.2">
      <c r="A532" s="5" t="s">
        <v>1064</v>
      </c>
      <c r="B532" s="6" t="s">
        <v>5</v>
      </c>
      <c r="C532" s="6" t="s">
        <v>5</v>
      </c>
      <c r="D532" s="6" t="s">
        <v>6831</v>
      </c>
      <c r="E532" s="6" t="s">
        <v>80</v>
      </c>
      <c r="F532" s="5" t="s">
        <v>1065</v>
      </c>
    </row>
    <row r="533" spans="1:6" x14ac:dyDescent="0.2">
      <c r="A533" s="5" t="s">
        <v>1066</v>
      </c>
      <c r="B533" s="6" t="s">
        <v>5</v>
      </c>
      <c r="C533" s="6" t="s">
        <v>5</v>
      </c>
      <c r="D533" s="6" t="s">
        <v>6831</v>
      </c>
      <c r="E533" s="6" t="s">
        <v>80</v>
      </c>
      <c r="F533" s="5" t="s">
        <v>1067</v>
      </c>
    </row>
    <row r="534" spans="1:6" x14ac:dyDescent="0.2">
      <c r="A534" s="5" t="s">
        <v>1068</v>
      </c>
      <c r="B534" s="6" t="s">
        <v>5</v>
      </c>
      <c r="C534" s="6" t="s">
        <v>5</v>
      </c>
      <c r="D534" s="6" t="s">
        <v>6831</v>
      </c>
      <c r="E534" s="6" t="s">
        <v>80</v>
      </c>
      <c r="F534" s="5" t="s">
        <v>1069</v>
      </c>
    </row>
    <row r="535" spans="1:6" x14ac:dyDescent="0.2">
      <c r="A535" s="5" t="s">
        <v>1070</v>
      </c>
      <c r="B535" s="6" t="s">
        <v>5</v>
      </c>
      <c r="C535" s="6" t="s">
        <v>5</v>
      </c>
      <c r="D535" s="6" t="s">
        <v>6831</v>
      </c>
      <c r="E535" s="6" t="s">
        <v>80</v>
      </c>
      <c r="F535" s="5" t="s">
        <v>1071</v>
      </c>
    </row>
    <row r="536" spans="1:6" x14ac:dyDescent="0.2">
      <c r="A536" s="5" t="s">
        <v>1072</v>
      </c>
      <c r="B536" s="6" t="s">
        <v>5</v>
      </c>
      <c r="C536" s="6" t="s">
        <v>5</v>
      </c>
      <c r="D536" s="6" t="s">
        <v>6831</v>
      </c>
      <c r="E536" s="6" t="s">
        <v>80</v>
      </c>
      <c r="F536" s="5" t="s">
        <v>1073</v>
      </c>
    </row>
    <row r="537" spans="1:6" x14ac:dyDescent="0.2">
      <c r="A537" s="5" t="s">
        <v>1074</v>
      </c>
      <c r="B537" s="6" t="s">
        <v>5</v>
      </c>
      <c r="C537" s="6" t="s">
        <v>5</v>
      </c>
      <c r="D537" s="6" t="s">
        <v>6831</v>
      </c>
      <c r="E537" s="6" t="s">
        <v>80</v>
      </c>
      <c r="F537" s="5" t="s">
        <v>1075</v>
      </c>
    </row>
    <row r="538" spans="1:6" x14ac:dyDescent="0.2">
      <c r="A538" s="5" t="s">
        <v>1076</v>
      </c>
      <c r="B538" s="6" t="s">
        <v>5</v>
      </c>
      <c r="C538" s="6" t="s">
        <v>5</v>
      </c>
      <c r="D538" s="6" t="s">
        <v>6831</v>
      </c>
      <c r="E538" s="6" t="s">
        <v>80</v>
      </c>
      <c r="F538" s="5" t="s">
        <v>1077</v>
      </c>
    </row>
    <row r="539" spans="1:6" x14ac:dyDescent="0.2">
      <c r="A539" s="5" t="s">
        <v>1078</v>
      </c>
      <c r="B539" s="6" t="s">
        <v>5</v>
      </c>
      <c r="C539" s="6" t="s">
        <v>5</v>
      </c>
      <c r="D539" s="6" t="s">
        <v>6831</v>
      </c>
      <c r="E539" s="6" t="s">
        <v>80</v>
      </c>
      <c r="F539" s="5" t="s">
        <v>1079</v>
      </c>
    </row>
    <row r="540" spans="1:6" x14ac:dyDescent="0.2">
      <c r="A540" s="5" t="s">
        <v>1080</v>
      </c>
      <c r="B540" s="6" t="s">
        <v>5</v>
      </c>
      <c r="C540" s="6" t="s">
        <v>5</v>
      </c>
      <c r="D540" s="6" t="s">
        <v>6831</v>
      </c>
      <c r="E540" s="6" t="s">
        <v>80</v>
      </c>
      <c r="F540" s="5" t="s">
        <v>1081</v>
      </c>
    </row>
    <row r="541" spans="1:6" x14ac:dyDescent="0.2">
      <c r="A541" s="5" t="s">
        <v>1082</v>
      </c>
      <c r="B541" s="6" t="s">
        <v>5</v>
      </c>
      <c r="C541" s="6" t="s">
        <v>5</v>
      </c>
      <c r="D541" s="6" t="s">
        <v>6831</v>
      </c>
      <c r="E541" s="6" t="s">
        <v>80</v>
      </c>
      <c r="F541" s="5" t="s">
        <v>1083</v>
      </c>
    </row>
    <row r="542" spans="1:6" x14ac:dyDescent="0.2">
      <c r="A542" s="5" t="s">
        <v>1084</v>
      </c>
      <c r="B542" s="6" t="s">
        <v>5</v>
      </c>
      <c r="C542" s="6" t="s">
        <v>5</v>
      </c>
      <c r="D542" s="6" t="s">
        <v>6831</v>
      </c>
      <c r="E542" s="6" t="s">
        <v>80</v>
      </c>
      <c r="F542" s="5" t="s">
        <v>1085</v>
      </c>
    </row>
    <row r="543" spans="1:6" x14ac:dyDescent="0.2">
      <c r="A543" s="5" t="s">
        <v>1086</v>
      </c>
      <c r="B543" s="6" t="s">
        <v>5</v>
      </c>
      <c r="C543" s="6" t="s">
        <v>5</v>
      </c>
      <c r="D543" s="6" t="s">
        <v>6831</v>
      </c>
      <c r="E543" s="6" t="s">
        <v>80</v>
      </c>
      <c r="F543" s="5" t="s">
        <v>1087</v>
      </c>
    </row>
    <row r="544" spans="1:6" x14ac:dyDescent="0.2">
      <c r="A544" s="5" t="s">
        <v>1088</v>
      </c>
      <c r="B544" s="6" t="s">
        <v>5</v>
      </c>
      <c r="C544" s="6" t="s">
        <v>5</v>
      </c>
      <c r="D544" s="6" t="s">
        <v>6831</v>
      </c>
      <c r="E544" s="6" t="s">
        <v>80</v>
      </c>
      <c r="F544" s="5" t="s">
        <v>1089</v>
      </c>
    </row>
    <row r="545" spans="1:6" x14ac:dyDescent="0.2">
      <c r="A545" s="5" t="s">
        <v>1090</v>
      </c>
      <c r="B545" s="6" t="s">
        <v>5</v>
      </c>
      <c r="C545" s="6" t="s">
        <v>5</v>
      </c>
      <c r="D545" s="6" t="s">
        <v>6831</v>
      </c>
      <c r="E545" s="6" t="s">
        <v>80</v>
      </c>
      <c r="F545" s="5" t="s">
        <v>1091</v>
      </c>
    </row>
    <row r="546" spans="1:6" x14ac:dyDescent="0.2">
      <c r="A546" s="5" t="s">
        <v>1092</v>
      </c>
      <c r="B546" s="6" t="s">
        <v>5</v>
      </c>
      <c r="C546" s="6" t="s">
        <v>5</v>
      </c>
      <c r="D546" s="6" t="s">
        <v>6831</v>
      </c>
      <c r="E546" s="6" t="s">
        <v>80</v>
      </c>
      <c r="F546" s="5" t="s">
        <v>1093</v>
      </c>
    </row>
    <row r="547" spans="1:6" x14ac:dyDescent="0.2">
      <c r="A547" s="5" t="s">
        <v>1094</v>
      </c>
      <c r="B547" s="6" t="s">
        <v>5</v>
      </c>
      <c r="C547" s="6" t="s">
        <v>5</v>
      </c>
      <c r="D547" s="6" t="s">
        <v>6831</v>
      </c>
      <c r="E547" s="6" t="s">
        <v>80</v>
      </c>
      <c r="F547" s="5" t="s">
        <v>1095</v>
      </c>
    </row>
    <row r="548" spans="1:6" x14ac:dyDescent="0.2">
      <c r="A548" s="5" t="s">
        <v>1096</v>
      </c>
      <c r="B548" s="6" t="s">
        <v>5</v>
      </c>
      <c r="C548" s="6" t="s">
        <v>5</v>
      </c>
      <c r="D548" s="6" t="s">
        <v>6831</v>
      </c>
      <c r="E548" s="6" t="s">
        <v>80</v>
      </c>
      <c r="F548" s="5" t="s">
        <v>1097</v>
      </c>
    </row>
    <row r="549" spans="1:6" x14ac:dyDescent="0.2">
      <c r="A549" s="5" t="s">
        <v>1098</v>
      </c>
      <c r="B549" s="6" t="s">
        <v>5</v>
      </c>
      <c r="C549" s="6" t="s">
        <v>5</v>
      </c>
      <c r="D549" s="6" t="s">
        <v>6831</v>
      </c>
      <c r="E549" s="6" t="s">
        <v>80</v>
      </c>
      <c r="F549" s="5" t="s">
        <v>1099</v>
      </c>
    </row>
    <row r="550" spans="1:6" x14ac:dyDescent="0.2">
      <c r="A550" s="5" t="s">
        <v>1100</v>
      </c>
      <c r="B550" s="6" t="s">
        <v>5</v>
      </c>
      <c r="C550" s="6" t="s">
        <v>5</v>
      </c>
      <c r="D550" s="6" t="s">
        <v>6831</v>
      </c>
      <c r="E550" s="6" t="s">
        <v>80</v>
      </c>
      <c r="F550" s="5" t="s">
        <v>1101</v>
      </c>
    </row>
    <row r="551" spans="1:6" x14ac:dyDescent="0.2">
      <c r="A551" s="5" t="s">
        <v>1102</v>
      </c>
      <c r="B551" s="6" t="s">
        <v>5</v>
      </c>
      <c r="C551" s="6" t="s">
        <v>5</v>
      </c>
      <c r="D551" s="6" t="s">
        <v>6831</v>
      </c>
      <c r="E551" s="6" t="s">
        <v>80</v>
      </c>
      <c r="F551" s="5" t="s">
        <v>1103</v>
      </c>
    </row>
    <row r="552" spans="1:6" x14ac:dyDescent="0.2">
      <c r="A552" s="5" t="s">
        <v>1104</v>
      </c>
      <c r="B552" s="6" t="s">
        <v>5</v>
      </c>
      <c r="C552" s="6" t="s">
        <v>5</v>
      </c>
      <c r="D552" s="6" t="s">
        <v>6831</v>
      </c>
      <c r="E552" s="6" t="s">
        <v>80</v>
      </c>
      <c r="F552" s="5" t="s">
        <v>1105</v>
      </c>
    </row>
    <row r="553" spans="1:6" x14ac:dyDescent="0.2">
      <c r="A553" s="5" t="s">
        <v>1106</v>
      </c>
      <c r="B553" s="6" t="s">
        <v>5</v>
      </c>
      <c r="C553" s="6" t="s">
        <v>5</v>
      </c>
      <c r="D553" s="6" t="s">
        <v>6831</v>
      </c>
      <c r="E553" s="6" t="s">
        <v>80</v>
      </c>
      <c r="F553" s="5" t="s">
        <v>1107</v>
      </c>
    </row>
    <row r="554" spans="1:6" x14ac:dyDescent="0.2">
      <c r="A554" s="5" t="s">
        <v>1108</v>
      </c>
      <c r="B554" s="6" t="s">
        <v>5</v>
      </c>
      <c r="C554" s="6" t="s">
        <v>5</v>
      </c>
      <c r="D554" s="6" t="s">
        <v>6831</v>
      </c>
      <c r="E554" s="6" t="s">
        <v>80</v>
      </c>
      <c r="F554" s="5" t="s">
        <v>1109</v>
      </c>
    </row>
    <row r="555" spans="1:6" x14ac:dyDescent="0.2">
      <c r="A555" s="5" t="s">
        <v>1110</v>
      </c>
      <c r="B555" s="6" t="s">
        <v>5</v>
      </c>
      <c r="C555" s="6" t="s">
        <v>5</v>
      </c>
      <c r="D555" s="6" t="s">
        <v>6831</v>
      </c>
      <c r="E555" s="6" t="s">
        <v>80</v>
      </c>
      <c r="F555" s="5" t="s">
        <v>1111</v>
      </c>
    </row>
    <row r="556" spans="1:6" x14ac:dyDescent="0.2">
      <c r="A556" s="5" t="s">
        <v>1112</v>
      </c>
      <c r="B556" s="6" t="s">
        <v>5</v>
      </c>
      <c r="C556" s="6" t="s">
        <v>5</v>
      </c>
      <c r="D556" s="6" t="s">
        <v>6831</v>
      </c>
      <c r="E556" s="6" t="s">
        <v>80</v>
      </c>
      <c r="F556" s="5" t="s">
        <v>1113</v>
      </c>
    </row>
    <row r="557" spans="1:6" x14ac:dyDescent="0.2">
      <c r="A557" s="5" t="s">
        <v>1114</v>
      </c>
      <c r="B557" s="6" t="s">
        <v>5</v>
      </c>
      <c r="C557" s="6" t="s">
        <v>5</v>
      </c>
      <c r="D557" s="6" t="s">
        <v>6831</v>
      </c>
      <c r="E557" s="6" t="s">
        <v>80</v>
      </c>
      <c r="F557" s="5" t="s">
        <v>1115</v>
      </c>
    </row>
    <row r="558" spans="1:6" x14ac:dyDescent="0.2">
      <c r="A558" s="5" t="s">
        <v>1116</v>
      </c>
      <c r="B558" s="6" t="s">
        <v>5</v>
      </c>
      <c r="C558" s="6" t="s">
        <v>5</v>
      </c>
      <c r="D558" s="6" t="s">
        <v>6831</v>
      </c>
      <c r="E558" s="6" t="s">
        <v>80</v>
      </c>
      <c r="F558" s="5" t="s">
        <v>1117</v>
      </c>
    </row>
    <row r="559" spans="1:6" x14ac:dyDescent="0.2">
      <c r="A559" s="5" t="s">
        <v>1118</v>
      </c>
      <c r="B559" s="6" t="s">
        <v>5</v>
      </c>
      <c r="C559" s="6" t="s">
        <v>5</v>
      </c>
      <c r="D559" s="6" t="s">
        <v>6831</v>
      </c>
      <c r="E559" s="6" t="s">
        <v>80</v>
      </c>
      <c r="F559" s="5" t="s">
        <v>1119</v>
      </c>
    </row>
    <row r="560" spans="1:6" x14ac:dyDescent="0.2">
      <c r="A560" s="5" t="s">
        <v>1120</v>
      </c>
      <c r="B560" s="6" t="s">
        <v>5</v>
      </c>
      <c r="C560" s="6" t="s">
        <v>5</v>
      </c>
      <c r="D560" s="6" t="s">
        <v>6831</v>
      </c>
      <c r="E560" s="6" t="s">
        <v>80</v>
      </c>
      <c r="F560" s="5" t="s">
        <v>1121</v>
      </c>
    </row>
    <row r="561" spans="1:6" x14ac:dyDescent="0.2">
      <c r="A561" s="5" t="s">
        <v>1122</v>
      </c>
      <c r="B561" s="6" t="s">
        <v>5</v>
      </c>
      <c r="C561" s="6" t="s">
        <v>5</v>
      </c>
      <c r="D561" s="6" t="s">
        <v>6831</v>
      </c>
      <c r="E561" s="6" t="s">
        <v>80</v>
      </c>
      <c r="F561" s="5" t="s">
        <v>1123</v>
      </c>
    </row>
    <row r="562" spans="1:6" x14ac:dyDescent="0.2">
      <c r="A562" s="5" t="s">
        <v>1124</v>
      </c>
      <c r="B562" s="6" t="s">
        <v>5</v>
      </c>
      <c r="C562" s="6" t="s">
        <v>5</v>
      </c>
      <c r="D562" s="6" t="s">
        <v>6831</v>
      </c>
      <c r="E562" s="6" t="s">
        <v>80</v>
      </c>
      <c r="F562" s="5" t="s">
        <v>1125</v>
      </c>
    </row>
    <row r="563" spans="1:6" x14ac:dyDescent="0.2">
      <c r="A563" s="5" t="s">
        <v>1126</v>
      </c>
      <c r="B563" s="6" t="s">
        <v>5</v>
      </c>
      <c r="C563" s="6" t="s">
        <v>5</v>
      </c>
      <c r="D563" s="6" t="s">
        <v>6831</v>
      </c>
      <c r="E563" s="6" t="s">
        <v>80</v>
      </c>
      <c r="F563" s="5" t="s">
        <v>1127</v>
      </c>
    </row>
    <row r="564" spans="1:6" x14ac:dyDescent="0.2">
      <c r="A564" s="5" t="s">
        <v>1128</v>
      </c>
      <c r="B564" s="6" t="s">
        <v>5</v>
      </c>
      <c r="C564" s="6" t="s">
        <v>5</v>
      </c>
      <c r="D564" s="6" t="s">
        <v>6831</v>
      </c>
      <c r="E564" s="6" t="s">
        <v>80</v>
      </c>
      <c r="F564" s="5" t="s">
        <v>1129</v>
      </c>
    </row>
    <row r="565" spans="1:6" x14ac:dyDescent="0.2">
      <c r="A565" s="5" t="s">
        <v>1130</v>
      </c>
      <c r="B565" s="6" t="s">
        <v>5</v>
      </c>
      <c r="C565" s="6" t="s">
        <v>5</v>
      </c>
      <c r="D565" s="6" t="s">
        <v>6831</v>
      </c>
      <c r="E565" s="6" t="s">
        <v>80</v>
      </c>
      <c r="F565" s="5" t="s">
        <v>1131</v>
      </c>
    </row>
    <row r="566" spans="1:6" x14ac:dyDescent="0.2">
      <c r="A566" s="5" t="s">
        <v>1132</v>
      </c>
      <c r="B566" s="6" t="s">
        <v>5</v>
      </c>
      <c r="C566" s="6" t="s">
        <v>5</v>
      </c>
      <c r="D566" s="6" t="s">
        <v>6831</v>
      </c>
      <c r="E566" s="6" t="s">
        <v>80</v>
      </c>
      <c r="F566" s="5" t="s">
        <v>1133</v>
      </c>
    </row>
    <row r="567" spans="1:6" x14ac:dyDescent="0.2">
      <c r="A567" s="5" t="s">
        <v>1134</v>
      </c>
      <c r="B567" s="6" t="s">
        <v>5</v>
      </c>
      <c r="C567" s="6" t="s">
        <v>5</v>
      </c>
      <c r="D567" s="6" t="s">
        <v>6831</v>
      </c>
      <c r="E567" s="6" t="s">
        <v>80</v>
      </c>
      <c r="F567" s="5" t="s">
        <v>1135</v>
      </c>
    </row>
    <row r="568" spans="1:6" x14ac:dyDescent="0.2">
      <c r="A568" s="5" t="s">
        <v>1136</v>
      </c>
      <c r="B568" s="6" t="s">
        <v>5</v>
      </c>
      <c r="C568" s="6" t="s">
        <v>5</v>
      </c>
      <c r="D568" s="6" t="s">
        <v>6831</v>
      </c>
      <c r="E568" s="6" t="s">
        <v>80</v>
      </c>
      <c r="F568" s="5" t="s">
        <v>1137</v>
      </c>
    </row>
    <row r="569" spans="1:6" x14ac:dyDescent="0.2">
      <c r="A569" s="5" t="s">
        <v>1138</v>
      </c>
      <c r="B569" s="6" t="s">
        <v>5</v>
      </c>
      <c r="C569" s="6" t="s">
        <v>5</v>
      </c>
      <c r="D569" s="6" t="s">
        <v>6831</v>
      </c>
      <c r="E569" s="6" t="s">
        <v>80</v>
      </c>
      <c r="F569" s="5" t="s">
        <v>1139</v>
      </c>
    </row>
    <row r="570" spans="1:6" x14ac:dyDescent="0.2">
      <c r="A570" s="5" t="s">
        <v>1140</v>
      </c>
      <c r="B570" s="6" t="s">
        <v>5</v>
      </c>
      <c r="C570" s="6" t="s">
        <v>5</v>
      </c>
      <c r="D570" s="6" t="s">
        <v>6831</v>
      </c>
      <c r="E570" s="6" t="s">
        <v>80</v>
      </c>
      <c r="F570" s="5" t="s">
        <v>1141</v>
      </c>
    </row>
    <row r="571" spans="1:6" x14ac:dyDescent="0.2">
      <c r="A571" s="5" t="s">
        <v>1142</v>
      </c>
      <c r="B571" s="6" t="s">
        <v>5</v>
      </c>
      <c r="C571" s="6" t="s">
        <v>5</v>
      </c>
      <c r="D571" s="6" t="s">
        <v>6831</v>
      </c>
      <c r="E571" s="6" t="s">
        <v>80</v>
      </c>
      <c r="F571" s="5" t="s">
        <v>1143</v>
      </c>
    </row>
    <row r="572" spans="1:6" x14ac:dyDescent="0.2">
      <c r="A572" s="5" t="s">
        <v>1144</v>
      </c>
      <c r="B572" s="6" t="s">
        <v>5</v>
      </c>
      <c r="C572" s="6" t="s">
        <v>5</v>
      </c>
      <c r="D572" s="6" t="s">
        <v>6831</v>
      </c>
      <c r="E572" s="6" t="s">
        <v>80</v>
      </c>
      <c r="F572" s="5" t="s">
        <v>1145</v>
      </c>
    </row>
    <row r="573" spans="1:6" x14ac:dyDescent="0.2">
      <c r="A573" s="5" t="s">
        <v>1146</v>
      </c>
      <c r="B573" s="6" t="s">
        <v>5</v>
      </c>
      <c r="C573" s="6" t="s">
        <v>5</v>
      </c>
      <c r="D573" s="6" t="s">
        <v>6831</v>
      </c>
      <c r="E573" s="6" t="s">
        <v>80</v>
      </c>
      <c r="F573" s="5" t="s">
        <v>1147</v>
      </c>
    </row>
    <row r="574" spans="1:6" x14ac:dyDescent="0.2">
      <c r="A574" s="5" t="s">
        <v>1148</v>
      </c>
      <c r="B574" s="6" t="s">
        <v>5</v>
      </c>
      <c r="C574" s="6" t="s">
        <v>5</v>
      </c>
      <c r="D574" s="6" t="s">
        <v>6831</v>
      </c>
      <c r="E574" s="6" t="s">
        <v>80</v>
      </c>
      <c r="F574" s="5" t="s">
        <v>1149</v>
      </c>
    </row>
    <row r="575" spans="1:6" x14ac:dyDescent="0.2">
      <c r="A575" s="5" t="s">
        <v>1150</v>
      </c>
      <c r="B575" s="6" t="s">
        <v>5</v>
      </c>
      <c r="C575" s="6" t="s">
        <v>5</v>
      </c>
      <c r="D575" s="6" t="s">
        <v>6831</v>
      </c>
      <c r="E575" s="6" t="s">
        <v>80</v>
      </c>
      <c r="F575" s="5" t="s">
        <v>1151</v>
      </c>
    </row>
    <row r="576" spans="1:6" x14ac:dyDescent="0.2">
      <c r="A576" s="5" t="s">
        <v>1152</v>
      </c>
      <c r="B576" s="6" t="s">
        <v>5</v>
      </c>
      <c r="C576" s="6" t="s">
        <v>5</v>
      </c>
      <c r="D576" s="6" t="s">
        <v>6831</v>
      </c>
      <c r="E576" s="6" t="s">
        <v>80</v>
      </c>
      <c r="F576" s="5" t="s">
        <v>1153</v>
      </c>
    </row>
    <row r="577" spans="1:6" x14ac:dyDescent="0.2">
      <c r="A577" s="5" t="s">
        <v>1154</v>
      </c>
      <c r="B577" s="6" t="s">
        <v>5</v>
      </c>
      <c r="C577" s="6" t="s">
        <v>5</v>
      </c>
      <c r="D577" s="6" t="s">
        <v>6831</v>
      </c>
      <c r="E577" s="6" t="s">
        <v>80</v>
      </c>
      <c r="F577" s="5" t="s">
        <v>1155</v>
      </c>
    </row>
    <row r="578" spans="1:6" x14ac:dyDescent="0.2">
      <c r="A578" s="5" t="s">
        <v>1156</v>
      </c>
      <c r="B578" s="6" t="s">
        <v>5</v>
      </c>
      <c r="C578" s="6" t="s">
        <v>5</v>
      </c>
      <c r="D578" s="6" t="s">
        <v>6831</v>
      </c>
      <c r="E578" s="6" t="s">
        <v>80</v>
      </c>
      <c r="F578" s="5" t="s">
        <v>1157</v>
      </c>
    </row>
    <row r="579" spans="1:6" x14ac:dyDescent="0.2">
      <c r="A579" s="5" t="s">
        <v>1158</v>
      </c>
      <c r="B579" s="6" t="s">
        <v>5</v>
      </c>
      <c r="C579" s="6" t="s">
        <v>5</v>
      </c>
      <c r="D579" s="6" t="s">
        <v>6831</v>
      </c>
      <c r="E579" s="6" t="s">
        <v>80</v>
      </c>
      <c r="F579" s="5" t="s">
        <v>1159</v>
      </c>
    </row>
    <row r="580" spans="1:6" x14ac:dyDescent="0.2">
      <c r="A580" s="5" t="s">
        <v>1160</v>
      </c>
      <c r="B580" s="6" t="s">
        <v>5</v>
      </c>
      <c r="C580" s="6" t="s">
        <v>5</v>
      </c>
      <c r="D580" s="6" t="s">
        <v>6831</v>
      </c>
      <c r="E580" s="6" t="s">
        <v>80</v>
      </c>
      <c r="F580" s="5" t="s">
        <v>1161</v>
      </c>
    </row>
    <row r="581" spans="1:6" x14ac:dyDescent="0.2">
      <c r="A581" s="5" t="s">
        <v>1162</v>
      </c>
      <c r="B581" s="6" t="s">
        <v>5</v>
      </c>
      <c r="C581" s="6" t="s">
        <v>5</v>
      </c>
      <c r="D581" s="6" t="s">
        <v>6831</v>
      </c>
      <c r="E581" s="6" t="s">
        <v>80</v>
      </c>
      <c r="F581" s="5" t="s">
        <v>1163</v>
      </c>
    </row>
    <row r="582" spans="1:6" x14ac:dyDescent="0.2">
      <c r="A582" s="5" t="s">
        <v>1164</v>
      </c>
      <c r="B582" s="6" t="s">
        <v>5</v>
      </c>
      <c r="C582" s="6" t="s">
        <v>5</v>
      </c>
      <c r="D582" s="6" t="s">
        <v>6831</v>
      </c>
      <c r="E582" s="6" t="s">
        <v>80</v>
      </c>
      <c r="F582" s="5" t="s">
        <v>1165</v>
      </c>
    </row>
    <row r="583" spans="1:6" x14ac:dyDescent="0.2">
      <c r="A583" s="5" t="s">
        <v>1166</v>
      </c>
      <c r="B583" s="6" t="s">
        <v>5</v>
      </c>
      <c r="C583" s="6" t="s">
        <v>5</v>
      </c>
      <c r="D583" s="6" t="s">
        <v>6831</v>
      </c>
      <c r="E583" s="6" t="s">
        <v>80</v>
      </c>
      <c r="F583" s="5" t="s">
        <v>1167</v>
      </c>
    </row>
    <row r="584" spans="1:6" x14ac:dyDescent="0.2">
      <c r="A584" s="5" t="s">
        <v>1168</v>
      </c>
      <c r="B584" s="6" t="s">
        <v>5</v>
      </c>
      <c r="C584" s="6" t="s">
        <v>5</v>
      </c>
      <c r="D584" s="6" t="s">
        <v>6831</v>
      </c>
      <c r="E584" s="6" t="s">
        <v>80</v>
      </c>
      <c r="F584" s="5" t="s">
        <v>1169</v>
      </c>
    </row>
    <row r="585" spans="1:6" x14ac:dyDescent="0.2">
      <c r="A585" s="5" t="s">
        <v>1170</v>
      </c>
      <c r="B585" s="6" t="s">
        <v>5</v>
      </c>
      <c r="C585" s="6" t="s">
        <v>5</v>
      </c>
      <c r="D585" s="6" t="s">
        <v>6831</v>
      </c>
      <c r="E585" s="6" t="s">
        <v>80</v>
      </c>
      <c r="F585" s="5" t="s">
        <v>1171</v>
      </c>
    </row>
    <row r="586" spans="1:6" x14ac:dyDescent="0.2">
      <c r="A586" s="5" t="s">
        <v>1172</v>
      </c>
      <c r="B586" s="6" t="s">
        <v>5</v>
      </c>
      <c r="C586" s="6" t="s">
        <v>5</v>
      </c>
      <c r="D586" s="6" t="s">
        <v>6831</v>
      </c>
      <c r="E586" s="6" t="s">
        <v>80</v>
      </c>
      <c r="F586" s="5" t="s">
        <v>1173</v>
      </c>
    </row>
    <row r="587" spans="1:6" x14ac:dyDescent="0.2">
      <c r="A587" s="5" t="s">
        <v>1174</v>
      </c>
      <c r="B587" s="6" t="s">
        <v>5</v>
      </c>
      <c r="C587" s="6" t="s">
        <v>5</v>
      </c>
      <c r="D587" s="6" t="s">
        <v>6831</v>
      </c>
      <c r="E587" s="6" t="s">
        <v>80</v>
      </c>
      <c r="F587" s="5" t="s">
        <v>1175</v>
      </c>
    </row>
    <row r="588" spans="1:6" x14ac:dyDescent="0.2">
      <c r="A588" s="5" t="s">
        <v>1176</v>
      </c>
      <c r="B588" s="6" t="s">
        <v>5</v>
      </c>
      <c r="C588" s="6" t="s">
        <v>5</v>
      </c>
      <c r="D588" s="6" t="s">
        <v>6831</v>
      </c>
      <c r="E588" s="6" t="s">
        <v>80</v>
      </c>
      <c r="F588" s="5" t="s">
        <v>1177</v>
      </c>
    </row>
    <row r="589" spans="1:6" x14ac:dyDescent="0.2">
      <c r="A589" s="5" t="s">
        <v>1178</v>
      </c>
      <c r="B589" s="6" t="s">
        <v>5</v>
      </c>
      <c r="C589" s="6" t="s">
        <v>5</v>
      </c>
      <c r="D589" s="6" t="s">
        <v>6831</v>
      </c>
      <c r="E589" s="6" t="s">
        <v>80</v>
      </c>
      <c r="F589" s="5" t="s">
        <v>1179</v>
      </c>
    </row>
    <row r="590" spans="1:6" x14ac:dyDescent="0.2">
      <c r="A590" s="5" t="s">
        <v>1180</v>
      </c>
      <c r="B590" s="6" t="s">
        <v>5</v>
      </c>
      <c r="C590" s="6" t="s">
        <v>5</v>
      </c>
      <c r="D590" s="6" t="s">
        <v>6831</v>
      </c>
      <c r="E590" s="6" t="s">
        <v>80</v>
      </c>
      <c r="F590" s="5" t="s">
        <v>1181</v>
      </c>
    </row>
    <row r="591" spans="1:6" x14ac:dyDescent="0.2">
      <c r="A591" s="5" t="s">
        <v>1182</v>
      </c>
      <c r="B591" s="6" t="s">
        <v>5</v>
      </c>
      <c r="C591" s="6" t="s">
        <v>5</v>
      </c>
      <c r="D591" s="6" t="s">
        <v>6831</v>
      </c>
      <c r="E591" s="6" t="s">
        <v>80</v>
      </c>
      <c r="F591" s="5" t="s">
        <v>1183</v>
      </c>
    </row>
    <row r="592" spans="1:6" x14ac:dyDescent="0.2">
      <c r="A592" s="5" t="s">
        <v>1184</v>
      </c>
      <c r="B592" s="6" t="s">
        <v>5</v>
      </c>
      <c r="C592" s="6" t="s">
        <v>5</v>
      </c>
      <c r="D592" s="6" t="s">
        <v>6831</v>
      </c>
      <c r="E592" s="6" t="s">
        <v>80</v>
      </c>
      <c r="F592" s="5" t="s">
        <v>1185</v>
      </c>
    </row>
    <row r="593" spans="1:6" x14ac:dyDescent="0.2">
      <c r="A593" s="5" t="s">
        <v>1186</v>
      </c>
      <c r="B593" s="6" t="s">
        <v>5</v>
      </c>
      <c r="C593" s="6" t="s">
        <v>5</v>
      </c>
      <c r="D593" s="6" t="s">
        <v>6831</v>
      </c>
      <c r="E593" s="6" t="s">
        <v>80</v>
      </c>
      <c r="F593" s="5" t="s">
        <v>1187</v>
      </c>
    </row>
    <row r="594" spans="1:6" x14ac:dyDescent="0.2">
      <c r="A594" s="5" t="s">
        <v>1188</v>
      </c>
      <c r="B594" s="6" t="s">
        <v>5</v>
      </c>
      <c r="C594" s="6" t="s">
        <v>5</v>
      </c>
      <c r="D594" s="6" t="s">
        <v>6831</v>
      </c>
      <c r="E594" s="6" t="s">
        <v>80</v>
      </c>
      <c r="F594" s="5" t="s">
        <v>1189</v>
      </c>
    </row>
    <row r="595" spans="1:6" x14ac:dyDescent="0.2">
      <c r="A595" s="5" t="s">
        <v>1190</v>
      </c>
      <c r="B595" s="6" t="s">
        <v>5</v>
      </c>
      <c r="C595" s="6" t="s">
        <v>5</v>
      </c>
      <c r="D595" s="6" t="s">
        <v>6831</v>
      </c>
      <c r="E595" s="6" t="s">
        <v>80</v>
      </c>
      <c r="F595" s="5" t="s">
        <v>1191</v>
      </c>
    </row>
    <row r="596" spans="1:6" x14ac:dyDescent="0.2">
      <c r="A596" s="5" t="s">
        <v>1192</v>
      </c>
      <c r="B596" s="6" t="s">
        <v>5</v>
      </c>
      <c r="C596" s="6" t="s">
        <v>5</v>
      </c>
      <c r="D596" s="6" t="s">
        <v>6831</v>
      </c>
      <c r="E596" s="6" t="s">
        <v>80</v>
      </c>
      <c r="F596" s="5" t="s">
        <v>1193</v>
      </c>
    </row>
    <row r="597" spans="1:6" x14ac:dyDescent="0.2">
      <c r="A597" s="5" t="s">
        <v>1194</v>
      </c>
      <c r="B597" s="6" t="s">
        <v>5</v>
      </c>
      <c r="C597" s="6" t="s">
        <v>5</v>
      </c>
      <c r="D597" s="6" t="s">
        <v>6831</v>
      </c>
      <c r="E597" s="6" t="s">
        <v>80</v>
      </c>
      <c r="F597" s="5" t="s">
        <v>1195</v>
      </c>
    </row>
    <row r="598" spans="1:6" x14ac:dyDescent="0.2">
      <c r="A598" s="5" t="s">
        <v>1196</v>
      </c>
      <c r="B598" s="6" t="s">
        <v>5</v>
      </c>
      <c r="C598" s="6" t="s">
        <v>5</v>
      </c>
      <c r="D598" s="6" t="s">
        <v>6831</v>
      </c>
      <c r="E598" s="6" t="s">
        <v>80</v>
      </c>
      <c r="F598" s="5" t="s">
        <v>1197</v>
      </c>
    </row>
    <row r="599" spans="1:6" x14ac:dyDescent="0.2">
      <c r="A599" s="5" t="s">
        <v>1198</v>
      </c>
      <c r="B599" s="6" t="s">
        <v>5</v>
      </c>
      <c r="C599" s="6" t="s">
        <v>5</v>
      </c>
      <c r="D599" s="6" t="s">
        <v>6831</v>
      </c>
      <c r="E599" s="6" t="s">
        <v>80</v>
      </c>
      <c r="F599" s="5" t="s">
        <v>1199</v>
      </c>
    </row>
    <row r="600" spans="1:6" x14ac:dyDescent="0.2">
      <c r="A600" s="5" t="s">
        <v>1200</v>
      </c>
      <c r="B600" s="6" t="s">
        <v>5</v>
      </c>
      <c r="C600" s="6" t="s">
        <v>5</v>
      </c>
      <c r="D600" s="6" t="s">
        <v>6831</v>
      </c>
      <c r="E600" s="6" t="s">
        <v>80</v>
      </c>
      <c r="F600" s="5" t="s">
        <v>1201</v>
      </c>
    </row>
    <row r="601" spans="1:6" x14ac:dyDescent="0.2">
      <c r="A601" s="5" t="s">
        <v>1202</v>
      </c>
      <c r="B601" s="6" t="s">
        <v>5</v>
      </c>
      <c r="C601" s="6" t="s">
        <v>5</v>
      </c>
      <c r="D601" s="6" t="s">
        <v>6831</v>
      </c>
      <c r="E601" s="6" t="s">
        <v>80</v>
      </c>
      <c r="F601" s="5" t="s">
        <v>1203</v>
      </c>
    </row>
    <row r="602" spans="1:6" x14ac:dyDescent="0.2">
      <c r="A602" s="5" t="s">
        <v>1204</v>
      </c>
      <c r="B602" s="6" t="s">
        <v>5</v>
      </c>
      <c r="C602" s="6" t="s">
        <v>5</v>
      </c>
      <c r="D602" s="6" t="s">
        <v>6831</v>
      </c>
      <c r="E602" s="6" t="s">
        <v>80</v>
      </c>
      <c r="F602" s="5" t="s">
        <v>1205</v>
      </c>
    </row>
    <row r="603" spans="1:6" x14ac:dyDescent="0.2">
      <c r="A603" s="5" t="s">
        <v>1206</v>
      </c>
      <c r="B603" s="6" t="s">
        <v>5</v>
      </c>
      <c r="C603" s="6" t="s">
        <v>5</v>
      </c>
      <c r="D603" s="6" t="s">
        <v>6831</v>
      </c>
      <c r="E603" s="6" t="s">
        <v>80</v>
      </c>
      <c r="F603" s="5" t="s">
        <v>1207</v>
      </c>
    </row>
    <row r="604" spans="1:6" x14ac:dyDescent="0.2">
      <c r="A604" s="5" t="s">
        <v>1208</v>
      </c>
      <c r="B604" s="6" t="s">
        <v>5</v>
      </c>
      <c r="C604" s="6" t="s">
        <v>5</v>
      </c>
      <c r="D604" s="6" t="s">
        <v>6831</v>
      </c>
      <c r="E604" s="6" t="s">
        <v>80</v>
      </c>
      <c r="F604" s="5" t="s">
        <v>1209</v>
      </c>
    </row>
    <row r="605" spans="1:6" x14ac:dyDescent="0.2">
      <c r="A605" s="5" t="s">
        <v>1210</v>
      </c>
      <c r="B605" s="6" t="s">
        <v>5</v>
      </c>
      <c r="C605" s="6" t="s">
        <v>5</v>
      </c>
      <c r="D605" s="6" t="s">
        <v>6831</v>
      </c>
      <c r="E605" s="6" t="s">
        <v>80</v>
      </c>
      <c r="F605" s="5" t="s">
        <v>1211</v>
      </c>
    </row>
    <row r="606" spans="1:6" x14ac:dyDescent="0.2">
      <c r="A606" s="5" t="s">
        <v>1212</v>
      </c>
      <c r="B606" s="6" t="s">
        <v>5</v>
      </c>
      <c r="C606" s="6" t="s">
        <v>5</v>
      </c>
      <c r="D606" s="6" t="s">
        <v>6831</v>
      </c>
      <c r="E606" s="6" t="s">
        <v>80</v>
      </c>
      <c r="F606" s="5" t="s">
        <v>1213</v>
      </c>
    </row>
    <row r="607" spans="1:6" x14ac:dyDescent="0.2">
      <c r="A607" s="5" t="s">
        <v>1214</v>
      </c>
      <c r="B607" s="6" t="s">
        <v>5</v>
      </c>
      <c r="C607" s="6" t="s">
        <v>5</v>
      </c>
      <c r="D607" s="6" t="s">
        <v>6831</v>
      </c>
      <c r="E607" s="6" t="s">
        <v>80</v>
      </c>
      <c r="F607" s="5" t="s">
        <v>1215</v>
      </c>
    </row>
    <row r="608" spans="1:6" x14ac:dyDescent="0.2">
      <c r="A608" s="5" t="s">
        <v>1216</v>
      </c>
      <c r="B608" s="6" t="s">
        <v>5</v>
      </c>
      <c r="C608" s="6" t="s">
        <v>5</v>
      </c>
      <c r="D608" s="6" t="s">
        <v>6831</v>
      </c>
      <c r="E608" s="6" t="s">
        <v>80</v>
      </c>
      <c r="F608" s="5" t="s">
        <v>1217</v>
      </c>
    </row>
    <row r="609" spans="1:6" x14ac:dyDescent="0.2">
      <c r="A609" s="5" t="s">
        <v>1218</v>
      </c>
      <c r="B609" s="6" t="s">
        <v>5</v>
      </c>
      <c r="C609" s="6" t="s">
        <v>5</v>
      </c>
      <c r="D609" s="6" t="s">
        <v>6831</v>
      </c>
      <c r="E609" s="6" t="s">
        <v>80</v>
      </c>
      <c r="F609" s="5" t="s">
        <v>1219</v>
      </c>
    </row>
    <row r="610" spans="1:6" x14ac:dyDescent="0.2">
      <c r="A610" s="5" t="s">
        <v>1220</v>
      </c>
      <c r="B610" s="6" t="s">
        <v>5</v>
      </c>
      <c r="C610" s="6" t="s">
        <v>5</v>
      </c>
      <c r="D610" s="6" t="s">
        <v>6831</v>
      </c>
      <c r="E610" s="6" t="s">
        <v>80</v>
      </c>
      <c r="F610" s="5" t="s">
        <v>1221</v>
      </c>
    </row>
    <row r="611" spans="1:6" x14ac:dyDescent="0.2">
      <c r="A611" s="5" t="s">
        <v>1222</v>
      </c>
      <c r="B611" s="6" t="s">
        <v>5</v>
      </c>
      <c r="C611" s="6" t="s">
        <v>5</v>
      </c>
      <c r="D611" s="6" t="s">
        <v>6831</v>
      </c>
      <c r="E611" s="6" t="s">
        <v>80</v>
      </c>
      <c r="F611" s="5" t="s">
        <v>1223</v>
      </c>
    </row>
    <row r="612" spans="1:6" x14ac:dyDescent="0.2">
      <c r="A612" s="5" t="s">
        <v>1224</v>
      </c>
      <c r="B612" s="6" t="s">
        <v>5</v>
      </c>
      <c r="C612" s="6" t="s">
        <v>5</v>
      </c>
      <c r="D612" s="6" t="s">
        <v>6831</v>
      </c>
      <c r="E612" s="6" t="s">
        <v>80</v>
      </c>
      <c r="F612" s="5" t="s">
        <v>1225</v>
      </c>
    </row>
    <row r="613" spans="1:6" x14ac:dyDescent="0.2">
      <c r="A613" s="5" t="s">
        <v>1226</v>
      </c>
      <c r="B613" s="6" t="s">
        <v>5</v>
      </c>
      <c r="C613" s="6" t="s">
        <v>5</v>
      </c>
      <c r="D613" s="6" t="s">
        <v>6831</v>
      </c>
      <c r="E613" s="6" t="s">
        <v>80</v>
      </c>
      <c r="F613" s="5" t="s">
        <v>1227</v>
      </c>
    </row>
    <row r="614" spans="1:6" x14ac:dyDescent="0.2">
      <c r="A614" s="5" t="s">
        <v>1228</v>
      </c>
      <c r="B614" s="6" t="s">
        <v>5</v>
      </c>
      <c r="C614" s="6" t="s">
        <v>5</v>
      </c>
      <c r="D614" s="6" t="s">
        <v>6831</v>
      </c>
      <c r="E614" s="6" t="s">
        <v>80</v>
      </c>
      <c r="F614" s="5" t="s">
        <v>1229</v>
      </c>
    </row>
    <row r="615" spans="1:6" x14ac:dyDescent="0.2">
      <c r="A615" s="5" t="s">
        <v>1230</v>
      </c>
      <c r="B615" s="6" t="s">
        <v>5</v>
      </c>
      <c r="C615" s="6" t="s">
        <v>5</v>
      </c>
      <c r="D615" s="6" t="s">
        <v>6831</v>
      </c>
      <c r="E615" s="6" t="s">
        <v>80</v>
      </c>
      <c r="F615" s="5" t="s">
        <v>1231</v>
      </c>
    </row>
    <row r="616" spans="1:6" x14ac:dyDescent="0.2">
      <c r="A616" s="5" t="s">
        <v>1232</v>
      </c>
      <c r="B616" s="6" t="s">
        <v>5</v>
      </c>
      <c r="C616" s="6" t="s">
        <v>5</v>
      </c>
      <c r="D616" s="6" t="s">
        <v>6831</v>
      </c>
      <c r="E616" s="6" t="s">
        <v>80</v>
      </c>
      <c r="F616" s="5" t="s">
        <v>1233</v>
      </c>
    </row>
    <row r="617" spans="1:6" x14ac:dyDescent="0.2">
      <c r="A617" s="5" t="s">
        <v>1234</v>
      </c>
      <c r="B617" s="6" t="s">
        <v>5</v>
      </c>
      <c r="C617" s="6" t="s">
        <v>5</v>
      </c>
      <c r="D617" s="6" t="s">
        <v>6831</v>
      </c>
      <c r="E617" s="6" t="s">
        <v>80</v>
      </c>
      <c r="F617" s="5" t="s">
        <v>1235</v>
      </c>
    </row>
    <row r="618" spans="1:6" x14ac:dyDescent="0.2">
      <c r="A618" s="5" t="s">
        <v>1236</v>
      </c>
      <c r="B618" s="6" t="s">
        <v>5</v>
      </c>
      <c r="C618" s="6" t="s">
        <v>5</v>
      </c>
      <c r="D618" s="6" t="s">
        <v>6831</v>
      </c>
      <c r="E618" s="6" t="s">
        <v>80</v>
      </c>
      <c r="F618" s="5" t="s">
        <v>1237</v>
      </c>
    </row>
    <row r="619" spans="1:6" x14ac:dyDescent="0.2">
      <c r="A619" s="5" t="s">
        <v>1238</v>
      </c>
      <c r="B619" s="6" t="s">
        <v>5</v>
      </c>
      <c r="C619" s="6" t="s">
        <v>5</v>
      </c>
      <c r="D619" s="6" t="s">
        <v>6831</v>
      </c>
      <c r="E619" s="6" t="s">
        <v>80</v>
      </c>
      <c r="F619" s="5" t="s">
        <v>1239</v>
      </c>
    </row>
    <row r="620" spans="1:6" x14ac:dyDescent="0.2">
      <c r="A620" s="5" t="s">
        <v>1240</v>
      </c>
      <c r="B620" s="6" t="s">
        <v>5</v>
      </c>
      <c r="C620" s="6" t="s">
        <v>5</v>
      </c>
      <c r="D620" s="6" t="s">
        <v>6831</v>
      </c>
      <c r="E620" s="6" t="s">
        <v>80</v>
      </c>
      <c r="F620" s="5" t="s">
        <v>1241</v>
      </c>
    </row>
    <row r="621" spans="1:6" x14ac:dyDescent="0.2">
      <c r="A621" s="5" t="s">
        <v>1242</v>
      </c>
      <c r="B621" s="6" t="s">
        <v>5</v>
      </c>
      <c r="C621" s="6" t="s">
        <v>5</v>
      </c>
      <c r="D621" s="6" t="s">
        <v>6831</v>
      </c>
      <c r="E621" s="6" t="s">
        <v>80</v>
      </c>
      <c r="F621" s="5" t="s">
        <v>1243</v>
      </c>
    </row>
    <row r="622" spans="1:6" x14ac:dyDescent="0.2">
      <c r="A622" s="5" t="s">
        <v>1244</v>
      </c>
      <c r="B622" s="6" t="s">
        <v>5</v>
      </c>
      <c r="C622" s="6" t="s">
        <v>5</v>
      </c>
      <c r="D622" s="6" t="s">
        <v>6831</v>
      </c>
      <c r="E622" s="6" t="s">
        <v>80</v>
      </c>
      <c r="F622" s="5" t="s">
        <v>1245</v>
      </c>
    </row>
    <row r="623" spans="1:6" x14ac:dyDescent="0.2">
      <c r="A623" s="5" t="s">
        <v>1246</v>
      </c>
      <c r="B623" s="6" t="s">
        <v>5</v>
      </c>
      <c r="C623" s="6" t="s">
        <v>5</v>
      </c>
      <c r="D623" s="6" t="s">
        <v>6831</v>
      </c>
      <c r="E623" s="6" t="s">
        <v>80</v>
      </c>
      <c r="F623" s="5" t="s">
        <v>1247</v>
      </c>
    </row>
    <row r="624" spans="1:6" x14ac:dyDescent="0.2">
      <c r="A624" s="5" t="s">
        <v>1248</v>
      </c>
      <c r="B624" s="6" t="s">
        <v>5</v>
      </c>
      <c r="C624" s="6" t="s">
        <v>5</v>
      </c>
      <c r="D624" s="6" t="s">
        <v>6831</v>
      </c>
      <c r="E624" s="6" t="s">
        <v>80</v>
      </c>
      <c r="F624" s="5" t="s">
        <v>1249</v>
      </c>
    </row>
    <row r="625" spans="1:6" x14ac:dyDescent="0.2">
      <c r="A625" s="5" t="s">
        <v>1250</v>
      </c>
      <c r="B625" s="6" t="s">
        <v>5</v>
      </c>
      <c r="C625" s="6" t="s">
        <v>5</v>
      </c>
      <c r="D625" s="6" t="s">
        <v>6831</v>
      </c>
      <c r="E625" s="6" t="s">
        <v>80</v>
      </c>
      <c r="F625" s="5" t="s">
        <v>1251</v>
      </c>
    </row>
    <row r="626" spans="1:6" x14ac:dyDescent="0.2">
      <c r="A626" s="5" t="s">
        <v>1252</v>
      </c>
      <c r="B626" s="6" t="s">
        <v>5</v>
      </c>
      <c r="C626" s="6" t="s">
        <v>5</v>
      </c>
      <c r="D626" s="6" t="s">
        <v>6831</v>
      </c>
      <c r="E626" s="6" t="s">
        <v>80</v>
      </c>
      <c r="F626" s="5" t="s">
        <v>1253</v>
      </c>
    </row>
    <row r="627" spans="1:6" x14ac:dyDescent="0.2">
      <c r="A627" s="5" t="s">
        <v>1254</v>
      </c>
      <c r="B627" s="6" t="s">
        <v>5</v>
      </c>
      <c r="C627" s="6" t="s">
        <v>5</v>
      </c>
      <c r="D627" s="6" t="s">
        <v>6831</v>
      </c>
      <c r="E627" s="6" t="s">
        <v>80</v>
      </c>
      <c r="F627" s="5" t="s">
        <v>1255</v>
      </c>
    </row>
    <row r="628" spans="1:6" x14ac:dyDescent="0.2">
      <c r="A628" s="5" t="s">
        <v>1256</v>
      </c>
      <c r="B628" s="6" t="s">
        <v>5</v>
      </c>
      <c r="C628" s="6" t="s">
        <v>5</v>
      </c>
      <c r="D628" s="6" t="s">
        <v>6831</v>
      </c>
      <c r="E628" s="6" t="s">
        <v>80</v>
      </c>
      <c r="F628" s="5" t="s">
        <v>1257</v>
      </c>
    </row>
    <row r="629" spans="1:6" x14ac:dyDescent="0.2">
      <c r="A629" s="5" t="s">
        <v>1258</v>
      </c>
      <c r="B629" s="6" t="s">
        <v>5</v>
      </c>
      <c r="C629" s="6" t="s">
        <v>5</v>
      </c>
      <c r="D629" s="6" t="s">
        <v>6831</v>
      </c>
      <c r="E629" s="6" t="s">
        <v>80</v>
      </c>
      <c r="F629" s="5" t="s">
        <v>1259</v>
      </c>
    </row>
    <row r="630" spans="1:6" x14ac:dyDescent="0.2">
      <c r="A630" s="5" t="s">
        <v>1260</v>
      </c>
      <c r="B630" s="6" t="s">
        <v>5</v>
      </c>
      <c r="C630" s="6" t="s">
        <v>5</v>
      </c>
      <c r="D630" s="6" t="s">
        <v>6831</v>
      </c>
      <c r="E630" s="6" t="s">
        <v>80</v>
      </c>
      <c r="F630" s="5" t="s">
        <v>1261</v>
      </c>
    </row>
    <row r="631" spans="1:6" x14ac:dyDescent="0.2">
      <c r="A631" s="5" t="s">
        <v>1262</v>
      </c>
      <c r="B631" s="6" t="s">
        <v>5</v>
      </c>
      <c r="C631" s="6" t="s">
        <v>5</v>
      </c>
      <c r="D631" s="6" t="s">
        <v>6831</v>
      </c>
      <c r="E631" s="6" t="s">
        <v>80</v>
      </c>
      <c r="F631" s="5" t="s">
        <v>1263</v>
      </c>
    </row>
    <row r="632" spans="1:6" x14ac:dyDescent="0.2">
      <c r="A632" s="5" t="s">
        <v>1264</v>
      </c>
      <c r="B632" s="6" t="s">
        <v>5</v>
      </c>
      <c r="C632" s="6" t="s">
        <v>5</v>
      </c>
      <c r="D632" s="6" t="s">
        <v>6831</v>
      </c>
      <c r="E632" s="6" t="s">
        <v>80</v>
      </c>
      <c r="F632" s="5" t="s">
        <v>1265</v>
      </c>
    </row>
    <row r="633" spans="1:6" x14ac:dyDescent="0.2">
      <c r="A633" s="5" t="s">
        <v>1266</v>
      </c>
      <c r="B633" s="6" t="s">
        <v>5</v>
      </c>
      <c r="C633" s="6" t="s">
        <v>5</v>
      </c>
      <c r="D633" s="6" t="s">
        <v>6831</v>
      </c>
      <c r="E633" s="6" t="s">
        <v>80</v>
      </c>
      <c r="F633" s="5" t="s">
        <v>1267</v>
      </c>
    </row>
    <row r="634" spans="1:6" x14ac:dyDescent="0.2">
      <c r="A634" s="5" t="s">
        <v>1268</v>
      </c>
      <c r="B634" s="6" t="s">
        <v>5</v>
      </c>
      <c r="C634" s="6" t="s">
        <v>5</v>
      </c>
      <c r="D634" s="6" t="s">
        <v>6831</v>
      </c>
      <c r="E634" s="6" t="s">
        <v>80</v>
      </c>
      <c r="F634" s="5" t="s">
        <v>1269</v>
      </c>
    </row>
    <row r="635" spans="1:6" x14ac:dyDescent="0.2">
      <c r="A635" s="5" t="s">
        <v>1270</v>
      </c>
      <c r="B635" s="6" t="s">
        <v>5</v>
      </c>
      <c r="C635" s="6" t="s">
        <v>5</v>
      </c>
      <c r="D635" s="6" t="s">
        <v>6831</v>
      </c>
      <c r="E635" s="6" t="s">
        <v>80</v>
      </c>
      <c r="F635" s="5" t="s">
        <v>1271</v>
      </c>
    </row>
    <row r="636" spans="1:6" x14ac:dyDescent="0.2">
      <c r="A636" s="5" t="s">
        <v>1272</v>
      </c>
      <c r="B636" s="6" t="s">
        <v>5</v>
      </c>
      <c r="C636" s="6" t="s">
        <v>5</v>
      </c>
      <c r="D636" s="6" t="s">
        <v>6831</v>
      </c>
      <c r="E636" s="6" t="s">
        <v>80</v>
      </c>
      <c r="F636" s="5" t="s">
        <v>1273</v>
      </c>
    </row>
    <row r="637" spans="1:6" x14ac:dyDescent="0.2">
      <c r="A637" s="5" t="s">
        <v>1274</v>
      </c>
      <c r="B637" s="6" t="s">
        <v>5</v>
      </c>
      <c r="C637" s="6" t="s">
        <v>5</v>
      </c>
      <c r="D637" s="6" t="s">
        <v>6831</v>
      </c>
      <c r="E637" s="6" t="s">
        <v>80</v>
      </c>
      <c r="F637" s="5" t="s">
        <v>1275</v>
      </c>
    </row>
    <row r="638" spans="1:6" x14ac:dyDescent="0.2">
      <c r="A638" s="5" t="s">
        <v>1276</v>
      </c>
      <c r="B638" s="6" t="s">
        <v>5</v>
      </c>
      <c r="C638" s="6" t="s">
        <v>5</v>
      </c>
      <c r="D638" s="6" t="s">
        <v>6831</v>
      </c>
      <c r="E638" s="6" t="s">
        <v>80</v>
      </c>
      <c r="F638" s="5" t="s">
        <v>1277</v>
      </c>
    </row>
    <row r="639" spans="1:6" x14ac:dyDescent="0.2">
      <c r="A639" s="5" t="s">
        <v>1278</v>
      </c>
      <c r="B639" s="6" t="s">
        <v>5</v>
      </c>
      <c r="C639" s="6" t="s">
        <v>5</v>
      </c>
      <c r="D639" s="6" t="s">
        <v>6831</v>
      </c>
      <c r="E639" s="6" t="s">
        <v>80</v>
      </c>
      <c r="F639" s="5" t="s">
        <v>1279</v>
      </c>
    </row>
    <row r="640" spans="1:6" x14ac:dyDescent="0.2">
      <c r="A640" s="5" t="s">
        <v>1280</v>
      </c>
      <c r="B640" s="6" t="s">
        <v>5</v>
      </c>
      <c r="C640" s="6" t="s">
        <v>5</v>
      </c>
      <c r="D640" s="6" t="s">
        <v>6831</v>
      </c>
      <c r="E640" s="6" t="s">
        <v>80</v>
      </c>
      <c r="F640" s="5" t="s">
        <v>1281</v>
      </c>
    </row>
    <row r="641" spans="1:6" x14ac:dyDescent="0.2">
      <c r="A641" s="5" t="s">
        <v>1282</v>
      </c>
      <c r="B641" s="6" t="s">
        <v>5</v>
      </c>
      <c r="C641" s="6" t="s">
        <v>5</v>
      </c>
      <c r="D641" s="6" t="s">
        <v>6831</v>
      </c>
      <c r="E641" s="6" t="s">
        <v>80</v>
      </c>
      <c r="F641" s="5" t="s">
        <v>1283</v>
      </c>
    </row>
    <row r="642" spans="1:6" x14ac:dyDescent="0.2">
      <c r="A642" s="5" t="s">
        <v>1284</v>
      </c>
      <c r="B642" s="6" t="s">
        <v>5</v>
      </c>
      <c r="C642" s="6" t="s">
        <v>5</v>
      </c>
      <c r="D642" s="6" t="s">
        <v>6831</v>
      </c>
      <c r="E642" s="6" t="s">
        <v>80</v>
      </c>
      <c r="F642" s="5" t="s">
        <v>1285</v>
      </c>
    </row>
    <row r="643" spans="1:6" x14ac:dyDescent="0.2">
      <c r="A643" s="5" t="s">
        <v>1286</v>
      </c>
      <c r="B643" s="6" t="s">
        <v>5</v>
      </c>
      <c r="C643" s="6" t="s">
        <v>5</v>
      </c>
      <c r="D643" s="6" t="s">
        <v>6831</v>
      </c>
      <c r="E643" s="6" t="s">
        <v>80</v>
      </c>
      <c r="F643" s="5" t="s">
        <v>1287</v>
      </c>
    </row>
    <row r="644" spans="1:6" x14ac:dyDescent="0.2">
      <c r="A644" s="5" t="s">
        <v>1288</v>
      </c>
      <c r="B644" s="6" t="s">
        <v>5</v>
      </c>
      <c r="C644" s="6" t="s">
        <v>5</v>
      </c>
      <c r="D644" s="6" t="s">
        <v>6831</v>
      </c>
      <c r="E644" s="6" t="s">
        <v>80</v>
      </c>
      <c r="F644" s="5" t="s">
        <v>1289</v>
      </c>
    </row>
    <row r="645" spans="1:6" x14ac:dyDescent="0.2">
      <c r="A645" s="5" t="s">
        <v>1290</v>
      </c>
      <c r="B645" s="6" t="s">
        <v>5</v>
      </c>
      <c r="C645" s="6" t="s">
        <v>5</v>
      </c>
      <c r="D645" s="6" t="s">
        <v>6831</v>
      </c>
      <c r="E645" s="6" t="s">
        <v>80</v>
      </c>
      <c r="F645" s="5" t="s">
        <v>1291</v>
      </c>
    </row>
    <row r="646" spans="1:6" x14ac:dyDescent="0.2">
      <c r="A646" s="5" t="s">
        <v>1292</v>
      </c>
      <c r="B646" s="6" t="s">
        <v>5</v>
      </c>
      <c r="C646" s="6" t="s">
        <v>5</v>
      </c>
      <c r="D646" s="6" t="s">
        <v>6831</v>
      </c>
      <c r="E646" s="6" t="s">
        <v>80</v>
      </c>
      <c r="F646" s="5" t="s">
        <v>1293</v>
      </c>
    </row>
    <row r="647" spans="1:6" x14ac:dyDescent="0.2">
      <c r="A647" s="5" t="s">
        <v>1294</v>
      </c>
      <c r="B647" s="6" t="s">
        <v>5</v>
      </c>
      <c r="C647" s="6" t="s">
        <v>5</v>
      </c>
      <c r="D647" s="6" t="s">
        <v>6831</v>
      </c>
      <c r="E647" s="6" t="s">
        <v>80</v>
      </c>
      <c r="F647" s="5" t="s">
        <v>1295</v>
      </c>
    </row>
    <row r="648" spans="1:6" x14ac:dyDescent="0.2">
      <c r="A648" s="5" t="s">
        <v>1296</v>
      </c>
      <c r="B648" s="6" t="s">
        <v>5</v>
      </c>
      <c r="C648" s="6" t="s">
        <v>5</v>
      </c>
      <c r="D648" s="6" t="s">
        <v>6831</v>
      </c>
      <c r="E648" s="6" t="s">
        <v>80</v>
      </c>
      <c r="F648" s="5" t="s">
        <v>1297</v>
      </c>
    </row>
    <row r="649" spans="1:6" x14ac:dyDescent="0.2">
      <c r="A649" s="5" t="s">
        <v>1298</v>
      </c>
      <c r="B649" s="6" t="s">
        <v>5</v>
      </c>
      <c r="C649" s="6" t="s">
        <v>5</v>
      </c>
      <c r="D649" s="6" t="s">
        <v>6831</v>
      </c>
      <c r="E649" s="6" t="s">
        <v>80</v>
      </c>
      <c r="F649" s="5" t="s">
        <v>1299</v>
      </c>
    </row>
    <row r="650" spans="1:6" x14ac:dyDescent="0.2">
      <c r="A650" s="5" t="s">
        <v>1300</v>
      </c>
      <c r="B650" s="6" t="s">
        <v>5</v>
      </c>
      <c r="C650" s="6" t="s">
        <v>5</v>
      </c>
      <c r="D650" s="6" t="s">
        <v>6831</v>
      </c>
      <c r="E650" s="6" t="s">
        <v>80</v>
      </c>
      <c r="F650" s="5" t="s">
        <v>1301</v>
      </c>
    </row>
    <row r="651" spans="1:6" x14ac:dyDescent="0.2">
      <c r="A651" s="5" t="s">
        <v>1302</v>
      </c>
      <c r="B651" s="6" t="s">
        <v>5</v>
      </c>
      <c r="C651" s="6" t="s">
        <v>5</v>
      </c>
      <c r="D651" s="6" t="s">
        <v>6831</v>
      </c>
      <c r="E651" s="6" t="s">
        <v>80</v>
      </c>
      <c r="F651" s="5" t="s">
        <v>1303</v>
      </c>
    </row>
    <row r="652" spans="1:6" x14ac:dyDescent="0.2">
      <c r="A652" s="5" t="s">
        <v>1304</v>
      </c>
      <c r="B652" s="6" t="s">
        <v>5</v>
      </c>
      <c r="C652" s="6" t="s">
        <v>5</v>
      </c>
      <c r="D652" s="6" t="s">
        <v>6831</v>
      </c>
      <c r="E652" s="6" t="s">
        <v>80</v>
      </c>
      <c r="F652" s="5" t="s">
        <v>1305</v>
      </c>
    </row>
    <row r="653" spans="1:6" x14ac:dyDescent="0.2">
      <c r="A653" s="5" t="s">
        <v>1306</v>
      </c>
      <c r="B653" s="6" t="s">
        <v>5</v>
      </c>
      <c r="C653" s="6" t="s">
        <v>5</v>
      </c>
      <c r="D653" s="6" t="s">
        <v>6831</v>
      </c>
      <c r="E653" s="6" t="s">
        <v>80</v>
      </c>
      <c r="F653" s="5" t="s">
        <v>1307</v>
      </c>
    </row>
    <row r="654" spans="1:6" x14ac:dyDescent="0.2">
      <c r="A654" s="5" t="s">
        <v>1308</v>
      </c>
      <c r="B654" s="6" t="s">
        <v>5</v>
      </c>
      <c r="C654" s="6" t="s">
        <v>5</v>
      </c>
      <c r="D654" s="6" t="s">
        <v>6831</v>
      </c>
      <c r="E654" s="6" t="s">
        <v>80</v>
      </c>
      <c r="F654" s="5" t="s">
        <v>1309</v>
      </c>
    </row>
    <row r="655" spans="1:6" x14ac:dyDescent="0.2">
      <c r="A655" s="5" t="s">
        <v>1310</v>
      </c>
      <c r="B655" s="6" t="s">
        <v>5</v>
      </c>
      <c r="C655" s="6" t="s">
        <v>5</v>
      </c>
      <c r="D655" s="6" t="s">
        <v>6831</v>
      </c>
      <c r="E655" s="6" t="s">
        <v>80</v>
      </c>
      <c r="F655" s="5" t="s">
        <v>1311</v>
      </c>
    </row>
    <row r="656" spans="1:6" x14ac:dyDescent="0.2">
      <c r="A656" s="5" t="s">
        <v>1312</v>
      </c>
      <c r="B656" s="6" t="s">
        <v>5</v>
      </c>
      <c r="C656" s="6" t="s">
        <v>5</v>
      </c>
      <c r="D656" s="6" t="s">
        <v>6831</v>
      </c>
      <c r="E656" s="6" t="s">
        <v>80</v>
      </c>
      <c r="F656" s="5" t="s">
        <v>1313</v>
      </c>
    </row>
    <row r="657" spans="1:6" x14ac:dyDescent="0.2">
      <c r="A657" s="5" t="s">
        <v>1314</v>
      </c>
      <c r="B657" s="6" t="s">
        <v>5</v>
      </c>
      <c r="C657" s="6" t="s">
        <v>5</v>
      </c>
      <c r="D657" s="6" t="s">
        <v>6831</v>
      </c>
      <c r="E657" s="6" t="s">
        <v>80</v>
      </c>
      <c r="F657" s="5" t="s">
        <v>1315</v>
      </c>
    </row>
    <row r="658" spans="1:6" x14ac:dyDescent="0.2">
      <c r="A658" s="5" t="s">
        <v>1316</v>
      </c>
      <c r="B658" s="6" t="s">
        <v>5</v>
      </c>
      <c r="C658" s="6" t="s">
        <v>5</v>
      </c>
      <c r="D658" s="6" t="s">
        <v>6831</v>
      </c>
      <c r="E658" s="6" t="s">
        <v>80</v>
      </c>
      <c r="F658" s="5" t="s">
        <v>1317</v>
      </c>
    </row>
    <row r="659" spans="1:6" x14ac:dyDescent="0.2">
      <c r="A659" s="5" t="s">
        <v>1318</v>
      </c>
      <c r="B659" s="6" t="s">
        <v>5</v>
      </c>
      <c r="C659" s="6" t="s">
        <v>5</v>
      </c>
      <c r="D659" s="6" t="s">
        <v>6831</v>
      </c>
      <c r="E659" s="6" t="s">
        <v>80</v>
      </c>
      <c r="F659" s="5" t="s">
        <v>1319</v>
      </c>
    </row>
    <row r="660" spans="1:6" x14ac:dyDescent="0.2">
      <c r="A660" s="5" t="s">
        <v>1320</v>
      </c>
      <c r="B660" s="6" t="s">
        <v>5</v>
      </c>
      <c r="C660" s="6" t="s">
        <v>5</v>
      </c>
      <c r="D660" s="6" t="s">
        <v>6831</v>
      </c>
      <c r="E660" s="6" t="s">
        <v>80</v>
      </c>
      <c r="F660" s="5" t="s">
        <v>1321</v>
      </c>
    </row>
    <row r="661" spans="1:6" x14ac:dyDescent="0.2">
      <c r="A661" s="5" t="s">
        <v>1322</v>
      </c>
      <c r="B661" s="6" t="s">
        <v>5</v>
      </c>
      <c r="C661" s="6" t="s">
        <v>5</v>
      </c>
      <c r="D661" s="6" t="s">
        <v>6831</v>
      </c>
      <c r="E661" s="6" t="s">
        <v>80</v>
      </c>
      <c r="F661" s="5" t="s">
        <v>1323</v>
      </c>
    </row>
    <row r="662" spans="1:6" x14ac:dyDescent="0.2">
      <c r="A662" s="5" t="s">
        <v>1324</v>
      </c>
      <c r="B662" s="6" t="s">
        <v>5</v>
      </c>
      <c r="C662" s="6" t="s">
        <v>5</v>
      </c>
      <c r="D662" s="6" t="s">
        <v>6831</v>
      </c>
      <c r="E662" s="6" t="s">
        <v>80</v>
      </c>
      <c r="F662" s="5" t="s">
        <v>1325</v>
      </c>
    </row>
    <row r="663" spans="1:6" x14ac:dyDescent="0.2">
      <c r="A663" s="5" t="s">
        <v>1326</v>
      </c>
      <c r="B663" s="6" t="s">
        <v>5</v>
      </c>
      <c r="C663" s="6" t="s">
        <v>5</v>
      </c>
      <c r="D663" s="6" t="s">
        <v>6831</v>
      </c>
      <c r="E663" s="6" t="s">
        <v>80</v>
      </c>
      <c r="F663" s="5" t="s">
        <v>1327</v>
      </c>
    </row>
    <row r="664" spans="1:6" x14ac:dyDescent="0.2">
      <c r="A664" s="5" t="s">
        <v>1328</v>
      </c>
      <c r="B664" s="6" t="s">
        <v>5</v>
      </c>
      <c r="C664" s="6" t="s">
        <v>5</v>
      </c>
      <c r="D664" s="6" t="s">
        <v>6831</v>
      </c>
      <c r="E664" s="6" t="s">
        <v>80</v>
      </c>
      <c r="F664" s="5" t="s">
        <v>1329</v>
      </c>
    </row>
    <row r="665" spans="1:6" x14ac:dyDescent="0.2">
      <c r="A665" s="5" t="s">
        <v>1330</v>
      </c>
      <c r="B665" s="6" t="s">
        <v>5</v>
      </c>
      <c r="C665" s="6" t="s">
        <v>5</v>
      </c>
      <c r="D665" s="6" t="s">
        <v>6831</v>
      </c>
      <c r="E665" s="6" t="s">
        <v>80</v>
      </c>
      <c r="F665" s="5" t="s">
        <v>1331</v>
      </c>
    </row>
    <row r="666" spans="1:6" x14ac:dyDescent="0.2">
      <c r="A666" s="5" t="s">
        <v>1332</v>
      </c>
      <c r="B666" s="6" t="s">
        <v>5</v>
      </c>
      <c r="C666" s="6" t="s">
        <v>5</v>
      </c>
      <c r="D666" s="6" t="s">
        <v>6831</v>
      </c>
      <c r="E666" s="6" t="s">
        <v>80</v>
      </c>
      <c r="F666" s="5" t="s">
        <v>1333</v>
      </c>
    </row>
    <row r="667" spans="1:6" x14ac:dyDescent="0.2">
      <c r="A667" s="5" t="s">
        <v>1334</v>
      </c>
      <c r="B667" s="6" t="s">
        <v>5</v>
      </c>
      <c r="C667" s="6" t="s">
        <v>5</v>
      </c>
      <c r="D667" s="6" t="s">
        <v>6831</v>
      </c>
      <c r="E667" s="6" t="s">
        <v>80</v>
      </c>
      <c r="F667" s="5" t="s">
        <v>1335</v>
      </c>
    </row>
    <row r="668" spans="1:6" x14ac:dyDescent="0.2">
      <c r="A668" s="5" t="s">
        <v>1336</v>
      </c>
      <c r="B668" s="6" t="s">
        <v>5</v>
      </c>
      <c r="C668" s="6" t="s">
        <v>5</v>
      </c>
      <c r="D668" s="6" t="s">
        <v>6831</v>
      </c>
      <c r="E668" s="6" t="s">
        <v>80</v>
      </c>
      <c r="F668" s="5" t="s">
        <v>1337</v>
      </c>
    </row>
    <row r="669" spans="1:6" x14ac:dyDescent="0.2">
      <c r="A669" s="5" t="s">
        <v>1338</v>
      </c>
      <c r="B669" s="6" t="s">
        <v>5</v>
      </c>
      <c r="C669" s="6" t="s">
        <v>5</v>
      </c>
      <c r="D669" s="6" t="s">
        <v>6831</v>
      </c>
      <c r="E669" s="6" t="s">
        <v>80</v>
      </c>
      <c r="F669" s="5" t="s">
        <v>1339</v>
      </c>
    </row>
    <row r="670" spans="1:6" x14ac:dyDescent="0.2">
      <c r="A670" s="5" t="s">
        <v>1340</v>
      </c>
      <c r="B670" s="6" t="s">
        <v>5</v>
      </c>
      <c r="C670" s="6" t="s">
        <v>5</v>
      </c>
      <c r="D670" s="6" t="s">
        <v>6831</v>
      </c>
      <c r="E670" s="6" t="s">
        <v>80</v>
      </c>
      <c r="F670" s="5" t="s">
        <v>1341</v>
      </c>
    </row>
    <row r="671" spans="1:6" x14ac:dyDescent="0.2">
      <c r="A671" s="5" t="s">
        <v>1342</v>
      </c>
      <c r="B671" s="6" t="s">
        <v>5</v>
      </c>
      <c r="C671" s="6" t="s">
        <v>5</v>
      </c>
      <c r="D671" s="6" t="s">
        <v>6831</v>
      </c>
      <c r="E671" s="6" t="s">
        <v>80</v>
      </c>
      <c r="F671" s="5" t="s">
        <v>1343</v>
      </c>
    </row>
    <row r="672" spans="1:6" x14ac:dyDescent="0.2">
      <c r="A672" s="5" t="s">
        <v>1344</v>
      </c>
      <c r="B672" s="6" t="s">
        <v>5</v>
      </c>
      <c r="C672" s="6" t="s">
        <v>5</v>
      </c>
      <c r="D672" s="6" t="s">
        <v>6831</v>
      </c>
      <c r="E672" s="6" t="s">
        <v>80</v>
      </c>
      <c r="F672" s="5" t="s">
        <v>1345</v>
      </c>
    </row>
    <row r="673" spans="1:6" x14ac:dyDescent="0.2">
      <c r="A673" s="5" t="s">
        <v>1346</v>
      </c>
      <c r="B673" s="6" t="s">
        <v>5</v>
      </c>
      <c r="C673" s="6" t="s">
        <v>5</v>
      </c>
      <c r="D673" s="6" t="s">
        <v>6831</v>
      </c>
      <c r="E673" s="6" t="s">
        <v>80</v>
      </c>
      <c r="F673" s="5" t="s">
        <v>1347</v>
      </c>
    </row>
    <row r="674" spans="1:6" x14ac:dyDescent="0.2">
      <c r="A674" s="5" t="s">
        <v>1348</v>
      </c>
      <c r="B674" s="6" t="s">
        <v>5</v>
      </c>
      <c r="C674" s="6" t="s">
        <v>5</v>
      </c>
      <c r="D674" s="6" t="s">
        <v>6831</v>
      </c>
      <c r="E674" s="6" t="s">
        <v>80</v>
      </c>
      <c r="F674" s="5" t="s">
        <v>1349</v>
      </c>
    </row>
    <row r="675" spans="1:6" x14ac:dyDescent="0.2">
      <c r="A675" s="5" t="s">
        <v>1350</v>
      </c>
      <c r="B675" s="6" t="s">
        <v>5</v>
      </c>
      <c r="C675" s="6" t="s">
        <v>5</v>
      </c>
      <c r="D675" s="6" t="s">
        <v>6831</v>
      </c>
      <c r="E675" s="6" t="s">
        <v>80</v>
      </c>
      <c r="F675" s="5" t="s">
        <v>1351</v>
      </c>
    </row>
    <row r="676" spans="1:6" x14ac:dyDescent="0.2">
      <c r="A676" s="5" t="s">
        <v>1352</v>
      </c>
      <c r="B676" s="6" t="s">
        <v>5</v>
      </c>
      <c r="C676" s="6" t="s">
        <v>5</v>
      </c>
      <c r="D676" s="6" t="s">
        <v>6831</v>
      </c>
      <c r="E676" s="6" t="s">
        <v>80</v>
      </c>
      <c r="F676" s="5" t="s">
        <v>1353</v>
      </c>
    </row>
    <row r="677" spans="1:6" x14ac:dyDescent="0.2">
      <c r="A677" s="5" t="s">
        <v>1354</v>
      </c>
      <c r="B677" s="6" t="s">
        <v>5</v>
      </c>
      <c r="C677" s="6" t="s">
        <v>5</v>
      </c>
      <c r="D677" s="6" t="s">
        <v>6831</v>
      </c>
      <c r="E677" s="6" t="s">
        <v>80</v>
      </c>
      <c r="F677" s="5" t="s">
        <v>1355</v>
      </c>
    </row>
    <row r="678" spans="1:6" x14ac:dyDescent="0.2">
      <c r="A678" s="5" t="s">
        <v>1356</v>
      </c>
      <c r="B678" s="6" t="s">
        <v>5</v>
      </c>
      <c r="C678" s="6" t="s">
        <v>5</v>
      </c>
      <c r="D678" s="6" t="s">
        <v>6831</v>
      </c>
      <c r="E678" s="6" t="s">
        <v>80</v>
      </c>
      <c r="F678" s="5" t="s">
        <v>1357</v>
      </c>
    </row>
    <row r="679" spans="1:6" x14ac:dyDescent="0.2">
      <c r="A679" s="5" t="s">
        <v>1358</v>
      </c>
      <c r="B679" s="6" t="s">
        <v>5</v>
      </c>
      <c r="C679" s="6" t="s">
        <v>5</v>
      </c>
      <c r="D679" s="6" t="s">
        <v>6831</v>
      </c>
      <c r="E679" s="6" t="s">
        <v>80</v>
      </c>
      <c r="F679" s="5" t="s">
        <v>1359</v>
      </c>
    </row>
    <row r="680" spans="1:6" x14ac:dyDescent="0.2">
      <c r="A680" s="5" t="s">
        <v>1360</v>
      </c>
      <c r="B680" s="6" t="s">
        <v>5</v>
      </c>
      <c r="C680" s="6" t="s">
        <v>5</v>
      </c>
      <c r="D680" s="6" t="s">
        <v>6831</v>
      </c>
      <c r="E680" s="6" t="s">
        <v>80</v>
      </c>
      <c r="F680" s="5" t="s">
        <v>1361</v>
      </c>
    </row>
    <row r="681" spans="1:6" x14ac:dyDescent="0.2">
      <c r="A681" s="5" t="s">
        <v>1362</v>
      </c>
      <c r="B681" s="6" t="s">
        <v>5</v>
      </c>
      <c r="C681" s="6" t="s">
        <v>5</v>
      </c>
      <c r="D681" s="6" t="s">
        <v>6831</v>
      </c>
      <c r="E681" s="6" t="s">
        <v>80</v>
      </c>
      <c r="F681" s="5" t="s">
        <v>1363</v>
      </c>
    </row>
    <row r="682" spans="1:6" x14ac:dyDescent="0.2">
      <c r="A682" s="5" t="s">
        <v>1364</v>
      </c>
      <c r="B682" s="6" t="s">
        <v>5</v>
      </c>
      <c r="C682" s="6" t="s">
        <v>5</v>
      </c>
      <c r="D682" s="6" t="s">
        <v>6831</v>
      </c>
      <c r="E682" s="6" t="s">
        <v>80</v>
      </c>
      <c r="F682" s="5" t="s">
        <v>1365</v>
      </c>
    </row>
    <row r="683" spans="1:6" x14ac:dyDescent="0.2">
      <c r="A683" s="5" t="s">
        <v>1366</v>
      </c>
      <c r="B683" s="6" t="s">
        <v>5</v>
      </c>
      <c r="C683" s="6" t="s">
        <v>5</v>
      </c>
      <c r="D683" s="6" t="s">
        <v>6831</v>
      </c>
      <c r="E683" s="6" t="s">
        <v>80</v>
      </c>
      <c r="F683" s="5" t="s">
        <v>1367</v>
      </c>
    </row>
    <row r="684" spans="1:6" x14ac:dyDescent="0.2">
      <c r="A684" s="5" t="s">
        <v>1368</v>
      </c>
      <c r="B684" s="6" t="s">
        <v>5</v>
      </c>
      <c r="C684" s="6" t="s">
        <v>5</v>
      </c>
      <c r="D684" s="6" t="s">
        <v>6831</v>
      </c>
      <c r="E684" s="6" t="s">
        <v>80</v>
      </c>
      <c r="F684" s="5" t="s">
        <v>1369</v>
      </c>
    </row>
    <row r="685" spans="1:6" x14ac:dyDescent="0.2">
      <c r="A685" s="5" t="s">
        <v>1370</v>
      </c>
      <c r="B685" s="6" t="s">
        <v>5</v>
      </c>
      <c r="C685" s="6" t="s">
        <v>5</v>
      </c>
      <c r="D685" s="6" t="s">
        <v>6831</v>
      </c>
      <c r="E685" s="6" t="s">
        <v>80</v>
      </c>
      <c r="F685" s="5" t="s">
        <v>1371</v>
      </c>
    </row>
    <row r="686" spans="1:6" x14ac:dyDescent="0.2">
      <c r="A686" s="5" t="s">
        <v>1372</v>
      </c>
      <c r="B686" s="6" t="s">
        <v>5</v>
      </c>
      <c r="C686" s="6" t="s">
        <v>5</v>
      </c>
      <c r="D686" s="6" t="s">
        <v>6831</v>
      </c>
      <c r="E686" s="6" t="s">
        <v>80</v>
      </c>
      <c r="F686" s="5" t="s">
        <v>1373</v>
      </c>
    </row>
    <row r="687" spans="1:6" x14ac:dyDescent="0.2">
      <c r="A687" s="5" t="s">
        <v>1374</v>
      </c>
      <c r="B687" s="6" t="s">
        <v>5</v>
      </c>
      <c r="C687" s="6" t="s">
        <v>5</v>
      </c>
      <c r="D687" s="6" t="s">
        <v>6831</v>
      </c>
      <c r="E687" s="6" t="s">
        <v>80</v>
      </c>
      <c r="F687" s="5" t="s">
        <v>1375</v>
      </c>
    </row>
    <row r="688" spans="1:6" x14ac:dyDescent="0.2">
      <c r="A688" s="5" t="s">
        <v>1376</v>
      </c>
      <c r="B688" s="6" t="s">
        <v>5</v>
      </c>
      <c r="C688" s="6" t="s">
        <v>5</v>
      </c>
      <c r="D688" s="6" t="s">
        <v>6831</v>
      </c>
      <c r="E688" s="6" t="s">
        <v>80</v>
      </c>
      <c r="F688" s="5" t="s">
        <v>1377</v>
      </c>
    </row>
    <row r="689" spans="1:6" x14ac:dyDescent="0.2">
      <c r="A689" s="5" t="s">
        <v>1378</v>
      </c>
      <c r="B689" s="6" t="s">
        <v>5</v>
      </c>
      <c r="C689" s="6" t="s">
        <v>5</v>
      </c>
      <c r="D689" s="6" t="s">
        <v>6831</v>
      </c>
      <c r="E689" s="6" t="s">
        <v>80</v>
      </c>
      <c r="F689" s="5" t="s">
        <v>1379</v>
      </c>
    </row>
    <row r="690" spans="1:6" x14ac:dyDescent="0.2">
      <c r="A690" s="5" t="s">
        <v>1380</v>
      </c>
      <c r="B690" s="6" t="s">
        <v>5</v>
      </c>
      <c r="C690" s="6" t="s">
        <v>5</v>
      </c>
      <c r="D690" s="6" t="s">
        <v>6831</v>
      </c>
      <c r="E690" s="6" t="s">
        <v>80</v>
      </c>
      <c r="F690" s="5" t="s">
        <v>1381</v>
      </c>
    </row>
    <row r="691" spans="1:6" x14ac:dyDescent="0.2">
      <c r="A691" s="5" t="s">
        <v>1382</v>
      </c>
      <c r="B691" s="6" t="s">
        <v>5</v>
      </c>
      <c r="C691" s="6" t="s">
        <v>5</v>
      </c>
      <c r="D691" s="6" t="s">
        <v>6831</v>
      </c>
      <c r="E691" s="6" t="s">
        <v>80</v>
      </c>
      <c r="F691" s="5" t="s">
        <v>1383</v>
      </c>
    </row>
    <row r="692" spans="1:6" x14ac:dyDescent="0.2">
      <c r="A692" s="5" t="s">
        <v>1384</v>
      </c>
      <c r="B692" s="6" t="s">
        <v>5</v>
      </c>
      <c r="C692" s="6" t="s">
        <v>5</v>
      </c>
      <c r="D692" s="6" t="s">
        <v>6831</v>
      </c>
      <c r="E692" s="6" t="s">
        <v>80</v>
      </c>
      <c r="F692" s="5" t="s">
        <v>1385</v>
      </c>
    </row>
    <row r="693" spans="1:6" x14ac:dyDescent="0.2">
      <c r="A693" s="5" t="s">
        <v>1386</v>
      </c>
      <c r="B693" s="6" t="s">
        <v>5</v>
      </c>
      <c r="C693" s="6" t="s">
        <v>5</v>
      </c>
      <c r="D693" s="6" t="s">
        <v>6831</v>
      </c>
      <c r="E693" s="6" t="s">
        <v>80</v>
      </c>
      <c r="F693" s="5" t="s">
        <v>1387</v>
      </c>
    </row>
    <row r="694" spans="1:6" x14ac:dyDescent="0.2">
      <c r="A694" s="5" t="s">
        <v>1388</v>
      </c>
      <c r="B694" s="6" t="s">
        <v>5</v>
      </c>
      <c r="C694" s="6" t="s">
        <v>5</v>
      </c>
      <c r="D694" s="6" t="s">
        <v>6831</v>
      </c>
      <c r="E694" s="6" t="s">
        <v>80</v>
      </c>
      <c r="F694" s="5" t="s">
        <v>1389</v>
      </c>
    </row>
    <row r="695" spans="1:6" x14ac:dyDescent="0.2">
      <c r="A695" s="5" t="s">
        <v>1390</v>
      </c>
      <c r="B695" s="6" t="s">
        <v>5</v>
      </c>
      <c r="C695" s="6" t="s">
        <v>5</v>
      </c>
      <c r="D695" s="6" t="s">
        <v>6831</v>
      </c>
      <c r="E695" s="6" t="s">
        <v>80</v>
      </c>
      <c r="F695" s="5" t="s">
        <v>1391</v>
      </c>
    </row>
    <row r="696" spans="1:6" x14ac:dyDescent="0.2">
      <c r="A696" s="5" t="s">
        <v>1392</v>
      </c>
      <c r="B696" s="6" t="s">
        <v>5</v>
      </c>
      <c r="C696" s="6" t="s">
        <v>5</v>
      </c>
      <c r="D696" s="6" t="s">
        <v>6831</v>
      </c>
      <c r="E696" s="6" t="s">
        <v>80</v>
      </c>
      <c r="F696" s="5" t="s">
        <v>1393</v>
      </c>
    </row>
    <row r="697" spans="1:6" x14ac:dyDescent="0.2">
      <c r="A697" s="5" t="s">
        <v>1394</v>
      </c>
      <c r="B697" s="6" t="s">
        <v>5</v>
      </c>
      <c r="C697" s="6" t="s">
        <v>5</v>
      </c>
      <c r="D697" s="6" t="s">
        <v>6831</v>
      </c>
      <c r="E697" s="6" t="s">
        <v>80</v>
      </c>
      <c r="F697" s="5" t="s">
        <v>1395</v>
      </c>
    </row>
    <row r="698" spans="1:6" x14ac:dyDescent="0.2">
      <c r="A698" s="5" t="s">
        <v>1396</v>
      </c>
      <c r="B698" s="6" t="s">
        <v>5</v>
      </c>
      <c r="C698" s="6" t="s">
        <v>5</v>
      </c>
      <c r="D698" s="6" t="s">
        <v>6831</v>
      </c>
      <c r="E698" s="6" t="s">
        <v>80</v>
      </c>
      <c r="F698" s="5" t="s">
        <v>1397</v>
      </c>
    </row>
    <row r="699" spans="1:6" x14ac:dyDescent="0.2">
      <c r="A699" s="5" t="s">
        <v>1398</v>
      </c>
      <c r="B699" s="6" t="s">
        <v>5</v>
      </c>
      <c r="C699" s="6" t="s">
        <v>5</v>
      </c>
      <c r="D699" s="6" t="s">
        <v>6831</v>
      </c>
      <c r="E699" s="6" t="s">
        <v>80</v>
      </c>
      <c r="F699" s="5" t="s">
        <v>1399</v>
      </c>
    </row>
    <row r="700" spans="1:6" x14ac:dyDescent="0.2">
      <c r="A700" s="5" t="s">
        <v>1400</v>
      </c>
      <c r="B700" s="6" t="s">
        <v>5</v>
      </c>
      <c r="C700" s="6" t="s">
        <v>5</v>
      </c>
      <c r="D700" s="6" t="s">
        <v>6831</v>
      </c>
      <c r="E700" s="6" t="s">
        <v>80</v>
      </c>
      <c r="F700" s="5" t="s">
        <v>1401</v>
      </c>
    </row>
    <row r="701" spans="1:6" x14ac:dyDescent="0.2">
      <c r="A701" s="5" t="s">
        <v>1402</v>
      </c>
      <c r="B701" s="6" t="s">
        <v>5</v>
      </c>
      <c r="C701" s="6" t="s">
        <v>5</v>
      </c>
      <c r="D701" s="6" t="s">
        <v>6831</v>
      </c>
      <c r="E701" s="6" t="s">
        <v>80</v>
      </c>
      <c r="F701" s="5" t="s">
        <v>1403</v>
      </c>
    </row>
    <row r="702" spans="1:6" x14ac:dyDescent="0.2">
      <c r="A702" s="5" t="s">
        <v>1404</v>
      </c>
      <c r="B702" s="6" t="s">
        <v>5</v>
      </c>
      <c r="C702" s="6" t="s">
        <v>5</v>
      </c>
      <c r="D702" s="6" t="s">
        <v>6831</v>
      </c>
      <c r="E702" s="6" t="s">
        <v>80</v>
      </c>
      <c r="F702" s="5" t="s">
        <v>1405</v>
      </c>
    </row>
    <row r="703" spans="1:6" x14ac:dyDescent="0.2">
      <c r="A703" s="5" t="s">
        <v>1406</v>
      </c>
      <c r="B703" s="6" t="s">
        <v>5</v>
      </c>
      <c r="C703" s="6" t="s">
        <v>5</v>
      </c>
      <c r="D703" s="6" t="s">
        <v>6831</v>
      </c>
      <c r="E703" s="6" t="s">
        <v>80</v>
      </c>
      <c r="F703" s="5" t="s">
        <v>1407</v>
      </c>
    </row>
    <row r="704" spans="1:6" x14ac:dyDescent="0.2">
      <c r="A704" s="5" t="s">
        <v>1408</v>
      </c>
      <c r="B704" s="6" t="s">
        <v>5</v>
      </c>
      <c r="C704" s="6" t="s">
        <v>5</v>
      </c>
      <c r="D704" s="6" t="s">
        <v>6831</v>
      </c>
      <c r="E704" s="6" t="s">
        <v>80</v>
      </c>
      <c r="F704" s="5" t="s">
        <v>1409</v>
      </c>
    </row>
    <row r="705" spans="1:6" x14ac:dyDescent="0.2">
      <c r="A705" s="5" t="s">
        <v>1410</v>
      </c>
      <c r="B705" s="6" t="s">
        <v>5</v>
      </c>
      <c r="C705" s="6" t="s">
        <v>5</v>
      </c>
      <c r="D705" s="6" t="s">
        <v>6831</v>
      </c>
      <c r="E705" s="6" t="s">
        <v>80</v>
      </c>
      <c r="F705" s="5" t="s">
        <v>1411</v>
      </c>
    </row>
    <row r="706" spans="1:6" x14ac:dyDescent="0.2">
      <c r="A706" s="5" t="s">
        <v>1412</v>
      </c>
      <c r="B706" s="6" t="s">
        <v>5</v>
      </c>
      <c r="C706" s="6" t="s">
        <v>5</v>
      </c>
      <c r="D706" s="6" t="s">
        <v>6831</v>
      </c>
      <c r="E706" s="6" t="s">
        <v>80</v>
      </c>
      <c r="F706" s="5" t="s">
        <v>1413</v>
      </c>
    </row>
    <row r="707" spans="1:6" x14ac:dyDescent="0.2">
      <c r="A707" s="5" t="s">
        <v>1414</v>
      </c>
      <c r="B707" s="6" t="s">
        <v>5</v>
      </c>
      <c r="C707" s="6" t="s">
        <v>5</v>
      </c>
      <c r="D707" s="6" t="s">
        <v>6831</v>
      </c>
      <c r="E707" s="6" t="s">
        <v>80</v>
      </c>
      <c r="F707" s="5" t="s">
        <v>1415</v>
      </c>
    </row>
    <row r="708" spans="1:6" x14ac:dyDescent="0.2">
      <c r="A708" s="5" t="s">
        <v>1416</v>
      </c>
      <c r="B708" s="6" t="s">
        <v>5</v>
      </c>
      <c r="C708" s="6" t="s">
        <v>5</v>
      </c>
      <c r="D708" s="6" t="s">
        <v>6831</v>
      </c>
      <c r="E708" s="6" t="s">
        <v>80</v>
      </c>
      <c r="F708" s="5" t="s">
        <v>1417</v>
      </c>
    </row>
    <row r="709" spans="1:6" x14ac:dyDescent="0.2">
      <c r="A709" s="5" t="s">
        <v>1418</v>
      </c>
      <c r="B709" s="6" t="s">
        <v>5</v>
      </c>
      <c r="C709" s="6" t="s">
        <v>5</v>
      </c>
      <c r="D709" s="6" t="s">
        <v>6831</v>
      </c>
      <c r="E709" s="6" t="s">
        <v>80</v>
      </c>
      <c r="F709" s="5" t="s">
        <v>1419</v>
      </c>
    </row>
    <row r="710" spans="1:6" x14ac:dyDescent="0.2">
      <c r="A710" s="5" t="s">
        <v>1420</v>
      </c>
      <c r="B710" s="6" t="s">
        <v>5</v>
      </c>
      <c r="C710" s="6" t="s">
        <v>5</v>
      </c>
      <c r="D710" s="6" t="s">
        <v>6831</v>
      </c>
      <c r="E710" s="6" t="s">
        <v>80</v>
      </c>
      <c r="F710" s="5" t="s">
        <v>1421</v>
      </c>
    </row>
    <row r="711" spans="1:6" x14ac:dyDescent="0.2">
      <c r="A711" s="5" t="s">
        <v>1422</v>
      </c>
      <c r="B711" s="6" t="s">
        <v>5</v>
      </c>
      <c r="C711" s="6" t="s">
        <v>5</v>
      </c>
      <c r="D711" s="6" t="s">
        <v>6831</v>
      </c>
      <c r="E711" s="6" t="s">
        <v>80</v>
      </c>
      <c r="F711" s="5" t="s">
        <v>1423</v>
      </c>
    </row>
    <row r="712" spans="1:6" x14ac:dyDescent="0.2">
      <c r="A712" s="5" t="s">
        <v>1424</v>
      </c>
      <c r="B712" s="6" t="s">
        <v>5</v>
      </c>
      <c r="C712" s="6" t="s">
        <v>5</v>
      </c>
      <c r="D712" s="6" t="s">
        <v>6831</v>
      </c>
      <c r="E712" s="6" t="s">
        <v>80</v>
      </c>
      <c r="F712" s="5" t="s">
        <v>1425</v>
      </c>
    </row>
    <row r="713" spans="1:6" x14ac:dyDescent="0.2">
      <c r="A713" s="5" t="s">
        <v>1426</v>
      </c>
      <c r="B713" s="6" t="s">
        <v>5</v>
      </c>
      <c r="C713" s="6" t="s">
        <v>5</v>
      </c>
      <c r="D713" s="6" t="s">
        <v>6831</v>
      </c>
      <c r="E713" s="6" t="s">
        <v>80</v>
      </c>
      <c r="F713" s="5" t="s">
        <v>1427</v>
      </c>
    </row>
    <row r="714" spans="1:6" x14ac:dyDescent="0.2">
      <c r="A714" s="5" t="s">
        <v>1428</v>
      </c>
      <c r="B714" s="6" t="s">
        <v>5</v>
      </c>
      <c r="C714" s="6" t="s">
        <v>5</v>
      </c>
      <c r="D714" s="6" t="s">
        <v>6831</v>
      </c>
      <c r="E714" s="6" t="s">
        <v>80</v>
      </c>
      <c r="F714" s="5" t="s">
        <v>1429</v>
      </c>
    </row>
    <row r="715" spans="1:6" x14ac:dyDescent="0.2">
      <c r="A715" s="5" t="s">
        <v>1430</v>
      </c>
      <c r="B715" s="6" t="s">
        <v>5</v>
      </c>
      <c r="C715" s="6" t="s">
        <v>5</v>
      </c>
      <c r="D715" s="6" t="s">
        <v>6831</v>
      </c>
      <c r="E715" s="6" t="s">
        <v>80</v>
      </c>
      <c r="F715" s="5" t="s">
        <v>1431</v>
      </c>
    </row>
    <row r="716" spans="1:6" x14ac:dyDescent="0.2">
      <c r="A716" s="5" t="s">
        <v>1432</v>
      </c>
      <c r="B716" s="6" t="s">
        <v>5</v>
      </c>
      <c r="C716" s="6" t="s">
        <v>5</v>
      </c>
      <c r="D716" s="6" t="s">
        <v>6831</v>
      </c>
      <c r="E716" s="6" t="s">
        <v>80</v>
      </c>
      <c r="F716" s="5" t="s">
        <v>1433</v>
      </c>
    </row>
    <row r="717" spans="1:6" x14ac:dyDescent="0.2">
      <c r="A717" s="5" t="s">
        <v>1434</v>
      </c>
      <c r="B717" s="6" t="s">
        <v>5</v>
      </c>
      <c r="C717" s="6" t="s">
        <v>5</v>
      </c>
      <c r="D717" s="6" t="s">
        <v>6831</v>
      </c>
      <c r="E717" s="6" t="s">
        <v>80</v>
      </c>
      <c r="F717" s="5" t="s">
        <v>1435</v>
      </c>
    </row>
    <row r="718" spans="1:6" x14ac:dyDescent="0.2">
      <c r="A718" s="5" t="s">
        <v>1436</v>
      </c>
      <c r="B718" s="6" t="s">
        <v>5</v>
      </c>
      <c r="C718" s="6" t="s">
        <v>5</v>
      </c>
      <c r="D718" s="6" t="s">
        <v>6831</v>
      </c>
      <c r="E718" s="6" t="s">
        <v>80</v>
      </c>
      <c r="F718" s="5" t="s">
        <v>1437</v>
      </c>
    </row>
    <row r="719" spans="1:6" x14ac:dyDescent="0.2">
      <c r="A719" s="5" t="s">
        <v>1438</v>
      </c>
      <c r="B719" s="6" t="s">
        <v>5</v>
      </c>
      <c r="C719" s="6" t="s">
        <v>5</v>
      </c>
      <c r="D719" s="6" t="s">
        <v>6831</v>
      </c>
      <c r="E719" s="6" t="s">
        <v>80</v>
      </c>
      <c r="F719" s="5" t="s">
        <v>1439</v>
      </c>
    </row>
    <row r="720" spans="1:6" x14ac:dyDescent="0.2">
      <c r="A720" s="5" t="s">
        <v>1440</v>
      </c>
      <c r="B720" s="6" t="s">
        <v>5</v>
      </c>
      <c r="C720" s="6" t="s">
        <v>5</v>
      </c>
      <c r="D720" s="6" t="s">
        <v>6831</v>
      </c>
      <c r="E720" s="6" t="s">
        <v>80</v>
      </c>
      <c r="F720" s="5" t="s">
        <v>1441</v>
      </c>
    </row>
    <row r="721" spans="1:6" x14ac:dyDescent="0.2">
      <c r="A721" s="5" t="s">
        <v>1442</v>
      </c>
      <c r="B721" s="6" t="s">
        <v>5</v>
      </c>
      <c r="C721" s="6" t="s">
        <v>5</v>
      </c>
      <c r="D721" s="6" t="s">
        <v>6831</v>
      </c>
      <c r="E721" s="6" t="s">
        <v>80</v>
      </c>
      <c r="F721" s="5" t="s">
        <v>1443</v>
      </c>
    </row>
    <row r="722" spans="1:6" x14ac:dyDescent="0.2">
      <c r="A722" s="5" t="s">
        <v>1444</v>
      </c>
      <c r="B722" s="6" t="s">
        <v>5</v>
      </c>
      <c r="C722" s="6" t="s">
        <v>5</v>
      </c>
      <c r="D722" s="6" t="s">
        <v>6831</v>
      </c>
      <c r="E722" s="6" t="s">
        <v>80</v>
      </c>
      <c r="F722" s="5" t="s">
        <v>1445</v>
      </c>
    </row>
    <row r="723" spans="1:6" x14ac:dyDescent="0.2">
      <c r="A723" s="5" t="s">
        <v>1446</v>
      </c>
      <c r="B723" s="6" t="s">
        <v>5</v>
      </c>
      <c r="C723" s="6" t="s">
        <v>5</v>
      </c>
      <c r="D723" s="6" t="s">
        <v>6831</v>
      </c>
      <c r="E723" s="6" t="s">
        <v>80</v>
      </c>
      <c r="F723" s="5" t="s">
        <v>1447</v>
      </c>
    </row>
    <row r="724" spans="1:6" x14ac:dyDescent="0.2">
      <c r="A724" s="5" t="s">
        <v>1448</v>
      </c>
      <c r="B724" s="6" t="s">
        <v>5</v>
      </c>
      <c r="C724" s="6" t="s">
        <v>5</v>
      </c>
      <c r="D724" s="6" t="s">
        <v>6831</v>
      </c>
      <c r="E724" s="6" t="s">
        <v>80</v>
      </c>
      <c r="F724" s="5" t="s">
        <v>1449</v>
      </c>
    </row>
    <row r="725" spans="1:6" x14ac:dyDescent="0.2">
      <c r="A725" s="5" t="s">
        <v>1450</v>
      </c>
      <c r="B725" s="6" t="s">
        <v>5</v>
      </c>
      <c r="C725" s="6" t="s">
        <v>5</v>
      </c>
      <c r="D725" s="6" t="s">
        <v>6831</v>
      </c>
      <c r="E725" s="6" t="s">
        <v>80</v>
      </c>
      <c r="F725" s="5" t="s">
        <v>1451</v>
      </c>
    </row>
    <row r="726" spans="1:6" x14ac:dyDescent="0.2">
      <c r="A726" s="5" t="s">
        <v>1452</v>
      </c>
      <c r="B726" s="6" t="s">
        <v>5</v>
      </c>
      <c r="C726" s="6" t="s">
        <v>5</v>
      </c>
      <c r="D726" s="6" t="s">
        <v>6831</v>
      </c>
      <c r="E726" s="6" t="s">
        <v>80</v>
      </c>
      <c r="F726" s="5" t="s">
        <v>1453</v>
      </c>
    </row>
    <row r="727" spans="1:6" x14ac:dyDescent="0.2">
      <c r="A727" s="5" t="s">
        <v>1454</v>
      </c>
      <c r="B727" s="6" t="s">
        <v>5</v>
      </c>
      <c r="C727" s="6" t="s">
        <v>5</v>
      </c>
      <c r="D727" s="6" t="s">
        <v>6831</v>
      </c>
      <c r="E727" s="6" t="s">
        <v>80</v>
      </c>
      <c r="F727" s="5" t="s">
        <v>1455</v>
      </c>
    </row>
    <row r="728" spans="1:6" x14ac:dyDescent="0.2">
      <c r="A728" s="5" t="s">
        <v>1456</v>
      </c>
      <c r="B728" s="6" t="s">
        <v>5</v>
      </c>
      <c r="C728" s="6" t="s">
        <v>5</v>
      </c>
      <c r="D728" s="6" t="s">
        <v>6831</v>
      </c>
      <c r="E728" s="6" t="s">
        <v>80</v>
      </c>
      <c r="F728" s="5" t="s">
        <v>1457</v>
      </c>
    </row>
    <row r="729" spans="1:6" x14ac:dyDescent="0.2">
      <c r="A729" s="5" t="s">
        <v>1458</v>
      </c>
      <c r="B729" s="6" t="s">
        <v>5</v>
      </c>
      <c r="C729" s="6" t="s">
        <v>5</v>
      </c>
      <c r="D729" s="6" t="s">
        <v>6831</v>
      </c>
      <c r="E729" s="6" t="s">
        <v>80</v>
      </c>
      <c r="F729" s="5" t="s">
        <v>1459</v>
      </c>
    </row>
    <row r="730" spans="1:6" x14ac:dyDescent="0.2">
      <c r="A730" s="5" t="s">
        <v>1460</v>
      </c>
      <c r="B730" s="6" t="s">
        <v>5</v>
      </c>
      <c r="C730" s="6" t="s">
        <v>5</v>
      </c>
      <c r="D730" s="6" t="s">
        <v>6831</v>
      </c>
      <c r="E730" s="6" t="s">
        <v>80</v>
      </c>
      <c r="F730" s="5" t="s">
        <v>1461</v>
      </c>
    </row>
    <row r="731" spans="1:6" x14ac:dyDescent="0.2">
      <c r="A731" s="5" t="s">
        <v>1462</v>
      </c>
      <c r="B731" s="6" t="s">
        <v>5</v>
      </c>
      <c r="C731" s="6" t="s">
        <v>5</v>
      </c>
      <c r="D731" s="6" t="s">
        <v>6831</v>
      </c>
      <c r="E731" s="6" t="s">
        <v>80</v>
      </c>
      <c r="F731" s="5" t="s">
        <v>1463</v>
      </c>
    </row>
    <row r="732" spans="1:6" x14ac:dyDescent="0.2">
      <c r="A732" s="5" t="s">
        <v>1464</v>
      </c>
      <c r="B732" s="6" t="s">
        <v>5</v>
      </c>
      <c r="C732" s="6" t="s">
        <v>5</v>
      </c>
      <c r="D732" s="6" t="s">
        <v>6831</v>
      </c>
      <c r="E732" s="6" t="s">
        <v>80</v>
      </c>
      <c r="F732" s="5" t="s">
        <v>1465</v>
      </c>
    </row>
    <row r="733" spans="1:6" x14ac:dyDescent="0.2">
      <c r="A733" s="5" t="s">
        <v>1466</v>
      </c>
      <c r="B733" s="6" t="s">
        <v>5</v>
      </c>
      <c r="C733" s="6" t="s">
        <v>5</v>
      </c>
      <c r="D733" s="6" t="s">
        <v>6831</v>
      </c>
      <c r="E733" s="6" t="s">
        <v>80</v>
      </c>
      <c r="F733" s="5" t="s">
        <v>1467</v>
      </c>
    </row>
    <row r="734" spans="1:6" x14ac:dyDescent="0.2">
      <c r="A734" s="5" t="s">
        <v>1468</v>
      </c>
      <c r="B734" s="6" t="s">
        <v>5</v>
      </c>
      <c r="C734" s="6" t="s">
        <v>5</v>
      </c>
      <c r="D734" s="6" t="s">
        <v>6831</v>
      </c>
      <c r="E734" s="6" t="s">
        <v>80</v>
      </c>
      <c r="F734" s="5" t="s">
        <v>1469</v>
      </c>
    </row>
    <row r="735" spans="1:6" x14ac:dyDescent="0.2">
      <c r="A735" s="5" t="s">
        <v>1470</v>
      </c>
      <c r="B735" s="6" t="s">
        <v>5</v>
      </c>
      <c r="C735" s="6" t="s">
        <v>5</v>
      </c>
      <c r="D735" s="6" t="s">
        <v>6831</v>
      </c>
      <c r="E735" s="6" t="s">
        <v>80</v>
      </c>
      <c r="F735" s="5" t="s">
        <v>1471</v>
      </c>
    </row>
    <row r="736" spans="1:6" x14ac:dyDescent="0.2">
      <c r="A736" s="5" t="s">
        <v>1472</v>
      </c>
      <c r="B736" s="6" t="s">
        <v>5</v>
      </c>
      <c r="C736" s="6" t="s">
        <v>5</v>
      </c>
      <c r="D736" s="6" t="s">
        <v>6831</v>
      </c>
      <c r="E736" s="6" t="s">
        <v>80</v>
      </c>
      <c r="F736" s="5" t="s">
        <v>1473</v>
      </c>
    </row>
    <row r="737" spans="1:6" x14ac:dyDescent="0.2">
      <c r="A737" s="5" t="s">
        <v>1474</v>
      </c>
      <c r="B737" s="6" t="s">
        <v>5</v>
      </c>
      <c r="C737" s="6" t="s">
        <v>5</v>
      </c>
      <c r="D737" s="6" t="s">
        <v>6831</v>
      </c>
      <c r="E737" s="6" t="s">
        <v>80</v>
      </c>
      <c r="F737" s="5" t="s">
        <v>1475</v>
      </c>
    </row>
    <row r="738" spans="1:6" x14ac:dyDescent="0.2">
      <c r="A738" s="5" t="s">
        <v>1476</v>
      </c>
      <c r="B738" s="6" t="s">
        <v>5</v>
      </c>
      <c r="C738" s="6" t="s">
        <v>5</v>
      </c>
      <c r="D738" s="6" t="s">
        <v>6831</v>
      </c>
      <c r="E738" s="6" t="s">
        <v>80</v>
      </c>
      <c r="F738" s="5" t="s">
        <v>1477</v>
      </c>
    </row>
    <row r="739" spans="1:6" x14ac:dyDescent="0.2">
      <c r="A739" s="5" t="s">
        <v>1478</v>
      </c>
      <c r="B739" s="6" t="s">
        <v>5</v>
      </c>
      <c r="C739" s="6" t="s">
        <v>5</v>
      </c>
      <c r="D739" s="6" t="s">
        <v>6831</v>
      </c>
      <c r="E739" s="6" t="s">
        <v>80</v>
      </c>
      <c r="F739" s="5" t="s">
        <v>1479</v>
      </c>
    </row>
    <row r="740" spans="1:6" x14ac:dyDescent="0.2">
      <c r="A740" s="5" t="s">
        <v>1480</v>
      </c>
      <c r="B740" s="6" t="s">
        <v>5</v>
      </c>
      <c r="C740" s="6" t="s">
        <v>5</v>
      </c>
      <c r="D740" s="6" t="s">
        <v>6831</v>
      </c>
      <c r="E740" s="6" t="s">
        <v>80</v>
      </c>
      <c r="F740" s="5" t="s">
        <v>1481</v>
      </c>
    </row>
    <row r="741" spans="1:6" x14ac:dyDescent="0.2">
      <c r="A741" s="5" t="s">
        <v>1482</v>
      </c>
      <c r="B741" s="6" t="s">
        <v>5</v>
      </c>
      <c r="C741" s="6" t="s">
        <v>5</v>
      </c>
      <c r="D741" s="6" t="s">
        <v>6831</v>
      </c>
      <c r="E741" s="6" t="s">
        <v>80</v>
      </c>
      <c r="F741" s="5" t="s">
        <v>1483</v>
      </c>
    </row>
    <row r="742" spans="1:6" x14ac:dyDescent="0.2">
      <c r="A742" s="5" t="s">
        <v>1484</v>
      </c>
      <c r="B742" s="6" t="s">
        <v>5</v>
      </c>
      <c r="C742" s="6" t="s">
        <v>5</v>
      </c>
      <c r="D742" s="6" t="s">
        <v>6831</v>
      </c>
      <c r="E742" s="6" t="s">
        <v>80</v>
      </c>
      <c r="F742" s="5" t="s">
        <v>1485</v>
      </c>
    </row>
    <row r="743" spans="1:6" x14ac:dyDescent="0.2">
      <c r="A743" s="5" t="s">
        <v>1486</v>
      </c>
      <c r="B743" s="6" t="s">
        <v>5</v>
      </c>
      <c r="C743" s="6" t="s">
        <v>5</v>
      </c>
      <c r="D743" s="6" t="s">
        <v>6831</v>
      </c>
      <c r="E743" s="6" t="s">
        <v>80</v>
      </c>
      <c r="F743" s="5" t="s">
        <v>1487</v>
      </c>
    </row>
    <row r="744" spans="1:6" x14ac:dyDescent="0.2">
      <c r="A744" s="5" t="s">
        <v>1488</v>
      </c>
      <c r="B744" s="6" t="s">
        <v>5</v>
      </c>
      <c r="C744" s="6" t="s">
        <v>5</v>
      </c>
      <c r="D744" s="6" t="s">
        <v>6831</v>
      </c>
      <c r="E744" s="6" t="s">
        <v>80</v>
      </c>
      <c r="F744" s="5" t="s">
        <v>1489</v>
      </c>
    </row>
    <row r="745" spans="1:6" x14ac:dyDescent="0.2">
      <c r="A745" s="5" t="s">
        <v>1490</v>
      </c>
      <c r="B745" s="6" t="s">
        <v>5</v>
      </c>
      <c r="C745" s="6" t="s">
        <v>5</v>
      </c>
      <c r="D745" s="6" t="s">
        <v>6831</v>
      </c>
      <c r="E745" s="6" t="s">
        <v>80</v>
      </c>
      <c r="F745" s="5" t="s">
        <v>1491</v>
      </c>
    </row>
    <row r="746" spans="1:6" x14ac:dyDescent="0.2">
      <c r="A746" s="5" t="s">
        <v>1492</v>
      </c>
      <c r="B746" s="6" t="s">
        <v>5</v>
      </c>
      <c r="C746" s="6" t="s">
        <v>5</v>
      </c>
      <c r="D746" s="6" t="s">
        <v>6831</v>
      </c>
      <c r="E746" s="6" t="s">
        <v>80</v>
      </c>
      <c r="F746" s="5" t="s">
        <v>1493</v>
      </c>
    </row>
    <row r="747" spans="1:6" x14ac:dyDescent="0.2">
      <c r="A747" s="5" t="s">
        <v>1494</v>
      </c>
      <c r="B747" s="6" t="s">
        <v>5</v>
      </c>
      <c r="C747" s="6" t="s">
        <v>5</v>
      </c>
      <c r="D747" s="6" t="s">
        <v>6831</v>
      </c>
      <c r="E747" s="6" t="s">
        <v>80</v>
      </c>
      <c r="F747" s="5" t="s">
        <v>1495</v>
      </c>
    </row>
    <row r="748" spans="1:6" x14ac:dyDescent="0.2">
      <c r="A748" s="5" t="s">
        <v>1496</v>
      </c>
      <c r="B748" s="6" t="s">
        <v>5</v>
      </c>
      <c r="C748" s="6" t="s">
        <v>5</v>
      </c>
      <c r="D748" s="6" t="s">
        <v>6831</v>
      </c>
      <c r="E748" s="6" t="s">
        <v>80</v>
      </c>
      <c r="F748" s="5" t="s">
        <v>1497</v>
      </c>
    </row>
    <row r="749" spans="1:6" x14ac:dyDescent="0.2">
      <c r="A749" s="5" t="s">
        <v>1498</v>
      </c>
      <c r="B749" s="6" t="s">
        <v>5</v>
      </c>
      <c r="C749" s="6" t="s">
        <v>5</v>
      </c>
      <c r="D749" s="6" t="s">
        <v>6831</v>
      </c>
      <c r="E749" s="6" t="s">
        <v>80</v>
      </c>
      <c r="F749" s="5" t="s">
        <v>1499</v>
      </c>
    </row>
    <row r="750" spans="1:6" x14ac:dyDescent="0.2">
      <c r="A750" s="5" t="s">
        <v>1500</v>
      </c>
      <c r="B750" s="6" t="s">
        <v>5</v>
      </c>
      <c r="C750" s="6" t="s">
        <v>5</v>
      </c>
      <c r="D750" s="6" t="s">
        <v>6831</v>
      </c>
      <c r="E750" s="6" t="s">
        <v>80</v>
      </c>
      <c r="F750" s="5" t="s">
        <v>1501</v>
      </c>
    </row>
    <row r="751" spans="1:6" x14ac:dyDescent="0.2">
      <c r="A751" s="5" t="s">
        <v>1502</v>
      </c>
      <c r="B751" s="6" t="s">
        <v>5</v>
      </c>
      <c r="C751" s="6" t="s">
        <v>5</v>
      </c>
      <c r="D751" s="6" t="s">
        <v>6831</v>
      </c>
      <c r="E751" s="6" t="s">
        <v>80</v>
      </c>
      <c r="F751" s="5" t="s">
        <v>1503</v>
      </c>
    </row>
    <row r="752" spans="1:6" x14ac:dyDescent="0.2">
      <c r="A752" s="5" t="s">
        <v>1504</v>
      </c>
      <c r="B752" s="6" t="s">
        <v>5</v>
      </c>
      <c r="C752" s="6" t="s">
        <v>5</v>
      </c>
      <c r="D752" s="6" t="s">
        <v>6831</v>
      </c>
      <c r="E752" s="6" t="s">
        <v>80</v>
      </c>
      <c r="F752" s="5" t="s">
        <v>1505</v>
      </c>
    </row>
    <row r="753" spans="1:6" x14ac:dyDescent="0.2">
      <c r="A753" s="5" t="s">
        <v>1506</v>
      </c>
      <c r="B753" s="6" t="s">
        <v>5</v>
      </c>
      <c r="C753" s="6" t="s">
        <v>5</v>
      </c>
      <c r="D753" s="6" t="s">
        <v>6831</v>
      </c>
      <c r="E753" s="6" t="s">
        <v>80</v>
      </c>
      <c r="F753" s="5" t="s">
        <v>1507</v>
      </c>
    </row>
    <row r="754" spans="1:6" x14ac:dyDescent="0.2">
      <c r="A754" s="5" t="s">
        <v>1508</v>
      </c>
      <c r="B754" s="6" t="s">
        <v>5</v>
      </c>
      <c r="C754" s="6" t="s">
        <v>5</v>
      </c>
      <c r="D754" s="6" t="s">
        <v>6831</v>
      </c>
      <c r="E754" s="6" t="s">
        <v>80</v>
      </c>
      <c r="F754" s="5" t="s">
        <v>1509</v>
      </c>
    </row>
    <row r="755" spans="1:6" x14ac:dyDescent="0.2">
      <c r="A755" s="5" t="s">
        <v>1510</v>
      </c>
      <c r="B755" s="6" t="s">
        <v>5</v>
      </c>
      <c r="C755" s="6" t="s">
        <v>5</v>
      </c>
      <c r="D755" s="6" t="s">
        <v>6831</v>
      </c>
      <c r="E755" s="6" t="s">
        <v>80</v>
      </c>
      <c r="F755" s="5" t="s">
        <v>1511</v>
      </c>
    </row>
    <row r="756" spans="1:6" x14ac:dyDescent="0.2">
      <c r="A756" s="5" t="s">
        <v>1512</v>
      </c>
      <c r="B756" s="6" t="s">
        <v>5</v>
      </c>
      <c r="C756" s="6" t="s">
        <v>5</v>
      </c>
      <c r="D756" s="6" t="s">
        <v>6831</v>
      </c>
      <c r="E756" s="6" t="s">
        <v>80</v>
      </c>
      <c r="F756" s="5" t="s">
        <v>1513</v>
      </c>
    </row>
    <row r="757" spans="1:6" x14ac:dyDescent="0.2">
      <c r="A757" s="5" t="s">
        <v>1514</v>
      </c>
      <c r="B757" s="6" t="s">
        <v>5</v>
      </c>
      <c r="C757" s="6" t="s">
        <v>5</v>
      </c>
      <c r="D757" s="6" t="s">
        <v>6831</v>
      </c>
      <c r="E757" s="6" t="s">
        <v>80</v>
      </c>
      <c r="F757" s="5" t="s">
        <v>1515</v>
      </c>
    </row>
    <row r="758" spans="1:6" x14ac:dyDescent="0.2">
      <c r="A758" s="5" t="s">
        <v>1516</v>
      </c>
      <c r="B758" s="6" t="s">
        <v>5</v>
      </c>
      <c r="C758" s="6" t="s">
        <v>5</v>
      </c>
      <c r="D758" s="6" t="s">
        <v>6831</v>
      </c>
      <c r="E758" s="6" t="s">
        <v>80</v>
      </c>
      <c r="F758" s="5" t="s">
        <v>1517</v>
      </c>
    </row>
    <row r="759" spans="1:6" x14ac:dyDescent="0.2">
      <c r="A759" s="5" t="s">
        <v>1518</v>
      </c>
      <c r="B759" s="6" t="s">
        <v>5</v>
      </c>
      <c r="C759" s="6" t="s">
        <v>5</v>
      </c>
      <c r="D759" s="6" t="s">
        <v>6831</v>
      </c>
      <c r="E759" s="6" t="s">
        <v>80</v>
      </c>
      <c r="F759" s="5" t="s">
        <v>1519</v>
      </c>
    </row>
    <row r="760" spans="1:6" x14ac:dyDescent="0.2">
      <c r="A760" s="5" t="s">
        <v>1520</v>
      </c>
      <c r="B760" s="6" t="s">
        <v>5</v>
      </c>
      <c r="C760" s="6" t="s">
        <v>5</v>
      </c>
      <c r="D760" s="6" t="s">
        <v>6831</v>
      </c>
      <c r="E760" s="6" t="s">
        <v>80</v>
      </c>
      <c r="F760" s="5" t="s">
        <v>1521</v>
      </c>
    </row>
    <row r="761" spans="1:6" x14ac:dyDescent="0.2">
      <c r="A761" s="5" t="s">
        <v>1522</v>
      </c>
      <c r="B761" s="6" t="s">
        <v>5</v>
      </c>
      <c r="C761" s="6" t="s">
        <v>5</v>
      </c>
      <c r="D761" s="6" t="s">
        <v>6831</v>
      </c>
      <c r="E761" s="6" t="s">
        <v>80</v>
      </c>
      <c r="F761" s="5" t="s">
        <v>1523</v>
      </c>
    </row>
    <row r="762" spans="1:6" x14ac:dyDescent="0.2">
      <c r="A762" s="5" t="s">
        <v>1524</v>
      </c>
      <c r="B762" s="6" t="s">
        <v>5</v>
      </c>
      <c r="C762" s="6" t="s">
        <v>5</v>
      </c>
      <c r="D762" s="6" t="s">
        <v>6831</v>
      </c>
      <c r="E762" s="6" t="s">
        <v>80</v>
      </c>
      <c r="F762" s="5" t="s">
        <v>1525</v>
      </c>
    </row>
    <row r="763" spans="1:6" x14ac:dyDescent="0.2">
      <c r="A763" s="5" t="s">
        <v>1526</v>
      </c>
      <c r="B763" s="6" t="s">
        <v>5</v>
      </c>
      <c r="C763" s="6" t="s">
        <v>5</v>
      </c>
      <c r="D763" s="6" t="s">
        <v>6831</v>
      </c>
      <c r="E763" s="6" t="s">
        <v>80</v>
      </c>
      <c r="F763" s="5" t="s">
        <v>1527</v>
      </c>
    </row>
    <row r="764" spans="1:6" x14ac:dyDescent="0.2">
      <c r="A764" s="5" t="s">
        <v>1528</v>
      </c>
      <c r="B764" s="6" t="s">
        <v>5</v>
      </c>
      <c r="C764" s="6" t="s">
        <v>5</v>
      </c>
      <c r="D764" s="6" t="s">
        <v>6831</v>
      </c>
      <c r="E764" s="6" t="s">
        <v>80</v>
      </c>
      <c r="F764" s="5" t="s">
        <v>1529</v>
      </c>
    </row>
    <row r="765" spans="1:6" x14ac:dyDescent="0.2">
      <c r="A765" s="5" t="s">
        <v>1530</v>
      </c>
      <c r="B765" s="6" t="s">
        <v>5</v>
      </c>
      <c r="C765" s="6" t="s">
        <v>5</v>
      </c>
      <c r="D765" s="6" t="s">
        <v>6831</v>
      </c>
      <c r="E765" s="6" t="s">
        <v>80</v>
      </c>
      <c r="F765" s="5" t="s">
        <v>1531</v>
      </c>
    </row>
    <row r="766" spans="1:6" x14ac:dyDescent="0.2">
      <c r="A766" s="5" t="s">
        <v>1532</v>
      </c>
      <c r="B766" s="6" t="s">
        <v>5</v>
      </c>
      <c r="C766" s="6" t="s">
        <v>5</v>
      </c>
      <c r="D766" s="6" t="s">
        <v>6831</v>
      </c>
      <c r="E766" s="6" t="s">
        <v>80</v>
      </c>
      <c r="F766" s="5" t="s">
        <v>1533</v>
      </c>
    </row>
    <row r="767" spans="1:6" x14ac:dyDescent="0.2">
      <c r="A767" s="5" t="s">
        <v>1534</v>
      </c>
      <c r="B767" s="6" t="s">
        <v>5</v>
      </c>
      <c r="C767" s="6" t="s">
        <v>5</v>
      </c>
      <c r="D767" s="6" t="s">
        <v>6831</v>
      </c>
      <c r="E767" s="6" t="s">
        <v>80</v>
      </c>
      <c r="F767" s="5" t="s">
        <v>1535</v>
      </c>
    </row>
    <row r="768" spans="1:6" x14ac:dyDescent="0.2">
      <c r="A768" s="5" t="s">
        <v>1536</v>
      </c>
      <c r="B768" s="6" t="s">
        <v>5</v>
      </c>
      <c r="C768" s="6" t="s">
        <v>5</v>
      </c>
      <c r="D768" s="6" t="s">
        <v>6831</v>
      </c>
      <c r="E768" s="6" t="s">
        <v>80</v>
      </c>
      <c r="F768" s="5" t="s">
        <v>1537</v>
      </c>
    </row>
    <row r="769" spans="1:6" x14ac:dyDescent="0.2">
      <c r="A769" s="5" t="s">
        <v>1538</v>
      </c>
      <c r="B769" s="6" t="s">
        <v>5</v>
      </c>
      <c r="C769" s="6" t="s">
        <v>5</v>
      </c>
      <c r="D769" s="6" t="s">
        <v>6831</v>
      </c>
      <c r="E769" s="6" t="s">
        <v>80</v>
      </c>
      <c r="F769" s="5" t="s">
        <v>1539</v>
      </c>
    </row>
    <row r="770" spans="1:6" x14ac:dyDescent="0.2">
      <c r="A770" s="5" t="s">
        <v>1540</v>
      </c>
      <c r="B770" s="6" t="s">
        <v>5</v>
      </c>
      <c r="C770" s="6" t="s">
        <v>5</v>
      </c>
      <c r="D770" s="6" t="s">
        <v>6831</v>
      </c>
      <c r="E770" s="6" t="s">
        <v>80</v>
      </c>
      <c r="F770" s="5" t="s">
        <v>1541</v>
      </c>
    </row>
    <row r="771" spans="1:6" x14ac:dyDescent="0.2">
      <c r="A771" s="5" t="s">
        <v>1542</v>
      </c>
      <c r="B771" s="6" t="s">
        <v>5</v>
      </c>
      <c r="C771" s="6" t="s">
        <v>5</v>
      </c>
      <c r="D771" s="6" t="s">
        <v>6831</v>
      </c>
      <c r="E771" s="6" t="s">
        <v>80</v>
      </c>
      <c r="F771" s="5" t="s">
        <v>1543</v>
      </c>
    </row>
    <row r="772" spans="1:6" x14ac:dyDescent="0.2">
      <c r="A772" s="5" t="s">
        <v>1544</v>
      </c>
      <c r="B772" s="6" t="s">
        <v>5</v>
      </c>
      <c r="C772" s="6" t="s">
        <v>5</v>
      </c>
      <c r="D772" s="6" t="s">
        <v>6831</v>
      </c>
      <c r="E772" s="6" t="s">
        <v>80</v>
      </c>
      <c r="F772" s="5" t="s">
        <v>1545</v>
      </c>
    </row>
    <row r="773" spans="1:6" x14ac:dyDescent="0.2">
      <c r="A773" s="5" t="s">
        <v>1546</v>
      </c>
      <c r="B773" s="6" t="s">
        <v>5</v>
      </c>
      <c r="C773" s="6" t="s">
        <v>5</v>
      </c>
      <c r="D773" s="6" t="s">
        <v>6831</v>
      </c>
      <c r="E773" s="6" t="s">
        <v>80</v>
      </c>
      <c r="F773" s="5" t="s">
        <v>1547</v>
      </c>
    </row>
    <row r="774" spans="1:6" x14ac:dyDescent="0.2">
      <c r="A774" s="5" t="s">
        <v>1548</v>
      </c>
      <c r="B774" s="6" t="s">
        <v>5</v>
      </c>
      <c r="C774" s="6" t="s">
        <v>5</v>
      </c>
      <c r="D774" s="6" t="s">
        <v>6831</v>
      </c>
      <c r="E774" s="6" t="s">
        <v>80</v>
      </c>
      <c r="F774" s="5" t="s">
        <v>1549</v>
      </c>
    </row>
    <row r="775" spans="1:6" x14ac:dyDescent="0.2">
      <c r="A775" s="5" t="s">
        <v>1550</v>
      </c>
      <c r="B775" s="6" t="s">
        <v>5</v>
      </c>
      <c r="C775" s="6" t="s">
        <v>5</v>
      </c>
      <c r="D775" s="6" t="s">
        <v>6831</v>
      </c>
      <c r="E775" s="6" t="s">
        <v>80</v>
      </c>
      <c r="F775" s="5" t="s">
        <v>1551</v>
      </c>
    </row>
    <row r="776" spans="1:6" x14ac:dyDescent="0.2">
      <c r="A776" s="5" t="s">
        <v>1552</v>
      </c>
      <c r="B776" s="6" t="s">
        <v>5</v>
      </c>
      <c r="C776" s="6" t="s">
        <v>5</v>
      </c>
      <c r="D776" s="6" t="s">
        <v>6831</v>
      </c>
      <c r="E776" s="6" t="s">
        <v>80</v>
      </c>
      <c r="F776" s="5" t="s">
        <v>1553</v>
      </c>
    </row>
    <row r="777" spans="1:6" x14ac:dyDescent="0.2">
      <c r="A777" s="5" t="s">
        <v>1554</v>
      </c>
      <c r="B777" s="6" t="s">
        <v>5</v>
      </c>
      <c r="C777" s="6" t="s">
        <v>5</v>
      </c>
      <c r="D777" s="6" t="s">
        <v>6831</v>
      </c>
      <c r="E777" s="6" t="s">
        <v>80</v>
      </c>
      <c r="F777" s="5" t="s">
        <v>1555</v>
      </c>
    </row>
    <row r="778" spans="1:6" x14ac:dyDescent="0.2">
      <c r="A778" s="5" t="s">
        <v>1556</v>
      </c>
      <c r="B778" s="6" t="s">
        <v>5</v>
      </c>
      <c r="C778" s="6" t="s">
        <v>5</v>
      </c>
      <c r="D778" s="6" t="s">
        <v>6831</v>
      </c>
      <c r="E778" s="6" t="s">
        <v>80</v>
      </c>
      <c r="F778" s="5" t="s">
        <v>1557</v>
      </c>
    </row>
    <row r="779" spans="1:6" x14ac:dyDescent="0.2">
      <c r="A779" s="5" t="s">
        <v>1558</v>
      </c>
      <c r="B779" s="6" t="s">
        <v>5</v>
      </c>
      <c r="C779" s="6" t="s">
        <v>5</v>
      </c>
      <c r="D779" s="6" t="s">
        <v>6831</v>
      </c>
      <c r="E779" s="6" t="s">
        <v>80</v>
      </c>
      <c r="F779" s="5" t="s">
        <v>1559</v>
      </c>
    </row>
    <row r="780" spans="1:6" x14ac:dyDescent="0.2">
      <c r="A780" s="5" t="s">
        <v>1560</v>
      </c>
      <c r="B780" s="6" t="s">
        <v>5</v>
      </c>
      <c r="C780" s="6" t="s">
        <v>5</v>
      </c>
      <c r="D780" s="6" t="s">
        <v>6831</v>
      </c>
      <c r="E780" s="6" t="s">
        <v>80</v>
      </c>
      <c r="F780" s="5" t="s">
        <v>1561</v>
      </c>
    </row>
    <row r="781" spans="1:6" x14ac:dyDescent="0.2">
      <c r="A781" s="5" t="s">
        <v>1562</v>
      </c>
      <c r="B781" s="6" t="s">
        <v>5</v>
      </c>
      <c r="C781" s="6" t="s">
        <v>5</v>
      </c>
      <c r="D781" s="6" t="s">
        <v>6831</v>
      </c>
      <c r="E781" s="6" t="s">
        <v>80</v>
      </c>
      <c r="F781" s="5" t="s">
        <v>1563</v>
      </c>
    </row>
    <row r="782" spans="1:6" x14ac:dyDescent="0.2">
      <c r="A782" s="5" t="s">
        <v>1564</v>
      </c>
      <c r="B782" s="6" t="s">
        <v>5</v>
      </c>
      <c r="C782" s="6" t="s">
        <v>5</v>
      </c>
      <c r="D782" s="6" t="s">
        <v>6831</v>
      </c>
      <c r="E782" s="6" t="s">
        <v>80</v>
      </c>
      <c r="F782" s="5" t="s">
        <v>1565</v>
      </c>
    </row>
    <row r="783" spans="1:6" x14ac:dyDescent="0.2">
      <c r="A783" s="5" t="s">
        <v>1566</v>
      </c>
      <c r="B783" s="6" t="s">
        <v>5</v>
      </c>
      <c r="C783" s="6" t="s">
        <v>5</v>
      </c>
      <c r="D783" s="6" t="s">
        <v>6831</v>
      </c>
      <c r="E783" s="6" t="s">
        <v>80</v>
      </c>
      <c r="F783" s="5" t="s">
        <v>1567</v>
      </c>
    </row>
    <row r="784" spans="1:6" x14ac:dyDescent="0.2">
      <c r="A784" s="5" t="s">
        <v>1568</v>
      </c>
      <c r="B784" s="6" t="s">
        <v>5</v>
      </c>
      <c r="C784" s="6" t="s">
        <v>5</v>
      </c>
      <c r="D784" s="6" t="s">
        <v>6831</v>
      </c>
      <c r="E784" s="6" t="s">
        <v>80</v>
      </c>
      <c r="F784" s="5" t="s">
        <v>1569</v>
      </c>
    </row>
    <row r="785" spans="1:6" x14ac:dyDescent="0.2">
      <c r="A785" s="5" t="s">
        <v>1570</v>
      </c>
      <c r="B785" s="6" t="s">
        <v>5</v>
      </c>
      <c r="C785" s="6" t="s">
        <v>5</v>
      </c>
      <c r="D785" s="6" t="s">
        <v>6831</v>
      </c>
      <c r="E785" s="6" t="s">
        <v>80</v>
      </c>
      <c r="F785" s="5" t="s">
        <v>1571</v>
      </c>
    </row>
    <row r="786" spans="1:6" x14ac:dyDescent="0.2">
      <c r="A786" s="5" t="s">
        <v>1572</v>
      </c>
      <c r="B786" s="6" t="s">
        <v>5</v>
      </c>
      <c r="C786" s="6" t="s">
        <v>5</v>
      </c>
      <c r="D786" s="6" t="s">
        <v>6831</v>
      </c>
      <c r="E786" s="6" t="s">
        <v>80</v>
      </c>
      <c r="F786" s="5" t="s">
        <v>1573</v>
      </c>
    </row>
    <row r="787" spans="1:6" x14ac:dyDescent="0.2">
      <c r="A787" s="5" t="s">
        <v>1574</v>
      </c>
      <c r="B787" s="6" t="s">
        <v>5</v>
      </c>
      <c r="C787" s="6" t="s">
        <v>5</v>
      </c>
      <c r="D787" s="6" t="s">
        <v>6831</v>
      </c>
      <c r="E787" s="6" t="s">
        <v>80</v>
      </c>
      <c r="F787" s="5" t="s">
        <v>1575</v>
      </c>
    </row>
    <row r="788" spans="1:6" x14ac:dyDescent="0.2">
      <c r="A788" s="5" t="s">
        <v>1576</v>
      </c>
      <c r="B788" s="6" t="s">
        <v>5</v>
      </c>
      <c r="C788" s="6" t="s">
        <v>5</v>
      </c>
      <c r="D788" s="6" t="s">
        <v>6831</v>
      </c>
      <c r="E788" s="6" t="s">
        <v>80</v>
      </c>
      <c r="F788" s="5" t="s">
        <v>1577</v>
      </c>
    </row>
    <row r="789" spans="1:6" x14ac:dyDescent="0.2">
      <c r="A789" s="5" t="s">
        <v>1578</v>
      </c>
      <c r="B789" s="6" t="s">
        <v>5</v>
      </c>
      <c r="C789" s="6" t="s">
        <v>5</v>
      </c>
      <c r="D789" s="6" t="s">
        <v>6831</v>
      </c>
      <c r="E789" s="6" t="s">
        <v>80</v>
      </c>
      <c r="F789" s="5" t="s">
        <v>1579</v>
      </c>
    </row>
    <row r="790" spans="1:6" x14ac:dyDescent="0.2">
      <c r="A790" s="5" t="s">
        <v>1580</v>
      </c>
      <c r="B790" s="6" t="s">
        <v>5</v>
      </c>
      <c r="C790" s="6" t="s">
        <v>5</v>
      </c>
      <c r="D790" s="6" t="s">
        <v>6831</v>
      </c>
      <c r="E790" s="6" t="s">
        <v>80</v>
      </c>
      <c r="F790" s="5" t="s">
        <v>1581</v>
      </c>
    </row>
    <row r="791" spans="1:6" x14ac:dyDescent="0.2">
      <c r="A791" s="5" t="s">
        <v>1582</v>
      </c>
      <c r="B791" s="6" t="s">
        <v>5</v>
      </c>
      <c r="C791" s="6" t="s">
        <v>5</v>
      </c>
      <c r="D791" s="6" t="s">
        <v>6831</v>
      </c>
      <c r="E791" s="6" t="s">
        <v>80</v>
      </c>
      <c r="F791" s="5" t="s">
        <v>1583</v>
      </c>
    </row>
    <row r="792" spans="1:6" x14ac:dyDescent="0.2">
      <c r="A792" s="5" t="s">
        <v>1584</v>
      </c>
      <c r="B792" s="6" t="s">
        <v>5</v>
      </c>
      <c r="C792" s="6" t="s">
        <v>5</v>
      </c>
      <c r="D792" s="6" t="s">
        <v>6831</v>
      </c>
      <c r="E792" s="6" t="s">
        <v>80</v>
      </c>
      <c r="F792" s="5" t="s">
        <v>1585</v>
      </c>
    </row>
    <row r="793" spans="1:6" x14ac:dyDescent="0.2">
      <c r="A793" s="5" t="s">
        <v>1586</v>
      </c>
      <c r="B793" s="6" t="s">
        <v>5</v>
      </c>
      <c r="C793" s="6" t="s">
        <v>5</v>
      </c>
      <c r="D793" s="6" t="s">
        <v>6831</v>
      </c>
      <c r="E793" s="6" t="s">
        <v>80</v>
      </c>
      <c r="F793" s="5" t="s">
        <v>1587</v>
      </c>
    </row>
    <row r="794" spans="1:6" x14ac:dyDescent="0.2">
      <c r="A794" s="5" t="s">
        <v>1588</v>
      </c>
      <c r="B794" s="6" t="s">
        <v>5</v>
      </c>
      <c r="C794" s="6" t="s">
        <v>5</v>
      </c>
      <c r="D794" s="6" t="s">
        <v>6831</v>
      </c>
      <c r="E794" s="6" t="s">
        <v>80</v>
      </c>
      <c r="F794" s="5" t="s">
        <v>1589</v>
      </c>
    </row>
    <row r="795" spans="1:6" x14ac:dyDescent="0.2">
      <c r="A795" s="5" t="s">
        <v>1590</v>
      </c>
      <c r="B795" s="6" t="s">
        <v>5</v>
      </c>
      <c r="C795" s="6" t="s">
        <v>5</v>
      </c>
      <c r="D795" s="6" t="s">
        <v>6831</v>
      </c>
      <c r="E795" s="6" t="s">
        <v>80</v>
      </c>
      <c r="F795" s="5" t="s">
        <v>1591</v>
      </c>
    </row>
    <row r="796" spans="1:6" x14ac:dyDescent="0.2">
      <c r="A796" s="5" t="s">
        <v>1592</v>
      </c>
      <c r="B796" s="6" t="s">
        <v>5</v>
      </c>
      <c r="C796" s="6" t="s">
        <v>5</v>
      </c>
      <c r="D796" s="6" t="s">
        <v>6831</v>
      </c>
      <c r="E796" s="6" t="s">
        <v>80</v>
      </c>
      <c r="F796" s="5" t="s">
        <v>1593</v>
      </c>
    </row>
    <row r="797" spans="1:6" x14ac:dyDescent="0.2">
      <c r="A797" s="5" t="s">
        <v>1594</v>
      </c>
      <c r="B797" s="6" t="s">
        <v>5</v>
      </c>
      <c r="C797" s="6" t="s">
        <v>5</v>
      </c>
      <c r="D797" s="6" t="s">
        <v>6831</v>
      </c>
      <c r="E797" s="6" t="s">
        <v>80</v>
      </c>
      <c r="F797" s="5" t="s">
        <v>1595</v>
      </c>
    </row>
    <row r="798" spans="1:6" x14ac:dyDescent="0.2">
      <c r="A798" s="5" t="s">
        <v>1596</v>
      </c>
      <c r="B798" s="6" t="s">
        <v>5</v>
      </c>
      <c r="C798" s="6" t="s">
        <v>5</v>
      </c>
      <c r="D798" s="6" t="s">
        <v>6831</v>
      </c>
      <c r="E798" s="6" t="s">
        <v>80</v>
      </c>
      <c r="F798" s="5" t="s">
        <v>1597</v>
      </c>
    </row>
    <row r="799" spans="1:6" x14ac:dyDescent="0.2">
      <c r="A799" s="5" t="s">
        <v>1598</v>
      </c>
      <c r="B799" s="6" t="s">
        <v>5</v>
      </c>
      <c r="C799" s="6" t="s">
        <v>5</v>
      </c>
      <c r="D799" s="6" t="s">
        <v>6831</v>
      </c>
      <c r="E799" s="6" t="s">
        <v>80</v>
      </c>
      <c r="F799" s="5" t="s">
        <v>1599</v>
      </c>
    </row>
    <row r="800" spans="1:6" x14ac:dyDescent="0.2">
      <c r="A800" s="5" t="s">
        <v>1600</v>
      </c>
      <c r="B800" s="6" t="s">
        <v>5</v>
      </c>
      <c r="C800" s="6" t="s">
        <v>5</v>
      </c>
      <c r="D800" s="6" t="s">
        <v>6831</v>
      </c>
      <c r="E800" s="6" t="s">
        <v>80</v>
      </c>
      <c r="F800" s="5" t="s">
        <v>1601</v>
      </c>
    </row>
    <row r="801" spans="1:6" x14ac:dyDescent="0.2">
      <c r="A801" s="5" t="s">
        <v>1602</v>
      </c>
      <c r="B801" s="6" t="s">
        <v>5</v>
      </c>
      <c r="C801" s="6" t="s">
        <v>5</v>
      </c>
      <c r="D801" s="6" t="s">
        <v>6831</v>
      </c>
      <c r="E801" s="6" t="s">
        <v>80</v>
      </c>
      <c r="F801" s="5" t="s">
        <v>1603</v>
      </c>
    </row>
    <row r="802" spans="1:6" x14ac:dyDescent="0.2">
      <c r="A802" s="5" t="s">
        <v>1604</v>
      </c>
      <c r="B802" s="6" t="s">
        <v>5</v>
      </c>
      <c r="C802" s="6" t="s">
        <v>5</v>
      </c>
      <c r="D802" s="6" t="s">
        <v>6831</v>
      </c>
      <c r="E802" s="6" t="s">
        <v>80</v>
      </c>
      <c r="F802" s="5" t="s">
        <v>1605</v>
      </c>
    </row>
    <row r="803" spans="1:6" x14ac:dyDescent="0.2">
      <c r="A803" s="5" t="s">
        <v>1606</v>
      </c>
      <c r="B803" s="6" t="s">
        <v>5</v>
      </c>
      <c r="C803" s="6" t="s">
        <v>5</v>
      </c>
      <c r="D803" s="6" t="s">
        <v>6831</v>
      </c>
      <c r="E803" s="6" t="s">
        <v>80</v>
      </c>
      <c r="F803" s="5" t="s">
        <v>1607</v>
      </c>
    </row>
    <row r="804" spans="1:6" x14ac:dyDescent="0.2">
      <c r="A804" s="5" t="s">
        <v>1608</v>
      </c>
      <c r="B804" s="6" t="s">
        <v>5</v>
      </c>
      <c r="C804" s="6" t="s">
        <v>5</v>
      </c>
      <c r="D804" s="6" t="s">
        <v>6831</v>
      </c>
      <c r="E804" s="6" t="s">
        <v>80</v>
      </c>
      <c r="F804" s="5" t="s">
        <v>1609</v>
      </c>
    </row>
    <row r="805" spans="1:6" x14ac:dyDescent="0.2">
      <c r="A805" s="5" t="s">
        <v>1610</v>
      </c>
      <c r="B805" s="6" t="s">
        <v>5</v>
      </c>
      <c r="C805" s="6" t="s">
        <v>5</v>
      </c>
      <c r="D805" s="6" t="s">
        <v>6831</v>
      </c>
      <c r="E805" s="6" t="s">
        <v>80</v>
      </c>
      <c r="F805" s="5" t="s">
        <v>1611</v>
      </c>
    </row>
    <row r="806" spans="1:6" x14ac:dyDescent="0.2">
      <c r="A806" s="5" t="s">
        <v>1612</v>
      </c>
      <c r="B806" s="6" t="s">
        <v>5</v>
      </c>
      <c r="C806" s="6" t="s">
        <v>5</v>
      </c>
      <c r="D806" s="6" t="s">
        <v>6831</v>
      </c>
      <c r="E806" s="6" t="s">
        <v>80</v>
      </c>
      <c r="F806" s="5" t="s">
        <v>1613</v>
      </c>
    </row>
    <row r="807" spans="1:6" x14ac:dyDescent="0.2">
      <c r="A807" s="5" t="s">
        <v>1614</v>
      </c>
      <c r="B807" s="6" t="s">
        <v>5</v>
      </c>
      <c r="C807" s="6" t="s">
        <v>5</v>
      </c>
      <c r="D807" s="6" t="s">
        <v>6831</v>
      </c>
      <c r="E807" s="6" t="s">
        <v>80</v>
      </c>
      <c r="F807" s="5" t="s">
        <v>1615</v>
      </c>
    </row>
    <row r="808" spans="1:6" x14ac:dyDescent="0.2">
      <c r="A808" s="5" t="s">
        <v>1616</v>
      </c>
      <c r="B808" s="6" t="s">
        <v>5</v>
      </c>
      <c r="C808" s="6" t="s">
        <v>5</v>
      </c>
      <c r="D808" s="6" t="s">
        <v>6831</v>
      </c>
      <c r="E808" s="6" t="s">
        <v>80</v>
      </c>
      <c r="F808" s="5" t="s">
        <v>1617</v>
      </c>
    </row>
    <row r="809" spans="1:6" x14ac:dyDescent="0.2">
      <c r="A809" s="5" t="s">
        <v>1618</v>
      </c>
      <c r="B809" s="6" t="s">
        <v>5</v>
      </c>
      <c r="C809" s="6" t="s">
        <v>5</v>
      </c>
      <c r="D809" s="6" t="s">
        <v>6831</v>
      </c>
      <c r="E809" s="6" t="s">
        <v>80</v>
      </c>
      <c r="F809" s="5" t="s">
        <v>1619</v>
      </c>
    </row>
    <row r="810" spans="1:6" x14ac:dyDescent="0.2">
      <c r="A810" s="5" t="s">
        <v>1620</v>
      </c>
      <c r="B810" s="6" t="s">
        <v>5</v>
      </c>
      <c r="C810" s="6" t="s">
        <v>5</v>
      </c>
      <c r="D810" s="6" t="s">
        <v>6831</v>
      </c>
      <c r="E810" s="6" t="s">
        <v>80</v>
      </c>
      <c r="F810" s="5" t="s">
        <v>1621</v>
      </c>
    </row>
    <row r="811" spans="1:6" x14ac:dyDescent="0.2">
      <c r="A811" s="5" t="s">
        <v>1622</v>
      </c>
      <c r="B811" s="6" t="s">
        <v>5</v>
      </c>
      <c r="C811" s="6" t="s">
        <v>5</v>
      </c>
      <c r="D811" s="6" t="s">
        <v>6831</v>
      </c>
      <c r="E811" s="6" t="s">
        <v>80</v>
      </c>
      <c r="F811" s="5" t="s">
        <v>1623</v>
      </c>
    </row>
    <row r="812" spans="1:6" x14ac:dyDescent="0.2">
      <c r="A812" s="5" t="s">
        <v>1624</v>
      </c>
      <c r="B812" s="6" t="s">
        <v>5</v>
      </c>
      <c r="C812" s="6" t="s">
        <v>5</v>
      </c>
      <c r="D812" s="6" t="s">
        <v>6831</v>
      </c>
      <c r="E812" s="6" t="s">
        <v>80</v>
      </c>
      <c r="F812" s="5" t="s">
        <v>1625</v>
      </c>
    </row>
    <row r="813" spans="1:6" x14ac:dyDescent="0.2">
      <c r="A813" s="5" t="s">
        <v>1626</v>
      </c>
      <c r="B813" s="6" t="s">
        <v>5</v>
      </c>
      <c r="C813" s="6" t="s">
        <v>5</v>
      </c>
      <c r="D813" s="6" t="s">
        <v>6831</v>
      </c>
      <c r="E813" s="6" t="s">
        <v>80</v>
      </c>
      <c r="F813" s="5" t="s">
        <v>1627</v>
      </c>
    </row>
    <row r="814" spans="1:6" x14ac:dyDescent="0.2">
      <c r="A814" s="5" t="s">
        <v>1628</v>
      </c>
      <c r="B814" s="6" t="s">
        <v>5</v>
      </c>
      <c r="C814" s="6" t="s">
        <v>5</v>
      </c>
      <c r="D814" s="6" t="s">
        <v>6831</v>
      </c>
      <c r="E814" s="6" t="s">
        <v>80</v>
      </c>
      <c r="F814" s="5" t="s">
        <v>1629</v>
      </c>
    </row>
    <row r="815" spans="1:6" x14ac:dyDescent="0.2">
      <c r="A815" s="5" t="s">
        <v>1630</v>
      </c>
      <c r="B815" s="6" t="s">
        <v>5</v>
      </c>
      <c r="C815" s="6" t="s">
        <v>5</v>
      </c>
      <c r="D815" s="6" t="s">
        <v>6831</v>
      </c>
      <c r="E815" s="6" t="s">
        <v>80</v>
      </c>
      <c r="F815" s="5" t="s">
        <v>1631</v>
      </c>
    </row>
    <row r="816" spans="1:6" x14ac:dyDescent="0.2">
      <c r="A816" s="5" t="s">
        <v>1632</v>
      </c>
      <c r="B816" s="6" t="s">
        <v>5</v>
      </c>
      <c r="C816" s="6" t="s">
        <v>5</v>
      </c>
      <c r="D816" s="6" t="s">
        <v>6831</v>
      </c>
      <c r="E816" s="6" t="s">
        <v>80</v>
      </c>
      <c r="F816" s="5" t="s">
        <v>1633</v>
      </c>
    </row>
    <row r="817" spans="1:6" x14ac:dyDescent="0.2">
      <c r="A817" s="5" t="s">
        <v>1634</v>
      </c>
      <c r="B817" s="6" t="s">
        <v>5</v>
      </c>
      <c r="C817" s="6" t="s">
        <v>5</v>
      </c>
      <c r="D817" s="6" t="s">
        <v>6831</v>
      </c>
      <c r="E817" s="6" t="s">
        <v>80</v>
      </c>
      <c r="F817" s="5" t="s">
        <v>1635</v>
      </c>
    </row>
    <row r="818" spans="1:6" x14ac:dyDescent="0.2">
      <c r="A818" s="5" t="s">
        <v>1636</v>
      </c>
      <c r="B818" s="6" t="s">
        <v>5</v>
      </c>
      <c r="C818" s="6" t="s">
        <v>5</v>
      </c>
      <c r="D818" s="6" t="s">
        <v>6831</v>
      </c>
      <c r="E818" s="6" t="s">
        <v>80</v>
      </c>
      <c r="F818" s="5" t="s">
        <v>1637</v>
      </c>
    </row>
    <row r="819" spans="1:6" x14ac:dyDescent="0.2">
      <c r="A819" s="5" t="s">
        <v>1638</v>
      </c>
      <c r="B819" s="6" t="s">
        <v>5</v>
      </c>
      <c r="C819" s="6" t="s">
        <v>5</v>
      </c>
      <c r="D819" s="6" t="s">
        <v>6831</v>
      </c>
      <c r="E819" s="6" t="s">
        <v>80</v>
      </c>
      <c r="F819" s="5" t="s">
        <v>1639</v>
      </c>
    </row>
    <row r="820" spans="1:6" x14ac:dyDescent="0.2">
      <c r="A820" s="5" t="s">
        <v>1640</v>
      </c>
      <c r="B820" s="6" t="s">
        <v>5</v>
      </c>
      <c r="C820" s="6" t="s">
        <v>5</v>
      </c>
      <c r="D820" s="6" t="s">
        <v>6831</v>
      </c>
      <c r="E820" s="6" t="s">
        <v>80</v>
      </c>
      <c r="F820" s="5" t="s">
        <v>1641</v>
      </c>
    </row>
    <row r="821" spans="1:6" x14ac:dyDescent="0.2">
      <c r="A821" s="5" t="s">
        <v>1642</v>
      </c>
      <c r="B821" s="6" t="s">
        <v>5</v>
      </c>
      <c r="C821" s="6" t="s">
        <v>5</v>
      </c>
      <c r="D821" s="6" t="s">
        <v>6831</v>
      </c>
      <c r="E821" s="6" t="s">
        <v>80</v>
      </c>
      <c r="F821" s="5" t="s">
        <v>1643</v>
      </c>
    </row>
    <row r="822" spans="1:6" x14ac:dyDescent="0.2">
      <c r="A822" s="5" t="s">
        <v>1644</v>
      </c>
      <c r="B822" s="6" t="s">
        <v>5</v>
      </c>
      <c r="C822" s="6" t="s">
        <v>5</v>
      </c>
      <c r="D822" s="6" t="s">
        <v>6831</v>
      </c>
      <c r="E822" s="6" t="s">
        <v>80</v>
      </c>
      <c r="F822" s="5" t="s">
        <v>1645</v>
      </c>
    </row>
    <row r="823" spans="1:6" x14ac:dyDescent="0.2">
      <c r="A823" s="5" t="s">
        <v>1646</v>
      </c>
      <c r="B823" s="6" t="s">
        <v>5</v>
      </c>
      <c r="C823" s="6" t="s">
        <v>5</v>
      </c>
      <c r="D823" s="6" t="s">
        <v>6831</v>
      </c>
      <c r="E823" s="6" t="s">
        <v>80</v>
      </c>
      <c r="F823" s="5" t="s">
        <v>1647</v>
      </c>
    </row>
    <row r="824" spans="1:6" x14ac:dyDescent="0.2">
      <c r="A824" s="5" t="s">
        <v>1648</v>
      </c>
      <c r="B824" s="6" t="s">
        <v>5</v>
      </c>
      <c r="C824" s="6" t="s">
        <v>5</v>
      </c>
      <c r="D824" s="6" t="s">
        <v>6831</v>
      </c>
      <c r="E824" s="6" t="s">
        <v>80</v>
      </c>
      <c r="F824" s="5" t="s">
        <v>1649</v>
      </c>
    </row>
    <row r="825" spans="1:6" x14ac:dyDescent="0.2">
      <c r="A825" s="5" t="s">
        <v>1650</v>
      </c>
      <c r="B825" s="6" t="s">
        <v>5</v>
      </c>
      <c r="C825" s="6" t="s">
        <v>5</v>
      </c>
      <c r="D825" s="6" t="s">
        <v>6831</v>
      </c>
      <c r="E825" s="6" t="s">
        <v>80</v>
      </c>
      <c r="F825" s="5" t="s">
        <v>1651</v>
      </c>
    </row>
    <row r="826" spans="1:6" x14ac:dyDescent="0.2">
      <c r="A826" s="5" t="s">
        <v>1652</v>
      </c>
      <c r="B826" s="6" t="s">
        <v>5</v>
      </c>
      <c r="C826" s="6" t="s">
        <v>5</v>
      </c>
      <c r="D826" s="6" t="s">
        <v>6831</v>
      </c>
      <c r="E826" s="6" t="s">
        <v>80</v>
      </c>
      <c r="F826" s="5" t="s">
        <v>1653</v>
      </c>
    </row>
    <row r="827" spans="1:6" x14ac:dyDescent="0.2">
      <c r="A827" s="5" t="s">
        <v>1654</v>
      </c>
      <c r="B827" s="6" t="s">
        <v>5</v>
      </c>
      <c r="C827" s="6" t="s">
        <v>5</v>
      </c>
      <c r="D827" s="6" t="s">
        <v>6831</v>
      </c>
      <c r="E827" s="6" t="s">
        <v>80</v>
      </c>
      <c r="F827" s="5" t="s">
        <v>1655</v>
      </c>
    </row>
    <row r="828" spans="1:6" x14ac:dyDescent="0.2">
      <c r="A828" s="5" t="s">
        <v>1656</v>
      </c>
      <c r="B828" s="6" t="s">
        <v>5</v>
      </c>
      <c r="C828" s="6" t="s">
        <v>5</v>
      </c>
      <c r="D828" s="6" t="s">
        <v>6831</v>
      </c>
      <c r="E828" s="6" t="s">
        <v>80</v>
      </c>
      <c r="F828" s="5" t="s">
        <v>1657</v>
      </c>
    </row>
    <row r="829" spans="1:6" x14ac:dyDescent="0.2">
      <c r="A829" s="5" t="s">
        <v>1658</v>
      </c>
      <c r="B829" s="6" t="s">
        <v>5</v>
      </c>
      <c r="C829" s="6" t="s">
        <v>5</v>
      </c>
      <c r="D829" s="6" t="s">
        <v>6831</v>
      </c>
      <c r="E829" s="6" t="s">
        <v>80</v>
      </c>
      <c r="F829" s="5" t="s">
        <v>1659</v>
      </c>
    </row>
    <row r="830" spans="1:6" x14ac:dyDescent="0.2">
      <c r="A830" s="5" t="s">
        <v>1660</v>
      </c>
      <c r="B830" s="6" t="s">
        <v>5</v>
      </c>
      <c r="C830" s="6" t="s">
        <v>5</v>
      </c>
      <c r="D830" s="6" t="s">
        <v>6831</v>
      </c>
      <c r="E830" s="6" t="s">
        <v>80</v>
      </c>
      <c r="F830" s="5" t="s">
        <v>1661</v>
      </c>
    </row>
    <row r="831" spans="1:6" x14ac:dyDescent="0.2">
      <c r="A831" s="5" t="s">
        <v>1662</v>
      </c>
      <c r="B831" s="6" t="s">
        <v>5</v>
      </c>
      <c r="C831" s="6" t="s">
        <v>5</v>
      </c>
      <c r="D831" s="6" t="s">
        <v>6831</v>
      </c>
      <c r="E831" s="6" t="s">
        <v>80</v>
      </c>
      <c r="F831" s="5" t="s">
        <v>1663</v>
      </c>
    </row>
    <row r="832" spans="1:6" x14ac:dyDescent="0.2">
      <c r="A832" s="5" t="s">
        <v>1664</v>
      </c>
      <c r="B832" s="6" t="s">
        <v>5</v>
      </c>
      <c r="C832" s="6" t="s">
        <v>5</v>
      </c>
      <c r="D832" s="6" t="s">
        <v>6831</v>
      </c>
      <c r="E832" s="6" t="s">
        <v>80</v>
      </c>
      <c r="F832" s="5" t="s">
        <v>1665</v>
      </c>
    </row>
    <row r="833" spans="1:6" x14ac:dyDescent="0.2">
      <c r="A833" s="5" t="s">
        <v>1666</v>
      </c>
      <c r="B833" s="6" t="s">
        <v>5</v>
      </c>
      <c r="C833" s="6" t="s">
        <v>5</v>
      </c>
      <c r="D833" s="6" t="s">
        <v>6831</v>
      </c>
      <c r="E833" s="6" t="s">
        <v>80</v>
      </c>
      <c r="F833" s="5" t="s">
        <v>1667</v>
      </c>
    </row>
    <row r="834" spans="1:6" x14ac:dyDescent="0.2">
      <c r="A834" s="5" t="s">
        <v>1668</v>
      </c>
      <c r="B834" s="6" t="s">
        <v>5</v>
      </c>
      <c r="C834" s="6" t="s">
        <v>5</v>
      </c>
      <c r="D834" s="6" t="s">
        <v>6831</v>
      </c>
      <c r="E834" s="6" t="s">
        <v>80</v>
      </c>
      <c r="F834" s="5" t="s">
        <v>1669</v>
      </c>
    </row>
    <row r="835" spans="1:6" x14ac:dyDescent="0.2">
      <c r="A835" s="5" t="s">
        <v>1670</v>
      </c>
      <c r="B835" s="6" t="s">
        <v>5</v>
      </c>
      <c r="C835" s="6" t="s">
        <v>5</v>
      </c>
      <c r="D835" s="6" t="s">
        <v>6831</v>
      </c>
      <c r="E835" s="6" t="s">
        <v>80</v>
      </c>
      <c r="F835" s="5" t="s">
        <v>1671</v>
      </c>
    </row>
    <row r="836" spans="1:6" x14ac:dyDescent="0.2">
      <c r="A836" s="5" t="s">
        <v>1672</v>
      </c>
      <c r="B836" s="6" t="s">
        <v>5</v>
      </c>
      <c r="C836" s="6" t="s">
        <v>5</v>
      </c>
      <c r="D836" s="6" t="s">
        <v>6831</v>
      </c>
      <c r="E836" s="6" t="s">
        <v>80</v>
      </c>
      <c r="F836" s="5" t="s">
        <v>1673</v>
      </c>
    </row>
    <row r="837" spans="1:6" x14ac:dyDescent="0.2">
      <c r="A837" s="5" t="s">
        <v>1674</v>
      </c>
      <c r="B837" s="6" t="s">
        <v>5</v>
      </c>
      <c r="C837" s="6" t="s">
        <v>5</v>
      </c>
      <c r="D837" s="6" t="s">
        <v>6831</v>
      </c>
      <c r="E837" s="6" t="s">
        <v>80</v>
      </c>
      <c r="F837" s="5" t="s">
        <v>1675</v>
      </c>
    </row>
    <row r="838" spans="1:6" x14ac:dyDescent="0.2">
      <c r="A838" s="5" t="s">
        <v>1676</v>
      </c>
      <c r="B838" s="6" t="s">
        <v>5</v>
      </c>
      <c r="C838" s="6" t="s">
        <v>5</v>
      </c>
      <c r="D838" s="6" t="s">
        <v>6831</v>
      </c>
      <c r="E838" s="6" t="s">
        <v>80</v>
      </c>
      <c r="F838" s="5" t="s">
        <v>1677</v>
      </c>
    </row>
    <row r="839" spans="1:6" x14ac:dyDescent="0.2">
      <c r="A839" s="5" t="s">
        <v>1678</v>
      </c>
      <c r="B839" s="6" t="s">
        <v>5</v>
      </c>
      <c r="C839" s="6" t="s">
        <v>5</v>
      </c>
      <c r="D839" s="6" t="s">
        <v>6831</v>
      </c>
      <c r="E839" s="6" t="s">
        <v>80</v>
      </c>
      <c r="F839" s="5" t="s">
        <v>1679</v>
      </c>
    </row>
    <row r="840" spans="1:6" x14ac:dyDescent="0.2">
      <c r="A840" s="5" t="s">
        <v>1680</v>
      </c>
      <c r="B840" s="6" t="s">
        <v>5</v>
      </c>
      <c r="C840" s="6" t="s">
        <v>5</v>
      </c>
      <c r="D840" s="6" t="s">
        <v>6831</v>
      </c>
      <c r="E840" s="6" t="s">
        <v>80</v>
      </c>
      <c r="F840" s="5" t="s">
        <v>1681</v>
      </c>
    </row>
    <row r="841" spans="1:6" x14ac:dyDescent="0.2">
      <c r="A841" s="5" t="s">
        <v>1682</v>
      </c>
      <c r="B841" s="6" t="s">
        <v>5</v>
      </c>
      <c r="C841" s="6" t="s">
        <v>5</v>
      </c>
      <c r="D841" s="6" t="s">
        <v>6831</v>
      </c>
      <c r="E841" s="6" t="s">
        <v>80</v>
      </c>
      <c r="F841" s="5" t="s">
        <v>1683</v>
      </c>
    </row>
    <row r="842" spans="1:6" x14ac:dyDescent="0.2">
      <c r="A842" s="5" t="s">
        <v>1684</v>
      </c>
      <c r="B842" s="6" t="s">
        <v>5</v>
      </c>
      <c r="C842" s="6" t="s">
        <v>5</v>
      </c>
      <c r="D842" s="6" t="s">
        <v>6831</v>
      </c>
      <c r="E842" s="6" t="s">
        <v>80</v>
      </c>
      <c r="F842" s="5" t="s">
        <v>1685</v>
      </c>
    </row>
    <row r="843" spans="1:6" x14ac:dyDescent="0.2">
      <c r="A843" s="5" t="s">
        <v>1686</v>
      </c>
      <c r="B843" s="6" t="s">
        <v>5</v>
      </c>
      <c r="C843" s="6" t="s">
        <v>5</v>
      </c>
      <c r="D843" s="6" t="s">
        <v>6831</v>
      </c>
      <c r="E843" s="6" t="s">
        <v>80</v>
      </c>
      <c r="F843" s="5" t="s">
        <v>1687</v>
      </c>
    </row>
    <row r="844" spans="1:6" x14ac:dyDescent="0.2">
      <c r="A844" s="5" t="s">
        <v>1688</v>
      </c>
      <c r="B844" s="6" t="s">
        <v>5</v>
      </c>
      <c r="C844" s="6" t="s">
        <v>5</v>
      </c>
      <c r="D844" s="6" t="s">
        <v>6831</v>
      </c>
      <c r="E844" s="6" t="s">
        <v>80</v>
      </c>
      <c r="F844" s="5" t="s">
        <v>1689</v>
      </c>
    </row>
    <row r="845" spans="1:6" x14ac:dyDescent="0.2">
      <c r="A845" s="5" t="s">
        <v>1690</v>
      </c>
      <c r="B845" s="6" t="s">
        <v>5</v>
      </c>
      <c r="C845" s="6" t="s">
        <v>5</v>
      </c>
      <c r="D845" s="6" t="s">
        <v>6831</v>
      </c>
      <c r="E845" s="6" t="s">
        <v>80</v>
      </c>
      <c r="F845" s="5" t="s">
        <v>1691</v>
      </c>
    </row>
    <row r="846" spans="1:6" x14ac:dyDescent="0.2">
      <c r="A846" s="5" t="s">
        <v>1692</v>
      </c>
      <c r="B846" s="6" t="s">
        <v>5</v>
      </c>
      <c r="C846" s="6" t="s">
        <v>5</v>
      </c>
      <c r="D846" s="6" t="s">
        <v>6831</v>
      </c>
      <c r="E846" s="6" t="s">
        <v>80</v>
      </c>
      <c r="F846" s="5" t="s">
        <v>1693</v>
      </c>
    </row>
    <row r="847" spans="1:6" x14ac:dyDescent="0.2">
      <c r="A847" s="5" t="s">
        <v>1694</v>
      </c>
      <c r="B847" s="6" t="s">
        <v>5</v>
      </c>
      <c r="C847" s="6" t="s">
        <v>5</v>
      </c>
      <c r="D847" s="6" t="s">
        <v>6831</v>
      </c>
      <c r="E847" s="6" t="s">
        <v>80</v>
      </c>
      <c r="F847" s="5" t="s">
        <v>1695</v>
      </c>
    </row>
    <row r="848" spans="1:6" x14ac:dyDescent="0.2">
      <c r="A848" s="5" t="s">
        <v>1696</v>
      </c>
      <c r="B848" s="6" t="s">
        <v>5</v>
      </c>
      <c r="C848" s="6" t="s">
        <v>5</v>
      </c>
      <c r="D848" s="6" t="s">
        <v>6831</v>
      </c>
      <c r="E848" s="6" t="s">
        <v>80</v>
      </c>
      <c r="F848" s="5" t="s">
        <v>1697</v>
      </c>
    </row>
    <row r="849" spans="1:6" x14ac:dyDescent="0.2">
      <c r="A849" s="5" t="s">
        <v>1698</v>
      </c>
      <c r="B849" s="6" t="s">
        <v>5</v>
      </c>
      <c r="C849" s="6" t="s">
        <v>5</v>
      </c>
      <c r="D849" s="6" t="s">
        <v>6831</v>
      </c>
      <c r="E849" s="6" t="s">
        <v>80</v>
      </c>
      <c r="F849" s="5" t="s">
        <v>1699</v>
      </c>
    </row>
    <row r="850" spans="1:6" x14ac:dyDescent="0.2">
      <c r="A850" s="5" t="s">
        <v>1700</v>
      </c>
      <c r="B850" s="6" t="s">
        <v>5</v>
      </c>
      <c r="C850" s="6" t="s">
        <v>5</v>
      </c>
      <c r="D850" s="6" t="s">
        <v>6831</v>
      </c>
      <c r="E850" s="6" t="s">
        <v>80</v>
      </c>
      <c r="F850" s="5" t="s">
        <v>1701</v>
      </c>
    </row>
    <row r="851" spans="1:6" x14ac:dyDescent="0.2">
      <c r="A851" s="5" t="s">
        <v>1702</v>
      </c>
      <c r="B851" s="6" t="s">
        <v>5</v>
      </c>
      <c r="C851" s="6" t="s">
        <v>5</v>
      </c>
      <c r="D851" s="6" t="s">
        <v>6831</v>
      </c>
      <c r="E851" s="6" t="s">
        <v>80</v>
      </c>
      <c r="F851" s="5" t="s">
        <v>1703</v>
      </c>
    </row>
    <row r="852" spans="1:6" x14ac:dyDescent="0.2">
      <c r="A852" s="5" t="s">
        <v>1704</v>
      </c>
      <c r="B852" s="6" t="s">
        <v>5</v>
      </c>
      <c r="C852" s="6" t="s">
        <v>5</v>
      </c>
      <c r="D852" s="6" t="s">
        <v>6831</v>
      </c>
      <c r="E852" s="6" t="s">
        <v>80</v>
      </c>
      <c r="F852" s="5" t="s">
        <v>1705</v>
      </c>
    </row>
    <row r="853" spans="1:6" x14ac:dyDescent="0.2">
      <c r="A853" s="5" t="s">
        <v>1706</v>
      </c>
      <c r="B853" s="6" t="s">
        <v>5</v>
      </c>
      <c r="C853" s="6" t="s">
        <v>5</v>
      </c>
      <c r="D853" s="6" t="s">
        <v>6831</v>
      </c>
      <c r="E853" s="6" t="s">
        <v>80</v>
      </c>
      <c r="F853" s="5" t="s">
        <v>1707</v>
      </c>
    </row>
    <row r="854" spans="1:6" x14ac:dyDescent="0.2">
      <c r="A854" s="5" t="s">
        <v>1708</v>
      </c>
      <c r="B854" s="6" t="s">
        <v>5</v>
      </c>
      <c r="C854" s="6" t="s">
        <v>5</v>
      </c>
      <c r="D854" s="6" t="s">
        <v>6831</v>
      </c>
      <c r="E854" s="6" t="s">
        <v>80</v>
      </c>
      <c r="F854" s="5" t="s">
        <v>1709</v>
      </c>
    </row>
    <row r="855" spans="1:6" x14ac:dyDescent="0.2">
      <c r="A855" s="5" t="s">
        <v>1710</v>
      </c>
      <c r="B855" s="6" t="s">
        <v>5</v>
      </c>
      <c r="C855" s="6" t="s">
        <v>5</v>
      </c>
      <c r="D855" s="6" t="s">
        <v>6831</v>
      </c>
      <c r="E855" s="6" t="s">
        <v>80</v>
      </c>
      <c r="F855" s="5" t="s">
        <v>1711</v>
      </c>
    </row>
    <row r="856" spans="1:6" x14ac:dyDescent="0.2">
      <c r="A856" s="5" t="s">
        <v>1712</v>
      </c>
      <c r="B856" s="6" t="s">
        <v>5</v>
      </c>
      <c r="C856" s="6" t="s">
        <v>5</v>
      </c>
      <c r="D856" s="6" t="s">
        <v>6831</v>
      </c>
      <c r="E856" s="6" t="s">
        <v>80</v>
      </c>
      <c r="F856" s="5" t="s">
        <v>1713</v>
      </c>
    </row>
    <row r="857" spans="1:6" x14ac:dyDescent="0.2">
      <c r="A857" s="5" t="s">
        <v>1714</v>
      </c>
      <c r="B857" s="6" t="s">
        <v>5</v>
      </c>
      <c r="C857" s="6" t="s">
        <v>5</v>
      </c>
      <c r="D857" s="6" t="s">
        <v>6831</v>
      </c>
      <c r="E857" s="6" t="s">
        <v>80</v>
      </c>
      <c r="F857" s="5" t="s">
        <v>1715</v>
      </c>
    </row>
    <row r="858" spans="1:6" x14ac:dyDescent="0.2">
      <c r="A858" s="5" t="s">
        <v>1716</v>
      </c>
      <c r="B858" s="6" t="s">
        <v>5</v>
      </c>
      <c r="C858" s="6" t="s">
        <v>5</v>
      </c>
      <c r="D858" s="6" t="s">
        <v>6831</v>
      </c>
      <c r="E858" s="6" t="s">
        <v>80</v>
      </c>
      <c r="F858" s="5" t="s">
        <v>1717</v>
      </c>
    </row>
    <row r="859" spans="1:6" x14ac:dyDescent="0.2">
      <c r="A859" s="5" t="s">
        <v>1718</v>
      </c>
      <c r="B859" s="6" t="s">
        <v>5</v>
      </c>
      <c r="C859" s="6" t="s">
        <v>5</v>
      </c>
      <c r="D859" s="6" t="s">
        <v>6831</v>
      </c>
      <c r="E859" s="6" t="s">
        <v>80</v>
      </c>
      <c r="F859" s="5" t="s">
        <v>1719</v>
      </c>
    </row>
    <row r="860" spans="1:6" x14ac:dyDescent="0.2">
      <c r="A860" s="5" t="s">
        <v>1720</v>
      </c>
      <c r="B860" s="6" t="s">
        <v>5</v>
      </c>
      <c r="C860" s="6" t="s">
        <v>5</v>
      </c>
      <c r="D860" s="6" t="s">
        <v>6831</v>
      </c>
      <c r="E860" s="6" t="s">
        <v>80</v>
      </c>
      <c r="F860" s="5" t="s">
        <v>1721</v>
      </c>
    </row>
    <row r="861" spans="1:6" x14ac:dyDescent="0.2">
      <c r="A861" s="5" t="s">
        <v>1722</v>
      </c>
      <c r="B861" s="6" t="s">
        <v>5</v>
      </c>
      <c r="C861" s="6" t="s">
        <v>5</v>
      </c>
      <c r="D861" s="6" t="s">
        <v>6831</v>
      </c>
      <c r="E861" s="6" t="s">
        <v>80</v>
      </c>
      <c r="F861" s="5" t="s">
        <v>1723</v>
      </c>
    </row>
    <row r="862" spans="1:6" x14ac:dyDescent="0.2">
      <c r="A862" s="5" t="s">
        <v>1724</v>
      </c>
      <c r="B862" s="6" t="s">
        <v>5</v>
      </c>
      <c r="C862" s="6" t="s">
        <v>5</v>
      </c>
      <c r="D862" s="6" t="s">
        <v>6831</v>
      </c>
      <c r="E862" s="6" t="s">
        <v>80</v>
      </c>
      <c r="F862" s="5" t="s">
        <v>1725</v>
      </c>
    </row>
    <row r="863" spans="1:6" x14ac:dyDescent="0.2">
      <c r="A863" s="5" t="s">
        <v>1726</v>
      </c>
      <c r="B863" s="6" t="s">
        <v>5</v>
      </c>
      <c r="C863" s="6" t="s">
        <v>5</v>
      </c>
      <c r="D863" s="6" t="s">
        <v>6831</v>
      </c>
      <c r="E863" s="6" t="s">
        <v>80</v>
      </c>
      <c r="F863" s="5" t="s">
        <v>1727</v>
      </c>
    </row>
    <row r="864" spans="1:6" x14ac:dyDescent="0.2">
      <c r="A864" s="5" t="s">
        <v>1728</v>
      </c>
      <c r="B864" s="6" t="s">
        <v>5</v>
      </c>
      <c r="C864" s="6" t="s">
        <v>5</v>
      </c>
      <c r="D864" s="6" t="s">
        <v>6831</v>
      </c>
      <c r="E864" s="6" t="s">
        <v>80</v>
      </c>
      <c r="F864" s="5" t="s">
        <v>1729</v>
      </c>
    </row>
    <row r="865" spans="1:6" x14ac:dyDescent="0.2">
      <c r="A865" s="5" t="s">
        <v>1730</v>
      </c>
      <c r="B865" s="6" t="s">
        <v>5</v>
      </c>
      <c r="C865" s="6" t="s">
        <v>5</v>
      </c>
      <c r="D865" s="6" t="s">
        <v>6831</v>
      </c>
      <c r="E865" s="6" t="s">
        <v>80</v>
      </c>
      <c r="F865" s="5" t="s">
        <v>1731</v>
      </c>
    </row>
    <row r="866" spans="1:6" x14ac:dyDescent="0.2">
      <c r="A866" s="5" t="s">
        <v>1732</v>
      </c>
      <c r="B866" s="6" t="s">
        <v>5</v>
      </c>
      <c r="C866" s="6" t="s">
        <v>5</v>
      </c>
      <c r="D866" s="6" t="s">
        <v>6831</v>
      </c>
      <c r="E866" s="6" t="s">
        <v>80</v>
      </c>
      <c r="F866" s="5" t="s">
        <v>1733</v>
      </c>
    </row>
    <row r="867" spans="1:6" x14ac:dyDescent="0.2">
      <c r="A867" s="5" t="s">
        <v>1734</v>
      </c>
      <c r="B867" s="6" t="s">
        <v>5</v>
      </c>
      <c r="C867" s="6" t="s">
        <v>5</v>
      </c>
      <c r="D867" s="6" t="s">
        <v>6831</v>
      </c>
      <c r="E867" s="6" t="s">
        <v>80</v>
      </c>
      <c r="F867" s="5" t="s">
        <v>1735</v>
      </c>
    </row>
    <row r="868" spans="1:6" x14ac:dyDescent="0.2">
      <c r="A868" s="5" t="s">
        <v>1736</v>
      </c>
      <c r="B868" s="6" t="s">
        <v>5</v>
      </c>
      <c r="C868" s="6" t="s">
        <v>5</v>
      </c>
      <c r="D868" s="6" t="s">
        <v>6831</v>
      </c>
      <c r="E868" s="6" t="s">
        <v>80</v>
      </c>
      <c r="F868" s="5" t="s">
        <v>1737</v>
      </c>
    </row>
    <row r="869" spans="1:6" x14ac:dyDescent="0.2">
      <c r="A869" s="5" t="s">
        <v>1738</v>
      </c>
      <c r="B869" s="6" t="s">
        <v>5</v>
      </c>
      <c r="C869" s="6" t="s">
        <v>5</v>
      </c>
      <c r="D869" s="6" t="s">
        <v>6831</v>
      </c>
      <c r="E869" s="6" t="s">
        <v>80</v>
      </c>
      <c r="F869" s="5" t="s">
        <v>1739</v>
      </c>
    </row>
    <row r="870" spans="1:6" x14ac:dyDescent="0.2">
      <c r="A870" s="5" t="s">
        <v>1740</v>
      </c>
      <c r="B870" s="6" t="s">
        <v>5</v>
      </c>
      <c r="C870" s="6" t="s">
        <v>5</v>
      </c>
      <c r="D870" s="6" t="s">
        <v>6831</v>
      </c>
      <c r="E870" s="6" t="s">
        <v>80</v>
      </c>
      <c r="F870" s="5" t="s">
        <v>1741</v>
      </c>
    </row>
    <row r="871" spans="1:6" x14ac:dyDescent="0.2">
      <c r="A871" s="5" t="s">
        <v>1742</v>
      </c>
      <c r="B871" s="6" t="s">
        <v>5</v>
      </c>
      <c r="C871" s="6" t="s">
        <v>5</v>
      </c>
      <c r="D871" s="6" t="s">
        <v>6831</v>
      </c>
      <c r="E871" s="6" t="s">
        <v>80</v>
      </c>
      <c r="F871" s="5" t="s">
        <v>1743</v>
      </c>
    </row>
    <row r="872" spans="1:6" x14ac:dyDescent="0.2">
      <c r="A872" s="5" t="s">
        <v>1744</v>
      </c>
      <c r="B872" s="6" t="s">
        <v>5</v>
      </c>
      <c r="C872" s="6" t="s">
        <v>5</v>
      </c>
      <c r="D872" s="6" t="s">
        <v>6831</v>
      </c>
      <c r="E872" s="6" t="s">
        <v>80</v>
      </c>
      <c r="F872" s="5" t="s">
        <v>1745</v>
      </c>
    </row>
    <row r="873" spans="1:6" x14ac:dyDescent="0.2">
      <c r="A873" s="5" t="s">
        <v>1746</v>
      </c>
      <c r="B873" s="6" t="s">
        <v>5</v>
      </c>
      <c r="C873" s="6" t="s">
        <v>5</v>
      </c>
      <c r="D873" s="6" t="s">
        <v>6831</v>
      </c>
      <c r="E873" s="6" t="s">
        <v>80</v>
      </c>
      <c r="F873" s="5" t="s">
        <v>1747</v>
      </c>
    </row>
    <row r="874" spans="1:6" x14ac:dyDescent="0.2">
      <c r="A874" s="5" t="s">
        <v>1748</v>
      </c>
      <c r="B874" s="6" t="s">
        <v>5</v>
      </c>
      <c r="C874" s="6" t="s">
        <v>5</v>
      </c>
      <c r="D874" s="6" t="s">
        <v>6831</v>
      </c>
      <c r="E874" s="6" t="s">
        <v>80</v>
      </c>
      <c r="F874" s="5" t="s">
        <v>1749</v>
      </c>
    </row>
    <row r="875" spans="1:6" x14ac:dyDescent="0.2">
      <c r="A875" s="5" t="s">
        <v>1750</v>
      </c>
      <c r="B875" s="6" t="s">
        <v>5</v>
      </c>
      <c r="C875" s="6" t="s">
        <v>5</v>
      </c>
      <c r="D875" s="6" t="s">
        <v>6831</v>
      </c>
      <c r="E875" s="6" t="s">
        <v>80</v>
      </c>
      <c r="F875" s="5" t="s">
        <v>1751</v>
      </c>
    </row>
    <row r="876" spans="1:6" x14ac:dyDescent="0.2">
      <c r="A876" s="5" t="s">
        <v>1752</v>
      </c>
      <c r="B876" s="6" t="s">
        <v>5</v>
      </c>
      <c r="C876" s="6" t="s">
        <v>5</v>
      </c>
      <c r="D876" s="6" t="s">
        <v>6831</v>
      </c>
      <c r="E876" s="6" t="s">
        <v>80</v>
      </c>
      <c r="F876" s="5" t="s">
        <v>1753</v>
      </c>
    </row>
    <row r="877" spans="1:6" x14ac:dyDescent="0.2">
      <c r="A877" s="5" t="s">
        <v>1754</v>
      </c>
      <c r="B877" s="6" t="s">
        <v>5</v>
      </c>
      <c r="C877" s="6" t="s">
        <v>5</v>
      </c>
      <c r="D877" s="6" t="s">
        <v>6831</v>
      </c>
      <c r="E877" s="6" t="s">
        <v>80</v>
      </c>
      <c r="F877" s="5" t="s">
        <v>1755</v>
      </c>
    </row>
    <row r="878" spans="1:6" x14ac:dyDescent="0.2">
      <c r="A878" s="5" t="s">
        <v>1756</v>
      </c>
      <c r="B878" s="6" t="s">
        <v>5</v>
      </c>
      <c r="C878" s="6" t="s">
        <v>5</v>
      </c>
      <c r="D878" s="6" t="s">
        <v>6831</v>
      </c>
      <c r="E878" s="6" t="s">
        <v>80</v>
      </c>
      <c r="F878" s="5" t="s">
        <v>1757</v>
      </c>
    </row>
    <row r="879" spans="1:6" x14ac:dyDescent="0.2">
      <c r="A879" s="5" t="s">
        <v>1758</v>
      </c>
      <c r="B879" s="6" t="s">
        <v>5</v>
      </c>
      <c r="C879" s="6" t="s">
        <v>5</v>
      </c>
      <c r="D879" s="6" t="s">
        <v>6831</v>
      </c>
      <c r="E879" s="6" t="s">
        <v>80</v>
      </c>
      <c r="F879" s="5" t="s">
        <v>1759</v>
      </c>
    </row>
    <row r="880" spans="1:6" x14ac:dyDescent="0.2">
      <c r="A880" s="5" t="s">
        <v>1760</v>
      </c>
      <c r="B880" s="6" t="s">
        <v>5</v>
      </c>
      <c r="C880" s="6" t="s">
        <v>5</v>
      </c>
      <c r="D880" s="6" t="s">
        <v>6831</v>
      </c>
      <c r="E880" s="6" t="s">
        <v>80</v>
      </c>
      <c r="F880" s="5" t="s">
        <v>1761</v>
      </c>
    </row>
    <row r="881" spans="1:6" x14ac:dyDescent="0.2">
      <c r="A881" s="5" t="s">
        <v>1762</v>
      </c>
      <c r="B881" s="6" t="s">
        <v>5</v>
      </c>
      <c r="C881" s="6" t="s">
        <v>5</v>
      </c>
      <c r="D881" s="6" t="s">
        <v>6831</v>
      </c>
      <c r="E881" s="6" t="s">
        <v>80</v>
      </c>
      <c r="F881" s="5" t="s">
        <v>1763</v>
      </c>
    </row>
    <row r="882" spans="1:6" x14ac:dyDescent="0.2">
      <c r="A882" s="5" t="s">
        <v>1764</v>
      </c>
      <c r="B882" s="6" t="s">
        <v>5</v>
      </c>
      <c r="C882" s="6" t="s">
        <v>5</v>
      </c>
      <c r="D882" s="6" t="s">
        <v>6831</v>
      </c>
      <c r="E882" s="6" t="s">
        <v>80</v>
      </c>
      <c r="F882" s="5" t="s">
        <v>1765</v>
      </c>
    </row>
    <row r="883" spans="1:6" x14ac:dyDescent="0.2">
      <c r="A883" s="5" t="s">
        <v>1766</v>
      </c>
      <c r="B883" s="6" t="s">
        <v>5</v>
      </c>
      <c r="C883" s="6" t="s">
        <v>5</v>
      </c>
      <c r="D883" s="6" t="s">
        <v>6831</v>
      </c>
      <c r="E883" s="6" t="s">
        <v>80</v>
      </c>
      <c r="F883" s="5" t="s">
        <v>1767</v>
      </c>
    </row>
    <row r="884" spans="1:6" x14ac:dyDescent="0.2">
      <c r="A884" s="5" t="s">
        <v>1768</v>
      </c>
      <c r="B884" s="6" t="s">
        <v>5</v>
      </c>
      <c r="C884" s="6" t="s">
        <v>5</v>
      </c>
      <c r="D884" s="6" t="s">
        <v>6831</v>
      </c>
      <c r="E884" s="6" t="s">
        <v>80</v>
      </c>
      <c r="F884" s="5" t="s">
        <v>1769</v>
      </c>
    </row>
    <row r="885" spans="1:6" x14ac:dyDescent="0.2">
      <c r="A885" s="5" t="s">
        <v>1770</v>
      </c>
      <c r="B885" s="6" t="s">
        <v>5</v>
      </c>
      <c r="C885" s="6" t="s">
        <v>5</v>
      </c>
      <c r="D885" s="6" t="s">
        <v>6831</v>
      </c>
      <c r="E885" s="6" t="s">
        <v>80</v>
      </c>
      <c r="F885" s="5" t="s">
        <v>1771</v>
      </c>
    </row>
    <row r="886" spans="1:6" x14ac:dyDescent="0.2">
      <c r="A886" s="5" t="s">
        <v>1772</v>
      </c>
      <c r="B886" s="6" t="s">
        <v>5</v>
      </c>
      <c r="C886" s="6" t="s">
        <v>5</v>
      </c>
      <c r="D886" s="6" t="s">
        <v>6831</v>
      </c>
      <c r="E886" s="6" t="s">
        <v>80</v>
      </c>
      <c r="F886" s="5" t="s">
        <v>1773</v>
      </c>
    </row>
    <row r="887" spans="1:6" x14ac:dyDescent="0.2">
      <c r="A887" s="5" t="s">
        <v>1774</v>
      </c>
      <c r="B887" s="6" t="s">
        <v>5</v>
      </c>
      <c r="C887" s="6" t="s">
        <v>5</v>
      </c>
      <c r="D887" s="6" t="s">
        <v>6831</v>
      </c>
      <c r="E887" s="6" t="s">
        <v>80</v>
      </c>
      <c r="F887" s="5" t="s">
        <v>1775</v>
      </c>
    </row>
    <row r="888" spans="1:6" x14ac:dyDescent="0.2">
      <c r="A888" s="5" t="s">
        <v>1776</v>
      </c>
      <c r="B888" s="6" t="s">
        <v>5</v>
      </c>
      <c r="C888" s="6" t="s">
        <v>5</v>
      </c>
      <c r="D888" s="6" t="s">
        <v>6831</v>
      </c>
      <c r="E888" s="6" t="s">
        <v>80</v>
      </c>
      <c r="F888" s="5" t="s">
        <v>1777</v>
      </c>
    </row>
    <row r="889" spans="1:6" x14ac:dyDescent="0.2">
      <c r="A889" s="5" t="s">
        <v>1778</v>
      </c>
      <c r="B889" s="6" t="s">
        <v>5</v>
      </c>
      <c r="C889" s="6" t="s">
        <v>5</v>
      </c>
      <c r="D889" s="6" t="s">
        <v>6831</v>
      </c>
      <c r="E889" s="6" t="s">
        <v>80</v>
      </c>
      <c r="F889" s="5" t="s">
        <v>1779</v>
      </c>
    </row>
    <row r="890" spans="1:6" x14ac:dyDescent="0.2">
      <c r="A890" s="5" t="s">
        <v>1780</v>
      </c>
      <c r="B890" s="6" t="s">
        <v>5</v>
      </c>
      <c r="C890" s="6" t="s">
        <v>5</v>
      </c>
      <c r="D890" s="6" t="s">
        <v>6831</v>
      </c>
      <c r="E890" s="6" t="s">
        <v>80</v>
      </c>
      <c r="F890" s="5" t="s">
        <v>1781</v>
      </c>
    </row>
    <row r="891" spans="1:6" x14ac:dyDescent="0.2">
      <c r="A891" s="5" t="s">
        <v>1782</v>
      </c>
      <c r="B891" s="6" t="s">
        <v>5</v>
      </c>
      <c r="C891" s="6" t="s">
        <v>5</v>
      </c>
      <c r="D891" s="6" t="s">
        <v>6831</v>
      </c>
      <c r="E891" s="6" t="s">
        <v>80</v>
      </c>
      <c r="F891" s="5" t="s">
        <v>1783</v>
      </c>
    </row>
    <row r="892" spans="1:6" x14ac:dyDescent="0.2">
      <c r="A892" s="5" t="s">
        <v>1784</v>
      </c>
      <c r="B892" s="6" t="s">
        <v>5</v>
      </c>
      <c r="C892" s="6" t="s">
        <v>5</v>
      </c>
      <c r="D892" s="6" t="s">
        <v>6831</v>
      </c>
      <c r="E892" s="6" t="s">
        <v>80</v>
      </c>
      <c r="F892" s="5" t="s">
        <v>1785</v>
      </c>
    </row>
    <row r="893" spans="1:6" x14ac:dyDescent="0.2">
      <c r="A893" s="5" t="s">
        <v>1786</v>
      </c>
      <c r="B893" s="6" t="s">
        <v>5</v>
      </c>
      <c r="C893" s="6" t="s">
        <v>5</v>
      </c>
      <c r="D893" s="6" t="s">
        <v>6831</v>
      </c>
      <c r="E893" s="6" t="s">
        <v>80</v>
      </c>
      <c r="F893" s="5" t="s">
        <v>1787</v>
      </c>
    </row>
    <row r="894" spans="1:6" x14ac:dyDescent="0.2">
      <c r="A894" s="5" t="s">
        <v>1788</v>
      </c>
      <c r="B894" s="6" t="s">
        <v>5</v>
      </c>
      <c r="C894" s="6" t="s">
        <v>5</v>
      </c>
      <c r="D894" s="6" t="s">
        <v>6831</v>
      </c>
      <c r="E894" s="6" t="s">
        <v>80</v>
      </c>
      <c r="F894" s="5" t="s">
        <v>1789</v>
      </c>
    </row>
    <row r="895" spans="1:6" x14ac:dyDescent="0.2">
      <c r="A895" s="5" t="s">
        <v>1790</v>
      </c>
      <c r="B895" s="6" t="s">
        <v>5</v>
      </c>
      <c r="C895" s="6" t="s">
        <v>5</v>
      </c>
      <c r="D895" s="6" t="s">
        <v>6831</v>
      </c>
      <c r="E895" s="6" t="s">
        <v>80</v>
      </c>
      <c r="F895" s="5" t="s">
        <v>1791</v>
      </c>
    </row>
    <row r="896" spans="1:6" x14ac:dyDescent="0.2">
      <c r="A896" s="5" t="s">
        <v>1792</v>
      </c>
      <c r="B896" s="6" t="s">
        <v>5</v>
      </c>
      <c r="C896" s="6" t="s">
        <v>5</v>
      </c>
      <c r="D896" s="6" t="s">
        <v>6831</v>
      </c>
      <c r="E896" s="6" t="s">
        <v>80</v>
      </c>
      <c r="F896" s="5" t="s">
        <v>1793</v>
      </c>
    </row>
    <row r="897" spans="1:6" x14ac:dyDescent="0.2">
      <c r="A897" s="5" t="s">
        <v>1794</v>
      </c>
      <c r="B897" s="6" t="s">
        <v>5</v>
      </c>
      <c r="C897" s="6" t="s">
        <v>5</v>
      </c>
      <c r="D897" s="6" t="s">
        <v>6831</v>
      </c>
      <c r="E897" s="6" t="s">
        <v>80</v>
      </c>
      <c r="F897" s="5" t="s">
        <v>1795</v>
      </c>
    </row>
    <row r="898" spans="1:6" x14ac:dyDescent="0.2">
      <c r="A898" s="5" t="s">
        <v>1796</v>
      </c>
      <c r="B898" s="6" t="s">
        <v>5</v>
      </c>
      <c r="C898" s="6" t="s">
        <v>5</v>
      </c>
      <c r="D898" s="6" t="s">
        <v>6831</v>
      </c>
      <c r="E898" s="6" t="s">
        <v>80</v>
      </c>
      <c r="F898" s="5" t="s">
        <v>1797</v>
      </c>
    </row>
    <row r="899" spans="1:6" x14ac:dyDescent="0.2">
      <c r="A899" s="5" t="s">
        <v>1798</v>
      </c>
      <c r="B899" s="6" t="s">
        <v>5</v>
      </c>
      <c r="C899" s="6" t="s">
        <v>5</v>
      </c>
      <c r="D899" s="6" t="s">
        <v>6831</v>
      </c>
      <c r="E899" s="6" t="s">
        <v>80</v>
      </c>
      <c r="F899" s="5" t="s">
        <v>1799</v>
      </c>
    </row>
    <row r="900" spans="1:6" x14ac:dyDescent="0.2">
      <c r="A900" s="5" t="s">
        <v>1800</v>
      </c>
      <c r="B900" s="6" t="s">
        <v>5</v>
      </c>
      <c r="C900" s="6" t="s">
        <v>5</v>
      </c>
      <c r="D900" s="6" t="s">
        <v>6831</v>
      </c>
      <c r="E900" s="6" t="s">
        <v>80</v>
      </c>
      <c r="F900" s="5" t="s">
        <v>1801</v>
      </c>
    </row>
    <row r="901" spans="1:6" x14ac:dyDescent="0.2">
      <c r="A901" s="5" t="s">
        <v>1802</v>
      </c>
      <c r="B901" s="6" t="s">
        <v>5</v>
      </c>
      <c r="C901" s="6" t="s">
        <v>5</v>
      </c>
      <c r="D901" s="6" t="s">
        <v>6831</v>
      </c>
      <c r="E901" s="6" t="s">
        <v>80</v>
      </c>
      <c r="F901" s="5" t="s">
        <v>1803</v>
      </c>
    </row>
    <row r="902" spans="1:6" x14ac:dyDescent="0.2">
      <c r="A902" s="5" t="s">
        <v>1804</v>
      </c>
      <c r="B902" s="6" t="s">
        <v>5</v>
      </c>
      <c r="C902" s="6" t="s">
        <v>5</v>
      </c>
      <c r="D902" s="6" t="s">
        <v>6831</v>
      </c>
      <c r="E902" s="6" t="s">
        <v>80</v>
      </c>
      <c r="F902" s="5" t="s">
        <v>1805</v>
      </c>
    </row>
    <row r="903" spans="1:6" x14ac:dyDescent="0.2">
      <c r="A903" s="5" t="s">
        <v>1806</v>
      </c>
      <c r="B903" s="6" t="s">
        <v>5</v>
      </c>
      <c r="C903" s="6" t="s">
        <v>5</v>
      </c>
      <c r="D903" s="6" t="s">
        <v>6831</v>
      </c>
      <c r="E903" s="6" t="s">
        <v>80</v>
      </c>
      <c r="F903" s="5" t="s">
        <v>1807</v>
      </c>
    </row>
    <row r="904" spans="1:6" x14ac:dyDescent="0.2">
      <c r="A904" s="5" t="s">
        <v>1808</v>
      </c>
      <c r="B904" s="6" t="s">
        <v>5</v>
      </c>
      <c r="C904" s="6" t="s">
        <v>5</v>
      </c>
      <c r="D904" s="6" t="s">
        <v>6831</v>
      </c>
      <c r="E904" s="6" t="s">
        <v>80</v>
      </c>
      <c r="F904" s="5" t="s">
        <v>1809</v>
      </c>
    </row>
    <row r="905" spans="1:6" x14ac:dyDescent="0.2">
      <c r="A905" s="5" t="s">
        <v>1810</v>
      </c>
      <c r="B905" s="6" t="s">
        <v>5</v>
      </c>
      <c r="C905" s="6" t="s">
        <v>5</v>
      </c>
      <c r="D905" s="6" t="s">
        <v>6831</v>
      </c>
      <c r="E905" s="6" t="s">
        <v>80</v>
      </c>
      <c r="F905" s="5" t="s">
        <v>1811</v>
      </c>
    </row>
    <row r="906" spans="1:6" x14ac:dyDescent="0.2">
      <c r="A906" s="5" t="s">
        <v>1812</v>
      </c>
      <c r="B906" s="6" t="s">
        <v>5</v>
      </c>
      <c r="C906" s="6" t="s">
        <v>5</v>
      </c>
      <c r="D906" s="6" t="s">
        <v>6831</v>
      </c>
      <c r="E906" s="6" t="s">
        <v>80</v>
      </c>
      <c r="F906" s="5" t="s">
        <v>1813</v>
      </c>
    </row>
    <row r="907" spans="1:6" x14ac:dyDescent="0.2">
      <c r="A907" s="5" t="s">
        <v>1814</v>
      </c>
      <c r="B907" s="6" t="s">
        <v>5</v>
      </c>
      <c r="C907" s="6" t="s">
        <v>5</v>
      </c>
      <c r="D907" s="6" t="s">
        <v>6831</v>
      </c>
      <c r="E907" s="6" t="s">
        <v>80</v>
      </c>
      <c r="F907" s="5" t="s">
        <v>1815</v>
      </c>
    </row>
    <row r="908" spans="1:6" x14ac:dyDescent="0.2">
      <c r="A908" s="5" t="s">
        <v>1816</v>
      </c>
      <c r="B908" s="6" t="s">
        <v>5</v>
      </c>
      <c r="C908" s="6" t="s">
        <v>5</v>
      </c>
      <c r="D908" s="6" t="s">
        <v>6831</v>
      </c>
      <c r="E908" s="6" t="s">
        <v>80</v>
      </c>
      <c r="F908" s="5" t="s">
        <v>1817</v>
      </c>
    </row>
    <row r="909" spans="1:6" x14ac:dyDescent="0.2">
      <c r="A909" s="5" t="s">
        <v>1818</v>
      </c>
      <c r="B909" s="6" t="s">
        <v>5</v>
      </c>
      <c r="C909" s="6" t="s">
        <v>5</v>
      </c>
      <c r="D909" s="6" t="s">
        <v>6831</v>
      </c>
      <c r="E909" s="6" t="s">
        <v>80</v>
      </c>
      <c r="F909" s="5" t="s">
        <v>1819</v>
      </c>
    </row>
    <row r="910" spans="1:6" x14ac:dyDescent="0.2">
      <c r="A910" s="5" t="s">
        <v>1820</v>
      </c>
      <c r="B910" s="6" t="s">
        <v>5</v>
      </c>
      <c r="C910" s="6" t="s">
        <v>5</v>
      </c>
      <c r="D910" s="6" t="s">
        <v>6831</v>
      </c>
      <c r="E910" s="6" t="s">
        <v>80</v>
      </c>
      <c r="F910" s="5" t="s">
        <v>1821</v>
      </c>
    </row>
    <row r="911" spans="1:6" x14ac:dyDescent="0.2">
      <c r="A911" s="5" t="s">
        <v>1822</v>
      </c>
      <c r="B911" s="6" t="s">
        <v>5</v>
      </c>
      <c r="C911" s="6" t="s">
        <v>5</v>
      </c>
      <c r="D911" s="6" t="s">
        <v>6831</v>
      </c>
      <c r="E911" s="6" t="s">
        <v>80</v>
      </c>
      <c r="F911" s="5" t="s">
        <v>1823</v>
      </c>
    </row>
    <row r="912" spans="1:6" x14ac:dyDescent="0.2">
      <c r="A912" s="5" t="s">
        <v>1824</v>
      </c>
      <c r="B912" s="6" t="s">
        <v>5</v>
      </c>
      <c r="C912" s="6" t="s">
        <v>5</v>
      </c>
      <c r="D912" s="6" t="s">
        <v>6831</v>
      </c>
      <c r="E912" s="6" t="s">
        <v>80</v>
      </c>
      <c r="F912" s="5" t="s">
        <v>1825</v>
      </c>
    </row>
    <row r="913" spans="1:6" x14ac:dyDescent="0.2">
      <c r="A913" s="5" t="s">
        <v>1826</v>
      </c>
      <c r="B913" s="6" t="s">
        <v>5</v>
      </c>
      <c r="C913" s="6" t="s">
        <v>5</v>
      </c>
      <c r="D913" s="6" t="s">
        <v>6831</v>
      </c>
      <c r="E913" s="6" t="s">
        <v>80</v>
      </c>
      <c r="F913" s="5" t="s">
        <v>1827</v>
      </c>
    </row>
    <row r="914" spans="1:6" x14ac:dyDescent="0.2">
      <c r="A914" s="5" t="s">
        <v>1828</v>
      </c>
      <c r="B914" s="6" t="s">
        <v>5</v>
      </c>
      <c r="C914" s="6" t="s">
        <v>5</v>
      </c>
      <c r="D914" s="6" t="s">
        <v>6831</v>
      </c>
      <c r="E914" s="6" t="s">
        <v>80</v>
      </c>
      <c r="F914" s="5" t="s">
        <v>1829</v>
      </c>
    </row>
    <row r="915" spans="1:6" x14ac:dyDescent="0.2">
      <c r="A915" s="5" t="s">
        <v>1830</v>
      </c>
      <c r="B915" s="6" t="s">
        <v>5</v>
      </c>
      <c r="C915" s="6" t="s">
        <v>5</v>
      </c>
      <c r="D915" s="6" t="s">
        <v>6831</v>
      </c>
      <c r="E915" s="6" t="s">
        <v>80</v>
      </c>
      <c r="F915" s="5" t="s">
        <v>1831</v>
      </c>
    </row>
    <row r="916" spans="1:6" x14ac:dyDescent="0.2">
      <c r="A916" s="5" t="s">
        <v>1832</v>
      </c>
      <c r="B916" s="6" t="s">
        <v>5</v>
      </c>
      <c r="C916" s="6" t="s">
        <v>5</v>
      </c>
      <c r="D916" s="6" t="s">
        <v>6831</v>
      </c>
      <c r="E916" s="6" t="s">
        <v>80</v>
      </c>
      <c r="F916" s="5" t="s">
        <v>1833</v>
      </c>
    </row>
    <row r="917" spans="1:6" x14ac:dyDescent="0.2">
      <c r="A917" s="5" t="s">
        <v>1834</v>
      </c>
      <c r="B917" s="6" t="s">
        <v>5</v>
      </c>
      <c r="C917" s="6" t="s">
        <v>5</v>
      </c>
      <c r="D917" s="6" t="s">
        <v>6831</v>
      </c>
      <c r="E917" s="6" t="s">
        <v>80</v>
      </c>
      <c r="F917" s="5" t="s">
        <v>1835</v>
      </c>
    </row>
    <row r="918" spans="1:6" x14ac:dyDescent="0.2">
      <c r="A918" s="5" t="s">
        <v>1836</v>
      </c>
      <c r="B918" s="6" t="s">
        <v>5</v>
      </c>
      <c r="C918" s="6" t="s">
        <v>5</v>
      </c>
      <c r="D918" s="6" t="s">
        <v>6831</v>
      </c>
      <c r="E918" s="6" t="s">
        <v>80</v>
      </c>
      <c r="F918" s="5" t="s">
        <v>1837</v>
      </c>
    </row>
    <row r="919" spans="1:6" x14ac:dyDescent="0.2">
      <c r="A919" s="5" t="s">
        <v>1838</v>
      </c>
      <c r="B919" s="6" t="s">
        <v>5</v>
      </c>
      <c r="C919" s="6" t="s">
        <v>5</v>
      </c>
      <c r="D919" s="6" t="s">
        <v>6831</v>
      </c>
      <c r="E919" s="6" t="s">
        <v>80</v>
      </c>
      <c r="F919" s="5" t="s">
        <v>1839</v>
      </c>
    </row>
    <row r="920" spans="1:6" x14ac:dyDescent="0.2">
      <c r="A920" s="5" t="s">
        <v>1840</v>
      </c>
      <c r="B920" s="6" t="s">
        <v>5</v>
      </c>
      <c r="C920" s="6" t="s">
        <v>5</v>
      </c>
      <c r="D920" s="6" t="s">
        <v>6831</v>
      </c>
      <c r="E920" s="6" t="s">
        <v>80</v>
      </c>
      <c r="F920" s="5" t="s">
        <v>1841</v>
      </c>
    </row>
    <row r="921" spans="1:6" x14ac:dyDescent="0.2">
      <c r="A921" s="5" t="s">
        <v>1842</v>
      </c>
      <c r="B921" s="6" t="s">
        <v>5</v>
      </c>
      <c r="C921" s="6" t="s">
        <v>5</v>
      </c>
      <c r="D921" s="6" t="s">
        <v>6831</v>
      </c>
      <c r="E921" s="6" t="s">
        <v>80</v>
      </c>
      <c r="F921" s="5" t="s">
        <v>1843</v>
      </c>
    </row>
    <row r="922" spans="1:6" x14ac:dyDescent="0.2">
      <c r="A922" s="5" t="s">
        <v>1844</v>
      </c>
      <c r="B922" s="6" t="s">
        <v>5</v>
      </c>
      <c r="C922" s="6" t="s">
        <v>5</v>
      </c>
      <c r="D922" s="6" t="s">
        <v>6831</v>
      </c>
      <c r="E922" s="6" t="s">
        <v>80</v>
      </c>
      <c r="F922" s="5" t="s">
        <v>1845</v>
      </c>
    </row>
    <row r="923" spans="1:6" x14ac:dyDescent="0.2">
      <c r="A923" s="5" t="s">
        <v>1846</v>
      </c>
      <c r="B923" s="6" t="s">
        <v>5</v>
      </c>
      <c r="C923" s="6" t="s">
        <v>5</v>
      </c>
      <c r="D923" s="6" t="s">
        <v>6831</v>
      </c>
      <c r="E923" s="6" t="s">
        <v>80</v>
      </c>
      <c r="F923" s="5" t="s">
        <v>1847</v>
      </c>
    </row>
    <row r="924" spans="1:6" x14ac:dyDescent="0.2">
      <c r="A924" s="5" t="s">
        <v>1848</v>
      </c>
      <c r="B924" s="6" t="s">
        <v>5</v>
      </c>
      <c r="C924" s="6" t="s">
        <v>5</v>
      </c>
      <c r="D924" s="6" t="s">
        <v>6831</v>
      </c>
      <c r="E924" s="6" t="s">
        <v>80</v>
      </c>
      <c r="F924" s="5" t="s">
        <v>1849</v>
      </c>
    </row>
    <row r="925" spans="1:6" x14ac:dyDescent="0.2">
      <c r="A925" s="5" t="s">
        <v>1850</v>
      </c>
      <c r="B925" s="6" t="s">
        <v>5</v>
      </c>
      <c r="C925" s="6" t="s">
        <v>5</v>
      </c>
      <c r="D925" s="6" t="s">
        <v>6831</v>
      </c>
      <c r="E925" s="6" t="s">
        <v>80</v>
      </c>
      <c r="F925" s="5" t="s">
        <v>1851</v>
      </c>
    </row>
    <row r="926" spans="1:6" x14ac:dyDescent="0.2">
      <c r="A926" s="5" t="s">
        <v>1852</v>
      </c>
      <c r="B926" s="6" t="s">
        <v>5</v>
      </c>
      <c r="C926" s="6" t="s">
        <v>5</v>
      </c>
      <c r="D926" s="6" t="s">
        <v>6831</v>
      </c>
      <c r="E926" s="6" t="s">
        <v>80</v>
      </c>
      <c r="F926" s="5" t="s">
        <v>1853</v>
      </c>
    </row>
    <row r="927" spans="1:6" x14ac:dyDescent="0.2">
      <c r="A927" s="5" t="s">
        <v>1854</v>
      </c>
      <c r="B927" s="6" t="s">
        <v>5</v>
      </c>
      <c r="C927" s="6" t="s">
        <v>5</v>
      </c>
      <c r="D927" s="6" t="s">
        <v>6831</v>
      </c>
      <c r="E927" s="6" t="s">
        <v>80</v>
      </c>
      <c r="F927" s="5" t="s">
        <v>1855</v>
      </c>
    </row>
    <row r="928" spans="1:6" x14ac:dyDescent="0.2">
      <c r="A928" s="5" t="s">
        <v>1856</v>
      </c>
      <c r="B928" s="6" t="s">
        <v>5</v>
      </c>
      <c r="C928" s="6" t="s">
        <v>5</v>
      </c>
      <c r="D928" s="6" t="s">
        <v>6831</v>
      </c>
      <c r="E928" s="6" t="s">
        <v>80</v>
      </c>
      <c r="F928" s="5" t="s">
        <v>1857</v>
      </c>
    </row>
    <row r="929" spans="1:6" x14ac:dyDescent="0.2">
      <c r="A929" s="5" t="s">
        <v>1858</v>
      </c>
      <c r="B929" s="6" t="s">
        <v>5</v>
      </c>
      <c r="C929" s="6" t="s">
        <v>5</v>
      </c>
      <c r="D929" s="6" t="s">
        <v>6831</v>
      </c>
      <c r="E929" s="6" t="s">
        <v>80</v>
      </c>
      <c r="F929" s="5" t="s">
        <v>1859</v>
      </c>
    </row>
    <row r="930" spans="1:6" x14ac:dyDescent="0.2">
      <c r="A930" s="5" t="s">
        <v>1860</v>
      </c>
      <c r="B930" s="6" t="s">
        <v>5</v>
      </c>
      <c r="C930" s="6" t="s">
        <v>5</v>
      </c>
      <c r="D930" s="6" t="s">
        <v>6831</v>
      </c>
      <c r="E930" s="6" t="s">
        <v>80</v>
      </c>
      <c r="F930" s="5" t="s">
        <v>1861</v>
      </c>
    </row>
    <row r="931" spans="1:6" x14ac:dyDescent="0.2">
      <c r="A931" s="5" t="s">
        <v>1862</v>
      </c>
      <c r="B931" s="6" t="s">
        <v>5</v>
      </c>
      <c r="C931" s="6" t="s">
        <v>5</v>
      </c>
      <c r="D931" s="6" t="s">
        <v>6831</v>
      </c>
      <c r="E931" s="6" t="s">
        <v>80</v>
      </c>
      <c r="F931" s="5" t="s">
        <v>1863</v>
      </c>
    </row>
    <row r="932" spans="1:6" x14ac:dyDescent="0.2">
      <c r="A932" s="5" t="s">
        <v>1864</v>
      </c>
      <c r="B932" s="6" t="s">
        <v>5</v>
      </c>
      <c r="C932" s="6" t="s">
        <v>5</v>
      </c>
      <c r="D932" s="6" t="s">
        <v>6831</v>
      </c>
      <c r="E932" s="6" t="s">
        <v>80</v>
      </c>
      <c r="F932" s="5" t="s">
        <v>1865</v>
      </c>
    </row>
    <row r="933" spans="1:6" x14ac:dyDescent="0.2">
      <c r="A933" s="5" t="s">
        <v>1866</v>
      </c>
      <c r="B933" s="6" t="s">
        <v>5</v>
      </c>
      <c r="C933" s="6" t="s">
        <v>5</v>
      </c>
      <c r="D933" s="6" t="s">
        <v>6831</v>
      </c>
      <c r="E933" s="6" t="s">
        <v>80</v>
      </c>
      <c r="F933" s="5" t="s">
        <v>1867</v>
      </c>
    </row>
    <row r="934" spans="1:6" x14ac:dyDescent="0.2">
      <c r="A934" s="5" t="s">
        <v>1868</v>
      </c>
      <c r="B934" s="6" t="s">
        <v>5</v>
      </c>
      <c r="C934" s="6" t="s">
        <v>5</v>
      </c>
      <c r="D934" s="6" t="s">
        <v>6831</v>
      </c>
      <c r="E934" s="6" t="s">
        <v>80</v>
      </c>
      <c r="F934" s="5" t="s">
        <v>1869</v>
      </c>
    </row>
    <row r="935" spans="1:6" x14ac:dyDescent="0.2">
      <c r="A935" s="5" t="s">
        <v>1870</v>
      </c>
      <c r="B935" s="6" t="s">
        <v>5</v>
      </c>
      <c r="C935" s="6" t="s">
        <v>5</v>
      </c>
      <c r="D935" s="6" t="s">
        <v>6831</v>
      </c>
      <c r="E935" s="6" t="s">
        <v>80</v>
      </c>
      <c r="F935" s="5" t="s">
        <v>1871</v>
      </c>
    </row>
    <row r="936" spans="1:6" x14ac:dyDescent="0.2">
      <c r="A936" s="5" t="s">
        <v>1872</v>
      </c>
      <c r="B936" s="6" t="s">
        <v>5</v>
      </c>
      <c r="C936" s="6" t="s">
        <v>5</v>
      </c>
      <c r="D936" s="6" t="s">
        <v>6831</v>
      </c>
      <c r="E936" s="6" t="s">
        <v>80</v>
      </c>
      <c r="F936" s="5" t="s">
        <v>1873</v>
      </c>
    </row>
    <row r="937" spans="1:6" x14ac:dyDescent="0.2">
      <c r="A937" s="5" t="s">
        <v>1874</v>
      </c>
      <c r="B937" s="6" t="s">
        <v>5</v>
      </c>
      <c r="C937" s="6" t="s">
        <v>5</v>
      </c>
      <c r="D937" s="6" t="s">
        <v>6831</v>
      </c>
      <c r="E937" s="6" t="s">
        <v>80</v>
      </c>
      <c r="F937" s="5" t="s">
        <v>1875</v>
      </c>
    </row>
    <row r="938" spans="1:6" x14ac:dyDescent="0.2">
      <c r="A938" s="5" t="s">
        <v>1876</v>
      </c>
      <c r="B938" s="6" t="s">
        <v>5</v>
      </c>
      <c r="C938" s="6" t="s">
        <v>5</v>
      </c>
      <c r="D938" s="6" t="s">
        <v>6831</v>
      </c>
      <c r="E938" s="6" t="s">
        <v>80</v>
      </c>
      <c r="F938" s="5" t="s">
        <v>1877</v>
      </c>
    </row>
    <row r="939" spans="1:6" x14ac:dyDescent="0.2">
      <c r="A939" s="5" t="s">
        <v>1878</v>
      </c>
      <c r="B939" s="6" t="s">
        <v>5</v>
      </c>
      <c r="C939" s="6" t="s">
        <v>5</v>
      </c>
      <c r="D939" s="6" t="s">
        <v>6831</v>
      </c>
      <c r="E939" s="6" t="s">
        <v>80</v>
      </c>
      <c r="F939" s="5" t="s">
        <v>1879</v>
      </c>
    </row>
    <row r="940" spans="1:6" x14ac:dyDescent="0.2">
      <c r="A940" s="5" t="s">
        <v>1880</v>
      </c>
      <c r="B940" s="6" t="s">
        <v>5</v>
      </c>
      <c r="C940" s="6" t="s">
        <v>5</v>
      </c>
      <c r="D940" s="6" t="s">
        <v>6831</v>
      </c>
      <c r="E940" s="6" t="s">
        <v>80</v>
      </c>
      <c r="F940" s="5" t="s">
        <v>1881</v>
      </c>
    </row>
    <row r="941" spans="1:6" x14ac:dyDescent="0.2">
      <c r="A941" s="5" t="s">
        <v>1882</v>
      </c>
      <c r="B941" s="6" t="s">
        <v>5</v>
      </c>
      <c r="C941" s="6" t="s">
        <v>5</v>
      </c>
      <c r="D941" s="6" t="s">
        <v>6831</v>
      </c>
      <c r="E941" s="6" t="s">
        <v>80</v>
      </c>
      <c r="F941" s="5" t="s">
        <v>1883</v>
      </c>
    </row>
    <row r="942" spans="1:6" x14ac:dyDescent="0.2">
      <c r="A942" s="5" t="s">
        <v>1884</v>
      </c>
      <c r="B942" s="6" t="s">
        <v>5</v>
      </c>
      <c r="C942" s="6" t="s">
        <v>5</v>
      </c>
      <c r="D942" s="6" t="s">
        <v>6831</v>
      </c>
      <c r="E942" s="6" t="s">
        <v>80</v>
      </c>
      <c r="F942" s="5" t="s">
        <v>1885</v>
      </c>
    </row>
    <row r="943" spans="1:6" x14ac:dyDescent="0.2">
      <c r="A943" s="5" t="s">
        <v>1886</v>
      </c>
      <c r="B943" s="6" t="s">
        <v>5</v>
      </c>
      <c r="C943" s="6" t="s">
        <v>5</v>
      </c>
      <c r="D943" s="6" t="s">
        <v>6831</v>
      </c>
      <c r="E943" s="6" t="s">
        <v>80</v>
      </c>
      <c r="F943" s="5" t="s">
        <v>1887</v>
      </c>
    </row>
    <row r="944" spans="1:6" x14ac:dyDescent="0.2">
      <c r="A944" s="5" t="s">
        <v>1888</v>
      </c>
      <c r="B944" s="6" t="s">
        <v>5</v>
      </c>
      <c r="C944" s="6" t="s">
        <v>5</v>
      </c>
      <c r="D944" s="6" t="s">
        <v>6831</v>
      </c>
      <c r="E944" s="6" t="s">
        <v>80</v>
      </c>
      <c r="F944" s="5" t="s">
        <v>1889</v>
      </c>
    </row>
    <row r="945" spans="1:6" x14ac:dyDescent="0.2">
      <c r="A945" s="5" t="s">
        <v>1890</v>
      </c>
      <c r="B945" s="6" t="s">
        <v>5</v>
      </c>
      <c r="C945" s="6" t="s">
        <v>5</v>
      </c>
      <c r="D945" s="6" t="s">
        <v>6831</v>
      </c>
      <c r="E945" s="6" t="s">
        <v>80</v>
      </c>
      <c r="F945" s="5" t="s">
        <v>1891</v>
      </c>
    </row>
    <row r="946" spans="1:6" x14ac:dyDescent="0.2">
      <c r="A946" s="5" t="s">
        <v>1892</v>
      </c>
      <c r="B946" s="6" t="s">
        <v>5</v>
      </c>
      <c r="C946" s="6" t="s">
        <v>5</v>
      </c>
      <c r="D946" s="6" t="s">
        <v>6831</v>
      </c>
      <c r="E946" s="6" t="s">
        <v>80</v>
      </c>
      <c r="F946" s="5" t="s">
        <v>1893</v>
      </c>
    </row>
    <row r="947" spans="1:6" x14ac:dyDescent="0.2">
      <c r="A947" s="5" t="s">
        <v>1894</v>
      </c>
      <c r="B947" s="6" t="s">
        <v>5</v>
      </c>
      <c r="C947" s="6" t="s">
        <v>5</v>
      </c>
      <c r="D947" s="6" t="s">
        <v>6831</v>
      </c>
      <c r="E947" s="6" t="s">
        <v>80</v>
      </c>
      <c r="F947" s="5" t="s">
        <v>1895</v>
      </c>
    </row>
    <row r="948" spans="1:6" x14ac:dyDescent="0.2">
      <c r="A948" s="5" t="s">
        <v>1896</v>
      </c>
      <c r="B948" s="6" t="s">
        <v>5</v>
      </c>
      <c r="C948" s="6" t="s">
        <v>5</v>
      </c>
      <c r="D948" s="6" t="s">
        <v>6831</v>
      </c>
      <c r="E948" s="6" t="s">
        <v>80</v>
      </c>
      <c r="F948" s="5" t="s">
        <v>1897</v>
      </c>
    </row>
    <row r="949" spans="1:6" x14ac:dyDescent="0.2">
      <c r="A949" s="5" t="s">
        <v>1898</v>
      </c>
      <c r="B949" s="6" t="s">
        <v>5</v>
      </c>
      <c r="C949" s="6" t="s">
        <v>5</v>
      </c>
      <c r="D949" s="6" t="s">
        <v>6831</v>
      </c>
      <c r="E949" s="6" t="s">
        <v>80</v>
      </c>
      <c r="F949" s="5" t="s">
        <v>1899</v>
      </c>
    </row>
    <row r="950" spans="1:6" x14ac:dyDescent="0.2">
      <c r="A950" s="5" t="s">
        <v>1900</v>
      </c>
      <c r="B950" s="6" t="s">
        <v>5</v>
      </c>
      <c r="C950" s="6" t="s">
        <v>5</v>
      </c>
      <c r="D950" s="6" t="s">
        <v>6831</v>
      </c>
      <c r="E950" s="6" t="s">
        <v>80</v>
      </c>
      <c r="F950" s="5" t="s">
        <v>1901</v>
      </c>
    </row>
    <row r="951" spans="1:6" x14ac:dyDescent="0.2">
      <c r="A951" s="5" t="s">
        <v>1902</v>
      </c>
      <c r="B951" s="6" t="s">
        <v>5</v>
      </c>
      <c r="C951" s="6" t="s">
        <v>5</v>
      </c>
      <c r="D951" s="6" t="s">
        <v>6831</v>
      </c>
      <c r="E951" s="6" t="s">
        <v>80</v>
      </c>
      <c r="F951" s="5" t="s">
        <v>1903</v>
      </c>
    </row>
    <row r="952" spans="1:6" x14ac:dyDescent="0.2">
      <c r="A952" s="5" t="s">
        <v>1904</v>
      </c>
      <c r="B952" s="6" t="s">
        <v>5</v>
      </c>
      <c r="C952" s="6" t="s">
        <v>5</v>
      </c>
      <c r="D952" s="6" t="s">
        <v>6831</v>
      </c>
      <c r="E952" s="6" t="s">
        <v>80</v>
      </c>
      <c r="F952" s="5" t="s">
        <v>1905</v>
      </c>
    </row>
    <row r="953" spans="1:6" x14ac:dyDescent="0.2">
      <c r="A953" s="5" t="s">
        <v>1906</v>
      </c>
      <c r="B953" s="6" t="s">
        <v>5</v>
      </c>
      <c r="C953" s="6" t="s">
        <v>5</v>
      </c>
      <c r="D953" s="6" t="s">
        <v>6831</v>
      </c>
      <c r="E953" s="6" t="s">
        <v>80</v>
      </c>
      <c r="F953" s="5" t="s">
        <v>1907</v>
      </c>
    </row>
    <row r="954" spans="1:6" x14ac:dyDescent="0.2">
      <c r="A954" s="5" t="s">
        <v>1908</v>
      </c>
      <c r="B954" s="6" t="s">
        <v>5</v>
      </c>
      <c r="C954" s="6" t="s">
        <v>5</v>
      </c>
      <c r="D954" s="6" t="s">
        <v>6831</v>
      </c>
      <c r="E954" s="6" t="s">
        <v>80</v>
      </c>
      <c r="F954" s="5" t="s">
        <v>1909</v>
      </c>
    </row>
    <row r="955" spans="1:6" x14ac:dyDescent="0.2">
      <c r="A955" s="5" t="s">
        <v>1910</v>
      </c>
      <c r="B955" s="6" t="s">
        <v>5</v>
      </c>
      <c r="C955" s="6" t="s">
        <v>5</v>
      </c>
      <c r="D955" s="6" t="s">
        <v>6831</v>
      </c>
      <c r="E955" s="6" t="s">
        <v>80</v>
      </c>
      <c r="F955" s="5" t="s">
        <v>1911</v>
      </c>
    </row>
    <row r="956" spans="1:6" x14ac:dyDescent="0.2">
      <c r="A956" s="5" t="s">
        <v>1912</v>
      </c>
      <c r="B956" s="6" t="s">
        <v>5</v>
      </c>
      <c r="C956" s="6" t="s">
        <v>5</v>
      </c>
      <c r="D956" s="6" t="s">
        <v>6831</v>
      </c>
      <c r="E956" s="6" t="s">
        <v>80</v>
      </c>
      <c r="F956" s="5" t="s">
        <v>1913</v>
      </c>
    </row>
    <row r="957" spans="1:6" x14ac:dyDescent="0.2">
      <c r="A957" s="5" t="s">
        <v>1914</v>
      </c>
      <c r="B957" s="6" t="s">
        <v>5</v>
      </c>
      <c r="C957" s="6" t="s">
        <v>5</v>
      </c>
      <c r="D957" s="6" t="s">
        <v>6831</v>
      </c>
      <c r="E957" s="6" t="s">
        <v>80</v>
      </c>
      <c r="F957" s="5" t="s">
        <v>1915</v>
      </c>
    </row>
    <row r="958" spans="1:6" x14ac:dyDescent="0.2">
      <c r="A958" s="5" t="s">
        <v>1916</v>
      </c>
      <c r="B958" s="6" t="s">
        <v>5</v>
      </c>
      <c r="C958" s="6" t="s">
        <v>5</v>
      </c>
      <c r="D958" s="6" t="s">
        <v>6831</v>
      </c>
      <c r="E958" s="6" t="s">
        <v>80</v>
      </c>
      <c r="F958" s="5" t="s">
        <v>1917</v>
      </c>
    </row>
    <row r="959" spans="1:6" x14ac:dyDescent="0.2">
      <c r="A959" s="5" t="s">
        <v>1918</v>
      </c>
      <c r="B959" s="6" t="s">
        <v>5</v>
      </c>
      <c r="C959" s="6" t="s">
        <v>5</v>
      </c>
      <c r="D959" s="6" t="s">
        <v>6831</v>
      </c>
      <c r="E959" s="6" t="s">
        <v>80</v>
      </c>
      <c r="F959" s="5" t="s">
        <v>1919</v>
      </c>
    </row>
    <row r="960" spans="1:6" x14ac:dyDescent="0.2">
      <c r="A960" s="5" t="s">
        <v>1920</v>
      </c>
      <c r="B960" s="6" t="s">
        <v>5</v>
      </c>
      <c r="C960" s="6" t="s">
        <v>5</v>
      </c>
      <c r="D960" s="6" t="s">
        <v>6831</v>
      </c>
      <c r="E960" s="6" t="s">
        <v>80</v>
      </c>
      <c r="F960" s="5" t="s">
        <v>1921</v>
      </c>
    </row>
    <row r="961" spans="1:6" x14ac:dyDescent="0.2">
      <c r="A961" s="5" t="s">
        <v>1922</v>
      </c>
      <c r="B961" s="6" t="s">
        <v>5</v>
      </c>
      <c r="C961" s="6" t="s">
        <v>5</v>
      </c>
      <c r="D961" s="6" t="s">
        <v>6831</v>
      </c>
      <c r="E961" s="6" t="s">
        <v>80</v>
      </c>
      <c r="F961" s="5" t="s">
        <v>1923</v>
      </c>
    </row>
    <row r="962" spans="1:6" x14ac:dyDescent="0.2">
      <c r="A962" s="5" t="s">
        <v>1924</v>
      </c>
      <c r="B962" s="6" t="s">
        <v>5</v>
      </c>
      <c r="C962" s="6" t="s">
        <v>5</v>
      </c>
      <c r="D962" s="6" t="s">
        <v>6831</v>
      </c>
      <c r="E962" s="6" t="s">
        <v>80</v>
      </c>
      <c r="F962" s="5" t="s">
        <v>1925</v>
      </c>
    </row>
    <row r="963" spans="1:6" x14ac:dyDescent="0.2">
      <c r="A963" s="5" t="s">
        <v>1926</v>
      </c>
      <c r="B963" s="6" t="s">
        <v>5</v>
      </c>
      <c r="C963" s="6" t="s">
        <v>5</v>
      </c>
      <c r="D963" s="6" t="s">
        <v>6831</v>
      </c>
      <c r="E963" s="6" t="s">
        <v>80</v>
      </c>
      <c r="F963" s="5" t="s">
        <v>1927</v>
      </c>
    </row>
    <row r="964" spans="1:6" x14ac:dyDescent="0.2">
      <c r="A964" s="5" t="s">
        <v>1928</v>
      </c>
      <c r="B964" s="6" t="s">
        <v>5</v>
      </c>
      <c r="C964" s="6" t="s">
        <v>5</v>
      </c>
      <c r="D964" s="6" t="s">
        <v>6831</v>
      </c>
      <c r="E964" s="6" t="s">
        <v>80</v>
      </c>
      <c r="F964" s="5" t="s">
        <v>1929</v>
      </c>
    </row>
    <row r="965" spans="1:6" x14ac:dyDescent="0.2">
      <c r="A965" s="5" t="s">
        <v>1930</v>
      </c>
      <c r="B965" s="6" t="s">
        <v>5</v>
      </c>
      <c r="C965" s="6" t="s">
        <v>5</v>
      </c>
      <c r="D965" s="6" t="s">
        <v>6831</v>
      </c>
      <c r="E965" s="6" t="s">
        <v>80</v>
      </c>
      <c r="F965" s="5" t="s">
        <v>1931</v>
      </c>
    </row>
    <row r="966" spans="1:6" x14ac:dyDescent="0.2">
      <c r="A966" s="5" t="s">
        <v>1932</v>
      </c>
      <c r="B966" s="6" t="s">
        <v>5</v>
      </c>
      <c r="C966" s="6" t="s">
        <v>5</v>
      </c>
      <c r="D966" s="6" t="s">
        <v>6831</v>
      </c>
      <c r="E966" s="6" t="s">
        <v>80</v>
      </c>
      <c r="F966" s="5" t="s">
        <v>1933</v>
      </c>
    </row>
    <row r="967" spans="1:6" x14ac:dyDescent="0.2">
      <c r="A967" s="5" t="s">
        <v>1934</v>
      </c>
      <c r="B967" s="6" t="s">
        <v>5</v>
      </c>
      <c r="C967" s="6" t="s">
        <v>5</v>
      </c>
      <c r="D967" s="6" t="s">
        <v>6831</v>
      </c>
      <c r="E967" s="6" t="s">
        <v>80</v>
      </c>
      <c r="F967" s="5" t="s">
        <v>1935</v>
      </c>
    </row>
    <row r="968" spans="1:6" x14ac:dyDescent="0.2">
      <c r="A968" s="5" t="s">
        <v>1936</v>
      </c>
      <c r="B968" s="6" t="s">
        <v>5</v>
      </c>
      <c r="C968" s="6" t="s">
        <v>5</v>
      </c>
      <c r="D968" s="6" t="s">
        <v>6831</v>
      </c>
      <c r="E968" s="6" t="s">
        <v>80</v>
      </c>
      <c r="F968" s="5" t="s">
        <v>1937</v>
      </c>
    </row>
    <row r="969" spans="1:6" x14ac:dyDescent="0.2">
      <c r="A969" s="5" t="s">
        <v>1938</v>
      </c>
      <c r="B969" s="6" t="s">
        <v>5</v>
      </c>
      <c r="C969" s="6" t="s">
        <v>5</v>
      </c>
      <c r="D969" s="6" t="s">
        <v>6831</v>
      </c>
      <c r="E969" s="6" t="s">
        <v>80</v>
      </c>
      <c r="F969" s="5" t="s">
        <v>1939</v>
      </c>
    </row>
    <row r="970" spans="1:6" x14ac:dyDescent="0.2">
      <c r="A970" s="5" t="s">
        <v>1940</v>
      </c>
      <c r="B970" s="6" t="s">
        <v>5</v>
      </c>
      <c r="C970" s="6" t="s">
        <v>5</v>
      </c>
      <c r="D970" s="6" t="s">
        <v>6831</v>
      </c>
      <c r="E970" s="6" t="s">
        <v>80</v>
      </c>
      <c r="F970" s="5" t="s">
        <v>1941</v>
      </c>
    </row>
    <row r="971" spans="1:6" x14ac:dyDescent="0.2">
      <c r="A971" s="5" t="s">
        <v>1942</v>
      </c>
      <c r="B971" s="6" t="s">
        <v>5</v>
      </c>
      <c r="C971" s="6" t="s">
        <v>5</v>
      </c>
      <c r="D971" s="6" t="s">
        <v>6831</v>
      </c>
      <c r="E971" s="6" t="s">
        <v>80</v>
      </c>
      <c r="F971" s="5" t="s">
        <v>1943</v>
      </c>
    </row>
    <row r="972" spans="1:6" x14ac:dyDescent="0.2">
      <c r="A972" s="5" t="s">
        <v>1944</v>
      </c>
      <c r="B972" s="6" t="s">
        <v>5</v>
      </c>
      <c r="C972" s="6" t="s">
        <v>5</v>
      </c>
      <c r="D972" s="6" t="s">
        <v>6831</v>
      </c>
      <c r="E972" s="6" t="s">
        <v>80</v>
      </c>
      <c r="F972" s="5" t="s">
        <v>1945</v>
      </c>
    </row>
    <row r="973" spans="1:6" x14ac:dyDescent="0.2">
      <c r="A973" s="5" t="s">
        <v>1946</v>
      </c>
      <c r="B973" s="6" t="s">
        <v>5</v>
      </c>
      <c r="C973" s="6" t="s">
        <v>5</v>
      </c>
      <c r="D973" s="6" t="s">
        <v>6831</v>
      </c>
      <c r="E973" s="6" t="s">
        <v>80</v>
      </c>
      <c r="F973" s="5" t="s">
        <v>1947</v>
      </c>
    </row>
    <row r="974" spans="1:6" x14ac:dyDescent="0.2">
      <c r="A974" s="5" t="s">
        <v>1948</v>
      </c>
      <c r="B974" s="6" t="s">
        <v>5</v>
      </c>
      <c r="C974" s="6" t="s">
        <v>5</v>
      </c>
      <c r="D974" s="6" t="s">
        <v>6831</v>
      </c>
      <c r="E974" s="6" t="s">
        <v>80</v>
      </c>
      <c r="F974" s="5" t="s">
        <v>1949</v>
      </c>
    </row>
    <row r="975" spans="1:6" x14ac:dyDescent="0.2">
      <c r="A975" s="5" t="s">
        <v>1950</v>
      </c>
      <c r="B975" s="6" t="s">
        <v>5</v>
      </c>
      <c r="C975" s="6" t="s">
        <v>5</v>
      </c>
      <c r="D975" s="6" t="s">
        <v>6831</v>
      </c>
      <c r="E975" s="6" t="s">
        <v>80</v>
      </c>
      <c r="F975" s="5" t="s">
        <v>1951</v>
      </c>
    </row>
    <row r="976" spans="1:6" x14ac:dyDescent="0.2">
      <c r="A976" s="5" t="s">
        <v>1952</v>
      </c>
      <c r="B976" s="6" t="s">
        <v>5</v>
      </c>
      <c r="C976" s="6" t="s">
        <v>5</v>
      </c>
      <c r="D976" s="6" t="s">
        <v>6831</v>
      </c>
      <c r="E976" s="6" t="s">
        <v>80</v>
      </c>
      <c r="F976" s="5" t="s">
        <v>1953</v>
      </c>
    </row>
    <row r="977" spans="1:6" x14ac:dyDescent="0.2">
      <c r="A977" s="5" t="s">
        <v>1954</v>
      </c>
      <c r="B977" s="6" t="s">
        <v>5</v>
      </c>
      <c r="C977" s="6" t="s">
        <v>5</v>
      </c>
      <c r="D977" s="6" t="s">
        <v>6831</v>
      </c>
      <c r="E977" s="6" t="s">
        <v>80</v>
      </c>
      <c r="F977" s="5" t="s">
        <v>1955</v>
      </c>
    </row>
    <row r="978" spans="1:6" x14ac:dyDescent="0.2">
      <c r="A978" s="5" t="s">
        <v>1956</v>
      </c>
      <c r="B978" s="6" t="s">
        <v>5</v>
      </c>
      <c r="C978" s="6" t="s">
        <v>5</v>
      </c>
      <c r="D978" s="6" t="s">
        <v>6831</v>
      </c>
      <c r="E978" s="6" t="s">
        <v>80</v>
      </c>
      <c r="F978" s="5" t="s">
        <v>1957</v>
      </c>
    </row>
    <row r="979" spans="1:6" x14ac:dyDescent="0.2">
      <c r="A979" s="5" t="s">
        <v>1958</v>
      </c>
      <c r="B979" s="6" t="s">
        <v>5</v>
      </c>
      <c r="C979" s="6" t="s">
        <v>5</v>
      </c>
      <c r="D979" s="6" t="s">
        <v>6831</v>
      </c>
      <c r="E979" s="6" t="s">
        <v>80</v>
      </c>
      <c r="F979" s="5" t="s">
        <v>1959</v>
      </c>
    </row>
    <row r="980" spans="1:6" x14ac:dyDescent="0.2">
      <c r="A980" s="5" t="s">
        <v>1960</v>
      </c>
      <c r="B980" s="6" t="s">
        <v>5</v>
      </c>
      <c r="C980" s="6" t="s">
        <v>5</v>
      </c>
      <c r="D980" s="6" t="s">
        <v>6831</v>
      </c>
      <c r="E980" s="6" t="s">
        <v>80</v>
      </c>
      <c r="F980" s="5" t="s">
        <v>1961</v>
      </c>
    </row>
    <row r="981" spans="1:6" x14ac:dyDescent="0.2">
      <c r="A981" s="5" t="s">
        <v>1962</v>
      </c>
      <c r="B981" s="6" t="s">
        <v>5</v>
      </c>
      <c r="C981" s="6" t="s">
        <v>5</v>
      </c>
      <c r="D981" s="6" t="s">
        <v>6831</v>
      </c>
      <c r="E981" s="6" t="s">
        <v>80</v>
      </c>
      <c r="F981" s="5" t="s">
        <v>1963</v>
      </c>
    </row>
    <row r="982" spans="1:6" x14ac:dyDescent="0.2">
      <c r="A982" s="5" t="s">
        <v>1964</v>
      </c>
      <c r="B982" s="6" t="s">
        <v>5</v>
      </c>
      <c r="C982" s="6" t="s">
        <v>5</v>
      </c>
      <c r="D982" s="6" t="s">
        <v>6831</v>
      </c>
      <c r="E982" s="6" t="s">
        <v>80</v>
      </c>
      <c r="F982" s="5" t="s">
        <v>1965</v>
      </c>
    </row>
    <row r="983" spans="1:6" x14ac:dyDescent="0.2">
      <c r="A983" s="5" t="s">
        <v>1966</v>
      </c>
      <c r="B983" s="6" t="s">
        <v>5</v>
      </c>
      <c r="C983" s="6" t="s">
        <v>5</v>
      </c>
      <c r="D983" s="6" t="s">
        <v>6831</v>
      </c>
      <c r="E983" s="6" t="s">
        <v>80</v>
      </c>
      <c r="F983" s="5" t="s">
        <v>1967</v>
      </c>
    </row>
    <row r="984" spans="1:6" x14ac:dyDescent="0.2">
      <c r="A984" s="5" t="s">
        <v>1968</v>
      </c>
      <c r="B984" s="6" t="s">
        <v>5</v>
      </c>
      <c r="C984" s="6" t="s">
        <v>5</v>
      </c>
      <c r="D984" s="6" t="s">
        <v>6831</v>
      </c>
      <c r="E984" s="6" t="s">
        <v>80</v>
      </c>
      <c r="F984" s="5" t="s">
        <v>1969</v>
      </c>
    </row>
    <row r="985" spans="1:6" x14ac:dyDescent="0.2">
      <c r="A985" s="5" t="s">
        <v>1970</v>
      </c>
      <c r="B985" s="6" t="s">
        <v>5</v>
      </c>
      <c r="C985" s="6" t="s">
        <v>5</v>
      </c>
      <c r="D985" s="6" t="s">
        <v>6831</v>
      </c>
      <c r="E985" s="6" t="s">
        <v>80</v>
      </c>
      <c r="F985" s="5" t="s">
        <v>1971</v>
      </c>
    </row>
    <row r="986" spans="1:6" x14ac:dyDescent="0.2">
      <c r="A986" s="5" t="s">
        <v>1972</v>
      </c>
      <c r="B986" s="6" t="s">
        <v>5</v>
      </c>
      <c r="C986" s="6" t="s">
        <v>5</v>
      </c>
      <c r="D986" s="6" t="s">
        <v>6831</v>
      </c>
      <c r="E986" s="6" t="s">
        <v>80</v>
      </c>
      <c r="F986" s="5" t="s">
        <v>1973</v>
      </c>
    </row>
    <row r="987" spans="1:6" x14ac:dyDescent="0.2">
      <c r="A987" s="5" t="s">
        <v>1974</v>
      </c>
      <c r="B987" s="6" t="s">
        <v>5</v>
      </c>
      <c r="C987" s="6" t="s">
        <v>5</v>
      </c>
      <c r="D987" s="6" t="s">
        <v>6831</v>
      </c>
      <c r="E987" s="6" t="s">
        <v>80</v>
      </c>
      <c r="F987" s="5" t="s">
        <v>1975</v>
      </c>
    </row>
    <row r="988" spans="1:6" x14ac:dyDescent="0.2">
      <c r="A988" s="5" t="s">
        <v>1976</v>
      </c>
      <c r="B988" s="6" t="s">
        <v>5</v>
      </c>
      <c r="C988" s="6" t="s">
        <v>5</v>
      </c>
      <c r="D988" s="6" t="s">
        <v>6831</v>
      </c>
      <c r="E988" s="6" t="s">
        <v>80</v>
      </c>
      <c r="F988" s="5" t="s">
        <v>1977</v>
      </c>
    </row>
    <row r="989" spans="1:6" x14ac:dyDescent="0.2">
      <c r="A989" s="5" t="s">
        <v>1978</v>
      </c>
      <c r="B989" s="6" t="s">
        <v>5</v>
      </c>
      <c r="C989" s="6" t="s">
        <v>5</v>
      </c>
      <c r="D989" s="6" t="s">
        <v>6831</v>
      </c>
      <c r="E989" s="6" t="s">
        <v>80</v>
      </c>
      <c r="F989" s="5" t="s">
        <v>1979</v>
      </c>
    </row>
    <row r="990" spans="1:6" x14ac:dyDescent="0.2">
      <c r="A990" s="5" t="s">
        <v>1980</v>
      </c>
      <c r="B990" s="6" t="s">
        <v>5</v>
      </c>
      <c r="C990" s="6" t="s">
        <v>5</v>
      </c>
      <c r="D990" s="6" t="s">
        <v>6831</v>
      </c>
      <c r="E990" s="6" t="s">
        <v>80</v>
      </c>
      <c r="F990" s="5" t="s">
        <v>1981</v>
      </c>
    </row>
    <row r="991" spans="1:6" x14ac:dyDescent="0.2">
      <c r="A991" s="5" t="s">
        <v>1982</v>
      </c>
      <c r="B991" s="6" t="s">
        <v>5</v>
      </c>
      <c r="C991" s="6" t="s">
        <v>5</v>
      </c>
      <c r="D991" s="6" t="s">
        <v>6831</v>
      </c>
      <c r="E991" s="6" t="s">
        <v>80</v>
      </c>
      <c r="F991" s="5" t="s">
        <v>1983</v>
      </c>
    </row>
    <row r="992" spans="1:6" x14ac:dyDescent="0.2">
      <c r="A992" s="5" t="s">
        <v>1984</v>
      </c>
      <c r="B992" s="6" t="s">
        <v>5</v>
      </c>
      <c r="C992" s="6" t="s">
        <v>5</v>
      </c>
      <c r="D992" s="6" t="s">
        <v>6831</v>
      </c>
      <c r="E992" s="6" t="s">
        <v>80</v>
      </c>
      <c r="F992" s="5" t="s">
        <v>1985</v>
      </c>
    </row>
    <row r="993" spans="1:6" x14ac:dyDescent="0.2">
      <c r="A993" s="5" t="s">
        <v>1986</v>
      </c>
      <c r="B993" s="6" t="s">
        <v>5</v>
      </c>
      <c r="C993" s="6" t="s">
        <v>5</v>
      </c>
      <c r="D993" s="6" t="s">
        <v>6831</v>
      </c>
      <c r="E993" s="6" t="s">
        <v>80</v>
      </c>
      <c r="F993" s="5" t="s">
        <v>1987</v>
      </c>
    </row>
    <row r="994" spans="1:6" x14ac:dyDescent="0.2">
      <c r="A994" s="5" t="s">
        <v>1988</v>
      </c>
      <c r="B994" s="6" t="s">
        <v>5</v>
      </c>
      <c r="C994" s="6" t="s">
        <v>5</v>
      </c>
      <c r="D994" s="6" t="s">
        <v>6831</v>
      </c>
      <c r="E994" s="6" t="s">
        <v>80</v>
      </c>
      <c r="F994" s="5" t="s">
        <v>1989</v>
      </c>
    </row>
    <row r="995" spans="1:6" x14ac:dyDescent="0.2">
      <c r="A995" s="5" t="s">
        <v>1990</v>
      </c>
      <c r="B995" s="6" t="s">
        <v>5</v>
      </c>
      <c r="C995" s="6" t="s">
        <v>5</v>
      </c>
      <c r="D995" s="6" t="s">
        <v>6831</v>
      </c>
      <c r="E995" s="6" t="s">
        <v>80</v>
      </c>
      <c r="F995" s="5" t="s">
        <v>1991</v>
      </c>
    </row>
    <row r="996" spans="1:6" x14ac:dyDescent="0.2">
      <c r="A996" s="5" t="s">
        <v>1992</v>
      </c>
      <c r="B996" s="6" t="s">
        <v>5</v>
      </c>
      <c r="C996" s="6" t="s">
        <v>5</v>
      </c>
      <c r="D996" s="6" t="s">
        <v>6831</v>
      </c>
      <c r="E996" s="6" t="s">
        <v>80</v>
      </c>
      <c r="F996" s="5" t="s">
        <v>1993</v>
      </c>
    </row>
    <row r="997" spans="1:6" x14ac:dyDescent="0.2">
      <c r="A997" s="5" t="s">
        <v>1994</v>
      </c>
      <c r="B997" s="6" t="s">
        <v>5</v>
      </c>
      <c r="C997" s="6" t="s">
        <v>5</v>
      </c>
      <c r="D997" s="6" t="s">
        <v>6831</v>
      </c>
      <c r="E997" s="6" t="s">
        <v>80</v>
      </c>
      <c r="F997" s="5" t="s">
        <v>1995</v>
      </c>
    </row>
    <row r="998" spans="1:6" x14ac:dyDescent="0.2">
      <c r="A998" s="5" t="s">
        <v>1996</v>
      </c>
      <c r="B998" s="6" t="s">
        <v>5</v>
      </c>
      <c r="C998" s="6" t="s">
        <v>5</v>
      </c>
      <c r="D998" s="6" t="s">
        <v>6831</v>
      </c>
      <c r="E998" s="6" t="s">
        <v>80</v>
      </c>
      <c r="F998" s="5" t="s">
        <v>1997</v>
      </c>
    </row>
    <row r="999" spans="1:6" x14ac:dyDescent="0.2">
      <c r="A999" s="5" t="s">
        <v>1998</v>
      </c>
      <c r="B999" s="6" t="s">
        <v>5</v>
      </c>
      <c r="C999" s="6" t="s">
        <v>5</v>
      </c>
      <c r="D999" s="6" t="s">
        <v>6831</v>
      </c>
      <c r="E999" s="6" t="s">
        <v>80</v>
      </c>
      <c r="F999" s="5" t="s">
        <v>1999</v>
      </c>
    </row>
    <row r="1000" spans="1:6" x14ac:dyDescent="0.2">
      <c r="A1000" s="5" t="s">
        <v>2000</v>
      </c>
      <c r="B1000" s="6" t="s">
        <v>5</v>
      </c>
      <c r="C1000" s="6" t="s">
        <v>5</v>
      </c>
      <c r="D1000" s="6" t="s">
        <v>6831</v>
      </c>
      <c r="E1000" s="6" t="s">
        <v>80</v>
      </c>
      <c r="F1000" s="5" t="s">
        <v>2001</v>
      </c>
    </row>
    <row r="1001" spans="1:6" x14ac:dyDescent="0.2">
      <c r="A1001" s="5" t="s">
        <v>2002</v>
      </c>
      <c r="B1001" s="6" t="s">
        <v>5</v>
      </c>
      <c r="C1001" s="6" t="s">
        <v>5</v>
      </c>
      <c r="D1001" s="6" t="s">
        <v>6831</v>
      </c>
      <c r="E1001" s="6" t="s">
        <v>80</v>
      </c>
      <c r="F1001" s="5" t="s">
        <v>2003</v>
      </c>
    </row>
    <row r="1002" spans="1:6" x14ac:dyDescent="0.2">
      <c r="A1002" s="5" t="s">
        <v>2004</v>
      </c>
      <c r="B1002" s="6" t="s">
        <v>5</v>
      </c>
      <c r="C1002" s="6" t="s">
        <v>5</v>
      </c>
      <c r="D1002" s="6" t="s">
        <v>6831</v>
      </c>
      <c r="E1002" s="6" t="s">
        <v>80</v>
      </c>
      <c r="F1002" s="5" t="s">
        <v>2005</v>
      </c>
    </row>
    <row r="1003" spans="1:6" x14ac:dyDescent="0.2">
      <c r="A1003" s="5" t="s">
        <v>2006</v>
      </c>
      <c r="B1003" s="6" t="s">
        <v>5</v>
      </c>
      <c r="C1003" s="6" t="s">
        <v>5</v>
      </c>
      <c r="D1003" s="6" t="s">
        <v>6831</v>
      </c>
      <c r="E1003" s="6" t="s">
        <v>80</v>
      </c>
      <c r="F1003" s="5" t="s">
        <v>2007</v>
      </c>
    </row>
    <row r="1004" spans="1:6" x14ac:dyDescent="0.2">
      <c r="A1004" s="5" t="s">
        <v>2008</v>
      </c>
      <c r="B1004" s="6" t="s">
        <v>5</v>
      </c>
      <c r="C1004" s="6" t="s">
        <v>5</v>
      </c>
      <c r="D1004" s="6" t="s">
        <v>6831</v>
      </c>
      <c r="E1004" s="6" t="s">
        <v>80</v>
      </c>
      <c r="F1004" s="5" t="s">
        <v>2009</v>
      </c>
    </row>
    <row r="1005" spans="1:6" x14ac:dyDescent="0.2">
      <c r="A1005" s="5" t="s">
        <v>2010</v>
      </c>
      <c r="B1005" s="6" t="s">
        <v>5</v>
      </c>
      <c r="C1005" s="6" t="s">
        <v>5</v>
      </c>
      <c r="D1005" s="6" t="s">
        <v>6831</v>
      </c>
      <c r="E1005" s="6" t="s">
        <v>80</v>
      </c>
      <c r="F1005" s="5" t="s">
        <v>2011</v>
      </c>
    </row>
    <row r="1006" spans="1:6" x14ac:dyDescent="0.2">
      <c r="A1006" s="5" t="s">
        <v>2012</v>
      </c>
      <c r="B1006" s="6" t="s">
        <v>5</v>
      </c>
      <c r="C1006" s="6" t="s">
        <v>5</v>
      </c>
      <c r="D1006" s="6" t="s">
        <v>6831</v>
      </c>
      <c r="E1006" s="6" t="s">
        <v>80</v>
      </c>
      <c r="F1006" s="5" t="s">
        <v>2013</v>
      </c>
    </row>
    <row r="1007" spans="1:6" x14ac:dyDescent="0.2">
      <c r="A1007" s="5" t="s">
        <v>2014</v>
      </c>
      <c r="B1007" s="6" t="s">
        <v>5</v>
      </c>
      <c r="C1007" s="6" t="s">
        <v>5</v>
      </c>
      <c r="D1007" s="6" t="s">
        <v>6831</v>
      </c>
      <c r="E1007" s="6" t="s">
        <v>80</v>
      </c>
      <c r="F1007" s="5" t="s">
        <v>2015</v>
      </c>
    </row>
    <row r="1008" spans="1:6" x14ac:dyDescent="0.2">
      <c r="A1008" s="5" t="s">
        <v>2016</v>
      </c>
      <c r="B1008" s="6" t="s">
        <v>5</v>
      </c>
      <c r="C1008" s="6" t="s">
        <v>5</v>
      </c>
      <c r="D1008" s="6" t="s">
        <v>6831</v>
      </c>
      <c r="E1008" s="6" t="s">
        <v>80</v>
      </c>
      <c r="F1008" s="5" t="s">
        <v>2017</v>
      </c>
    </row>
    <row r="1009" spans="1:6" x14ac:dyDescent="0.2">
      <c r="A1009" s="5" t="s">
        <v>2018</v>
      </c>
      <c r="B1009" s="6" t="s">
        <v>5</v>
      </c>
      <c r="C1009" s="6" t="s">
        <v>5</v>
      </c>
      <c r="D1009" s="6" t="s">
        <v>6831</v>
      </c>
      <c r="E1009" s="6" t="s">
        <v>80</v>
      </c>
      <c r="F1009" s="5" t="s">
        <v>2019</v>
      </c>
    </row>
    <row r="1010" spans="1:6" x14ac:dyDescent="0.2">
      <c r="A1010" s="5" t="s">
        <v>2020</v>
      </c>
      <c r="B1010" s="6" t="s">
        <v>5</v>
      </c>
      <c r="C1010" s="6" t="s">
        <v>5</v>
      </c>
      <c r="D1010" s="6" t="s">
        <v>6831</v>
      </c>
      <c r="E1010" s="6" t="s">
        <v>80</v>
      </c>
      <c r="F1010" s="5" t="s">
        <v>2021</v>
      </c>
    </row>
    <row r="1011" spans="1:6" x14ac:dyDescent="0.2">
      <c r="A1011" s="5" t="s">
        <v>2022</v>
      </c>
      <c r="B1011" s="6" t="s">
        <v>5</v>
      </c>
      <c r="C1011" s="6" t="s">
        <v>5</v>
      </c>
      <c r="D1011" s="6" t="s">
        <v>6831</v>
      </c>
      <c r="E1011" s="6" t="s">
        <v>80</v>
      </c>
      <c r="F1011" s="5" t="s">
        <v>2023</v>
      </c>
    </row>
    <row r="1012" spans="1:6" x14ac:dyDescent="0.2">
      <c r="A1012" s="5" t="s">
        <v>2024</v>
      </c>
      <c r="B1012" s="6" t="s">
        <v>5</v>
      </c>
      <c r="C1012" s="6" t="s">
        <v>5</v>
      </c>
      <c r="D1012" s="6" t="s">
        <v>6831</v>
      </c>
      <c r="E1012" s="6" t="s">
        <v>80</v>
      </c>
      <c r="F1012" s="5" t="s">
        <v>2025</v>
      </c>
    </row>
    <row r="1013" spans="1:6" x14ac:dyDescent="0.2">
      <c r="A1013" s="5" t="s">
        <v>2026</v>
      </c>
      <c r="B1013" s="6" t="s">
        <v>5</v>
      </c>
      <c r="C1013" s="6" t="s">
        <v>5</v>
      </c>
      <c r="D1013" s="6" t="s">
        <v>6831</v>
      </c>
      <c r="E1013" s="6" t="s">
        <v>80</v>
      </c>
      <c r="F1013" s="5" t="s">
        <v>2027</v>
      </c>
    </row>
    <row r="1014" spans="1:6" x14ac:dyDescent="0.2">
      <c r="A1014" s="5" t="s">
        <v>2028</v>
      </c>
      <c r="B1014" s="6" t="s">
        <v>5</v>
      </c>
      <c r="C1014" s="6" t="s">
        <v>5</v>
      </c>
      <c r="D1014" s="6" t="s">
        <v>6831</v>
      </c>
      <c r="E1014" s="6" t="s">
        <v>80</v>
      </c>
      <c r="F1014" s="5" t="s">
        <v>2029</v>
      </c>
    </row>
    <row r="1015" spans="1:6" x14ac:dyDescent="0.2">
      <c r="A1015" s="5" t="s">
        <v>2030</v>
      </c>
      <c r="B1015" s="6" t="s">
        <v>5</v>
      </c>
      <c r="C1015" s="6" t="s">
        <v>5</v>
      </c>
      <c r="D1015" s="6" t="s">
        <v>6831</v>
      </c>
      <c r="E1015" s="6" t="s">
        <v>80</v>
      </c>
      <c r="F1015" s="5" t="s">
        <v>2031</v>
      </c>
    </row>
    <row r="1016" spans="1:6" x14ac:dyDescent="0.2">
      <c r="A1016" s="5" t="s">
        <v>2032</v>
      </c>
      <c r="B1016" s="6" t="s">
        <v>5</v>
      </c>
      <c r="C1016" s="6" t="s">
        <v>5</v>
      </c>
      <c r="D1016" s="6" t="s">
        <v>6831</v>
      </c>
      <c r="E1016" s="6" t="s">
        <v>80</v>
      </c>
      <c r="F1016" s="5" t="s">
        <v>2033</v>
      </c>
    </row>
    <row r="1017" spans="1:6" x14ac:dyDescent="0.2">
      <c r="A1017" s="5" t="s">
        <v>2034</v>
      </c>
      <c r="B1017" s="6" t="s">
        <v>5</v>
      </c>
      <c r="C1017" s="6" t="s">
        <v>5</v>
      </c>
      <c r="D1017" s="6" t="s">
        <v>6831</v>
      </c>
      <c r="E1017" s="6" t="s">
        <v>80</v>
      </c>
      <c r="F1017" s="5" t="s">
        <v>2035</v>
      </c>
    </row>
    <row r="1018" spans="1:6" x14ac:dyDescent="0.2">
      <c r="A1018" s="5" t="s">
        <v>2036</v>
      </c>
      <c r="B1018" s="6" t="s">
        <v>5</v>
      </c>
      <c r="C1018" s="6" t="s">
        <v>5</v>
      </c>
      <c r="D1018" s="6" t="s">
        <v>6831</v>
      </c>
      <c r="E1018" s="6" t="s">
        <v>80</v>
      </c>
      <c r="F1018" s="5" t="s">
        <v>2037</v>
      </c>
    </row>
    <row r="1019" spans="1:6" x14ac:dyDescent="0.2">
      <c r="A1019" s="5" t="s">
        <v>2038</v>
      </c>
      <c r="B1019" s="6" t="s">
        <v>5</v>
      </c>
      <c r="C1019" s="6" t="s">
        <v>5</v>
      </c>
      <c r="D1019" s="6" t="s">
        <v>6831</v>
      </c>
      <c r="E1019" s="6" t="s">
        <v>80</v>
      </c>
      <c r="F1019" s="5" t="s">
        <v>2039</v>
      </c>
    </row>
    <row r="1020" spans="1:6" x14ac:dyDescent="0.2">
      <c r="A1020" s="5" t="s">
        <v>2040</v>
      </c>
      <c r="B1020" s="6" t="s">
        <v>5</v>
      </c>
      <c r="C1020" s="6" t="s">
        <v>5</v>
      </c>
      <c r="D1020" s="6" t="s">
        <v>6831</v>
      </c>
      <c r="E1020" s="6" t="s">
        <v>80</v>
      </c>
      <c r="F1020" s="5" t="s">
        <v>2041</v>
      </c>
    </row>
    <row r="1021" spans="1:6" x14ac:dyDescent="0.2">
      <c r="A1021" s="5" t="s">
        <v>2042</v>
      </c>
      <c r="B1021" s="6" t="s">
        <v>5</v>
      </c>
      <c r="C1021" s="6" t="s">
        <v>5</v>
      </c>
      <c r="D1021" s="6" t="s">
        <v>6831</v>
      </c>
      <c r="E1021" s="6" t="s">
        <v>80</v>
      </c>
      <c r="F1021" s="5" t="s">
        <v>2043</v>
      </c>
    </row>
    <row r="1022" spans="1:6" x14ac:dyDescent="0.2">
      <c r="A1022" s="5" t="s">
        <v>2044</v>
      </c>
      <c r="B1022" s="6" t="s">
        <v>5</v>
      </c>
      <c r="C1022" s="6" t="s">
        <v>5</v>
      </c>
      <c r="D1022" s="6" t="s">
        <v>6831</v>
      </c>
      <c r="E1022" s="6" t="s">
        <v>80</v>
      </c>
      <c r="F1022" s="5" t="s">
        <v>2045</v>
      </c>
    </row>
    <row r="1023" spans="1:6" x14ac:dyDescent="0.2">
      <c r="A1023" s="5" t="s">
        <v>2046</v>
      </c>
      <c r="B1023" s="6" t="s">
        <v>5</v>
      </c>
      <c r="C1023" s="6" t="s">
        <v>5</v>
      </c>
      <c r="D1023" s="6" t="s">
        <v>6831</v>
      </c>
      <c r="E1023" s="6" t="s">
        <v>80</v>
      </c>
      <c r="F1023" s="5" t="s">
        <v>2047</v>
      </c>
    </row>
    <row r="1024" spans="1:6" x14ac:dyDescent="0.2">
      <c r="A1024" s="5" t="s">
        <v>2048</v>
      </c>
      <c r="B1024" s="6" t="s">
        <v>5</v>
      </c>
      <c r="C1024" s="6" t="s">
        <v>5</v>
      </c>
      <c r="D1024" s="6" t="s">
        <v>6831</v>
      </c>
      <c r="E1024" s="6" t="s">
        <v>80</v>
      </c>
      <c r="F1024" s="5" t="s">
        <v>2049</v>
      </c>
    </row>
    <row r="1025" spans="1:6" x14ac:dyDescent="0.2">
      <c r="A1025" s="5" t="s">
        <v>2050</v>
      </c>
      <c r="B1025" s="6" t="s">
        <v>5</v>
      </c>
      <c r="C1025" s="6" t="s">
        <v>5</v>
      </c>
      <c r="D1025" s="6" t="s">
        <v>6831</v>
      </c>
      <c r="E1025" s="6" t="s">
        <v>80</v>
      </c>
      <c r="F1025" s="5" t="s">
        <v>2051</v>
      </c>
    </row>
    <row r="1026" spans="1:6" x14ac:dyDescent="0.2">
      <c r="A1026" s="5" t="s">
        <v>2052</v>
      </c>
      <c r="B1026" s="6" t="s">
        <v>5</v>
      </c>
      <c r="C1026" s="6" t="s">
        <v>5</v>
      </c>
      <c r="D1026" s="6" t="s">
        <v>6831</v>
      </c>
      <c r="E1026" s="6" t="s">
        <v>80</v>
      </c>
      <c r="F1026" s="5" t="s">
        <v>2053</v>
      </c>
    </row>
    <row r="1027" spans="1:6" x14ac:dyDescent="0.2">
      <c r="A1027" s="5" t="s">
        <v>2054</v>
      </c>
      <c r="B1027" s="6" t="s">
        <v>5</v>
      </c>
      <c r="C1027" s="6" t="s">
        <v>5</v>
      </c>
      <c r="D1027" s="6" t="s">
        <v>6831</v>
      </c>
      <c r="E1027" s="6" t="s">
        <v>80</v>
      </c>
      <c r="F1027" s="5" t="s">
        <v>2055</v>
      </c>
    </row>
    <row r="1028" spans="1:6" x14ac:dyDescent="0.2">
      <c r="A1028" s="5" t="s">
        <v>2056</v>
      </c>
      <c r="B1028" s="6" t="s">
        <v>5</v>
      </c>
      <c r="C1028" s="6" t="s">
        <v>5</v>
      </c>
      <c r="D1028" s="6" t="s">
        <v>6831</v>
      </c>
      <c r="E1028" s="6" t="s">
        <v>80</v>
      </c>
      <c r="F1028" s="5" t="s">
        <v>2057</v>
      </c>
    </row>
    <row r="1029" spans="1:6" x14ac:dyDescent="0.2">
      <c r="A1029" s="5" t="s">
        <v>2058</v>
      </c>
      <c r="B1029" s="6" t="s">
        <v>5</v>
      </c>
      <c r="C1029" s="6" t="s">
        <v>5</v>
      </c>
      <c r="D1029" s="6" t="s">
        <v>6831</v>
      </c>
      <c r="E1029" s="6" t="s">
        <v>80</v>
      </c>
      <c r="F1029" s="5" t="s">
        <v>2059</v>
      </c>
    </row>
    <row r="1030" spans="1:6" x14ac:dyDescent="0.2">
      <c r="A1030" s="5" t="s">
        <v>2060</v>
      </c>
      <c r="B1030" s="6" t="s">
        <v>5</v>
      </c>
      <c r="C1030" s="6" t="s">
        <v>5</v>
      </c>
      <c r="D1030" s="6" t="s">
        <v>6831</v>
      </c>
      <c r="E1030" s="6" t="s">
        <v>80</v>
      </c>
      <c r="F1030" s="5" t="s">
        <v>2061</v>
      </c>
    </row>
    <row r="1031" spans="1:6" x14ac:dyDescent="0.2">
      <c r="A1031" s="5" t="s">
        <v>2062</v>
      </c>
      <c r="B1031" s="6" t="s">
        <v>5</v>
      </c>
      <c r="C1031" s="6" t="s">
        <v>5</v>
      </c>
      <c r="D1031" s="6" t="s">
        <v>6831</v>
      </c>
      <c r="E1031" s="6" t="s">
        <v>80</v>
      </c>
      <c r="F1031" s="5" t="s">
        <v>2063</v>
      </c>
    </row>
    <row r="1032" spans="1:6" x14ac:dyDescent="0.2">
      <c r="A1032" s="5" t="s">
        <v>2064</v>
      </c>
      <c r="B1032" s="6" t="s">
        <v>5</v>
      </c>
      <c r="C1032" s="6" t="s">
        <v>5</v>
      </c>
      <c r="D1032" s="6" t="s">
        <v>6831</v>
      </c>
      <c r="E1032" s="6" t="s">
        <v>80</v>
      </c>
      <c r="F1032" s="5" t="s">
        <v>2065</v>
      </c>
    </row>
    <row r="1033" spans="1:6" x14ac:dyDescent="0.2">
      <c r="A1033" s="5" t="s">
        <v>2066</v>
      </c>
      <c r="B1033" s="6" t="s">
        <v>5</v>
      </c>
      <c r="C1033" s="6" t="s">
        <v>5</v>
      </c>
      <c r="D1033" s="6" t="s">
        <v>6831</v>
      </c>
      <c r="E1033" s="6" t="s">
        <v>80</v>
      </c>
      <c r="F1033" s="5" t="s">
        <v>2067</v>
      </c>
    </row>
    <row r="1034" spans="1:6" x14ac:dyDescent="0.2">
      <c r="A1034" s="5" t="s">
        <v>2068</v>
      </c>
      <c r="B1034" s="6" t="s">
        <v>5</v>
      </c>
      <c r="C1034" s="6" t="s">
        <v>5</v>
      </c>
      <c r="D1034" s="6" t="s">
        <v>6831</v>
      </c>
      <c r="E1034" s="6" t="s">
        <v>80</v>
      </c>
      <c r="F1034" s="5" t="s">
        <v>2069</v>
      </c>
    </row>
    <row r="1035" spans="1:6" x14ac:dyDescent="0.2">
      <c r="A1035" s="5" t="s">
        <v>2070</v>
      </c>
      <c r="B1035" s="6" t="s">
        <v>5</v>
      </c>
      <c r="C1035" s="6" t="s">
        <v>5</v>
      </c>
      <c r="D1035" s="6" t="s">
        <v>6831</v>
      </c>
      <c r="E1035" s="6" t="s">
        <v>80</v>
      </c>
      <c r="F1035" s="5" t="s">
        <v>2071</v>
      </c>
    </row>
    <row r="1036" spans="1:6" x14ac:dyDescent="0.2">
      <c r="A1036" s="5" t="s">
        <v>2072</v>
      </c>
      <c r="B1036" s="6" t="s">
        <v>5</v>
      </c>
      <c r="C1036" s="6" t="s">
        <v>5</v>
      </c>
      <c r="D1036" s="6" t="s">
        <v>6831</v>
      </c>
      <c r="E1036" s="6" t="s">
        <v>80</v>
      </c>
      <c r="F1036" s="5" t="s">
        <v>2073</v>
      </c>
    </row>
    <row r="1037" spans="1:6" x14ac:dyDescent="0.2">
      <c r="A1037" s="5" t="s">
        <v>2074</v>
      </c>
      <c r="B1037" s="6" t="s">
        <v>5</v>
      </c>
      <c r="C1037" s="6" t="s">
        <v>5</v>
      </c>
      <c r="D1037" s="6" t="s">
        <v>6831</v>
      </c>
      <c r="E1037" s="6" t="s">
        <v>80</v>
      </c>
      <c r="F1037" s="5" t="s">
        <v>2075</v>
      </c>
    </row>
    <row r="1038" spans="1:6" x14ac:dyDescent="0.2">
      <c r="A1038" s="5" t="s">
        <v>2076</v>
      </c>
      <c r="B1038" s="6" t="s">
        <v>5</v>
      </c>
      <c r="C1038" s="6" t="s">
        <v>5</v>
      </c>
      <c r="D1038" s="6" t="s">
        <v>6831</v>
      </c>
      <c r="E1038" s="6" t="s">
        <v>80</v>
      </c>
      <c r="F1038" s="5" t="s">
        <v>2077</v>
      </c>
    </row>
    <row r="1039" spans="1:6" x14ac:dyDescent="0.2">
      <c r="A1039" s="5" t="s">
        <v>2078</v>
      </c>
      <c r="B1039" s="6" t="s">
        <v>5</v>
      </c>
      <c r="C1039" s="6" t="s">
        <v>5</v>
      </c>
      <c r="D1039" s="6" t="s">
        <v>6831</v>
      </c>
      <c r="E1039" s="6" t="s">
        <v>80</v>
      </c>
      <c r="F1039" s="5" t="s">
        <v>2079</v>
      </c>
    </row>
    <row r="1040" spans="1:6" x14ac:dyDescent="0.2">
      <c r="A1040" s="5" t="s">
        <v>2080</v>
      </c>
      <c r="B1040" s="6" t="s">
        <v>5</v>
      </c>
      <c r="C1040" s="6" t="s">
        <v>5</v>
      </c>
      <c r="D1040" s="6" t="s">
        <v>6831</v>
      </c>
      <c r="E1040" s="6" t="s">
        <v>80</v>
      </c>
      <c r="F1040" s="5" t="s">
        <v>2081</v>
      </c>
    </row>
    <row r="1041" spans="1:6" x14ac:dyDescent="0.2">
      <c r="A1041" s="5" t="s">
        <v>2082</v>
      </c>
      <c r="B1041" s="6" t="s">
        <v>5</v>
      </c>
      <c r="C1041" s="6" t="s">
        <v>5</v>
      </c>
      <c r="D1041" s="6" t="s">
        <v>6831</v>
      </c>
      <c r="E1041" s="6" t="s">
        <v>80</v>
      </c>
      <c r="F1041" s="5" t="s">
        <v>2083</v>
      </c>
    </row>
    <row r="1042" spans="1:6" x14ac:dyDescent="0.2">
      <c r="A1042" s="5" t="s">
        <v>2084</v>
      </c>
      <c r="B1042" s="6" t="s">
        <v>5</v>
      </c>
      <c r="C1042" s="6" t="s">
        <v>5</v>
      </c>
      <c r="D1042" s="6" t="s">
        <v>6831</v>
      </c>
      <c r="E1042" s="6" t="s">
        <v>80</v>
      </c>
      <c r="F1042" s="5" t="s">
        <v>2085</v>
      </c>
    </row>
    <row r="1043" spans="1:6" x14ac:dyDescent="0.2">
      <c r="A1043" s="5" t="s">
        <v>2086</v>
      </c>
      <c r="B1043" s="6" t="s">
        <v>5</v>
      </c>
      <c r="C1043" s="6" t="s">
        <v>5</v>
      </c>
      <c r="D1043" s="6" t="s">
        <v>6831</v>
      </c>
      <c r="E1043" s="6" t="s">
        <v>80</v>
      </c>
      <c r="F1043" s="5" t="s">
        <v>2087</v>
      </c>
    </row>
    <row r="1044" spans="1:6" x14ac:dyDescent="0.2">
      <c r="A1044" s="5" t="s">
        <v>2088</v>
      </c>
      <c r="B1044" s="6" t="s">
        <v>5</v>
      </c>
      <c r="C1044" s="6" t="s">
        <v>5</v>
      </c>
      <c r="D1044" s="6" t="s">
        <v>6831</v>
      </c>
      <c r="E1044" s="6" t="s">
        <v>80</v>
      </c>
      <c r="F1044" s="5" t="s">
        <v>2089</v>
      </c>
    </row>
    <row r="1045" spans="1:6" x14ac:dyDescent="0.2">
      <c r="A1045" s="5" t="s">
        <v>2090</v>
      </c>
      <c r="B1045" s="6" t="s">
        <v>5</v>
      </c>
      <c r="C1045" s="6" t="s">
        <v>5</v>
      </c>
      <c r="D1045" s="6" t="s">
        <v>6831</v>
      </c>
      <c r="E1045" s="6" t="s">
        <v>80</v>
      </c>
      <c r="F1045" s="5" t="s">
        <v>2091</v>
      </c>
    </row>
    <row r="1046" spans="1:6" x14ac:dyDescent="0.2">
      <c r="A1046" s="5" t="s">
        <v>2092</v>
      </c>
      <c r="B1046" s="6" t="s">
        <v>5</v>
      </c>
      <c r="C1046" s="6" t="s">
        <v>5</v>
      </c>
      <c r="D1046" s="6" t="s">
        <v>6831</v>
      </c>
      <c r="E1046" s="6" t="s">
        <v>80</v>
      </c>
      <c r="F1046" s="5" t="s">
        <v>2093</v>
      </c>
    </row>
    <row r="1047" spans="1:6" x14ac:dyDescent="0.2">
      <c r="A1047" s="5" t="s">
        <v>2094</v>
      </c>
      <c r="B1047" s="6" t="s">
        <v>5</v>
      </c>
      <c r="C1047" s="6" t="s">
        <v>5</v>
      </c>
      <c r="D1047" s="6" t="s">
        <v>6831</v>
      </c>
      <c r="E1047" s="6" t="s">
        <v>80</v>
      </c>
      <c r="F1047" s="5" t="s">
        <v>2095</v>
      </c>
    </row>
    <row r="1048" spans="1:6" x14ac:dyDescent="0.2">
      <c r="A1048" s="5" t="s">
        <v>2096</v>
      </c>
      <c r="B1048" s="6" t="s">
        <v>5</v>
      </c>
      <c r="C1048" s="6" t="s">
        <v>5</v>
      </c>
      <c r="D1048" s="6" t="s">
        <v>6831</v>
      </c>
      <c r="E1048" s="6" t="s">
        <v>80</v>
      </c>
      <c r="F1048" s="5" t="s">
        <v>2097</v>
      </c>
    </row>
    <row r="1049" spans="1:6" x14ac:dyDescent="0.2">
      <c r="A1049" s="5" t="s">
        <v>2098</v>
      </c>
      <c r="B1049" s="6" t="s">
        <v>5</v>
      </c>
      <c r="C1049" s="6" t="s">
        <v>5</v>
      </c>
      <c r="D1049" s="6" t="s">
        <v>6831</v>
      </c>
      <c r="E1049" s="6" t="s">
        <v>80</v>
      </c>
      <c r="F1049" s="5" t="s">
        <v>2099</v>
      </c>
    </row>
    <row r="1050" spans="1:6" x14ac:dyDescent="0.2">
      <c r="A1050" s="5" t="s">
        <v>2100</v>
      </c>
      <c r="B1050" s="6" t="s">
        <v>5</v>
      </c>
      <c r="C1050" s="6" t="s">
        <v>5</v>
      </c>
      <c r="D1050" s="6" t="s">
        <v>6831</v>
      </c>
      <c r="E1050" s="6" t="s">
        <v>80</v>
      </c>
      <c r="F1050" s="5" t="s">
        <v>2101</v>
      </c>
    </row>
    <row r="1051" spans="1:6" x14ac:dyDescent="0.2">
      <c r="A1051" s="5" t="s">
        <v>2102</v>
      </c>
      <c r="B1051" s="6" t="s">
        <v>5</v>
      </c>
      <c r="C1051" s="6" t="s">
        <v>5</v>
      </c>
      <c r="D1051" s="6" t="s">
        <v>6831</v>
      </c>
      <c r="E1051" s="6" t="s">
        <v>80</v>
      </c>
      <c r="F1051" s="5" t="s">
        <v>2103</v>
      </c>
    </row>
    <row r="1052" spans="1:6" x14ac:dyDescent="0.2">
      <c r="A1052" s="5" t="s">
        <v>2104</v>
      </c>
      <c r="B1052" s="6" t="s">
        <v>5</v>
      </c>
      <c r="C1052" s="6" t="s">
        <v>5</v>
      </c>
      <c r="D1052" s="6" t="s">
        <v>6831</v>
      </c>
      <c r="E1052" s="6" t="s">
        <v>80</v>
      </c>
      <c r="F1052" s="5" t="s">
        <v>2105</v>
      </c>
    </row>
    <row r="1053" spans="1:6" x14ac:dyDescent="0.2">
      <c r="A1053" s="5" t="s">
        <v>2106</v>
      </c>
      <c r="B1053" s="6" t="s">
        <v>5</v>
      </c>
      <c r="C1053" s="6" t="s">
        <v>5</v>
      </c>
      <c r="D1053" s="6" t="s">
        <v>6831</v>
      </c>
      <c r="E1053" s="6" t="s">
        <v>80</v>
      </c>
      <c r="F1053" s="5" t="s">
        <v>2107</v>
      </c>
    </row>
    <row r="1054" spans="1:6" x14ac:dyDescent="0.2">
      <c r="A1054" s="5" t="s">
        <v>2108</v>
      </c>
      <c r="B1054" s="6" t="s">
        <v>5</v>
      </c>
      <c r="C1054" s="6" t="s">
        <v>5</v>
      </c>
      <c r="D1054" s="6" t="s">
        <v>6831</v>
      </c>
      <c r="E1054" s="6" t="s">
        <v>80</v>
      </c>
      <c r="F1054" s="5" t="s">
        <v>2109</v>
      </c>
    </row>
    <row r="1055" spans="1:6" x14ac:dyDescent="0.2">
      <c r="A1055" s="5" t="s">
        <v>2110</v>
      </c>
      <c r="B1055" s="6" t="s">
        <v>5</v>
      </c>
      <c r="C1055" s="6" t="s">
        <v>5</v>
      </c>
      <c r="D1055" s="6" t="s">
        <v>6831</v>
      </c>
      <c r="E1055" s="6" t="s">
        <v>80</v>
      </c>
      <c r="F1055" s="5" t="s">
        <v>2111</v>
      </c>
    </row>
    <row r="1056" spans="1:6" x14ac:dyDescent="0.2">
      <c r="A1056" s="5" t="s">
        <v>2112</v>
      </c>
      <c r="B1056" s="6" t="s">
        <v>5</v>
      </c>
      <c r="C1056" s="6" t="s">
        <v>5</v>
      </c>
      <c r="D1056" s="6" t="s">
        <v>6831</v>
      </c>
      <c r="E1056" s="6" t="s">
        <v>80</v>
      </c>
      <c r="F1056" s="5" t="s">
        <v>2113</v>
      </c>
    </row>
    <row r="1057" spans="1:6" x14ac:dyDescent="0.2">
      <c r="A1057" s="5" t="s">
        <v>2114</v>
      </c>
      <c r="B1057" s="6" t="s">
        <v>5</v>
      </c>
      <c r="C1057" s="6" t="s">
        <v>5</v>
      </c>
      <c r="D1057" s="6" t="s">
        <v>6831</v>
      </c>
      <c r="E1057" s="6" t="s">
        <v>80</v>
      </c>
      <c r="F1057" s="5" t="s">
        <v>2115</v>
      </c>
    </row>
    <row r="1058" spans="1:6" x14ac:dyDescent="0.2">
      <c r="A1058" s="5" t="s">
        <v>2116</v>
      </c>
      <c r="B1058" s="6" t="s">
        <v>5</v>
      </c>
      <c r="C1058" s="6" t="s">
        <v>5</v>
      </c>
      <c r="D1058" s="6" t="s">
        <v>6831</v>
      </c>
      <c r="E1058" s="6" t="s">
        <v>80</v>
      </c>
      <c r="F1058" s="5" t="s">
        <v>2117</v>
      </c>
    </row>
    <row r="1059" spans="1:6" x14ac:dyDescent="0.2">
      <c r="A1059" s="5" t="s">
        <v>2118</v>
      </c>
      <c r="B1059" s="6" t="s">
        <v>5</v>
      </c>
      <c r="C1059" s="6" t="s">
        <v>5</v>
      </c>
      <c r="D1059" s="6" t="s">
        <v>6831</v>
      </c>
      <c r="E1059" s="6" t="s">
        <v>80</v>
      </c>
      <c r="F1059" s="5" t="s">
        <v>2119</v>
      </c>
    </row>
    <row r="1060" spans="1:6" x14ac:dyDescent="0.2">
      <c r="A1060" s="5" t="s">
        <v>2120</v>
      </c>
      <c r="B1060" s="6" t="s">
        <v>5</v>
      </c>
      <c r="C1060" s="6" t="s">
        <v>5</v>
      </c>
      <c r="D1060" s="6" t="s">
        <v>6831</v>
      </c>
      <c r="E1060" s="6" t="s">
        <v>80</v>
      </c>
      <c r="F1060" s="5" t="s">
        <v>2121</v>
      </c>
    </row>
    <row r="1061" spans="1:6" x14ac:dyDescent="0.2">
      <c r="A1061" s="5" t="s">
        <v>2122</v>
      </c>
      <c r="B1061" s="6" t="s">
        <v>5</v>
      </c>
      <c r="C1061" s="6" t="s">
        <v>5</v>
      </c>
      <c r="D1061" s="6" t="s">
        <v>6831</v>
      </c>
      <c r="E1061" s="6" t="s">
        <v>80</v>
      </c>
      <c r="F1061" s="5" t="s">
        <v>2123</v>
      </c>
    </row>
    <row r="1062" spans="1:6" x14ac:dyDescent="0.2">
      <c r="A1062" s="5" t="s">
        <v>2124</v>
      </c>
      <c r="B1062" s="6" t="s">
        <v>5</v>
      </c>
      <c r="C1062" s="6" t="s">
        <v>5</v>
      </c>
      <c r="D1062" s="6" t="s">
        <v>6831</v>
      </c>
      <c r="E1062" s="6" t="s">
        <v>80</v>
      </c>
      <c r="F1062" s="5" t="s">
        <v>2125</v>
      </c>
    </row>
    <row r="1063" spans="1:6" x14ac:dyDescent="0.2">
      <c r="A1063" s="5" t="s">
        <v>2126</v>
      </c>
      <c r="B1063" s="6" t="s">
        <v>5</v>
      </c>
      <c r="C1063" s="6" t="s">
        <v>5</v>
      </c>
      <c r="D1063" s="6" t="s">
        <v>6831</v>
      </c>
      <c r="E1063" s="6" t="s">
        <v>80</v>
      </c>
      <c r="F1063" s="5" t="s">
        <v>2127</v>
      </c>
    </row>
    <row r="1064" spans="1:6" x14ac:dyDescent="0.2">
      <c r="A1064" s="5" t="s">
        <v>2128</v>
      </c>
      <c r="B1064" s="6" t="s">
        <v>5</v>
      </c>
      <c r="C1064" s="6" t="s">
        <v>5</v>
      </c>
      <c r="D1064" s="6" t="s">
        <v>6831</v>
      </c>
      <c r="E1064" s="6" t="s">
        <v>80</v>
      </c>
      <c r="F1064" s="5" t="s">
        <v>2129</v>
      </c>
    </row>
    <row r="1065" spans="1:6" x14ac:dyDescent="0.2">
      <c r="A1065" s="5" t="s">
        <v>2130</v>
      </c>
      <c r="B1065" s="6" t="s">
        <v>5</v>
      </c>
      <c r="C1065" s="6" t="s">
        <v>5</v>
      </c>
      <c r="D1065" s="6" t="s">
        <v>6831</v>
      </c>
      <c r="E1065" s="6" t="s">
        <v>80</v>
      </c>
      <c r="F1065" s="5" t="s">
        <v>2131</v>
      </c>
    </row>
    <row r="1066" spans="1:6" x14ac:dyDescent="0.2">
      <c r="A1066" s="5" t="s">
        <v>2132</v>
      </c>
      <c r="B1066" s="6" t="s">
        <v>5</v>
      </c>
      <c r="C1066" s="6" t="s">
        <v>5</v>
      </c>
      <c r="D1066" s="6" t="s">
        <v>6831</v>
      </c>
      <c r="E1066" s="6" t="s">
        <v>80</v>
      </c>
      <c r="F1066" s="5" t="s">
        <v>2133</v>
      </c>
    </row>
    <row r="1067" spans="1:6" x14ac:dyDescent="0.2">
      <c r="A1067" s="5" t="s">
        <v>2134</v>
      </c>
      <c r="B1067" s="6" t="s">
        <v>5</v>
      </c>
      <c r="C1067" s="6" t="s">
        <v>5</v>
      </c>
      <c r="D1067" s="6" t="s">
        <v>6831</v>
      </c>
      <c r="E1067" s="6" t="s">
        <v>80</v>
      </c>
      <c r="F1067" s="5" t="s">
        <v>2135</v>
      </c>
    </row>
    <row r="1068" spans="1:6" x14ac:dyDescent="0.2">
      <c r="A1068" s="5" t="s">
        <v>2136</v>
      </c>
      <c r="B1068" s="6" t="s">
        <v>5</v>
      </c>
      <c r="C1068" s="6" t="s">
        <v>5</v>
      </c>
      <c r="D1068" s="6" t="s">
        <v>6831</v>
      </c>
      <c r="E1068" s="6" t="s">
        <v>80</v>
      </c>
      <c r="F1068" s="5" t="s">
        <v>2137</v>
      </c>
    </row>
    <row r="1069" spans="1:6" x14ac:dyDescent="0.2">
      <c r="A1069" s="5" t="s">
        <v>2138</v>
      </c>
      <c r="B1069" s="6" t="s">
        <v>5</v>
      </c>
      <c r="C1069" s="6" t="s">
        <v>5</v>
      </c>
      <c r="D1069" s="6" t="s">
        <v>6831</v>
      </c>
      <c r="E1069" s="6" t="s">
        <v>80</v>
      </c>
      <c r="F1069" s="5" t="s">
        <v>2139</v>
      </c>
    </row>
    <row r="1070" spans="1:6" x14ac:dyDescent="0.2">
      <c r="A1070" s="5" t="s">
        <v>2140</v>
      </c>
      <c r="B1070" s="6" t="s">
        <v>5</v>
      </c>
      <c r="C1070" s="6" t="s">
        <v>5</v>
      </c>
      <c r="D1070" s="6" t="s">
        <v>6831</v>
      </c>
      <c r="E1070" s="6" t="s">
        <v>80</v>
      </c>
      <c r="F1070" s="5" t="s">
        <v>2141</v>
      </c>
    </row>
    <row r="1071" spans="1:6" x14ac:dyDescent="0.2">
      <c r="A1071" s="5" t="s">
        <v>2142</v>
      </c>
      <c r="B1071" s="6" t="s">
        <v>5</v>
      </c>
      <c r="C1071" s="6" t="s">
        <v>5</v>
      </c>
      <c r="D1071" s="6" t="s">
        <v>6831</v>
      </c>
      <c r="E1071" s="6" t="s">
        <v>80</v>
      </c>
      <c r="F1071" s="5" t="s">
        <v>2143</v>
      </c>
    </row>
    <row r="1072" spans="1:6" x14ac:dyDescent="0.2">
      <c r="A1072" s="5" t="s">
        <v>2144</v>
      </c>
      <c r="B1072" s="6" t="s">
        <v>5</v>
      </c>
      <c r="C1072" s="6" t="s">
        <v>5</v>
      </c>
      <c r="D1072" s="6" t="s">
        <v>6831</v>
      </c>
      <c r="E1072" s="6" t="s">
        <v>80</v>
      </c>
      <c r="F1072" s="5" t="s">
        <v>2145</v>
      </c>
    </row>
    <row r="1073" spans="1:6" x14ac:dyDescent="0.2">
      <c r="A1073" s="5" t="s">
        <v>2146</v>
      </c>
      <c r="B1073" s="6" t="s">
        <v>5</v>
      </c>
      <c r="C1073" s="6" t="s">
        <v>5</v>
      </c>
      <c r="D1073" s="6" t="s">
        <v>6831</v>
      </c>
      <c r="E1073" s="6" t="s">
        <v>80</v>
      </c>
      <c r="F1073" s="5" t="s">
        <v>2147</v>
      </c>
    </row>
    <row r="1074" spans="1:6" x14ac:dyDescent="0.2">
      <c r="A1074" s="5" t="s">
        <v>2148</v>
      </c>
      <c r="B1074" s="6" t="s">
        <v>5</v>
      </c>
      <c r="C1074" s="6" t="s">
        <v>5</v>
      </c>
      <c r="D1074" s="6" t="s">
        <v>6831</v>
      </c>
      <c r="E1074" s="6" t="s">
        <v>80</v>
      </c>
      <c r="F1074" s="5" t="s">
        <v>2149</v>
      </c>
    </row>
    <row r="1075" spans="1:6" x14ac:dyDescent="0.2">
      <c r="A1075" s="5" t="s">
        <v>2150</v>
      </c>
      <c r="B1075" s="6" t="s">
        <v>5</v>
      </c>
      <c r="C1075" s="6" t="s">
        <v>5</v>
      </c>
      <c r="D1075" s="6" t="s">
        <v>6831</v>
      </c>
      <c r="E1075" s="6" t="s">
        <v>80</v>
      </c>
      <c r="F1075" s="5" t="s">
        <v>2151</v>
      </c>
    </row>
    <row r="1076" spans="1:6" x14ac:dyDescent="0.2">
      <c r="A1076" s="5" t="s">
        <v>2152</v>
      </c>
      <c r="B1076" s="6" t="s">
        <v>5</v>
      </c>
      <c r="C1076" s="6" t="s">
        <v>5</v>
      </c>
      <c r="D1076" s="6" t="s">
        <v>6831</v>
      </c>
      <c r="E1076" s="6" t="s">
        <v>80</v>
      </c>
      <c r="F1076" s="5" t="s">
        <v>2153</v>
      </c>
    </row>
    <row r="1077" spans="1:6" x14ac:dyDescent="0.2">
      <c r="A1077" s="5" t="s">
        <v>2154</v>
      </c>
      <c r="B1077" s="6" t="s">
        <v>5</v>
      </c>
      <c r="C1077" s="6" t="s">
        <v>5</v>
      </c>
      <c r="D1077" s="6" t="s">
        <v>6831</v>
      </c>
      <c r="E1077" s="6" t="s">
        <v>80</v>
      </c>
      <c r="F1077" s="5" t="s">
        <v>2155</v>
      </c>
    </row>
    <row r="1078" spans="1:6" x14ac:dyDescent="0.2">
      <c r="A1078" s="5" t="s">
        <v>2156</v>
      </c>
      <c r="B1078" s="6" t="s">
        <v>5</v>
      </c>
      <c r="C1078" s="6" t="s">
        <v>5</v>
      </c>
      <c r="D1078" s="6" t="s">
        <v>6831</v>
      </c>
      <c r="E1078" s="6" t="s">
        <v>80</v>
      </c>
      <c r="F1078" s="5" t="s">
        <v>2157</v>
      </c>
    </row>
    <row r="1079" spans="1:6" x14ac:dyDescent="0.2">
      <c r="A1079" s="5" t="s">
        <v>2158</v>
      </c>
      <c r="B1079" s="6" t="s">
        <v>5</v>
      </c>
      <c r="C1079" s="6" t="s">
        <v>5</v>
      </c>
      <c r="D1079" s="6" t="s">
        <v>6831</v>
      </c>
      <c r="E1079" s="6" t="s">
        <v>80</v>
      </c>
      <c r="F1079" s="5" t="s">
        <v>2159</v>
      </c>
    </row>
    <row r="1080" spans="1:6" x14ac:dyDescent="0.2">
      <c r="A1080" s="5" t="s">
        <v>2160</v>
      </c>
      <c r="B1080" s="6" t="s">
        <v>5</v>
      </c>
      <c r="C1080" s="6" t="s">
        <v>5</v>
      </c>
      <c r="D1080" s="6" t="s">
        <v>6831</v>
      </c>
      <c r="E1080" s="6" t="s">
        <v>80</v>
      </c>
      <c r="F1080" s="5" t="s">
        <v>2161</v>
      </c>
    </row>
    <row r="1081" spans="1:6" x14ac:dyDescent="0.2">
      <c r="A1081" s="5" t="s">
        <v>2162</v>
      </c>
      <c r="B1081" s="6" t="s">
        <v>5</v>
      </c>
      <c r="C1081" s="6" t="s">
        <v>5</v>
      </c>
      <c r="D1081" s="6" t="s">
        <v>6831</v>
      </c>
      <c r="E1081" s="6" t="s">
        <v>80</v>
      </c>
      <c r="F1081" s="5" t="s">
        <v>2163</v>
      </c>
    </row>
    <row r="1082" spans="1:6" x14ac:dyDescent="0.2">
      <c r="A1082" s="5" t="s">
        <v>2164</v>
      </c>
      <c r="B1082" s="6" t="s">
        <v>5</v>
      </c>
      <c r="C1082" s="6" t="s">
        <v>5</v>
      </c>
      <c r="D1082" s="6" t="s">
        <v>6831</v>
      </c>
      <c r="E1082" s="6" t="s">
        <v>80</v>
      </c>
      <c r="F1082" s="5" t="s">
        <v>2165</v>
      </c>
    </row>
    <row r="1083" spans="1:6" x14ac:dyDescent="0.2">
      <c r="A1083" s="5" t="s">
        <v>2166</v>
      </c>
      <c r="B1083" s="6" t="s">
        <v>5</v>
      </c>
      <c r="C1083" s="6" t="s">
        <v>5</v>
      </c>
      <c r="D1083" s="6" t="s">
        <v>6831</v>
      </c>
      <c r="E1083" s="6" t="s">
        <v>80</v>
      </c>
      <c r="F1083" s="5" t="s">
        <v>2167</v>
      </c>
    </row>
    <row r="1084" spans="1:6" x14ac:dyDescent="0.2">
      <c r="A1084" s="5" t="s">
        <v>2168</v>
      </c>
      <c r="B1084" s="6" t="s">
        <v>5</v>
      </c>
      <c r="C1084" s="6" t="s">
        <v>5</v>
      </c>
      <c r="D1084" s="6" t="s">
        <v>6831</v>
      </c>
      <c r="E1084" s="6" t="s">
        <v>80</v>
      </c>
      <c r="F1084" s="5" t="s">
        <v>2169</v>
      </c>
    </row>
    <row r="1085" spans="1:6" x14ac:dyDescent="0.2">
      <c r="A1085" s="5" t="s">
        <v>2170</v>
      </c>
      <c r="B1085" s="6" t="s">
        <v>5</v>
      </c>
      <c r="C1085" s="6" t="s">
        <v>5</v>
      </c>
      <c r="D1085" s="6" t="s">
        <v>6831</v>
      </c>
      <c r="E1085" s="6" t="s">
        <v>80</v>
      </c>
      <c r="F1085" s="5" t="s">
        <v>2171</v>
      </c>
    </row>
    <row r="1086" spans="1:6" x14ac:dyDescent="0.2">
      <c r="A1086" s="5" t="s">
        <v>2172</v>
      </c>
      <c r="B1086" s="6" t="s">
        <v>5</v>
      </c>
      <c r="C1086" s="6" t="s">
        <v>5</v>
      </c>
      <c r="D1086" s="6" t="s">
        <v>6831</v>
      </c>
      <c r="E1086" s="6" t="s">
        <v>80</v>
      </c>
      <c r="F1086" s="5" t="s">
        <v>2173</v>
      </c>
    </row>
    <row r="1087" spans="1:6" x14ac:dyDescent="0.2">
      <c r="A1087" s="5" t="s">
        <v>2174</v>
      </c>
      <c r="B1087" s="6" t="s">
        <v>5</v>
      </c>
      <c r="C1087" s="6" t="s">
        <v>5</v>
      </c>
      <c r="D1087" s="6" t="s">
        <v>6831</v>
      </c>
      <c r="E1087" s="6" t="s">
        <v>80</v>
      </c>
      <c r="F1087" s="5" t="s">
        <v>2175</v>
      </c>
    </row>
    <row r="1088" spans="1:6" x14ac:dyDescent="0.2">
      <c r="A1088" s="5" t="s">
        <v>2176</v>
      </c>
      <c r="B1088" s="6" t="s">
        <v>5</v>
      </c>
      <c r="C1088" s="6" t="s">
        <v>5</v>
      </c>
      <c r="D1088" s="6" t="s">
        <v>6831</v>
      </c>
      <c r="E1088" s="6" t="s">
        <v>80</v>
      </c>
      <c r="F1088" s="5" t="s">
        <v>2177</v>
      </c>
    </row>
    <row r="1089" spans="1:6" x14ac:dyDescent="0.2">
      <c r="A1089" s="5" t="s">
        <v>2178</v>
      </c>
      <c r="B1089" s="6" t="s">
        <v>5</v>
      </c>
      <c r="C1089" s="6" t="s">
        <v>5</v>
      </c>
      <c r="D1089" s="6" t="s">
        <v>6831</v>
      </c>
      <c r="E1089" s="6" t="s">
        <v>80</v>
      </c>
      <c r="F1089" s="5" t="s">
        <v>2179</v>
      </c>
    </row>
    <row r="1090" spans="1:6" x14ac:dyDescent="0.2">
      <c r="A1090" s="5" t="s">
        <v>2180</v>
      </c>
      <c r="B1090" s="6" t="s">
        <v>5</v>
      </c>
      <c r="C1090" s="6" t="s">
        <v>5</v>
      </c>
      <c r="D1090" s="6" t="s">
        <v>6831</v>
      </c>
      <c r="E1090" s="6" t="s">
        <v>80</v>
      </c>
      <c r="F1090" s="5" t="s">
        <v>2181</v>
      </c>
    </row>
    <row r="1091" spans="1:6" x14ac:dyDescent="0.2">
      <c r="A1091" s="5" t="s">
        <v>2182</v>
      </c>
      <c r="B1091" s="6" t="s">
        <v>5</v>
      </c>
      <c r="C1091" s="6" t="s">
        <v>5</v>
      </c>
      <c r="D1091" s="6" t="s">
        <v>6831</v>
      </c>
      <c r="E1091" s="6" t="s">
        <v>80</v>
      </c>
      <c r="F1091" s="5" t="s">
        <v>2183</v>
      </c>
    </row>
    <row r="1092" spans="1:6" x14ac:dyDescent="0.2">
      <c r="A1092" s="5" t="s">
        <v>2184</v>
      </c>
      <c r="B1092" s="6" t="s">
        <v>5</v>
      </c>
      <c r="C1092" s="6" t="s">
        <v>5</v>
      </c>
      <c r="D1092" s="6" t="s">
        <v>6831</v>
      </c>
      <c r="E1092" s="6" t="s">
        <v>80</v>
      </c>
      <c r="F1092" s="5" t="s">
        <v>2185</v>
      </c>
    </row>
    <row r="1093" spans="1:6" x14ac:dyDescent="0.2">
      <c r="A1093" s="5" t="s">
        <v>2186</v>
      </c>
      <c r="B1093" s="6" t="s">
        <v>5</v>
      </c>
      <c r="C1093" s="6" t="s">
        <v>5</v>
      </c>
      <c r="D1093" s="6" t="s">
        <v>6831</v>
      </c>
      <c r="E1093" s="6" t="s">
        <v>80</v>
      </c>
      <c r="F1093" s="5" t="s">
        <v>2187</v>
      </c>
    </row>
    <row r="1094" spans="1:6" x14ac:dyDescent="0.2">
      <c r="A1094" s="5" t="s">
        <v>2188</v>
      </c>
      <c r="B1094" s="6" t="s">
        <v>5</v>
      </c>
      <c r="C1094" s="6" t="s">
        <v>5</v>
      </c>
      <c r="D1094" s="6" t="s">
        <v>6831</v>
      </c>
      <c r="E1094" s="6" t="s">
        <v>80</v>
      </c>
      <c r="F1094" s="5" t="s">
        <v>2189</v>
      </c>
    </row>
    <row r="1095" spans="1:6" x14ac:dyDescent="0.2">
      <c r="A1095" s="5" t="s">
        <v>2190</v>
      </c>
      <c r="B1095" s="6" t="s">
        <v>5</v>
      </c>
      <c r="C1095" s="6" t="s">
        <v>5</v>
      </c>
      <c r="D1095" s="6" t="s">
        <v>6831</v>
      </c>
      <c r="E1095" s="6" t="s">
        <v>80</v>
      </c>
      <c r="F1095" s="5" t="s">
        <v>2191</v>
      </c>
    </row>
    <row r="1096" spans="1:6" x14ac:dyDescent="0.2">
      <c r="A1096" s="5" t="s">
        <v>2192</v>
      </c>
      <c r="B1096" s="6" t="s">
        <v>5</v>
      </c>
      <c r="C1096" s="6" t="s">
        <v>5</v>
      </c>
      <c r="D1096" s="6" t="s">
        <v>6831</v>
      </c>
      <c r="E1096" s="6" t="s">
        <v>80</v>
      </c>
      <c r="F1096" s="5" t="s">
        <v>2193</v>
      </c>
    </row>
    <row r="1097" spans="1:6" x14ac:dyDescent="0.2">
      <c r="A1097" s="5" t="s">
        <v>2194</v>
      </c>
      <c r="B1097" s="6" t="s">
        <v>5</v>
      </c>
      <c r="C1097" s="6" t="s">
        <v>5</v>
      </c>
      <c r="D1097" s="6" t="s">
        <v>6831</v>
      </c>
      <c r="E1097" s="6" t="s">
        <v>80</v>
      </c>
      <c r="F1097" s="5" t="s">
        <v>2195</v>
      </c>
    </row>
    <row r="1098" spans="1:6" x14ac:dyDescent="0.2">
      <c r="A1098" s="5" t="s">
        <v>2196</v>
      </c>
      <c r="B1098" s="6" t="s">
        <v>5</v>
      </c>
      <c r="C1098" s="6" t="s">
        <v>5</v>
      </c>
      <c r="D1098" s="6" t="s">
        <v>6831</v>
      </c>
      <c r="E1098" s="6" t="s">
        <v>80</v>
      </c>
      <c r="F1098" s="5" t="s">
        <v>2197</v>
      </c>
    </row>
    <row r="1099" spans="1:6" x14ac:dyDescent="0.2">
      <c r="A1099" s="5" t="s">
        <v>2198</v>
      </c>
      <c r="B1099" s="6" t="s">
        <v>5</v>
      </c>
      <c r="C1099" s="6" t="s">
        <v>5</v>
      </c>
      <c r="D1099" s="6" t="s">
        <v>6831</v>
      </c>
      <c r="E1099" s="6" t="s">
        <v>80</v>
      </c>
      <c r="F1099" s="5" t="s">
        <v>2199</v>
      </c>
    </row>
    <row r="1100" spans="1:6" x14ac:dyDescent="0.2">
      <c r="A1100" s="5" t="s">
        <v>2200</v>
      </c>
      <c r="B1100" s="6" t="s">
        <v>5</v>
      </c>
      <c r="C1100" s="6" t="s">
        <v>5</v>
      </c>
      <c r="D1100" s="6" t="s">
        <v>6831</v>
      </c>
      <c r="E1100" s="6" t="s">
        <v>80</v>
      </c>
      <c r="F1100" s="5" t="s">
        <v>2201</v>
      </c>
    </row>
    <row r="1101" spans="1:6" x14ac:dyDescent="0.2">
      <c r="A1101" s="5" t="s">
        <v>2202</v>
      </c>
      <c r="B1101" s="6" t="s">
        <v>5</v>
      </c>
      <c r="C1101" s="6" t="s">
        <v>5</v>
      </c>
      <c r="D1101" s="6" t="s">
        <v>6831</v>
      </c>
      <c r="E1101" s="6" t="s">
        <v>80</v>
      </c>
      <c r="F1101" s="5" t="s">
        <v>2203</v>
      </c>
    </row>
    <row r="1102" spans="1:6" x14ac:dyDescent="0.2">
      <c r="A1102" s="5" t="s">
        <v>2204</v>
      </c>
      <c r="B1102" s="6" t="s">
        <v>5</v>
      </c>
      <c r="C1102" s="6" t="s">
        <v>5</v>
      </c>
      <c r="D1102" s="6" t="s">
        <v>6831</v>
      </c>
      <c r="E1102" s="6" t="s">
        <v>80</v>
      </c>
      <c r="F1102" s="5" t="s">
        <v>2205</v>
      </c>
    </row>
    <row r="1103" spans="1:6" x14ac:dyDescent="0.2">
      <c r="A1103" s="5" t="s">
        <v>2206</v>
      </c>
      <c r="B1103" s="6" t="s">
        <v>5</v>
      </c>
      <c r="C1103" s="6" t="s">
        <v>5</v>
      </c>
      <c r="D1103" s="6" t="s">
        <v>6831</v>
      </c>
      <c r="E1103" s="6" t="s">
        <v>80</v>
      </c>
      <c r="F1103" s="5" t="s">
        <v>2207</v>
      </c>
    </row>
    <row r="1104" spans="1:6" x14ac:dyDescent="0.2">
      <c r="A1104" s="5" t="s">
        <v>2208</v>
      </c>
      <c r="B1104" s="6" t="s">
        <v>5</v>
      </c>
      <c r="C1104" s="6" t="s">
        <v>5</v>
      </c>
      <c r="D1104" s="6" t="s">
        <v>6831</v>
      </c>
      <c r="E1104" s="6" t="s">
        <v>80</v>
      </c>
      <c r="F1104" s="5" t="s">
        <v>2209</v>
      </c>
    </row>
    <row r="1105" spans="1:6" x14ac:dyDescent="0.2">
      <c r="A1105" s="5" t="s">
        <v>2210</v>
      </c>
      <c r="B1105" s="6" t="s">
        <v>5</v>
      </c>
      <c r="C1105" s="6" t="s">
        <v>5</v>
      </c>
      <c r="D1105" s="6" t="s">
        <v>6831</v>
      </c>
      <c r="E1105" s="6" t="s">
        <v>80</v>
      </c>
      <c r="F1105" s="5" t="s">
        <v>2211</v>
      </c>
    </row>
    <row r="1106" spans="1:6" x14ac:dyDescent="0.2">
      <c r="A1106" s="5" t="s">
        <v>2212</v>
      </c>
      <c r="B1106" s="6" t="s">
        <v>5</v>
      </c>
      <c r="C1106" s="6" t="s">
        <v>5</v>
      </c>
      <c r="D1106" s="6" t="s">
        <v>6831</v>
      </c>
      <c r="E1106" s="6" t="s">
        <v>80</v>
      </c>
      <c r="F1106" s="5" t="s">
        <v>2213</v>
      </c>
    </row>
    <row r="1107" spans="1:6" x14ac:dyDescent="0.2">
      <c r="A1107" s="5" t="s">
        <v>2214</v>
      </c>
      <c r="B1107" s="6" t="s">
        <v>5</v>
      </c>
      <c r="C1107" s="6" t="s">
        <v>5</v>
      </c>
      <c r="D1107" s="6" t="s">
        <v>6831</v>
      </c>
      <c r="E1107" s="6" t="s">
        <v>80</v>
      </c>
      <c r="F1107" s="5" t="s">
        <v>2215</v>
      </c>
    </row>
    <row r="1108" spans="1:6" x14ac:dyDescent="0.2">
      <c r="A1108" s="5" t="s">
        <v>2216</v>
      </c>
      <c r="B1108" s="6" t="s">
        <v>5</v>
      </c>
      <c r="C1108" s="6" t="s">
        <v>5</v>
      </c>
      <c r="D1108" s="6" t="s">
        <v>6831</v>
      </c>
      <c r="E1108" s="6" t="s">
        <v>80</v>
      </c>
      <c r="F1108" s="5" t="s">
        <v>2217</v>
      </c>
    </row>
    <row r="1109" spans="1:6" x14ac:dyDescent="0.2">
      <c r="A1109" s="5" t="s">
        <v>2218</v>
      </c>
      <c r="B1109" s="6" t="s">
        <v>5</v>
      </c>
      <c r="C1109" s="6" t="s">
        <v>5</v>
      </c>
      <c r="D1109" s="6" t="s">
        <v>6831</v>
      </c>
      <c r="E1109" s="6" t="s">
        <v>80</v>
      </c>
      <c r="F1109" s="5" t="s">
        <v>2219</v>
      </c>
    </row>
    <row r="1110" spans="1:6" x14ac:dyDescent="0.2">
      <c r="A1110" s="5" t="s">
        <v>2220</v>
      </c>
      <c r="B1110" s="6" t="s">
        <v>5</v>
      </c>
      <c r="C1110" s="6" t="s">
        <v>5</v>
      </c>
      <c r="D1110" s="6" t="s">
        <v>6831</v>
      </c>
      <c r="E1110" s="6" t="s">
        <v>80</v>
      </c>
      <c r="F1110" s="5" t="s">
        <v>2221</v>
      </c>
    </row>
    <row r="1111" spans="1:6" x14ac:dyDescent="0.2">
      <c r="A1111" s="5" t="s">
        <v>2222</v>
      </c>
      <c r="B1111" s="6" t="s">
        <v>5</v>
      </c>
      <c r="C1111" s="6" t="s">
        <v>5</v>
      </c>
      <c r="D1111" s="6" t="s">
        <v>6831</v>
      </c>
      <c r="E1111" s="6" t="s">
        <v>80</v>
      </c>
      <c r="F1111" s="5" t="s">
        <v>2223</v>
      </c>
    </row>
    <row r="1112" spans="1:6" x14ac:dyDescent="0.2">
      <c r="A1112" s="5" t="s">
        <v>2224</v>
      </c>
      <c r="B1112" s="6" t="s">
        <v>5</v>
      </c>
      <c r="C1112" s="6" t="s">
        <v>5</v>
      </c>
      <c r="D1112" s="6" t="s">
        <v>6831</v>
      </c>
      <c r="E1112" s="6" t="s">
        <v>80</v>
      </c>
      <c r="F1112" s="5" t="s">
        <v>2225</v>
      </c>
    </row>
    <row r="1113" spans="1:6" x14ac:dyDescent="0.2">
      <c r="A1113" s="5" t="s">
        <v>2226</v>
      </c>
      <c r="B1113" s="6" t="s">
        <v>5</v>
      </c>
      <c r="C1113" s="6" t="s">
        <v>5</v>
      </c>
      <c r="D1113" s="6" t="s">
        <v>6831</v>
      </c>
      <c r="E1113" s="6" t="s">
        <v>80</v>
      </c>
      <c r="F1113" s="5" t="s">
        <v>2227</v>
      </c>
    </row>
    <row r="1114" spans="1:6" x14ac:dyDescent="0.2">
      <c r="A1114" s="5" t="s">
        <v>2228</v>
      </c>
      <c r="B1114" s="6" t="s">
        <v>5</v>
      </c>
      <c r="C1114" s="6" t="s">
        <v>5</v>
      </c>
      <c r="D1114" s="6" t="s">
        <v>6831</v>
      </c>
      <c r="E1114" s="6" t="s">
        <v>80</v>
      </c>
      <c r="F1114" s="5" t="s">
        <v>2229</v>
      </c>
    </row>
    <row r="1115" spans="1:6" x14ac:dyDescent="0.2">
      <c r="A1115" s="5" t="s">
        <v>2230</v>
      </c>
      <c r="B1115" s="6" t="s">
        <v>5</v>
      </c>
      <c r="C1115" s="6" t="s">
        <v>5</v>
      </c>
      <c r="D1115" s="6" t="s">
        <v>6831</v>
      </c>
      <c r="E1115" s="6" t="s">
        <v>80</v>
      </c>
      <c r="F1115" s="5" t="s">
        <v>2231</v>
      </c>
    </row>
    <row r="1116" spans="1:6" x14ac:dyDescent="0.2">
      <c r="A1116" s="5" t="s">
        <v>2232</v>
      </c>
      <c r="B1116" s="6" t="s">
        <v>5</v>
      </c>
      <c r="C1116" s="6" t="s">
        <v>5</v>
      </c>
      <c r="D1116" s="6" t="s">
        <v>6831</v>
      </c>
      <c r="E1116" s="6" t="s">
        <v>80</v>
      </c>
      <c r="F1116" s="5" t="s">
        <v>2233</v>
      </c>
    </row>
    <row r="1117" spans="1:6" x14ac:dyDescent="0.2">
      <c r="A1117" s="5" t="s">
        <v>2234</v>
      </c>
      <c r="B1117" s="6" t="s">
        <v>5</v>
      </c>
      <c r="C1117" s="6" t="s">
        <v>5</v>
      </c>
      <c r="D1117" s="6" t="s">
        <v>6831</v>
      </c>
      <c r="E1117" s="6" t="s">
        <v>80</v>
      </c>
      <c r="F1117" s="5" t="s">
        <v>2235</v>
      </c>
    </row>
    <row r="1118" spans="1:6" x14ac:dyDescent="0.2">
      <c r="A1118" s="5" t="s">
        <v>2236</v>
      </c>
      <c r="B1118" s="6" t="s">
        <v>5</v>
      </c>
      <c r="C1118" s="6" t="s">
        <v>5</v>
      </c>
      <c r="D1118" s="6" t="s">
        <v>6831</v>
      </c>
      <c r="E1118" s="6" t="s">
        <v>80</v>
      </c>
      <c r="F1118" s="5" t="s">
        <v>2237</v>
      </c>
    </row>
    <row r="1119" spans="1:6" x14ac:dyDescent="0.2">
      <c r="A1119" s="5" t="s">
        <v>2238</v>
      </c>
      <c r="B1119" s="6" t="s">
        <v>5</v>
      </c>
      <c r="C1119" s="6" t="s">
        <v>5</v>
      </c>
      <c r="D1119" s="6" t="s">
        <v>6831</v>
      </c>
      <c r="E1119" s="6" t="s">
        <v>80</v>
      </c>
      <c r="F1119" s="5" t="s">
        <v>2239</v>
      </c>
    </row>
    <row r="1120" spans="1:6" x14ac:dyDescent="0.2">
      <c r="A1120" s="5" t="s">
        <v>2240</v>
      </c>
      <c r="B1120" s="6" t="s">
        <v>5</v>
      </c>
      <c r="C1120" s="6" t="s">
        <v>5</v>
      </c>
      <c r="D1120" s="6" t="s">
        <v>6831</v>
      </c>
      <c r="E1120" s="6" t="s">
        <v>80</v>
      </c>
      <c r="F1120" s="5" t="s">
        <v>2241</v>
      </c>
    </row>
    <row r="1121" spans="1:6" x14ac:dyDescent="0.2">
      <c r="A1121" s="5" t="s">
        <v>2242</v>
      </c>
      <c r="B1121" s="6" t="s">
        <v>5</v>
      </c>
      <c r="C1121" s="6" t="s">
        <v>5</v>
      </c>
      <c r="D1121" s="6" t="s">
        <v>6831</v>
      </c>
      <c r="E1121" s="6" t="s">
        <v>80</v>
      </c>
      <c r="F1121" s="5" t="s">
        <v>2243</v>
      </c>
    </row>
    <row r="1122" spans="1:6" x14ac:dyDescent="0.2">
      <c r="A1122" s="5" t="s">
        <v>2244</v>
      </c>
      <c r="B1122" s="6" t="s">
        <v>5</v>
      </c>
      <c r="C1122" s="6" t="s">
        <v>5</v>
      </c>
      <c r="D1122" s="6" t="s">
        <v>6831</v>
      </c>
      <c r="E1122" s="6" t="s">
        <v>80</v>
      </c>
      <c r="F1122" s="5" t="s">
        <v>2245</v>
      </c>
    </row>
    <row r="1123" spans="1:6" x14ac:dyDescent="0.2">
      <c r="A1123" s="5" t="s">
        <v>2246</v>
      </c>
      <c r="B1123" s="6" t="s">
        <v>5</v>
      </c>
      <c r="C1123" s="6" t="s">
        <v>5</v>
      </c>
      <c r="D1123" s="6" t="s">
        <v>6831</v>
      </c>
      <c r="E1123" s="6" t="s">
        <v>80</v>
      </c>
      <c r="F1123" s="5" t="s">
        <v>2247</v>
      </c>
    </row>
    <row r="1124" spans="1:6" x14ac:dyDescent="0.2">
      <c r="A1124" s="5" t="s">
        <v>2248</v>
      </c>
      <c r="B1124" s="6" t="s">
        <v>5</v>
      </c>
      <c r="C1124" s="6" t="s">
        <v>5</v>
      </c>
      <c r="D1124" s="6" t="s">
        <v>6831</v>
      </c>
      <c r="E1124" s="6" t="s">
        <v>80</v>
      </c>
      <c r="F1124" s="5" t="s">
        <v>2249</v>
      </c>
    </row>
    <row r="1125" spans="1:6" x14ac:dyDescent="0.2">
      <c r="A1125" s="5" t="s">
        <v>2250</v>
      </c>
      <c r="B1125" s="6" t="s">
        <v>5</v>
      </c>
      <c r="C1125" s="6" t="s">
        <v>5</v>
      </c>
      <c r="D1125" s="6" t="s">
        <v>6831</v>
      </c>
      <c r="E1125" s="6" t="s">
        <v>80</v>
      </c>
      <c r="F1125" s="5" t="s">
        <v>2251</v>
      </c>
    </row>
    <row r="1126" spans="1:6" x14ac:dyDescent="0.2">
      <c r="A1126" s="5" t="s">
        <v>2252</v>
      </c>
      <c r="B1126" s="6" t="s">
        <v>5</v>
      </c>
      <c r="C1126" s="6" t="s">
        <v>5</v>
      </c>
      <c r="D1126" s="6" t="s">
        <v>6831</v>
      </c>
      <c r="E1126" s="6" t="s">
        <v>80</v>
      </c>
      <c r="F1126" s="5" t="s">
        <v>2253</v>
      </c>
    </row>
    <row r="1127" spans="1:6" x14ac:dyDescent="0.2">
      <c r="A1127" s="5" t="s">
        <v>2254</v>
      </c>
      <c r="B1127" s="6" t="s">
        <v>5</v>
      </c>
      <c r="C1127" s="6" t="s">
        <v>5</v>
      </c>
      <c r="D1127" s="6" t="s">
        <v>6831</v>
      </c>
      <c r="E1127" s="6" t="s">
        <v>80</v>
      </c>
      <c r="F1127" s="5" t="s">
        <v>2255</v>
      </c>
    </row>
    <row r="1128" spans="1:6" x14ac:dyDescent="0.2">
      <c r="A1128" s="5" t="s">
        <v>2256</v>
      </c>
      <c r="B1128" s="6" t="s">
        <v>5</v>
      </c>
      <c r="C1128" s="6" t="s">
        <v>5</v>
      </c>
      <c r="D1128" s="6" t="s">
        <v>6831</v>
      </c>
      <c r="E1128" s="6" t="s">
        <v>80</v>
      </c>
      <c r="F1128" s="5" t="s">
        <v>2257</v>
      </c>
    </row>
    <row r="1129" spans="1:6" x14ac:dyDescent="0.2">
      <c r="A1129" s="5" t="s">
        <v>2258</v>
      </c>
      <c r="B1129" s="6" t="s">
        <v>5</v>
      </c>
      <c r="C1129" s="6" t="s">
        <v>5</v>
      </c>
      <c r="D1129" s="6" t="s">
        <v>6831</v>
      </c>
      <c r="E1129" s="6" t="s">
        <v>80</v>
      </c>
      <c r="F1129" s="5" t="s">
        <v>2259</v>
      </c>
    </row>
    <row r="1130" spans="1:6" x14ac:dyDescent="0.2">
      <c r="A1130" s="5" t="s">
        <v>2260</v>
      </c>
      <c r="B1130" s="6" t="s">
        <v>5</v>
      </c>
      <c r="C1130" s="6" t="s">
        <v>5</v>
      </c>
      <c r="D1130" s="6" t="s">
        <v>6831</v>
      </c>
      <c r="E1130" s="6" t="s">
        <v>80</v>
      </c>
      <c r="F1130" s="5" t="s">
        <v>2261</v>
      </c>
    </row>
    <row r="1131" spans="1:6" x14ac:dyDescent="0.2">
      <c r="A1131" s="5" t="s">
        <v>2262</v>
      </c>
      <c r="B1131" s="6" t="s">
        <v>5</v>
      </c>
      <c r="C1131" s="6" t="s">
        <v>5</v>
      </c>
      <c r="D1131" s="6" t="s">
        <v>6831</v>
      </c>
      <c r="E1131" s="6" t="s">
        <v>80</v>
      </c>
      <c r="F1131" s="5" t="s">
        <v>2263</v>
      </c>
    </row>
    <row r="1132" spans="1:6" x14ac:dyDescent="0.2">
      <c r="A1132" s="5" t="s">
        <v>2264</v>
      </c>
      <c r="B1132" s="6" t="s">
        <v>5</v>
      </c>
      <c r="C1132" s="6" t="s">
        <v>5</v>
      </c>
      <c r="D1132" s="6" t="s">
        <v>6831</v>
      </c>
      <c r="E1132" s="6" t="s">
        <v>80</v>
      </c>
      <c r="F1132" s="5" t="s">
        <v>2265</v>
      </c>
    </row>
    <row r="1133" spans="1:6" x14ac:dyDescent="0.2">
      <c r="A1133" s="5" t="s">
        <v>2266</v>
      </c>
      <c r="B1133" s="6" t="s">
        <v>5</v>
      </c>
      <c r="C1133" s="6" t="s">
        <v>5</v>
      </c>
      <c r="D1133" s="6" t="s">
        <v>6831</v>
      </c>
      <c r="E1133" s="6" t="s">
        <v>80</v>
      </c>
      <c r="F1133" s="5" t="s">
        <v>2267</v>
      </c>
    </row>
    <row r="1134" spans="1:6" x14ac:dyDescent="0.2">
      <c r="A1134" s="5" t="s">
        <v>2268</v>
      </c>
      <c r="B1134" s="6" t="s">
        <v>5</v>
      </c>
      <c r="C1134" s="6" t="s">
        <v>5</v>
      </c>
      <c r="D1134" s="6" t="s">
        <v>6831</v>
      </c>
      <c r="E1134" s="6" t="s">
        <v>80</v>
      </c>
      <c r="F1134" s="5" t="s">
        <v>2269</v>
      </c>
    </row>
    <row r="1135" spans="1:6" x14ac:dyDescent="0.2">
      <c r="A1135" s="5" t="s">
        <v>2270</v>
      </c>
      <c r="B1135" s="6" t="s">
        <v>5</v>
      </c>
      <c r="C1135" s="6" t="s">
        <v>5</v>
      </c>
      <c r="D1135" s="6" t="s">
        <v>6831</v>
      </c>
      <c r="E1135" s="6" t="s">
        <v>80</v>
      </c>
      <c r="F1135" s="5" t="s">
        <v>2271</v>
      </c>
    </row>
    <row r="1136" spans="1:6" x14ac:dyDescent="0.2">
      <c r="A1136" s="5" t="s">
        <v>2272</v>
      </c>
      <c r="B1136" s="6" t="s">
        <v>5</v>
      </c>
      <c r="C1136" s="6" t="s">
        <v>5</v>
      </c>
      <c r="D1136" s="6" t="s">
        <v>6831</v>
      </c>
      <c r="E1136" s="6" t="s">
        <v>80</v>
      </c>
      <c r="F1136" s="5" t="s">
        <v>2273</v>
      </c>
    </row>
    <row r="1137" spans="1:6" x14ac:dyDescent="0.2">
      <c r="A1137" s="5" t="s">
        <v>2274</v>
      </c>
      <c r="B1137" s="6" t="s">
        <v>5</v>
      </c>
      <c r="C1137" s="6" t="s">
        <v>5</v>
      </c>
      <c r="D1137" s="6" t="s">
        <v>6831</v>
      </c>
      <c r="E1137" s="6" t="s">
        <v>80</v>
      </c>
      <c r="F1137" s="5" t="s">
        <v>2275</v>
      </c>
    </row>
    <row r="1138" spans="1:6" x14ac:dyDescent="0.2">
      <c r="A1138" s="5" t="s">
        <v>2276</v>
      </c>
      <c r="B1138" s="6" t="s">
        <v>5</v>
      </c>
      <c r="C1138" s="6" t="s">
        <v>5</v>
      </c>
      <c r="D1138" s="6" t="s">
        <v>6831</v>
      </c>
      <c r="E1138" s="6" t="s">
        <v>80</v>
      </c>
      <c r="F1138" s="5" t="s">
        <v>2277</v>
      </c>
    </row>
    <row r="1139" spans="1:6" x14ac:dyDescent="0.2">
      <c r="A1139" s="5" t="s">
        <v>2278</v>
      </c>
      <c r="B1139" s="6" t="s">
        <v>5</v>
      </c>
      <c r="C1139" s="6" t="s">
        <v>5</v>
      </c>
      <c r="D1139" s="6" t="s">
        <v>6831</v>
      </c>
      <c r="E1139" s="6" t="s">
        <v>80</v>
      </c>
      <c r="F1139" s="5" t="s">
        <v>2279</v>
      </c>
    </row>
    <row r="1140" spans="1:6" x14ac:dyDescent="0.2">
      <c r="A1140" s="5" t="s">
        <v>2280</v>
      </c>
      <c r="B1140" s="6" t="s">
        <v>5</v>
      </c>
      <c r="C1140" s="6" t="s">
        <v>5</v>
      </c>
      <c r="D1140" s="6" t="s">
        <v>6831</v>
      </c>
      <c r="E1140" s="6" t="s">
        <v>80</v>
      </c>
      <c r="F1140" s="5" t="s">
        <v>2281</v>
      </c>
    </row>
    <row r="1141" spans="1:6" x14ac:dyDescent="0.2">
      <c r="A1141" s="5" t="s">
        <v>2282</v>
      </c>
      <c r="B1141" s="6" t="s">
        <v>5</v>
      </c>
      <c r="C1141" s="6" t="s">
        <v>5</v>
      </c>
      <c r="D1141" s="6" t="s">
        <v>6831</v>
      </c>
      <c r="E1141" s="6" t="s">
        <v>80</v>
      </c>
      <c r="F1141" s="5" t="s">
        <v>2283</v>
      </c>
    </row>
    <row r="1142" spans="1:6" x14ac:dyDescent="0.2">
      <c r="A1142" s="5" t="s">
        <v>2284</v>
      </c>
      <c r="B1142" s="6" t="s">
        <v>5</v>
      </c>
      <c r="C1142" s="6" t="s">
        <v>5</v>
      </c>
      <c r="D1142" s="6" t="s">
        <v>6831</v>
      </c>
      <c r="E1142" s="6" t="s">
        <v>80</v>
      </c>
      <c r="F1142" s="5" t="s">
        <v>2285</v>
      </c>
    </row>
    <row r="1143" spans="1:6" x14ac:dyDescent="0.2">
      <c r="A1143" s="5" t="s">
        <v>2286</v>
      </c>
      <c r="B1143" s="6" t="s">
        <v>5</v>
      </c>
      <c r="C1143" s="6" t="s">
        <v>5</v>
      </c>
      <c r="D1143" s="6" t="s">
        <v>6831</v>
      </c>
      <c r="E1143" s="6" t="s">
        <v>80</v>
      </c>
      <c r="F1143" s="5" t="s">
        <v>2287</v>
      </c>
    </row>
    <row r="1144" spans="1:6" x14ac:dyDescent="0.2">
      <c r="A1144" s="5" t="s">
        <v>2288</v>
      </c>
      <c r="B1144" s="6" t="s">
        <v>5</v>
      </c>
      <c r="C1144" s="6" t="s">
        <v>5</v>
      </c>
      <c r="D1144" s="6" t="s">
        <v>6831</v>
      </c>
      <c r="E1144" s="6" t="s">
        <v>80</v>
      </c>
      <c r="F1144" s="5" t="s">
        <v>2289</v>
      </c>
    </row>
    <row r="1145" spans="1:6" x14ac:dyDescent="0.2">
      <c r="A1145" s="5" t="s">
        <v>2290</v>
      </c>
      <c r="B1145" s="6" t="s">
        <v>5</v>
      </c>
      <c r="C1145" s="6" t="s">
        <v>5</v>
      </c>
      <c r="D1145" s="6" t="s">
        <v>6831</v>
      </c>
      <c r="E1145" s="6" t="s">
        <v>80</v>
      </c>
      <c r="F1145" s="5" t="s">
        <v>2291</v>
      </c>
    </row>
    <row r="1146" spans="1:6" x14ac:dyDescent="0.2">
      <c r="A1146" s="5" t="s">
        <v>2292</v>
      </c>
      <c r="B1146" s="6" t="s">
        <v>5</v>
      </c>
      <c r="C1146" s="6" t="s">
        <v>5</v>
      </c>
      <c r="D1146" s="6" t="s">
        <v>6831</v>
      </c>
      <c r="E1146" s="6" t="s">
        <v>80</v>
      </c>
      <c r="F1146" s="5" t="s">
        <v>2293</v>
      </c>
    </row>
    <row r="1147" spans="1:6" x14ac:dyDescent="0.2">
      <c r="A1147" s="5" t="s">
        <v>2294</v>
      </c>
      <c r="B1147" s="6" t="s">
        <v>5</v>
      </c>
      <c r="C1147" s="6" t="s">
        <v>5</v>
      </c>
      <c r="D1147" s="6" t="s">
        <v>6831</v>
      </c>
      <c r="E1147" s="6" t="s">
        <v>80</v>
      </c>
      <c r="F1147" s="5" t="s">
        <v>2295</v>
      </c>
    </row>
    <row r="1148" spans="1:6" x14ac:dyDescent="0.2">
      <c r="A1148" s="5" t="s">
        <v>2296</v>
      </c>
      <c r="B1148" s="6" t="s">
        <v>5</v>
      </c>
      <c r="C1148" s="6" t="s">
        <v>5</v>
      </c>
      <c r="D1148" s="6" t="s">
        <v>6831</v>
      </c>
      <c r="E1148" s="6" t="s">
        <v>80</v>
      </c>
      <c r="F1148" s="5" t="s">
        <v>2297</v>
      </c>
    </row>
    <row r="1149" spans="1:6" x14ac:dyDescent="0.2">
      <c r="A1149" s="5" t="s">
        <v>2298</v>
      </c>
      <c r="B1149" s="6" t="s">
        <v>5</v>
      </c>
      <c r="C1149" s="6" t="s">
        <v>5</v>
      </c>
      <c r="D1149" s="6" t="s">
        <v>6831</v>
      </c>
      <c r="E1149" s="6" t="s">
        <v>80</v>
      </c>
      <c r="F1149" s="5" t="s">
        <v>2299</v>
      </c>
    </row>
    <row r="1150" spans="1:6" x14ac:dyDescent="0.2">
      <c r="A1150" s="5" t="s">
        <v>2300</v>
      </c>
      <c r="B1150" s="6" t="s">
        <v>5</v>
      </c>
      <c r="C1150" s="6" t="s">
        <v>5</v>
      </c>
      <c r="D1150" s="6" t="s">
        <v>6831</v>
      </c>
      <c r="E1150" s="6" t="s">
        <v>80</v>
      </c>
      <c r="F1150" s="5" t="s">
        <v>2301</v>
      </c>
    </row>
    <row r="1151" spans="1:6" x14ac:dyDescent="0.2">
      <c r="A1151" s="5" t="s">
        <v>2302</v>
      </c>
      <c r="B1151" s="6" t="s">
        <v>5</v>
      </c>
      <c r="C1151" s="6" t="s">
        <v>5</v>
      </c>
      <c r="D1151" s="6" t="s">
        <v>6831</v>
      </c>
      <c r="E1151" s="6" t="s">
        <v>80</v>
      </c>
      <c r="F1151" s="5" t="s">
        <v>2303</v>
      </c>
    </row>
    <row r="1152" spans="1:6" x14ac:dyDescent="0.2">
      <c r="A1152" s="5" t="s">
        <v>2304</v>
      </c>
      <c r="B1152" s="6" t="s">
        <v>5</v>
      </c>
      <c r="C1152" s="6" t="s">
        <v>5</v>
      </c>
      <c r="D1152" s="6" t="s">
        <v>6831</v>
      </c>
      <c r="E1152" s="6" t="s">
        <v>80</v>
      </c>
      <c r="F1152" s="5" t="s">
        <v>2305</v>
      </c>
    </row>
    <row r="1153" spans="1:6" x14ac:dyDescent="0.2">
      <c r="A1153" s="5" t="s">
        <v>2306</v>
      </c>
      <c r="B1153" s="6" t="s">
        <v>5</v>
      </c>
      <c r="C1153" s="6" t="s">
        <v>5</v>
      </c>
      <c r="D1153" s="6" t="s">
        <v>6831</v>
      </c>
      <c r="E1153" s="6" t="s">
        <v>80</v>
      </c>
      <c r="F1153" s="5" t="s">
        <v>2307</v>
      </c>
    </row>
    <row r="1154" spans="1:6" x14ac:dyDescent="0.2">
      <c r="A1154" s="5" t="s">
        <v>2308</v>
      </c>
      <c r="B1154" s="6" t="s">
        <v>5</v>
      </c>
      <c r="C1154" s="6" t="s">
        <v>5</v>
      </c>
      <c r="D1154" s="6" t="s">
        <v>6831</v>
      </c>
      <c r="E1154" s="6" t="s">
        <v>80</v>
      </c>
      <c r="F1154" s="5" t="s">
        <v>2309</v>
      </c>
    </row>
    <row r="1155" spans="1:6" x14ac:dyDescent="0.2">
      <c r="A1155" s="5" t="s">
        <v>2310</v>
      </c>
      <c r="B1155" s="6" t="s">
        <v>5</v>
      </c>
      <c r="C1155" s="6" t="s">
        <v>5</v>
      </c>
      <c r="D1155" s="6" t="s">
        <v>6831</v>
      </c>
      <c r="E1155" s="6" t="s">
        <v>80</v>
      </c>
      <c r="F1155" s="5" t="s">
        <v>2311</v>
      </c>
    </row>
    <row r="1156" spans="1:6" x14ac:dyDescent="0.2">
      <c r="A1156" s="5" t="s">
        <v>2312</v>
      </c>
      <c r="B1156" s="6" t="s">
        <v>5</v>
      </c>
      <c r="C1156" s="6" t="s">
        <v>5</v>
      </c>
      <c r="D1156" s="6" t="s">
        <v>6831</v>
      </c>
      <c r="E1156" s="6" t="s">
        <v>80</v>
      </c>
      <c r="F1156" s="5" t="s">
        <v>2313</v>
      </c>
    </row>
    <row r="1157" spans="1:6" x14ac:dyDescent="0.2">
      <c r="A1157" s="5" t="s">
        <v>2314</v>
      </c>
      <c r="B1157" s="6" t="s">
        <v>5</v>
      </c>
      <c r="C1157" s="6" t="s">
        <v>5</v>
      </c>
      <c r="D1157" s="6" t="s">
        <v>6831</v>
      </c>
      <c r="E1157" s="6" t="s">
        <v>80</v>
      </c>
      <c r="F1157" s="5" t="s">
        <v>2315</v>
      </c>
    </row>
    <row r="1158" spans="1:6" x14ac:dyDescent="0.2">
      <c r="A1158" s="5" t="s">
        <v>2316</v>
      </c>
      <c r="B1158" s="6" t="s">
        <v>5</v>
      </c>
      <c r="C1158" s="6" t="s">
        <v>5</v>
      </c>
      <c r="D1158" s="6" t="s">
        <v>6831</v>
      </c>
      <c r="E1158" s="6" t="s">
        <v>80</v>
      </c>
      <c r="F1158" s="5" t="s">
        <v>2317</v>
      </c>
    </row>
    <row r="1159" spans="1:6" x14ac:dyDescent="0.2">
      <c r="A1159" s="5" t="s">
        <v>2318</v>
      </c>
      <c r="B1159" s="6" t="s">
        <v>5</v>
      </c>
      <c r="C1159" s="6" t="s">
        <v>5</v>
      </c>
      <c r="D1159" s="6" t="s">
        <v>6831</v>
      </c>
      <c r="E1159" s="6" t="s">
        <v>80</v>
      </c>
      <c r="F1159" s="5" t="s">
        <v>2319</v>
      </c>
    </row>
    <row r="1160" spans="1:6" x14ac:dyDescent="0.2">
      <c r="A1160" s="5" t="s">
        <v>2320</v>
      </c>
      <c r="B1160" s="6" t="s">
        <v>5</v>
      </c>
      <c r="C1160" s="6" t="s">
        <v>5</v>
      </c>
      <c r="D1160" s="6" t="s">
        <v>6831</v>
      </c>
      <c r="E1160" s="6" t="s">
        <v>80</v>
      </c>
      <c r="F1160" s="5" t="s">
        <v>2321</v>
      </c>
    </row>
    <row r="1161" spans="1:6" x14ac:dyDescent="0.2">
      <c r="A1161" s="5" t="s">
        <v>2322</v>
      </c>
      <c r="B1161" s="6" t="s">
        <v>5</v>
      </c>
      <c r="C1161" s="6" t="s">
        <v>5</v>
      </c>
      <c r="D1161" s="6" t="s">
        <v>6831</v>
      </c>
      <c r="E1161" s="6" t="s">
        <v>80</v>
      </c>
      <c r="F1161" s="5" t="s">
        <v>2323</v>
      </c>
    </row>
    <row r="1162" spans="1:6" x14ac:dyDescent="0.2">
      <c r="A1162" s="5" t="s">
        <v>2324</v>
      </c>
      <c r="B1162" s="6" t="s">
        <v>5</v>
      </c>
      <c r="C1162" s="6" t="s">
        <v>5</v>
      </c>
      <c r="D1162" s="6" t="s">
        <v>6831</v>
      </c>
      <c r="E1162" s="6" t="s">
        <v>80</v>
      </c>
      <c r="F1162" s="5" t="s">
        <v>2325</v>
      </c>
    </row>
    <row r="1163" spans="1:6" x14ac:dyDescent="0.2">
      <c r="A1163" s="5" t="s">
        <v>2326</v>
      </c>
      <c r="B1163" s="6" t="s">
        <v>5</v>
      </c>
      <c r="C1163" s="6" t="s">
        <v>5</v>
      </c>
      <c r="D1163" s="6" t="s">
        <v>6831</v>
      </c>
      <c r="E1163" s="6" t="s">
        <v>80</v>
      </c>
      <c r="F1163" s="5" t="s">
        <v>2327</v>
      </c>
    </row>
    <row r="1164" spans="1:6" x14ac:dyDescent="0.2">
      <c r="A1164" s="5" t="s">
        <v>2328</v>
      </c>
      <c r="B1164" s="6" t="s">
        <v>5</v>
      </c>
      <c r="C1164" s="6" t="s">
        <v>5</v>
      </c>
      <c r="D1164" s="6" t="s">
        <v>6831</v>
      </c>
      <c r="E1164" s="6" t="s">
        <v>80</v>
      </c>
      <c r="F1164" s="5" t="s">
        <v>2329</v>
      </c>
    </row>
    <row r="1165" spans="1:6" x14ac:dyDescent="0.2">
      <c r="A1165" s="5" t="s">
        <v>2330</v>
      </c>
      <c r="B1165" s="6" t="s">
        <v>5</v>
      </c>
      <c r="C1165" s="6" t="s">
        <v>5</v>
      </c>
      <c r="D1165" s="6" t="s">
        <v>6831</v>
      </c>
      <c r="E1165" s="6" t="s">
        <v>80</v>
      </c>
      <c r="F1165" s="5" t="s">
        <v>2331</v>
      </c>
    </row>
    <row r="1166" spans="1:6" x14ac:dyDescent="0.2">
      <c r="A1166" s="5" t="s">
        <v>2332</v>
      </c>
      <c r="B1166" s="6" t="s">
        <v>5</v>
      </c>
      <c r="C1166" s="6" t="s">
        <v>5</v>
      </c>
      <c r="D1166" s="6" t="s">
        <v>6831</v>
      </c>
      <c r="E1166" s="6" t="s">
        <v>80</v>
      </c>
      <c r="F1166" s="5" t="s">
        <v>2333</v>
      </c>
    </row>
    <row r="1167" spans="1:6" x14ac:dyDescent="0.2">
      <c r="A1167" s="5" t="s">
        <v>2334</v>
      </c>
      <c r="B1167" s="6" t="s">
        <v>5</v>
      </c>
      <c r="C1167" s="6" t="s">
        <v>5</v>
      </c>
      <c r="D1167" s="6" t="s">
        <v>6831</v>
      </c>
      <c r="E1167" s="6" t="s">
        <v>80</v>
      </c>
      <c r="F1167" s="5" t="s">
        <v>2335</v>
      </c>
    </row>
    <row r="1168" spans="1:6" x14ac:dyDescent="0.2">
      <c r="A1168" s="5" t="s">
        <v>2336</v>
      </c>
      <c r="B1168" s="6" t="s">
        <v>5</v>
      </c>
      <c r="C1168" s="6" t="s">
        <v>5</v>
      </c>
      <c r="D1168" s="6" t="s">
        <v>6831</v>
      </c>
      <c r="E1168" s="6" t="s">
        <v>80</v>
      </c>
      <c r="F1168" s="5" t="s">
        <v>2337</v>
      </c>
    </row>
    <row r="1169" spans="1:6" x14ac:dyDescent="0.2">
      <c r="A1169" s="5" t="s">
        <v>2338</v>
      </c>
      <c r="B1169" s="6" t="s">
        <v>5</v>
      </c>
      <c r="C1169" s="6" t="s">
        <v>5</v>
      </c>
      <c r="D1169" s="6" t="s">
        <v>6831</v>
      </c>
      <c r="E1169" s="6" t="s">
        <v>80</v>
      </c>
      <c r="F1169" s="5" t="s">
        <v>2339</v>
      </c>
    </row>
    <row r="1170" spans="1:6" x14ac:dyDescent="0.2">
      <c r="A1170" s="5" t="s">
        <v>2340</v>
      </c>
      <c r="B1170" s="6" t="s">
        <v>5</v>
      </c>
      <c r="C1170" s="6" t="s">
        <v>5</v>
      </c>
      <c r="D1170" s="6" t="s">
        <v>6831</v>
      </c>
      <c r="E1170" s="6" t="s">
        <v>80</v>
      </c>
      <c r="F1170" s="5" t="s">
        <v>2341</v>
      </c>
    </row>
    <row r="1171" spans="1:6" x14ac:dyDescent="0.2">
      <c r="A1171" s="5" t="s">
        <v>2342</v>
      </c>
      <c r="B1171" s="6" t="s">
        <v>5</v>
      </c>
      <c r="C1171" s="6" t="s">
        <v>5</v>
      </c>
      <c r="D1171" s="6" t="s">
        <v>6831</v>
      </c>
      <c r="E1171" s="6" t="s">
        <v>80</v>
      </c>
      <c r="F1171" s="5" t="s">
        <v>2343</v>
      </c>
    </row>
    <row r="1172" spans="1:6" x14ac:dyDescent="0.2">
      <c r="A1172" s="5" t="s">
        <v>2344</v>
      </c>
      <c r="B1172" s="6" t="s">
        <v>5</v>
      </c>
      <c r="C1172" s="6" t="s">
        <v>5</v>
      </c>
      <c r="D1172" s="6" t="s">
        <v>6831</v>
      </c>
      <c r="E1172" s="6" t="s">
        <v>80</v>
      </c>
      <c r="F1172" s="5" t="s">
        <v>2345</v>
      </c>
    </row>
    <row r="1173" spans="1:6" x14ac:dyDescent="0.2">
      <c r="A1173" s="5" t="s">
        <v>2346</v>
      </c>
      <c r="B1173" s="6" t="s">
        <v>5</v>
      </c>
      <c r="C1173" s="6" t="s">
        <v>5</v>
      </c>
      <c r="D1173" s="6" t="s">
        <v>6831</v>
      </c>
      <c r="E1173" s="6" t="s">
        <v>80</v>
      </c>
      <c r="F1173" s="5" t="s">
        <v>2347</v>
      </c>
    </row>
    <row r="1174" spans="1:6" x14ac:dyDescent="0.2">
      <c r="A1174" s="5" t="s">
        <v>2348</v>
      </c>
      <c r="B1174" s="6" t="s">
        <v>5</v>
      </c>
      <c r="C1174" s="6" t="s">
        <v>5</v>
      </c>
      <c r="D1174" s="6" t="s">
        <v>6831</v>
      </c>
      <c r="E1174" s="6" t="s">
        <v>80</v>
      </c>
      <c r="F1174" s="5" t="s">
        <v>2349</v>
      </c>
    </row>
    <row r="1175" spans="1:6" x14ac:dyDescent="0.2">
      <c r="A1175" s="5" t="s">
        <v>2350</v>
      </c>
      <c r="B1175" s="6" t="s">
        <v>5</v>
      </c>
      <c r="C1175" s="6" t="s">
        <v>5</v>
      </c>
      <c r="D1175" s="6" t="s">
        <v>6831</v>
      </c>
      <c r="E1175" s="6" t="s">
        <v>80</v>
      </c>
      <c r="F1175" s="5" t="s">
        <v>2351</v>
      </c>
    </row>
    <row r="1176" spans="1:6" x14ac:dyDescent="0.2">
      <c r="A1176" s="5" t="s">
        <v>2352</v>
      </c>
      <c r="B1176" s="6" t="s">
        <v>5</v>
      </c>
      <c r="C1176" s="6" t="s">
        <v>5</v>
      </c>
      <c r="D1176" s="6" t="s">
        <v>6831</v>
      </c>
      <c r="E1176" s="6" t="s">
        <v>80</v>
      </c>
      <c r="F1176" s="5" t="s">
        <v>2353</v>
      </c>
    </row>
    <row r="1177" spans="1:6" x14ac:dyDescent="0.2">
      <c r="A1177" s="5" t="s">
        <v>2354</v>
      </c>
      <c r="B1177" s="6" t="s">
        <v>5</v>
      </c>
      <c r="C1177" s="6" t="s">
        <v>5</v>
      </c>
      <c r="D1177" s="6" t="s">
        <v>6831</v>
      </c>
      <c r="E1177" s="6" t="s">
        <v>80</v>
      </c>
      <c r="F1177" s="5" t="s">
        <v>2355</v>
      </c>
    </row>
    <row r="1178" spans="1:6" x14ac:dyDescent="0.2">
      <c r="A1178" s="5" t="s">
        <v>2356</v>
      </c>
      <c r="B1178" s="6" t="s">
        <v>5</v>
      </c>
      <c r="C1178" s="6" t="s">
        <v>5</v>
      </c>
      <c r="D1178" s="6" t="s">
        <v>6831</v>
      </c>
      <c r="E1178" s="6" t="s">
        <v>80</v>
      </c>
      <c r="F1178" s="5" t="s">
        <v>2357</v>
      </c>
    </row>
    <row r="1179" spans="1:6" x14ac:dyDescent="0.2">
      <c r="A1179" s="5" t="s">
        <v>2358</v>
      </c>
      <c r="B1179" s="6" t="s">
        <v>5</v>
      </c>
      <c r="C1179" s="6" t="s">
        <v>5</v>
      </c>
      <c r="D1179" s="6" t="s">
        <v>6831</v>
      </c>
      <c r="E1179" s="6" t="s">
        <v>80</v>
      </c>
      <c r="F1179" s="5" t="s">
        <v>2359</v>
      </c>
    </row>
    <row r="1180" spans="1:6" x14ac:dyDescent="0.2">
      <c r="A1180" s="5" t="s">
        <v>2360</v>
      </c>
      <c r="B1180" s="6" t="s">
        <v>5</v>
      </c>
      <c r="C1180" s="6" t="s">
        <v>5</v>
      </c>
      <c r="D1180" s="6" t="s">
        <v>6831</v>
      </c>
      <c r="E1180" s="6" t="s">
        <v>80</v>
      </c>
      <c r="F1180" s="5" t="s">
        <v>2361</v>
      </c>
    </row>
    <row r="1181" spans="1:6" x14ac:dyDescent="0.2">
      <c r="A1181" s="5" t="s">
        <v>2362</v>
      </c>
      <c r="B1181" s="6" t="s">
        <v>5</v>
      </c>
      <c r="C1181" s="6" t="s">
        <v>5</v>
      </c>
      <c r="D1181" s="6" t="s">
        <v>6831</v>
      </c>
      <c r="E1181" s="6" t="s">
        <v>80</v>
      </c>
      <c r="F1181" s="5" t="s">
        <v>2363</v>
      </c>
    </row>
    <row r="1182" spans="1:6" x14ac:dyDescent="0.2">
      <c r="A1182" s="5" t="s">
        <v>2364</v>
      </c>
      <c r="B1182" s="6" t="s">
        <v>5</v>
      </c>
      <c r="C1182" s="6" t="s">
        <v>5</v>
      </c>
      <c r="D1182" s="6" t="s">
        <v>6831</v>
      </c>
      <c r="E1182" s="6" t="s">
        <v>80</v>
      </c>
      <c r="F1182" s="5" t="s">
        <v>2365</v>
      </c>
    </row>
    <row r="1183" spans="1:6" x14ac:dyDescent="0.2">
      <c r="A1183" s="5" t="s">
        <v>2366</v>
      </c>
      <c r="B1183" s="6" t="s">
        <v>5</v>
      </c>
      <c r="C1183" s="6" t="s">
        <v>5</v>
      </c>
      <c r="D1183" s="6" t="s">
        <v>6831</v>
      </c>
      <c r="E1183" s="6" t="s">
        <v>80</v>
      </c>
      <c r="F1183" s="5" t="s">
        <v>2367</v>
      </c>
    </row>
    <row r="1184" spans="1:6" x14ac:dyDescent="0.2">
      <c r="A1184" s="5" t="s">
        <v>2368</v>
      </c>
      <c r="B1184" s="6" t="s">
        <v>5</v>
      </c>
      <c r="C1184" s="6" t="s">
        <v>5</v>
      </c>
      <c r="D1184" s="6" t="s">
        <v>6831</v>
      </c>
      <c r="E1184" s="6" t="s">
        <v>80</v>
      </c>
      <c r="F1184" s="5" t="s">
        <v>2369</v>
      </c>
    </row>
    <row r="1185" spans="1:6" x14ac:dyDescent="0.2">
      <c r="A1185" s="5" t="s">
        <v>2370</v>
      </c>
      <c r="B1185" s="6" t="s">
        <v>5</v>
      </c>
      <c r="C1185" s="6" t="s">
        <v>5</v>
      </c>
      <c r="D1185" s="6" t="s">
        <v>6831</v>
      </c>
      <c r="E1185" s="6" t="s">
        <v>80</v>
      </c>
      <c r="F1185" s="5" t="s">
        <v>2371</v>
      </c>
    </row>
    <row r="1186" spans="1:6" x14ac:dyDescent="0.2">
      <c r="A1186" s="5" t="s">
        <v>2372</v>
      </c>
      <c r="B1186" s="6" t="s">
        <v>5</v>
      </c>
      <c r="C1186" s="6" t="s">
        <v>5</v>
      </c>
      <c r="D1186" s="6" t="s">
        <v>6831</v>
      </c>
      <c r="E1186" s="6" t="s">
        <v>80</v>
      </c>
      <c r="F1186" s="5" t="s">
        <v>2373</v>
      </c>
    </row>
    <row r="1187" spans="1:6" x14ac:dyDescent="0.2">
      <c r="A1187" s="5" t="s">
        <v>2374</v>
      </c>
      <c r="B1187" s="6" t="s">
        <v>5</v>
      </c>
      <c r="C1187" s="6" t="s">
        <v>5</v>
      </c>
      <c r="D1187" s="6" t="s">
        <v>6831</v>
      </c>
      <c r="E1187" s="6" t="s">
        <v>80</v>
      </c>
      <c r="F1187" s="5" t="s">
        <v>2375</v>
      </c>
    </row>
    <row r="1188" spans="1:6" x14ac:dyDescent="0.2">
      <c r="A1188" s="5" t="s">
        <v>2376</v>
      </c>
      <c r="B1188" s="6" t="s">
        <v>5</v>
      </c>
      <c r="C1188" s="6" t="s">
        <v>5</v>
      </c>
      <c r="D1188" s="6" t="s">
        <v>6831</v>
      </c>
      <c r="E1188" s="6" t="s">
        <v>80</v>
      </c>
      <c r="F1188" s="5" t="s">
        <v>2377</v>
      </c>
    </row>
    <row r="1189" spans="1:6" x14ac:dyDescent="0.2">
      <c r="A1189" s="5" t="s">
        <v>2378</v>
      </c>
      <c r="B1189" s="6" t="s">
        <v>5</v>
      </c>
      <c r="C1189" s="6" t="s">
        <v>5</v>
      </c>
      <c r="D1189" s="6" t="s">
        <v>6831</v>
      </c>
      <c r="E1189" s="6" t="s">
        <v>80</v>
      </c>
      <c r="F1189" s="5" t="s">
        <v>2379</v>
      </c>
    </row>
    <row r="1190" spans="1:6" x14ac:dyDescent="0.2">
      <c r="A1190" s="5" t="s">
        <v>2380</v>
      </c>
      <c r="B1190" s="6" t="s">
        <v>5</v>
      </c>
      <c r="C1190" s="6" t="s">
        <v>5</v>
      </c>
      <c r="D1190" s="6" t="s">
        <v>6831</v>
      </c>
      <c r="E1190" s="6" t="s">
        <v>80</v>
      </c>
      <c r="F1190" s="5" t="s">
        <v>2381</v>
      </c>
    </row>
    <row r="1191" spans="1:6" x14ac:dyDescent="0.2">
      <c r="A1191" s="5" t="s">
        <v>2382</v>
      </c>
      <c r="B1191" s="6" t="s">
        <v>5</v>
      </c>
      <c r="C1191" s="6" t="s">
        <v>5</v>
      </c>
      <c r="D1191" s="6" t="s">
        <v>6831</v>
      </c>
      <c r="E1191" s="6" t="s">
        <v>80</v>
      </c>
      <c r="F1191" s="5" t="s">
        <v>2383</v>
      </c>
    </row>
    <row r="1192" spans="1:6" x14ac:dyDescent="0.2">
      <c r="A1192" s="5" t="s">
        <v>2384</v>
      </c>
      <c r="B1192" s="6" t="s">
        <v>5</v>
      </c>
      <c r="C1192" s="6" t="s">
        <v>5</v>
      </c>
      <c r="D1192" s="6" t="s">
        <v>6831</v>
      </c>
      <c r="E1192" s="6" t="s">
        <v>80</v>
      </c>
      <c r="F1192" s="5" t="s">
        <v>2385</v>
      </c>
    </row>
    <row r="1193" spans="1:6" x14ac:dyDescent="0.2">
      <c r="A1193" s="5" t="s">
        <v>2386</v>
      </c>
      <c r="B1193" s="6" t="s">
        <v>5</v>
      </c>
      <c r="C1193" s="6" t="s">
        <v>5</v>
      </c>
      <c r="D1193" s="6" t="s">
        <v>6831</v>
      </c>
      <c r="E1193" s="6" t="s">
        <v>80</v>
      </c>
      <c r="F1193" s="5" t="s">
        <v>2387</v>
      </c>
    </row>
    <row r="1194" spans="1:6" x14ac:dyDescent="0.2">
      <c r="A1194" s="5" t="s">
        <v>2388</v>
      </c>
      <c r="B1194" s="6" t="s">
        <v>5</v>
      </c>
      <c r="C1194" s="6" t="s">
        <v>5</v>
      </c>
      <c r="D1194" s="6" t="s">
        <v>6831</v>
      </c>
      <c r="E1194" s="6" t="s">
        <v>80</v>
      </c>
      <c r="F1194" s="5" t="s">
        <v>2389</v>
      </c>
    </row>
    <row r="1195" spans="1:6" x14ac:dyDescent="0.2">
      <c r="A1195" s="5" t="s">
        <v>2390</v>
      </c>
      <c r="B1195" s="6" t="s">
        <v>5</v>
      </c>
      <c r="C1195" s="6" t="s">
        <v>5</v>
      </c>
      <c r="D1195" s="6" t="s">
        <v>6831</v>
      </c>
      <c r="E1195" s="6" t="s">
        <v>80</v>
      </c>
      <c r="F1195" s="5" t="s">
        <v>2391</v>
      </c>
    </row>
    <row r="1196" spans="1:6" x14ac:dyDescent="0.2">
      <c r="A1196" s="5" t="s">
        <v>2392</v>
      </c>
      <c r="B1196" s="6" t="s">
        <v>5</v>
      </c>
      <c r="C1196" s="6" t="s">
        <v>5</v>
      </c>
      <c r="D1196" s="6" t="s">
        <v>6831</v>
      </c>
      <c r="E1196" s="6" t="s">
        <v>80</v>
      </c>
      <c r="F1196" s="5" t="s">
        <v>2393</v>
      </c>
    </row>
    <row r="1197" spans="1:6" x14ac:dyDescent="0.2">
      <c r="A1197" s="5" t="s">
        <v>2394</v>
      </c>
      <c r="B1197" s="6" t="s">
        <v>5</v>
      </c>
      <c r="C1197" s="6" t="s">
        <v>5</v>
      </c>
      <c r="D1197" s="6" t="s">
        <v>6831</v>
      </c>
      <c r="E1197" s="6" t="s">
        <v>80</v>
      </c>
      <c r="F1197" s="5" t="s">
        <v>2395</v>
      </c>
    </row>
    <row r="1198" spans="1:6" x14ac:dyDescent="0.2">
      <c r="A1198" s="5" t="s">
        <v>2396</v>
      </c>
      <c r="B1198" s="6" t="s">
        <v>5</v>
      </c>
      <c r="C1198" s="6" t="s">
        <v>5</v>
      </c>
      <c r="D1198" s="6" t="s">
        <v>6831</v>
      </c>
      <c r="E1198" s="6" t="s">
        <v>80</v>
      </c>
      <c r="F1198" s="5" t="s">
        <v>2397</v>
      </c>
    </row>
    <row r="1199" spans="1:6" x14ac:dyDescent="0.2">
      <c r="A1199" s="5" t="s">
        <v>2398</v>
      </c>
      <c r="B1199" s="6" t="s">
        <v>5</v>
      </c>
      <c r="C1199" s="6" t="s">
        <v>5</v>
      </c>
      <c r="D1199" s="6" t="s">
        <v>6831</v>
      </c>
      <c r="E1199" s="6" t="s">
        <v>80</v>
      </c>
      <c r="F1199" s="5" t="s">
        <v>2399</v>
      </c>
    </row>
    <row r="1200" spans="1:6" x14ac:dyDescent="0.2">
      <c r="A1200" s="5" t="s">
        <v>2400</v>
      </c>
      <c r="B1200" s="6" t="s">
        <v>5</v>
      </c>
      <c r="C1200" s="6" t="s">
        <v>5</v>
      </c>
      <c r="D1200" s="6" t="s">
        <v>6831</v>
      </c>
      <c r="E1200" s="6" t="s">
        <v>80</v>
      </c>
      <c r="F1200" s="5" t="s">
        <v>2401</v>
      </c>
    </row>
    <row r="1201" spans="1:6" x14ac:dyDescent="0.2">
      <c r="A1201" s="5" t="s">
        <v>2402</v>
      </c>
      <c r="B1201" s="6" t="s">
        <v>5</v>
      </c>
      <c r="C1201" s="6" t="s">
        <v>5</v>
      </c>
      <c r="D1201" s="6" t="s">
        <v>6831</v>
      </c>
      <c r="E1201" s="6" t="s">
        <v>80</v>
      </c>
      <c r="F1201" s="5" t="s">
        <v>2403</v>
      </c>
    </row>
    <row r="1202" spans="1:6" x14ac:dyDescent="0.2">
      <c r="A1202" s="5" t="s">
        <v>2404</v>
      </c>
      <c r="B1202" s="6" t="s">
        <v>5</v>
      </c>
      <c r="C1202" s="6" t="s">
        <v>5</v>
      </c>
      <c r="D1202" s="6" t="s">
        <v>6831</v>
      </c>
      <c r="E1202" s="6" t="s">
        <v>80</v>
      </c>
      <c r="F1202" s="5" t="s">
        <v>2405</v>
      </c>
    </row>
    <row r="1203" spans="1:6" x14ac:dyDescent="0.2">
      <c r="A1203" s="5" t="s">
        <v>2406</v>
      </c>
      <c r="B1203" s="6" t="s">
        <v>5</v>
      </c>
      <c r="C1203" s="6" t="s">
        <v>5</v>
      </c>
      <c r="D1203" s="6" t="s">
        <v>6831</v>
      </c>
      <c r="E1203" s="6" t="s">
        <v>80</v>
      </c>
      <c r="F1203" s="5" t="s">
        <v>2407</v>
      </c>
    </row>
    <row r="1204" spans="1:6" x14ac:dyDescent="0.2">
      <c r="A1204" s="5" t="s">
        <v>2408</v>
      </c>
      <c r="B1204" s="6" t="s">
        <v>5</v>
      </c>
      <c r="C1204" s="6" t="s">
        <v>5</v>
      </c>
      <c r="D1204" s="6" t="s">
        <v>6831</v>
      </c>
      <c r="E1204" s="6" t="s">
        <v>80</v>
      </c>
      <c r="F1204" s="5" t="s">
        <v>2409</v>
      </c>
    </row>
    <row r="1205" spans="1:6" x14ac:dyDescent="0.2">
      <c r="A1205" s="5" t="s">
        <v>2410</v>
      </c>
      <c r="B1205" s="6" t="s">
        <v>5</v>
      </c>
      <c r="C1205" s="6" t="s">
        <v>5</v>
      </c>
      <c r="D1205" s="6" t="s">
        <v>6831</v>
      </c>
      <c r="E1205" s="6" t="s">
        <v>80</v>
      </c>
      <c r="F1205" s="5" t="s">
        <v>2411</v>
      </c>
    </row>
    <row r="1206" spans="1:6" x14ac:dyDescent="0.2">
      <c r="A1206" s="5" t="s">
        <v>2412</v>
      </c>
      <c r="B1206" s="6" t="s">
        <v>5</v>
      </c>
      <c r="C1206" s="6" t="s">
        <v>5</v>
      </c>
      <c r="D1206" s="6" t="s">
        <v>6831</v>
      </c>
      <c r="E1206" s="6" t="s">
        <v>80</v>
      </c>
      <c r="F1206" s="5" t="s">
        <v>2413</v>
      </c>
    </row>
    <row r="1207" spans="1:6" x14ac:dyDescent="0.2">
      <c r="A1207" s="5" t="s">
        <v>2414</v>
      </c>
      <c r="B1207" s="6" t="s">
        <v>5</v>
      </c>
      <c r="C1207" s="6" t="s">
        <v>5</v>
      </c>
      <c r="D1207" s="6" t="s">
        <v>6831</v>
      </c>
      <c r="E1207" s="6" t="s">
        <v>80</v>
      </c>
      <c r="F1207" s="5" t="s">
        <v>2415</v>
      </c>
    </row>
    <row r="1208" spans="1:6" x14ac:dyDescent="0.2">
      <c r="A1208" s="5" t="s">
        <v>2416</v>
      </c>
      <c r="B1208" s="6" t="s">
        <v>5</v>
      </c>
      <c r="C1208" s="6" t="s">
        <v>5</v>
      </c>
      <c r="D1208" s="6" t="s">
        <v>6831</v>
      </c>
      <c r="E1208" s="6" t="s">
        <v>80</v>
      </c>
      <c r="F1208" s="5" t="s">
        <v>2417</v>
      </c>
    </row>
    <row r="1209" spans="1:6" x14ac:dyDescent="0.2">
      <c r="A1209" s="5" t="s">
        <v>2418</v>
      </c>
      <c r="B1209" s="6" t="s">
        <v>5</v>
      </c>
      <c r="C1209" s="6" t="s">
        <v>5</v>
      </c>
      <c r="D1209" s="6" t="s">
        <v>6831</v>
      </c>
      <c r="E1209" s="6" t="s">
        <v>80</v>
      </c>
      <c r="F1209" s="5" t="s">
        <v>2419</v>
      </c>
    </row>
    <row r="1210" spans="1:6" x14ac:dyDescent="0.2">
      <c r="A1210" s="5" t="s">
        <v>2420</v>
      </c>
      <c r="B1210" s="6" t="s">
        <v>5</v>
      </c>
      <c r="C1210" s="6" t="s">
        <v>5</v>
      </c>
      <c r="D1210" s="6" t="s">
        <v>6831</v>
      </c>
      <c r="E1210" s="6" t="s">
        <v>80</v>
      </c>
      <c r="F1210" s="5" t="s">
        <v>2421</v>
      </c>
    </row>
    <row r="1211" spans="1:6" x14ac:dyDescent="0.2">
      <c r="A1211" s="5" t="s">
        <v>2422</v>
      </c>
      <c r="B1211" s="6" t="s">
        <v>5</v>
      </c>
      <c r="C1211" s="6" t="s">
        <v>5</v>
      </c>
      <c r="D1211" s="6" t="s">
        <v>6831</v>
      </c>
      <c r="E1211" s="6" t="s">
        <v>80</v>
      </c>
      <c r="F1211" s="5" t="s">
        <v>2423</v>
      </c>
    </row>
    <row r="1212" spans="1:6" x14ac:dyDescent="0.2">
      <c r="A1212" s="5" t="s">
        <v>2424</v>
      </c>
      <c r="B1212" s="6" t="s">
        <v>5</v>
      </c>
      <c r="C1212" s="6" t="s">
        <v>5</v>
      </c>
      <c r="D1212" s="6" t="s">
        <v>6831</v>
      </c>
      <c r="E1212" s="6" t="s">
        <v>80</v>
      </c>
      <c r="F1212" s="5" t="s">
        <v>2425</v>
      </c>
    </row>
    <row r="1213" spans="1:6" x14ac:dyDescent="0.2">
      <c r="A1213" s="5" t="s">
        <v>2426</v>
      </c>
      <c r="B1213" s="6" t="s">
        <v>5</v>
      </c>
      <c r="C1213" s="6" t="s">
        <v>5</v>
      </c>
      <c r="D1213" s="6" t="s">
        <v>6831</v>
      </c>
      <c r="E1213" s="6" t="s">
        <v>80</v>
      </c>
      <c r="F1213" s="5" t="s">
        <v>2427</v>
      </c>
    </row>
    <row r="1214" spans="1:6" x14ac:dyDescent="0.2">
      <c r="A1214" s="5" t="s">
        <v>2428</v>
      </c>
      <c r="B1214" s="6" t="s">
        <v>5</v>
      </c>
      <c r="C1214" s="6" t="s">
        <v>5</v>
      </c>
      <c r="D1214" s="6" t="s">
        <v>6831</v>
      </c>
      <c r="E1214" s="6" t="s">
        <v>80</v>
      </c>
      <c r="F1214" s="5" t="s">
        <v>2429</v>
      </c>
    </row>
    <row r="1215" spans="1:6" x14ac:dyDescent="0.2">
      <c r="A1215" s="5" t="s">
        <v>2430</v>
      </c>
      <c r="B1215" s="6" t="s">
        <v>5</v>
      </c>
      <c r="C1215" s="6" t="s">
        <v>5</v>
      </c>
      <c r="D1215" s="6" t="s">
        <v>6831</v>
      </c>
      <c r="E1215" s="6" t="s">
        <v>80</v>
      </c>
      <c r="F1215" s="5" t="s">
        <v>2431</v>
      </c>
    </row>
    <row r="1216" spans="1:6" x14ac:dyDescent="0.2">
      <c r="A1216" s="5" t="s">
        <v>2432</v>
      </c>
      <c r="B1216" s="6" t="s">
        <v>5</v>
      </c>
      <c r="C1216" s="6" t="s">
        <v>5</v>
      </c>
      <c r="D1216" s="6" t="s">
        <v>6831</v>
      </c>
      <c r="E1216" s="6" t="s">
        <v>80</v>
      </c>
      <c r="F1216" s="5" t="s">
        <v>2433</v>
      </c>
    </row>
    <row r="1217" spans="1:6" x14ac:dyDescent="0.2">
      <c r="A1217" s="5" t="s">
        <v>2434</v>
      </c>
      <c r="B1217" s="6" t="s">
        <v>5</v>
      </c>
      <c r="C1217" s="6" t="s">
        <v>5</v>
      </c>
      <c r="D1217" s="6" t="s">
        <v>6831</v>
      </c>
      <c r="E1217" s="6" t="s">
        <v>80</v>
      </c>
      <c r="F1217" s="5" t="s">
        <v>2435</v>
      </c>
    </row>
    <row r="1218" spans="1:6" x14ac:dyDescent="0.2">
      <c r="A1218" s="5" t="s">
        <v>2436</v>
      </c>
      <c r="B1218" s="6" t="s">
        <v>5</v>
      </c>
      <c r="C1218" s="6" t="s">
        <v>5</v>
      </c>
      <c r="D1218" s="6" t="s">
        <v>6831</v>
      </c>
      <c r="E1218" s="6" t="s">
        <v>80</v>
      </c>
      <c r="F1218" s="5" t="s">
        <v>2437</v>
      </c>
    </row>
    <row r="1219" spans="1:6" x14ac:dyDescent="0.2">
      <c r="A1219" s="5" t="s">
        <v>2438</v>
      </c>
      <c r="B1219" s="6" t="s">
        <v>5</v>
      </c>
      <c r="C1219" s="6" t="s">
        <v>5</v>
      </c>
      <c r="D1219" s="6" t="s">
        <v>6831</v>
      </c>
      <c r="E1219" s="6" t="s">
        <v>80</v>
      </c>
      <c r="F1219" s="5" t="s">
        <v>2439</v>
      </c>
    </row>
    <row r="1220" spans="1:6" x14ac:dyDescent="0.2">
      <c r="A1220" s="5" t="s">
        <v>2440</v>
      </c>
      <c r="B1220" s="6" t="s">
        <v>5</v>
      </c>
      <c r="C1220" s="6" t="s">
        <v>5</v>
      </c>
      <c r="D1220" s="6" t="s">
        <v>6831</v>
      </c>
      <c r="E1220" s="6" t="s">
        <v>80</v>
      </c>
      <c r="F1220" s="5" t="s">
        <v>2441</v>
      </c>
    </row>
    <row r="1221" spans="1:6" x14ac:dyDescent="0.2">
      <c r="A1221" s="5" t="s">
        <v>2442</v>
      </c>
      <c r="B1221" s="6" t="s">
        <v>5</v>
      </c>
      <c r="C1221" s="6" t="s">
        <v>5</v>
      </c>
      <c r="D1221" s="6" t="s">
        <v>6831</v>
      </c>
      <c r="E1221" s="6" t="s">
        <v>80</v>
      </c>
      <c r="F1221" s="5" t="s">
        <v>2443</v>
      </c>
    </row>
    <row r="1222" spans="1:6" x14ac:dyDescent="0.2">
      <c r="A1222" s="5" t="s">
        <v>2444</v>
      </c>
      <c r="B1222" s="6" t="s">
        <v>5</v>
      </c>
      <c r="C1222" s="6" t="s">
        <v>5</v>
      </c>
      <c r="D1222" s="6" t="s">
        <v>6831</v>
      </c>
      <c r="E1222" s="6" t="s">
        <v>80</v>
      </c>
      <c r="F1222" s="5" t="s">
        <v>2445</v>
      </c>
    </row>
    <row r="1223" spans="1:6" x14ac:dyDescent="0.2">
      <c r="A1223" s="5" t="s">
        <v>2446</v>
      </c>
      <c r="B1223" s="6" t="s">
        <v>5</v>
      </c>
      <c r="C1223" s="6" t="s">
        <v>5</v>
      </c>
      <c r="D1223" s="6" t="s">
        <v>6831</v>
      </c>
      <c r="E1223" s="6" t="s">
        <v>80</v>
      </c>
      <c r="F1223" s="5" t="s">
        <v>2447</v>
      </c>
    </row>
    <row r="1224" spans="1:6" x14ac:dyDescent="0.2">
      <c r="A1224" s="5" t="s">
        <v>2448</v>
      </c>
      <c r="B1224" s="6" t="s">
        <v>5</v>
      </c>
      <c r="C1224" s="6" t="s">
        <v>5</v>
      </c>
      <c r="D1224" s="6" t="s">
        <v>6831</v>
      </c>
      <c r="E1224" s="6" t="s">
        <v>80</v>
      </c>
      <c r="F1224" s="5" t="s">
        <v>2449</v>
      </c>
    </row>
    <row r="1225" spans="1:6" x14ac:dyDescent="0.2">
      <c r="A1225" s="5" t="s">
        <v>2450</v>
      </c>
      <c r="B1225" s="6" t="s">
        <v>5</v>
      </c>
      <c r="C1225" s="6" t="s">
        <v>5</v>
      </c>
      <c r="D1225" s="6" t="s">
        <v>6831</v>
      </c>
      <c r="E1225" s="6" t="s">
        <v>80</v>
      </c>
      <c r="F1225" s="5" t="s">
        <v>2451</v>
      </c>
    </row>
    <row r="1226" spans="1:6" x14ac:dyDescent="0.2">
      <c r="A1226" s="5" t="s">
        <v>2452</v>
      </c>
      <c r="B1226" s="6" t="s">
        <v>5</v>
      </c>
      <c r="C1226" s="6" t="s">
        <v>5</v>
      </c>
      <c r="D1226" s="6" t="s">
        <v>6831</v>
      </c>
      <c r="E1226" s="6" t="s">
        <v>80</v>
      </c>
      <c r="F1226" s="5" t="s">
        <v>2453</v>
      </c>
    </row>
    <row r="1227" spans="1:6" x14ac:dyDescent="0.2">
      <c r="A1227" s="5" t="s">
        <v>2454</v>
      </c>
      <c r="B1227" s="6" t="s">
        <v>5</v>
      </c>
      <c r="C1227" s="6" t="s">
        <v>5</v>
      </c>
      <c r="D1227" s="6" t="s">
        <v>6831</v>
      </c>
      <c r="E1227" s="6" t="s">
        <v>80</v>
      </c>
      <c r="F1227" s="5" t="s">
        <v>2455</v>
      </c>
    </row>
    <row r="1228" spans="1:6" x14ac:dyDescent="0.2">
      <c r="A1228" s="5" t="s">
        <v>2456</v>
      </c>
      <c r="B1228" s="6" t="s">
        <v>5</v>
      </c>
      <c r="C1228" s="6" t="s">
        <v>5</v>
      </c>
      <c r="D1228" s="6" t="s">
        <v>6831</v>
      </c>
      <c r="E1228" s="6" t="s">
        <v>80</v>
      </c>
      <c r="F1228" s="5" t="s">
        <v>2457</v>
      </c>
    </row>
    <row r="1229" spans="1:6" x14ac:dyDescent="0.2">
      <c r="A1229" s="5" t="s">
        <v>2458</v>
      </c>
      <c r="B1229" s="6" t="s">
        <v>5</v>
      </c>
      <c r="C1229" s="6" t="s">
        <v>5</v>
      </c>
      <c r="D1229" s="6" t="s">
        <v>6831</v>
      </c>
      <c r="E1229" s="6" t="s">
        <v>80</v>
      </c>
      <c r="F1229" s="5" t="s">
        <v>2459</v>
      </c>
    </row>
    <row r="1230" spans="1:6" x14ac:dyDescent="0.2">
      <c r="A1230" s="5" t="s">
        <v>2460</v>
      </c>
      <c r="B1230" s="6" t="s">
        <v>5</v>
      </c>
      <c r="C1230" s="6" t="s">
        <v>5</v>
      </c>
      <c r="D1230" s="6" t="s">
        <v>6831</v>
      </c>
      <c r="E1230" s="6" t="s">
        <v>80</v>
      </c>
      <c r="F1230" s="5" t="s">
        <v>2461</v>
      </c>
    </row>
    <row r="1231" spans="1:6" x14ac:dyDescent="0.2">
      <c r="A1231" s="5" t="s">
        <v>2462</v>
      </c>
      <c r="B1231" s="6" t="s">
        <v>5</v>
      </c>
      <c r="C1231" s="6" t="s">
        <v>5</v>
      </c>
      <c r="D1231" s="6" t="s">
        <v>6831</v>
      </c>
      <c r="E1231" s="6" t="s">
        <v>80</v>
      </c>
      <c r="F1231" s="5" t="s">
        <v>2463</v>
      </c>
    </row>
    <row r="1232" spans="1:6" x14ac:dyDescent="0.2">
      <c r="A1232" s="5" t="s">
        <v>2464</v>
      </c>
      <c r="B1232" s="6" t="s">
        <v>5</v>
      </c>
      <c r="C1232" s="6" t="s">
        <v>5</v>
      </c>
      <c r="D1232" s="6" t="s">
        <v>6831</v>
      </c>
      <c r="E1232" s="6" t="s">
        <v>80</v>
      </c>
      <c r="F1232" s="5" t="s">
        <v>2465</v>
      </c>
    </row>
    <row r="1233" spans="1:6" x14ac:dyDescent="0.2">
      <c r="A1233" s="5" t="s">
        <v>2466</v>
      </c>
      <c r="B1233" s="6" t="s">
        <v>5</v>
      </c>
      <c r="C1233" s="6" t="s">
        <v>5</v>
      </c>
      <c r="D1233" s="6" t="s">
        <v>6831</v>
      </c>
      <c r="E1233" s="6" t="s">
        <v>80</v>
      </c>
      <c r="F1233" s="5" t="s">
        <v>2467</v>
      </c>
    </row>
    <row r="1234" spans="1:6" x14ac:dyDescent="0.2">
      <c r="A1234" s="5" t="s">
        <v>2468</v>
      </c>
      <c r="B1234" s="6" t="s">
        <v>5</v>
      </c>
      <c r="C1234" s="6" t="s">
        <v>5</v>
      </c>
      <c r="D1234" s="6" t="s">
        <v>6831</v>
      </c>
      <c r="E1234" s="6" t="s">
        <v>80</v>
      </c>
      <c r="F1234" s="5" t="s">
        <v>2469</v>
      </c>
    </row>
    <row r="1235" spans="1:6" x14ac:dyDescent="0.2">
      <c r="A1235" s="5" t="s">
        <v>2470</v>
      </c>
      <c r="B1235" s="6" t="s">
        <v>5</v>
      </c>
      <c r="C1235" s="6" t="s">
        <v>5</v>
      </c>
      <c r="D1235" s="6" t="s">
        <v>6831</v>
      </c>
      <c r="E1235" s="6" t="s">
        <v>80</v>
      </c>
      <c r="F1235" s="5" t="s">
        <v>2471</v>
      </c>
    </row>
    <row r="1236" spans="1:6" x14ac:dyDescent="0.2">
      <c r="A1236" s="5" t="s">
        <v>2472</v>
      </c>
      <c r="B1236" s="6" t="s">
        <v>5</v>
      </c>
      <c r="C1236" s="6" t="s">
        <v>5</v>
      </c>
      <c r="D1236" s="6" t="s">
        <v>6831</v>
      </c>
      <c r="E1236" s="6" t="s">
        <v>80</v>
      </c>
      <c r="F1236" s="5" t="s">
        <v>2473</v>
      </c>
    </row>
    <row r="1237" spans="1:6" x14ac:dyDescent="0.2">
      <c r="A1237" s="5" t="s">
        <v>2474</v>
      </c>
      <c r="B1237" s="6" t="s">
        <v>5</v>
      </c>
      <c r="C1237" s="6" t="s">
        <v>5</v>
      </c>
      <c r="D1237" s="6" t="s">
        <v>6831</v>
      </c>
      <c r="E1237" s="6" t="s">
        <v>80</v>
      </c>
      <c r="F1237" s="5" t="s">
        <v>2475</v>
      </c>
    </row>
    <row r="1238" spans="1:6" x14ac:dyDescent="0.2">
      <c r="A1238" s="5" t="s">
        <v>2476</v>
      </c>
      <c r="B1238" s="6" t="s">
        <v>5</v>
      </c>
      <c r="C1238" s="6" t="s">
        <v>5</v>
      </c>
      <c r="D1238" s="6" t="s">
        <v>6831</v>
      </c>
      <c r="E1238" s="6" t="s">
        <v>80</v>
      </c>
      <c r="F1238" s="5" t="s">
        <v>2477</v>
      </c>
    </row>
    <row r="1239" spans="1:6" x14ac:dyDescent="0.2">
      <c r="A1239" s="5" t="s">
        <v>2478</v>
      </c>
      <c r="B1239" s="6" t="s">
        <v>5</v>
      </c>
      <c r="C1239" s="6" t="s">
        <v>5</v>
      </c>
      <c r="D1239" s="6" t="s">
        <v>6831</v>
      </c>
      <c r="E1239" s="6" t="s">
        <v>80</v>
      </c>
      <c r="F1239" s="5" t="s">
        <v>2479</v>
      </c>
    </row>
    <row r="1240" spans="1:6" x14ac:dyDescent="0.2">
      <c r="A1240" s="5" t="s">
        <v>2480</v>
      </c>
      <c r="B1240" s="6" t="s">
        <v>5</v>
      </c>
      <c r="C1240" s="6" t="s">
        <v>5</v>
      </c>
      <c r="D1240" s="6" t="s">
        <v>6831</v>
      </c>
      <c r="E1240" s="6" t="s">
        <v>80</v>
      </c>
      <c r="F1240" s="5" t="s">
        <v>2481</v>
      </c>
    </row>
    <row r="1241" spans="1:6" x14ac:dyDescent="0.2">
      <c r="A1241" s="5" t="s">
        <v>2482</v>
      </c>
      <c r="B1241" s="6" t="s">
        <v>5</v>
      </c>
      <c r="C1241" s="6" t="s">
        <v>5</v>
      </c>
      <c r="D1241" s="6" t="s">
        <v>6831</v>
      </c>
      <c r="E1241" s="6" t="s">
        <v>80</v>
      </c>
      <c r="F1241" s="5" t="s">
        <v>2483</v>
      </c>
    </row>
    <row r="1242" spans="1:6" x14ac:dyDescent="0.2">
      <c r="A1242" s="5" t="s">
        <v>2484</v>
      </c>
      <c r="B1242" s="6" t="s">
        <v>5</v>
      </c>
      <c r="C1242" s="6" t="s">
        <v>5</v>
      </c>
      <c r="D1242" s="6" t="s">
        <v>6831</v>
      </c>
      <c r="E1242" s="6" t="s">
        <v>80</v>
      </c>
      <c r="F1242" s="5" t="s">
        <v>2485</v>
      </c>
    </row>
    <row r="1243" spans="1:6" x14ac:dyDescent="0.2">
      <c r="A1243" s="5" t="s">
        <v>2486</v>
      </c>
      <c r="B1243" s="6" t="s">
        <v>5</v>
      </c>
      <c r="C1243" s="6" t="s">
        <v>5</v>
      </c>
      <c r="D1243" s="6" t="s">
        <v>6831</v>
      </c>
      <c r="E1243" s="6" t="s">
        <v>80</v>
      </c>
      <c r="F1243" s="5" t="s">
        <v>2487</v>
      </c>
    </row>
    <row r="1244" spans="1:6" x14ac:dyDescent="0.2">
      <c r="A1244" s="5" t="s">
        <v>2488</v>
      </c>
      <c r="B1244" s="6" t="s">
        <v>5</v>
      </c>
      <c r="C1244" s="6" t="s">
        <v>5</v>
      </c>
      <c r="D1244" s="6" t="s">
        <v>6831</v>
      </c>
      <c r="E1244" s="6" t="s">
        <v>80</v>
      </c>
      <c r="F1244" s="5" t="s">
        <v>2489</v>
      </c>
    </row>
    <row r="1245" spans="1:6" x14ac:dyDescent="0.2">
      <c r="A1245" s="5" t="s">
        <v>2490</v>
      </c>
      <c r="B1245" s="6" t="s">
        <v>5</v>
      </c>
      <c r="C1245" s="6" t="s">
        <v>5</v>
      </c>
      <c r="D1245" s="6" t="s">
        <v>6831</v>
      </c>
      <c r="E1245" s="6" t="s">
        <v>80</v>
      </c>
      <c r="F1245" s="5" t="s">
        <v>2491</v>
      </c>
    </row>
    <row r="1246" spans="1:6" x14ac:dyDescent="0.2">
      <c r="A1246" s="5" t="s">
        <v>2492</v>
      </c>
      <c r="B1246" s="6" t="s">
        <v>5</v>
      </c>
      <c r="C1246" s="6" t="s">
        <v>5</v>
      </c>
      <c r="D1246" s="6" t="s">
        <v>6831</v>
      </c>
      <c r="E1246" s="6" t="s">
        <v>80</v>
      </c>
      <c r="F1246" s="5" t="s">
        <v>2493</v>
      </c>
    </row>
    <row r="1247" spans="1:6" x14ac:dyDescent="0.2">
      <c r="A1247" s="5" t="s">
        <v>2494</v>
      </c>
      <c r="B1247" s="6" t="s">
        <v>5</v>
      </c>
      <c r="C1247" s="6" t="s">
        <v>5</v>
      </c>
      <c r="D1247" s="6" t="s">
        <v>6831</v>
      </c>
      <c r="E1247" s="6" t="s">
        <v>80</v>
      </c>
      <c r="F1247" s="5" t="s">
        <v>2495</v>
      </c>
    </row>
    <row r="1248" spans="1:6" x14ac:dyDescent="0.2">
      <c r="A1248" s="5" t="s">
        <v>2496</v>
      </c>
      <c r="B1248" s="6" t="s">
        <v>5</v>
      </c>
      <c r="C1248" s="6" t="s">
        <v>5</v>
      </c>
      <c r="D1248" s="6" t="s">
        <v>6831</v>
      </c>
      <c r="E1248" s="6" t="s">
        <v>80</v>
      </c>
      <c r="F1248" s="5" t="s">
        <v>2497</v>
      </c>
    </row>
    <row r="1249" spans="1:6" x14ac:dyDescent="0.2">
      <c r="A1249" s="5" t="s">
        <v>2498</v>
      </c>
      <c r="B1249" s="6" t="s">
        <v>5</v>
      </c>
      <c r="C1249" s="6" t="s">
        <v>5</v>
      </c>
      <c r="D1249" s="6" t="s">
        <v>6831</v>
      </c>
      <c r="E1249" s="6" t="s">
        <v>80</v>
      </c>
      <c r="F1249" s="5" t="s">
        <v>2499</v>
      </c>
    </row>
    <row r="1250" spans="1:6" x14ac:dyDescent="0.2">
      <c r="A1250" s="5" t="s">
        <v>2500</v>
      </c>
      <c r="B1250" s="6" t="s">
        <v>5</v>
      </c>
      <c r="C1250" s="6" t="s">
        <v>5</v>
      </c>
      <c r="D1250" s="6" t="s">
        <v>6831</v>
      </c>
      <c r="E1250" s="6" t="s">
        <v>80</v>
      </c>
      <c r="F1250" s="5" t="s">
        <v>2501</v>
      </c>
    </row>
    <row r="1251" spans="1:6" x14ac:dyDescent="0.2">
      <c r="A1251" s="5" t="s">
        <v>2502</v>
      </c>
      <c r="B1251" s="6" t="s">
        <v>5</v>
      </c>
      <c r="C1251" s="6" t="s">
        <v>5</v>
      </c>
      <c r="D1251" s="6" t="s">
        <v>6831</v>
      </c>
      <c r="E1251" s="6" t="s">
        <v>80</v>
      </c>
      <c r="F1251" s="5" t="s">
        <v>2503</v>
      </c>
    </row>
    <row r="1252" spans="1:6" x14ac:dyDescent="0.2">
      <c r="A1252" s="5" t="s">
        <v>2504</v>
      </c>
      <c r="B1252" s="6" t="s">
        <v>5</v>
      </c>
      <c r="C1252" s="6" t="s">
        <v>5</v>
      </c>
      <c r="D1252" s="6" t="s">
        <v>6831</v>
      </c>
      <c r="E1252" s="6" t="s">
        <v>80</v>
      </c>
      <c r="F1252" s="5" t="s">
        <v>2505</v>
      </c>
    </row>
    <row r="1253" spans="1:6" x14ac:dyDescent="0.2">
      <c r="A1253" s="5" t="s">
        <v>2506</v>
      </c>
      <c r="B1253" s="6" t="s">
        <v>5</v>
      </c>
      <c r="C1253" s="6" t="s">
        <v>5</v>
      </c>
      <c r="D1253" s="6" t="s">
        <v>6831</v>
      </c>
      <c r="E1253" s="6" t="s">
        <v>80</v>
      </c>
      <c r="F1253" s="5" t="s">
        <v>2507</v>
      </c>
    </row>
    <row r="1254" spans="1:6" x14ac:dyDescent="0.2">
      <c r="A1254" s="5" t="s">
        <v>2508</v>
      </c>
      <c r="B1254" s="6" t="s">
        <v>5</v>
      </c>
      <c r="C1254" s="6" t="s">
        <v>5</v>
      </c>
      <c r="D1254" s="6" t="s">
        <v>6831</v>
      </c>
      <c r="E1254" s="6" t="s">
        <v>80</v>
      </c>
      <c r="F1254" s="5" t="s">
        <v>2509</v>
      </c>
    </row>
    <row r="1255" spans="1:6" x14ac:dyDescent="0.2">
      <c r="A1255" s="5" t="s">
        <v>2510</v>
      </c>
      <c r="B1255" s="6" t="s">
        <v>5</v>
      </c>
      <c r="C1255" s="6" t="s">
        <v>5</v>
      </c>
      <c r="D1255" s="6" t="s">
        <v>6831</v>
      </c>
      <c r="E1255" s="6" t="s">
        <v>80</v>
      </c>
      <c r="F1255" s="5" t="s">
        <v>2511</v>
      </c>
    </row>
    <row r="1256" spans="1:6" x14ac:dyDescent="0.2">
      <c r="A1256" s="5" t="s">
        <v>2512</v>
      </c>
      <c r="B1256" s="6" t="s">
        <v>5</v>
      </c>
      <c r="C1256" s="6" t="s">
        <v>5</v>
      </c>
      <c r="D1256" s="6" t="s">
        <v>6831</v>
      </c>
      <c r="E1256" s="6" t="s">
        <v>80</v>
      </c>
      <c r="F1256" s="5" t="s">
        <v>2513</v>
      </c>
    </row>
    <row r="1257" spans="1:6" x14ac:dyDescent="0.2">
      <c r="A1257" s="5" t="s">
        <v>2514</v>
      </c>
      <c r="B1257" s="6" t="s">
        <v>5</v>
      </c>
      <c r="C1257" s="6" t="s">
        <v>5</v>
      </c>
      <c r="D1257" s="6" t="s">
        <v>6831</v>
      </c>
      <c r="E1257" s="6" t="s">
        <v>80</v>
      </c>
      <c r="F1257" s="5" t="s">
        <v>2515</v>
      </c>
    </row>
    <row r="1258" spans="1:6" x14ac:dyDescent="0.2">
      <c r="A1258" s="5" t="s">
        <v>2516</v>
      </c>
      <c r="B1258" s="6" t="s">
        <v>5</v>
      </c>
      <c r="C1258" s="6" t="s">
        <v>5</v>
      </c>
      <c r="D1258" s="6" t="s">
        <v>6831</v>
      </c>
      <c r="E1258" s="6" t="s">
        <v>80</v>
      </c>
      <c r="F1258" s="5" t="s">
        <v>2517</v>
      </c>
    </row>
    <row r="1259" spans="1:6" x14ac:dyDescent="0.2">
      <c r="A1259" s="5" t="s">
        <v>2518</v>
      </c>
      <c r="B1259" s="6" t="s">
        <v>5</v>
      </c>
      <c r="C1259" s="6" t="s">
        <v>5</v>
      </c>
      <c r="D1259" s="6" t="s">
        <v>6831</v>
      </c>
      <c r="E1259" s="6" t="s">
        <v>80</v>
      </c>
      <c r="F1259" s="5" t="s">
        <v>2519</v>
      </c>
    </row>
    <row r="1260" spans="1:6" x14ac:dyDescent="0.2">
      <c r="A1260" s="5" t="s">
        <v>2520</v>
      </c>
      <c r="B1260" s="6" t="s">
        <v>5</v>
      </c>
      <c r="C1260" s="6" t="s">
        <v>5</v>
      </c>
      <c r="D1260" s="6" t="s">
        <v>6831</v>
      </c>
      <c r="E1260" s="6" t="s">
        <v>80</v>
      </c>
      <c r="F1260" s="5" t="s">
        <v>2521</v>
      </c>
    </row>
    <row r="1261" spans="1:6" x14ac:dyDescent="0.2">
      <c r="A1261" s="5" t="s">
        <v>2522</v>
      </c>
      <c r="B1261" s="6" t="s">
        <v>5</v>
      </c>
      <c r="C1261" s="6" t="s">
        <v>5</v>
      </c>
      <c r="D1261" s="6" t="s">
        <v>6831</v>
      </c>
      <c r="E1261" s="6" t="s">
        <v>80</v>
      </c>
      <c r="F1261" s="5" t="s">
        <v>2523</v>
      </c>
    </row>
    <row r="1262" spans="1:6" x14ac:dyDescent="0.2">
      <c r="A1262" s="5" t="s">
        <v>2524</v>
      </c>
      <c r="B1262" s="6" t="s">
        <v>5</v>
      </c>
      <c r="C1262" s="6" t="s">
        <v>5</v>
      </c>
      <c r="D1262" s="6" t="s">
        <v>6831</v>
      </c>
      <c r="E1262" s="6" t="s">
        <v>80</v>
      </c>
      <c r="F1262" s="5" t="s">
        <v>2525</v>
      </c>
    </row>
    <row r="1263" spans="1:6" x14ac:dyDescent="0.2">
      <c r="A1263" s="5" t="s">
        <v>2526</v>
      </c>
      <c r="B1263" s="6" t="s">
        <v>5</v>
      </c>
      <c r="C1263" s="6" t="s">
        <v>5</v>
      </c>
      <c r="D1263" s="6" t="s">
        <v>6831</v>
      </c>
      <c r="E1263" s="6" t="s">
        <v>80</v>
      </c>
      <c r="F1263" s="5" t="s">
        <v>2527</v>
      </c>
    </row>
    <row r="1264" spans="1:6" x14ac:dyDescent="0.2">
      <c r="A1264" s="5" t="s">
        <v>2528</v>
      </c>
      <c r="B1264" s="6" t="s">
        <v>5</v>
      </c>
      <c r="C1264" s="6" t="s">
        <v>5</v>
      </c>
      <c r="D1264" s="6" t="s">
        <v>6831</v>
      </c>
      <c r="E1264" s="6" t="s">
        <v>80</v>
      </c>
      <c r="F1264" s="5" t="s">
        <v>2529</v>
      </c>
    </row>
    <row r="1265" spans="1:6" x14ac:dyDescent="0.2">
      <c r="A1265" s="5" t="s">
        <v>2530</v>
      </c>
      <c r="B1265" s="6" t="s">
        <v>5</v>
      </c>
      <c r="C1265" s="6" t="s">
        <v>5</v>
      </c>
      <c r="D1265" s="6" t="s">
        <v>6831</v>
      </c>
      <c r="E1265" s="6" t="s">
        <v>80</v>
      </c>
      <c r="F1265" s="5" t="s">
        <v>2531</v>
      </c>
    </row>
    <row r="1266" spans="1:6" x14ac:dyDescent="0.2">
      <c r="A1266" s="5" t="s">
        <v>2532</v>
      </c>
      <c r="B1266" s="6" t="s">
        <v>5</v>
      </c>
      <c r="C1266" s="6" t="s">
        <v>5</v>
      </c>
      <c r="D1266" s="6" t="s">
        <v>6831</v>
      </c>
      <c r="E1266" s="6" t="s">
        <v>80</v>
      </c>
      <c r="F1266" s="5" t="s">
        <v>2533</v>
      </c>
    </row>
    <row r="1267" spans="1:6" x14ac:dyDescent="0.2">
      <c r="A1267" s="5" t="s">
        <v>2534</v>
      </c>
      <c r="B1267" s="6" t="s">
        <v>5</v>
      </c>
      <c r="C1267" s="6" t="s">
        <v>5</v>
      </c>
      <c r="D1267" s="6" t="s">
        <v>6831</v>
      </c>
      <c r="E1267" s="6" t="s">
        <v>80</v>
      </c>
      <c r="F1267" s="5" t="s">
        <v>2535</v>
      </c>
    </row>
    <row r="1268" spans="1:6" x14ac:dyDescent="0.2">
      <c r="A1268" s="5" t="s">
        <v>2536</v>
      </c>
      <c r="B1268" s="6" t="s">
        <v>5</v>
      </c>
      <c r="C1268" s="6" t="s">
        <v>5</v>
      </c>
      <c r="D1268" s="6" t="s">
        <v>6831</v>
      </c>
      <c r="E1268" s="6" t="s">
        <v>80</v>
      </c>
      <c r="F1268" s="5" t="s">
        <v>2537</v>
      </c>
    </row>
    <row r="1269" spans="1:6" x14ac:dyDescent="0.2">
      <c r="A1269" s="5" t="s">
        <v>2538</v>
      </c>
      <c r="B1269" s="6" t="s">
        <v>5</v>
      </c>
      <c r="C1269" s="6" t="s">
        <v>5</v>
      </c>
      <c r="D1269" s="6" t="s">
        <v>6831</v>
      </c>
      <c r="E1269" s="6" t="s">
        <v>80</v>
      </c>
      <c r="F1269" s="5" t="s">
        <v>2539</v>
      </c>
    </row>
    <row r="1270" spans="1:6" x14ac:dyDescent="0.2">
      <c r="A1270" s="5" t="s">
        <v>2540</v>
      </c>
      <c r="B1270" s="6" t="s">
        <v>5</v>
      </c>
      <c r="C1270" s="6" t="s">
        <v>5</v>
      </c>
      <c r="D1270" s="6" t="s">
        <v>6831</v>
      </c>
      <c r="E1270" s="6" t="s">
        <v>80</v>
      </c>
      <c r="F1270" s="5" t="s">
        <v>2541</v>
      </c>
    </row>
    <row r="1271" spans="1:6" x14ac:dyDescent="0.2">
      <c r="A1271" s="5" t="s">
        <v>2542</v>
      </c>
      <c r="B1271" s="6" t="s">
        <v>5</v>
      </c>
      <c r="C1271" s="6" t="s">
        <v>5</v>
      </c>
      <c r="D1271" s="6" t="s">
        <v>6831</v>
      </c>
      <c r="E1271" s="6" t="s">
        <v>80</v>
      </c>
      <c r="F1271" s="5" t="s">
        <v>2543</v>
      </c>
    </row>
    <row r="1272" spans="1:6" x14ac:dyDescent="0.2">
      <c r="A1272" s="5" t="s">
        <v>2544</v>
      </c>
      <c r="B1272" s="6" t="s">
        <v>5</v>
      </c>
      <c r="C1272" s="6" t="s">
        <v>5</v>
      </c>
      <c r="D1272" s="6" t="s">
        <v>6831</v>
      </c>
      <c r="E1272" s="6" t="s">
        <v>80</v>
      </c>
      <c r="F1272" s="5" t="s">
        <v>2545</v>
      </c>
    </row>
    <row r="1273" spans="1:6" x14ac:dyDescent="0.2">
      <c r="A1273" s="5" t="s">
        <v>2546</v>
      </c>
      <c r="B1273" s="6" t="s">
        <v>5</v>
      </c>
      <c r="C1273" s="6" t="s">
        <v>5</v>
      </c>
      <c r="D1273" s="6" t="s">
        <v>6831</v>
      </c>
      <c r="E1273" s="6" t="s">
        <v>80</v>
      </c>
      <c r="F1273" s="5" t="s">
        <v>2547</v>
      </c>
    </row>
    <row r="1274" spans="1:6" x14ac:dyDescent="0.2">
      <c r="A1274" s="5" t="s">
        <v>2548</v>
      </c>
      <c r="B1274" s="6" t="s">
        <v>5</v>
      </c>
      <c r="C1274" s="6" t="s">
        <v>5</v>
      </c>
      <c r="D1274" s="6" t="s">
        <v>6831</v>
      </c>
      <c r="E1274" s="6" t="s">
        <v>80</v>
      </c>
      <c r="F1274" s="5" t="s">
        <v>2549</v>
      </c>
    </row>
    <row r="1275" spans="1:6" x14ac:dyDescent="0.2">
      <c r="A1275" s="5" t="s">
        <v>2550</v>
      </c>
      <c r="B1275" s="6" t="s">
        <v>5</v>
      </c>
      <c r="C1275" s="6" t="s">
        <v>5</v>
      </c>
      <c r="D1275" s="6" t="s">
        <v>6831</v>
      </c>
      <c r="E1275" s="6" t="s">
        <v>80</v>
      </c>
      <c r="F1275" s="5" t="s">
        <v>2551</v>
      </c>
    </row>
    <row r="1276" spans="1:6" x14ac:dyDescent="0.2">
      <c r="A1276" s="5" t="s">
        <v>2552</v>
      </c>
      <c r="B1276" s="6" t="s">
        <v>5</v>
      </c>
      <c r="C1276" s="6" t="s">
        <v>5</v>
      </c>
      <c r="D1276" s="6" t="s">
        <v>6831</v>
      </c>
      <c r="E1276" s="6" t="s">
        <v>80</v>
      </c>
      <c r="F1276" s="5" t="s">
        <v>2553</v>
      </c>
    </row>
    <row r="1277" spans="1:6" x14ac:dyDescent="0.2">
      <c r="A1277" s="5" t="s">
        <v>2554</v>
      </c>
      <c r="B1277" s="6" t="s">
        <v>5</v>
      </c>
      <c r="C1277" s="6" t="s">
        <v>5</v>
      </c>
      <c r="D1277" s="6" t="s">
        <v>6831</v>
      </c>
      <c r="E1277" s="6" t="s">
        <v>80</v>
      </c>
      <c r="F1277" s="5" t="s">
        <v>2555</v>
      </c>
    </row>
    <row r="1278" spans="1:6" x14ac:dyDescent="0.2">
      <c r="A1278" s="5" t="s">
        <v>2556</v>
      </c>
      <c r="B1278" s="6" t="s">
        <v>5</v>
      </c>
      <c r="C1278" s="6" t="s">
        <v>5</v>
      </c>
      <c r="D1278" s="6" t="s">
        <v>6831</v>
      </c>
      <c r="E1278" s="6" t="s">
        <v>80</v>
      </c>
      <c r="F1278" s="5" t="s">
        <v>2557</v>
      </c>
    </row>
    <row r="1279" spans="1:6" x14ac:dyDescent="0.2">
      <c r="A1279" s="5" t="s">
        <v>2558</v>
      </c>
      <c r="B1279" s="6" t="s">
        <v>5</v>
      </c>
      <c r="C1279" s="6" t="s">
        <v>5</v>
      </c>
      <c r="D1279" s="6" t="s">
        <v>6831</v>
      </c>
      <c r="E1279" s="6" t="s">
        <v>80</v>
      </c>
      <c r="F1279" s="5" t="s">
        <v>2559</v>
      </c>
    </row>
    <row r="1280" spans="1:6" x14ac:dyDescent="0.2">
      <c r="A1280" s="5" t="s">
        <v>2560</v>
      </c>
      <c r="B1280" s="6" t="s">
        <v>5</v>
      </c>
      <c r="C1280" s="6" t="s">
        <v>5</v>
      </c>
      <c r="D1280" s="6" t="s">
        <v>6831</v>
      </c>
      <c r="E1280" s="6" t="s">
        <v>80</v>
      </c>
      <c r="F1280" s="5" t="s">
        <v>2561</v>
      </c>
    </row>
    <row r="1281" spans="1:6" x14ac:dyDescent="0.2">
      <c r="A1281" s="5" t="s">
        <v>2562</v>
      </c>
      <c r="B1281" s="6" t="s">
        <v>5</v>
      </c>
      <c r="C1281" s="6" t="s">
        <v>5</v>
      </c>
      <c r="D1281" s="6" t="s">
        <v>6831</v>
      </c>
      <c r="E1281" s="6" t="s">
        <v>80</v>
      </c>
      <c r="F1281" s="5" t="s">
        <v>2563</v>
      </c>
    </row>
    <row r="1282" spans="1:6" x14ac:dyDescent="0.2">
      <c r="A1282" s="5" t="s">
        <v>2564</v>
      </c>
      <c r="B1282" s="6" t="s">
        <v>5</v>
      </c>
      <c r="C1282" s="6" t="s">
        <v>5</v>
      </c>
      <c r="D1282" s="6" t="s">
        <v>6831</v>
      </c>
      <c r="E1282" s="6" t="s">
        <v>80</v>
      </c>
      <c r="F1282" s="5" t="s">
        <v>2565</v>
      </c>
    </row>
    <row r="1283" spans="1:6" x14ac:dyDescent="0.2">
      <c r="A1283" s="5" t="s">
        <v>2566</v>
      </c>
      <c r="B1283" s="6" t="s">
        <v>5</v>
      </c>
      <c r="C1283" s="6" t="s">
        <v>5</v>
      </c>
      <c r="D1283" s="6" t="s">
        <v>6831</v>
      </c>
      <c r="E1283" s="6" t="s">
        <v>80</v>
      </c>
      <c r="F1283" s="5" t="s">
        <v>2567</v>
      </c>
    </row>
    <row r="1284" spans="1:6" x14ac:dyDescent="0.2">
      <c r="A1284" s="5" t="s">
        <v>2568</v>
      </c>
      <c r="B1284" s="6" t="s">
        <v>5</v>
      </c>
      <c r="C1284" s="6" t="s">
        <v>5</v>
      </c>
      <c r="D1284" s="6" t="s">
        <v>6831</v>
      </c>
      <c r="E1284" s="6" t="s">
        <v>80</v>
      </c>
      <c r="F1284" s="5" t="s">
        <v>2569</v>
      </c>
    </row>
    <row r="1285" spans="1:6" x14ac:dyDescent="0.2">
      <c r="A1285" s="5" t="s">
        <v>2570</v>
      </c>
      <c r="B1285" s="6" t="s">
        <v>5</v>
      </c>
      <c r="C1285" s="6" t="s">
        <v>5</v>
      </c>
      <c r="D1285" s="6" t="s">
        <v>6831</v>
      </c>
      <c r="E1285" s="6" t="s">
        <v>80</v>
      </c>
      <c r="F1285" s="5" t="s">
        <v>2571</v>
      </c>
    </row>
    <row r="1286" spans="1:6" x14ac:dyDescent="0.2">
      <c r="A1286" s="5" t="s">
        <v>2572</v>
      </c>
      <c r="B1286" s="6" t="s">
        <v>5</v>
      </c>
      <c r="C1286" s="6" t="s">
        <v>5</v>
      </c>
      <c r="D1286" s="6" t="s">
        <v>6831</v>
      </c>
      <c r="E1286" s="6" t="s">
        <v>80</v>
      </c>
      <c r="F1286" s="5" t="s">
        <v>2573</v>
      </c>
    </row>
    <row r="1287" spans="1:6" x14ac:dyDescent="0.2">
      <c r="A1287" s="5" t="s">
        <v>2574</v>
      </c>
      <c r="B1287" s="6" t="s">
        <v>5</v>
      </c>
      <c r="C1287" s="6" t="s">
        <v>5</v>
      </c>
      <c r="D1287" s="6" t="s">
        <v>6831</v>
      </c>
      <c r="E1287" s="6" t="s">
        <v>80</v>
      </c>
      <c r="F1287" s="5" t="s">
        <v>2575</v>
      </c>
    </row>
    <row r="1288" spans="1:6" x14ac:dyDescent="0.2">
      <c r="A1288" s="5" t="s">
        <v>2576</v>
      </c>
      <c r="B1288" s="6" t="s">
        <v>5</v>
      </c>
      <c r="C1288" s="6" t="s">
        <v>5</v>
      </c>
      <c r="D1288" s="6" t="s">
        <v>6831</v>
      </c>
      <c r="E1288" s="6" t="s">
        <v>80</v>
      </c>
      <c r="F1288" s="5" t="s">
        <v>2577</v>
      </c>
    </row>
    <row r="1289" spans="1:6" x14ac:dyDescent="0.2">
      <c r="A1289" s="5" t="s">
        <v>2578</v>
      </c>
      <c r="B1289" s="6" t="s">
        <v>5</v>
      </c>
      <c r="C1289" s="6" t="s">
        <v>5</v>
      </c>
      <c r="D1289" s="6" t="s">
        <v>6831</v>
      </c>
      <c r="E1289" s="6" t="s">
        <v>80</v>
      </c>
      <c r="F1289" s="5" t="s">
        <v>2579</v>
      </c>
    </row>
    <row r="1290" spans="1:6" x14ac:dyDescent="0.2">
      <c r="A1290" s="5" t="s">
        <v>2580</v>
      </c>
      <c r="B1290" s="6" t="s">
        <v>5</v>
      </c>
      <c r="C1290" s="6" t="s">
        <v>5</v>
      </c>
      <c r="D1290" s="6" t="s">
        <v>6831</v>
      </c>
      <c r="E1290" s="6" t="s">
        <v>80</v>
      </c>
      <c r="F1290" s="5" t="s">
        <v>2581</v>
      </c>
    </row>
    <row r="1291" spans="1:6" x14ac:dyDescent="0.2">
      <c r="A1291" s="5" t="s">
        <v>2582</v>
      </c>
      <c r="B1291" s="6" t="s">
        <v>5</v>
      </c>
      <c r="C1291" s="6" t="s">
        <v>5</v>
      </c>
      <c r="D1291" s="6" t="s">
        <v>6831</v>
      </c>
      <c r="E1291" s="6" t="s">
        <v>80</v>
      </c>
      <c r="F1291" s="5" t="s">
        <v>2583</v>
      </c>
    </row>
    <row r="1292" spans="1:6" x14ac:dyDescent="0.2">
      <c r="A1292" s="5" t="s">
        <v>2584</v>
      </c>
      <c r="B1292" s="6" t="s">
        <v>5</v>
      </c>
      <c r="C1292" s="6" t="s">
        <v>5</v>
      </c>
      <c r="D1292" s="6" t="s">
        <v>6831</v>
      </c>
      <c r="E1292" s="6" t="s">
        <v>80</v>
      </c>
      <c r="F1292" s="5" t="s">
        <v>2585</v>
      </c>
    </row>
    <row r="1293" spans="1:6" x14ac:dyDescent="0.2">
      <c r="A1293" s="5" t="s">
        <v>2586</v>
      </c>
      <c r="B1293" s="6" t="s">
        <v>5</v>
      </c>
      <c r="C1293" s="6" t="s">
        <v>5</v>
      </c>
      <c r="D1293" s="6" t="s">
        <v>6831</v>
      </c>
      <c r="E1293" s="6" t="s">
        <v>80</v>
      </c>
      <c r="F1293" s="5" t="s">
        <v>2587</v>
      </c>
    </row>
    <row r="1294" spans="1:6" x14ac:dyDescent="0.2">
      <c r="A1294" s="5" t="s">
        <v>2588</v>
      </c>
      <c r="B1294" s="6" t="s">
        <v>5</v>
      </c>
      <c r="C1294" s="6" t="s">
        <v>5</v>
      </c>
      <c r="D1294" s="6" t="s">
        <v>6831</v>
      </c>
      <c r="E1294" s="6" t="s">
        <v>80</v>
      </c>
      <c r="F1294" s="5" t="s">
        <v>2589</v>
      </c>
    </row>
    <row r="1295" spans="1:6" x14ac:dyDescent="0.2">
      <c r="A1295" s="5" t="s">
        <v>2590</v>
      </c>
      <c r="B1295" s="6" t="s">
        <v>5</v>
      </c>
      <c r="C1295" s="6" t="s">
        <v>5</v>
      </c>
      <c r="D1295" s="6" t="s">
        <v>6831</v>
      </c>
      <c r="E1295" s="6" t="s">
        <v>80</v>
      </c>
      <c r="F1295" s="5" t="s">
        <v>2591</v>
      </c>
    </row>
    <row r="1296" spans="1:6" x14ac:dyDescent="0.2">
      <c r="A1296" s="5" t="s">
        <v>2592</v>
      </c>
      <c r="B1296" s="6" t="s">
        <v>5</v>
      </c>
      <c r="C1296" s="6" t="s">
        <v>5</v>
      </c>
      <c r="D1296" s="6" t="s">
        <v>6831</v>
      </c>
      <c r="E1296" s="6" t="s">
        <v>80</v>
      </c>
      <c r="F1296" s="5" t="s">
        <v>2593</v>
      </c>
    </row>
    <row r="1297" spans="1:6" x14ac:dyDescent="0.2">
      <c r="A1297" s="5" t="s">
        <v>2594</v>
      </c>
      <c r="B1297" s="6" t="s">
        <v>5</v>
      </c>
      <c r="C1297" s="6" t="s">
        <v>5</v>
      </c>
      <c r="D1297" s="6" t="s">
        <v>6831</v>
      </c>
      <c r="E1297" s="6" t="s">
        <v>80</v>
      </c>
      <c r="F1297" s="5" t="s">
        <v>2595</v>
      </c>
    </row>
    <row r="1298" spans="1:6" x14ac:dyDescent="0.2">
      <c r="A1298" s="5" t="s">
        <v>2596</v>
      </c>
      <c r="B1298" s="6" t="s">
        <v>5</v>
      </c>
      <c r="C1298" s="6" t="s">
        <v>5</v>
      </c>
      <c r="D1298" s="6" t="s">
        <v>6831</v>
      </c>
      <c r="E1298" s="6" t="s">
        <v>80</v>
      </c>
      <c r="F1298" s="5" t="s">
        <v>2597</v>
      </c>
    </row>
    <row r="1299" spans="1:6" x14ac:dyDescent="0.2">
      <c r="A1299" s="5" t="s">
        <v>2598</v>
      </c>
      <c r="B1299" s="6" t="s">
        <v>5</v>
      </c>
      <c r="C1299" s="6" t="s">
        <v>5</v>
      </c>
      <c r="D1299" s="6" t="s">
        <v>6831</v>
      </c>
      <c r="E1299" s="6" t="s">
        <v>80</v>
      </c>
      <c r="F1299" s="5" t="s">
        <v>2599</v>
      </c>
    </row>
    <row r="1300" spans="1:6" x14ac:dyDescent="0.2">
      <c r="A1300" s="5" t="s">
        <v>2600</v>
      </c>
      <c r="B1300" s="6" t="s">
        <v>5</v>
      </c>
      <c r="C1300" s="6" t="s">
        <v>5</v>
      </c>
      <c r="D1300" s="6" t="s">
        <v>6831</v>
      </c>
      <c r="E1300" s="6" t="s">
        <v>80</v>
      </c>
      <c r="F1300" s="5" t="s">
        <v>2601</v>
      </c>
    </row>
    <row r="1301" spans="1:6" x14ac:dyDescent="0.2">
      <c r="A1301" s="5" t="s">
        <v>2602</v>
      </c>
      <c r="B1301" s="6" t="s">
        <v>5</v>
      </c>
      <c r="C1301" s="6" t="s">
        <v>5</v>
      </c>
      <c r="D1301" s="6" t="s">
        <v>6831</v>
      </c>
      <c r="E1301" s="6" t="s">
        <v>80</v>
      </c>
      <c r="F1301" s="5" t="s">
        <v>2603</v>
      </c>
    </row>
    <row r="1302" spans="1:6" x14ac:dyDescent="0.2">
      <c r="A1302" s="5" t="s">
        <v>2604</v>
      </c>
      <c r="B1302" s="6" t="s">
        <v>5</v>
      </c>
      <c r="C1302" s="6" t="s">
        <v>5</v>
      </c>
      <c r="D1302" s="6" t="s">
        <v>6831</v>
      </c>
      <c r="E1302" s="6" t="s">
        <v>80</v>
      </c>
      <c r="F1302" s="5" t="s">
        <v>2605</v>
      </c>
    </row>
    <row r="1303" spans="1:6" x14ac:dyDescent="0.2">
      <c r="A1303" s="5" t="s">
        <v>2606</v>
      </c>
      <c r="B1303" s="6" t="s">
        <v>5</v>
      </c>
      <c r="C1303" s="6" t="s">
        <v>5</v>
      </c>
      <c r="D1303" s="6" t="s">
        <v>6831</v>
      </c>
      <c r="E1303" s="6" t="s">
        <v>80</v>
      </c>
      <c r="F1303" s="5" t="s">
        <v>2607</v>
      </c>
    </row>
    <row r="1304" spans="1:6" x14ac:dyDescent="0.2">
      <c r="A1304" s="5" t="s">
        <v>2608</v>
      </c>
      <c r="B1304" s="6" t="s">
        <v>5</v>
      </c>
      <c r="C1304" s="6" t="s">
        <v>5</v>
      </c>
      <c r="D1304" s="6" t="s">
        <v>6831</v>
      </c>
      <c r="E1304" s="6" t="s">
        <v>80</v>
      </c>
      <c r="F1304" s="5" t="s">
        <v>2609</v>
      </c>
    </row>
    <row r="1305" spans="1:6" x14ac:dyDescent="0.2">
      <c r="A1305" s="5" t="s">
        <v>2610</v>
      </c>
      <c r="B1305" s="6" t="s">
        <v>5</v>
      </c>
      <c r="C1305" s="6" t="s">
        <v>5</v>
      </c>
      <c r="D1305" s="6" t="s">
        <v>6831</v>
      </c>
      <c r="E1305" s="6" t="s">
        <v>80</v>
      </c>
      <c r="F1305" s="5" t="s">
        <v>2611</v>
      </c>
    </row>
    <row r="1306" spans="1:6" x14ac:dyDescent="0.2">
      <c r="A1306" s="5" t="s">
        <v>2612</v>
      </c>
      <c r="B1306" s="6" t="s">
        <v>5</v>
      </c>
      <c r="C1306" s="6" t="s">
        <v>5</v>
      </c>
      <c r="D1306" s="6" t="s">
        <v>6831</v>
      </c>
      <c r="E1306" s="6" t="s">
        <v>80</v>
      </c>
      <c r="F1306" s="5" t="s">
        <v>2613</v>
      </c>
    </row>
    <row r="1307" spans="1:6" x14ac:dyDescent="0.2">
      <c r="A1307" s="5" t="s">
        <v>2614</v>
      </c>
      <c r="B1307" s="6" t="s">
        <v>5</v>
      </c>
      <c r="C1307" s="6" t="s">
        <v>5</v>
      </c>
      <c r="D1307" s="6" t="s">
        <v>6831</v>
      </c>
      <c r="E1307" s="6" t="s">
        <v>80</v>
      </c>
      <c r="F1307" s="5" t="s">
        <v>2615</v>
      </c>
    </row>
    <row r="1308" spans="1:6" x14ac:dyDescent="0.2">
      <c r="A1308" s="5" t="s">
        <v>2616</v>
      </c>
      <c r="B1308" s="6" t="s">
        <v>5</v>
      </c>
      <c r="C1308" s="6" t="s">
        <v>5</v>
      </c>
      <c r="D1308" s="6" t="s">
        <v>6831</v>
      </c>
      <c r="E1308" s="6" t="s">
        <v>80</v>
      </c>
      <c r="F1308" s="5" t="s">
        <v>2617</v>
      </c>
    </row>
    <row r="1309" spans="1:6" x14ac:dyDescent="0.2">
      <c r="A1309" s="5" t="s">
        <v>2618</v>
      </c>
      <c r="B1309" s="6" t="s">
        <v>5</v>
      </c>
      <c r="C1309" s="6" t="s">
        <v>5</v>
      </c>
      <c r="D1309" s="6" t="s">
        <v>6831</v>
      </c>
      <c r="E1309" s="6" t="s">
        <v>80</v>
      </c>
      <c r="F1309" s="5" t="s">
        <v>2619</v>
      </c>
    </row>
    <row r="1310" spans="1:6" x14ac:dyDescent="0.2">
      <c r="A1310" s="5" t="s">
        <v>2620</v>
      </c>
      <c r="B1310" s="6" t="s">
        <v>5</v>
      </c>
      <c r="C1310" s="6" t="s">
        <v>5</v>
      </c>
      <c r="D1310" s="6" t="s">
        <v>6831</v>
      </c>
      <c r="E1310" s="6" t="s">
        <v>80</v>
      </c>
      <c r="F1310" s="5" t="s">
        <v>2621</v>
      </c>
    </row>
    <row r="1311" spans="1:6" x14ac:dyDescent="0.2">
      <c r="A1311" s="5" t="s">
        <v>2622</v>
      </c>
      <c r="B1311" s="6" t="s">
        <v>5</v>
      </c>
      <c r="C1311" s="6" t="s">
        <v>5</v>
      </c>
      <c r="D1311" s="6" t="s">
        <v>6831</v>
      </c>
      <c r="E1311" s="6" t="s">
        <v>80</v>
      </c>
      <c r="F1311" s="5" t="s">
        <v>2623</v>
      </c>
    </row>
    <row r="1312" spans="1:6" x14ac:dyDescent="0.2">
      <c r="A1312" s="5" t="s">
        <v>2624</v>
      </c>
      <c r="B1312" s="6" t="s">
        <v>5</v>
      </c>
      <c r="C1312" s="6" t="s">
        <v>5</v>
      </c>
      <c r="D1312" s="6" t="s">
        <v>6831</v>
      </c>
      <c r="E1312" s="6" t="s">
        <v>80</v>
      </c>
      <c r="F1312" s="5" t="s">
        <v>2625</v>
      </c>
    </row>
    <row r="1313" spans="1:6" x14ac:dyDescent="0.2">
      <c r="A1313" s="5" t="s">
        <v>2626</v>
      </c>
      <c r="B1313" s="6" t="s">
        <v>5</v>
      </c>
      <c r="C1313" s="6" t="s">
        <v>5</v>
      </c>
      <c r="D1313" s="6" t="s">
        <v>6831</v>
      </c>
      <c r="E1313" s="6" t="s">
        <v>80</v>
      </c>
      <c r="F1313" s="5" t="s">
        <v>2627</v>
      </c>
    </row>
    <row r="1314" spans="1:6" x14ac:dyDescent="0.2">
      <c r="A1314" s="5" t="s">
        <v>2628</v>
      </c>
      <c r="B1314" s="6" t="s">
        <v>5</v>
      </c>
      <c r="C1314" s="6" t="s">
        <v>5</v>
      </c>
      <c r="D1314" s="6" t="s">
        <v>6831</v>
      </c>
      <c r="E1314" s="6" t="s">
        <v>80</v>
      </c>
      <c r="F1314" s="5" t="s">
        <v>2629</v>
      </c>
    </row>
    <row r="1315" spans="1:6" x14ac:dyDescent="0.2">
      <c r="A1315" s="5" t="s">
        <v>2630</v>
      </c>
      <c r="B1315" s="6" t="s">
        <v>5</v>
      </c>
      <c r="C1315" s="6" t="s">
        <v>5</v>
      </c>
      <c r="D1315" s="6" t="s">
        <v>6831</v>
      </c>
      <c r="E1315" s="6" t="s">
        <v>80</v>
      </c>
      <c r="F1315" s="5" t="s">
        <v>2631</v>
      </c>
    </row>
    <row r="1316" spans="1:6" x14ac:dyDescent="0.2">
      <c r="A1316" s="5" t="s">
        <v>2632</v>
      </c>
      <c r="B1316" s="6" t="s">
        <v>5</v>
      </c>
      <c r="C1316" s="6" t="s">
        <v>5</v>
      </c>
      <c r="D1316" s="6" t="s">
        <v>6831</v>
      </c>
      <c r="E1316" s="6" t="s">
        <v>80</v>
      </c>
      <c r="F1316" s="5" t="s">
        <v>2633</v>
      </c>
    </row>
    <row r="1317" spans="1:6" x14ac:dyDescent="0.2">
      <c r="A1317" s="5" t="s">
        <v>2634</v>
      </c>
      <c r="B1317" s="6" t="s">
        <v>5</v>
      </c>
      <c r="C1317" s="6" t="s">
        <v>5</v>
      </c>
      <c r="D1317" s="6" t="s">
        <v>6831</v>
      </c>
      <c r="E1317" s="6" t="s">
        <v>80</v>
      </c>
      <c r="F1317" s="5" t="s">
        <v>2635</v>
      </c>
    </row>
    <row r="1318" spans="1:6" x14ac:dyDescent="0.2">
      <c r="A1318" s="5" t="s">
        <v>2636</v>
      </c>
      <c r="B1318" s="6" t="s">
        <v>5</v>
      </c>
      <c r="C1318" s="6" t="s">
        <v>5</v>
      </c>
      <c r="D1318" s="6" t="s">
        <v>6831</v>
      </c>
      <c r="E1318" s="6" t="s">
        <v>80</v>
      </c>
      <c r="F1318" s="5" t="s">
        <v>2637</v>
      </c>
    </row>
    <row r="1319" spans="1:6" x14ac:dyDescent="0.2">
      <c r="A1319" s="5" t="s">
        <v>2638</v>
      </c>
      <c r="B1319" s="6" t="s">
        <v>5</v>
      </c>
      <c r="C1319" s="6" t="s">
        <v>5</v>
      </c>
      <c r="D1319" s="6" t="s">
        <v>6831</v>
      </c>
      <c r="E1319" s="6" t="s">
        <v>80</v>
      </c>
      <c r="F1319" s="5" t="s">
        <v>2639</v>
      </c>
    </row>
    <row r="1320" spans="1:6" x14ac:dyDescent="0.2">
      <c r="A1320" s="5" t="s">
        <v>2640</v>
      </c>
      <c r="B1320" s="6" t="s">
        <v>5</v>
      </c>
      <c r="C1320" s="6" t="s">
        <v>5</v>
      </c>
      <c r="D1320" s="6" t="s">
        <v>6831</v>
      </c>
      <c r="E1320" s="6" t="s">
        <v>80</v>
      </c>
      <c r="F1320" s="5" t="s">
        <v>2641</v>
      </c>
    </row>
    <row r="1321" spans="1:6" x14ac:dyDescent="0.2">
      <c r="A1321" s="5" t="s">
        <v>2642</v>
      </c>
      <c r="B1321" s="6" t="s">
        <v>5</v>
      </c>
      <c r="C1321" s="6" t="s">
        <v>5</v>
      </c>
      <c r="D1321" s="6" t="s">
        <v>6831</v>
      </c>
      <c r="E1321" s="6" t="s">
        <v>80</v>
      </c>
      <c r="F1321" s="5" t="s">
        <v>2643</v>
      </c>
    </row>
    <row r="1322" spans="1:6" x14ac:dyDescent="0.2">
      <c r="A1322" s="5" t="s">
        <v>2644</v>
      </c>
      <c r="B1322" s="6" t="s">
        <v>5</v>
      </c>
      <c r="C1322" s="6" t="s">
        <v>5</v>
      </c>
      <c r="D1322" s="6" t="s">
        <v>6831</v>
      </c>
      <c r="E1322" s="6" t="s">
        <v>80</v>
      </c>
      <c r="F1322" s="5" t="s">
        <v>2645</v>
      </c>
    </row>
    <row r="1323" spans="1:6" x14ac:dyDescent="0.2">
      <c r="A1323" s="5" t="s">
        <v>2646</v>
      </c>
      <c r="B1323" s="6" t="s">
        <v>5</v>
      </c>
      <c r="C1323" s="6" t="s">
        <v>5</v>
      </c>
      <c r="D1323" s="6" t="s">
        <v>6831</v>
      </c>
      <c r="E1323" s="6" t="s">
        <v>80</v>
      </c>
      <c r="F1323" s="5" t="s">
        <v>2647</v>
      </c>
    </row>
    <row r="1324" spans="1:6" x14ac:dyDescent="0.2">
      <c r="A1324" s="5" t="s">
        <v>2648</v>
      </c>
      <c r="B1324" s="6" t="s">
        <v>5</v>
      </c>
      <c r="C1324" s="6" t="s">
        <v>5</v>
      </c>
      <c r="D1324" s="6" t="s">
        <v>6831</v>
      </c>
      <c r="E1324" s="6" t="s">
        <v>80</v>
      </c>
      <c r="F1324" s="5" t="s">
        <v>2649</v>
      </c>
    </row>
    <row r="1325" spans="1:6" x14ac:dyDescent="0.2">
      <c r="A1325" s="5" t="s">
        <v>2650</v>
      </c>
      <c r="B1325" s="6" t="s">
        <v>5</v>
      </c>
      <c r="C1325" s="6" t="s">
        <v>5</v>
      </c>
      <c r="D1325" s="6" t="s">
        <v>6831</v>
      </c>
      <c r="E1325" s="6" t="s">
        <v>80</v>
      </c>
      <c r="F1325" s="5" t="s">
        <v>2651</v>
      </c>
    </row>
    <row r="1326" spans="1:6" x14ac:dyDescent="0.2">
      <c r="A1326" s="5" t="s">
        <v>2652</v>
      </c>
      <c r="B1326" s="6" t="s">
        <v>5</v>
      </c>
      <c r="C1326" s="6" t="s">
        <v>5</v>
      </c>
      <c r="D1326" s="6" t="s">
        <v>6831</v>
      </c>
      <c r="E1326" s="6" t="s">
        <v>80</v>
      </c>
      <c r="F1326" s="5" t="s">
        <v>2653</v>
      </c>
    </row>
    <row r="1327" spans="1:6" x14ac:dyDescent="0.2">
      <c r="A1327" s="5" t="s">
        <v>2654</v>
      </c>
      <c r="B1327" s="6" t="s">
        <v>5</v>
      </c>
      <c r="C1327" s="6" t="s">
        <v>5</v>
      </c>
      <c r="D1327" s="6" t="s">
        <v>6831</v>
      </c>
      <c r="E1327" s="6" t="s">
        <v>80</v>
      </c>
      <c r="F1327" s="5" t="s">
        <v>2655</v>
      </c>
    </row>
    <row r="1328" spans="1:6" x14ac:dyDescent="0.2">
      <c r="A1328" s="5" t="s">
        <v>2656</v>
      </c>
      <c r="B1328" s="6" t="s">
        <v>5</v>
      </c>
      <c r="C1328" s="6" t="s">
        <v>5</v>
      </c>
      <c r="D1328" s="6" t="s">
        <v>6831</v>
      </c>
      <c r="E1328" s="6" t="s">
        <v>80</v>
      </c>
      <c r="F1328" s="5" t="s">
        <v>2657</v>
      </c>
    </row>
    <row r="1329" spans="1:6" x14ac:dyDescent="0.2">
      <c r="A1329" s="5" t="s">
        <v>2658</v>
      </c>
      <c r="B1329" s="6" t="s">
        <v>5</v>
      </c>
      <c r="C1329" s="6" t="s">
        <v>5</v>
      </c>
      <c r="D1329" s="6" t="s">
        <v>6831</v>
      </c>
      <c r="E1329" s="6" t="s">
        <v>80</v>
      </c>
      <c r="F1329" s="5" t="s">
        <v>2659</v>
      </c>
    </row>
    <row r="1330" spans="1:6" x14ac:dyDescent="0.2">
      <c r="A1330" s="5" t="s">
        <v>2660</v>
      </c>
      <c r="B1330" s="6" t="s">
        <v>5</v>
      </c>
      <c r="C1330" s="6" t="s">
        <v>5</v>
      </c>
      <c r="D1330" s="6" t="s">
        <v>6831</v>
      </c>
      <c r="E1330" s="6" t="s">
        <v>80</v>
      </c>
      <c r="F1330" s="5" t="s">
        <v>2661</v>
      </c>
    </row>
    <row r="1331" spans="1:6" x14ac:dyDescent="0.2">
      <c r="A1331" s="5" t="s">
        <v>2662</v>
      </c>
      <c r="B1331" s="6" t="s">
        <v>5</v>
      </c>
      <c r="C1331" s="6" t="s">
        <v>5</v>
      </c>
      <c r="D1331" s="6" t="s">
        <v>6831</v>
      </c>
      <c r="E1331" s="6" t="s">
        <v>80</v>
      </c>
      <c r="F1331" s="5" t="s">
        <v>2663</v>
      </c>
    </row>
    <row r="1332" spans="1:6" x14ac:dyDescent="0.2">
      <c r="A1332" s="5" t="s">
        <v>2664</v>
      </c>
      <c r="B1332" s="6" t="s">
        <v>5</v>
      </c>
      <c r="C1332" s="6" t="s">
        <v>5</v>
      </c>
      <c r="D1332" s="6" t="s">
        <v>6831</v>
      </c>
      <c r="E1332" s="6" t="s">
        <v>80</v>
      </c>
      <c r="F1332" s="5" t="s">
        <v>2665</v>
      </c>
    </row>
    <row r="1333" spans="1:6" x14ac:dyDescent="0.2">
      <c r="A1333" s="5" t="s">
        <v>2666</v>
      </c>
      <c r="B1333" s="6" t="s">
        <v>5</v>
      </c>
      <c r="C1333" s="6" t="s">
        <v>5</v>
      </c>
      <c r="D1333" s="6" t="s">
        <v>6831</v>
      </c>
      <c r="E1333" s="6" t="s">
        <v>80</v>
      </c>
      <c r="F1333" s="5" t="s">
        <v>2667</v>
      </c>
    </row>
    <row r="1334" spans="1:6" x14ac:dyDescent="0.2">
      <c r="A1334" s="5" t="s">
        <v>2668</v>
      </c>
      <c r="B1334" s="6" t="s">
        <v>5</v>
      </c>
      <c r="C1334" s="6" t="s">
        <v>5</v>
      </c>
      <c r="D1334" s="6" t="s">
        <v>6831</v>
      </c>
      <c r="E1334" s="6" t="s">
        <v>80</v>
      </c>
      <c r="F1334" s="5" t="s">
        <v>2669</v>
      </c>
    </row>
    <row r="1335" spans="1:6" x14ac:dyDescent="0.2">
      <c r="A1335" s="5" t="s">
        <v>2670</v>
      </c>
      <c r="B1335" s="6" t="s">
        <v>5</v>
      </c>
      <c r="C1335" s="6" t="s">
        <v>5</v>
      </c>
      <c r="D1335" s="6" t="s">
        <v>6831</v>
      </c>
      <c r="E1335" s="6" t="s">
        <v>80</v>
      </c>
      <c r="F1335" s="5" t="s">
        <v>2671</v>
      </c>
    </row>
    <row r="1336" spans="1:6" x14ac:dyDescent="0.2">
      <c r="A1336" s="5" t="s">
        <v>2672</v>
      </c>
      <c r="B1336" s="6" t="s">
        <v>5</v>
      </c>
      <c r="C1336" s="6" t="s">
        <v>5</v>
      </c>
      <c r="D1336" s="6" t="s">
        <v>6831</v>
      </c>
      <c r="E1336" s="6" t="s">
        <v>80</v>
      </c>
      <c r="F1336" s="5" t="s">
        <v>2673</v>
      </c>
    </row>
    <row r="1337" spans="1:6" x14ac:dyDescent="0.2">
      <c r="A1337" s="5" t="s">
        <v>2674</v>
      </c>
      <c r="B1337" s="6" t="s">
        <v>5</v>
      </c>
      <c r="C1337" s="6" t="s">
        <v>5</v>
      </c>
      <c r="D1337" s="6" t="s">
        <v>6831</v>
      </c>
      <c r="E1337" s="6" t="s">
        <v>80</v>
      </c>
      <c r="F1337" s="5" t="s">
        <v>2675</v>
      </c>
    </row>
    <row r="1338" spans="1:6" x14ac:dyDescent="0.2">
      <c r="A1338" s="5" t="s">
        <v>2676</v>
      </c>
      <c r="B1338" s="6" t="s">
        <v>5</v>
      </c>
      <c r="C1338" s="6" t="s">
        <v>5</v>
      </c>
      <c r="D1338" s="6" t="s">
        <v>6831</v>
      </c>
      <c r="E1338" s="6" t="s">
        <v>80</v>
      </c>
      <c r="F1338" s="5" t="s">
        <v>2677</v>
      </c>
    </row>
    <row r="1339" spans="1:6" x14ac:dyDescent="0.2">
      <c r="A1339" s="5" t="s">
        <v>2678</v>
      </c>
      <c r="B1339" s="6" t="s">
        <v>5</v>
      </c>
      <c r="C1339" s="6" t="s">
        <v>5</v>
      </c>
      <c r="D1339" s="6" t="s">
        <v>6831</v>
      </c>
      <c r="E1339" s="6" t="s">
        <v>80</v>
      </c>
      <c r="F1339" s="5" t="s">
        <v>2679</v>
      </c>
    </row>
    <row r="1340" spans="1:6" x14ac:dyDescent="0.2">
      <c r="A1340" s="5" t="s">
        <v>2680</v>
      </c>
      <c r="B1340" s="6" t="s">
        <v>5</v>
      </c>
      <c r="C1340" s="6" t="s">
        <v>5</v>
      </c>
      <c r="D1340" s="6" t="s">
        <v>6831</v>
      </c>
      <c r="E1340" s="6" t="s">
        <v>80</v>
      </c>
      <c r="F1340" s="5" t="s">
        <v>2681</v>
      </c>
    </row>
    <row r="1341" spans="1:6" x14ac:dyDescent="0.2">
      <c r="A1341" s="5" t="s">
        <v>2682</v>
      </c>
      <c r="B1341" s="6" t="s">
        <v>5</v>
      </c>
      <c r="C1341" s="6" t="s">
        <v>5</v>
      </c>
      <c r="D1341" s="6" t="s">
        <v>6831</v>
      </c>
      <c r="E1341" s="6" t="s">
        <v>80</v>
      </c>
      <c r="F1341" s="5" t="s">
        <v>2683</v>
      </c>
    </row>
    <row r="1342" spans="1:6" x14ac:dyDescent="0.2">
      <c r="A1342" s="5" t="s">
        <v>2684</v>
      </c>
      <c r="B1342" s="6" t="s">
        <v>5</v>
      </c>
      <c r="C1342" s="6" t="s">
        <v>5</v>
      </c>
      <c r="D1342" s="6" t="s">
        <v>6831</v>
      </c>
      <c r="E1342" s="6" t="s">
        <v>80</v>
      </c>
      <c r="F1342" s="5" t="s">
        <v>2685</v>
      </c>
    </row>
    <row r="1343" spans="1:6" x14ac:dyDescent="0.2">
      <c r="A1343" s="5" t="s">
        <v>2686</v>
      </c>
      <c r="B1343" s="6" t="s">
        <v>5</v>
      </c>
      <c r="C1343" s="6" t="s">
        <v>5</v>
      </c>
      <c r="D1343" s="6" t="s">
        <v>6831</v>
      </c>
      <c r="E1343" s="6" t="s">
        <v>80</v>
      </c>
      <c r="F1343" s="5" t="s">
        <v>2687</v>
      </c>
    </row>
    <row r="1344" spans="1:6" x14ac:dyDescent="0.2">
      <c r="A1344" s="5" t="s">
        <v>2688</v>
      </c>
      <c r="B1344" s="6" t="s">
        <v>5</v>
      </c>
      <c r="C1344" s="6" t="s">
        <v>5</v>
      </c>
      <c r="D1344" s="6" t="s">
        <v>6831</v>
      </c>
      <c r="E1344" s="6" t="s">
        <v>80</v>
      </c>
      <c r="F1344" s="5" t="s">
        <v>2689</v>
      </c>
    </row>
    <row r="1345" spans="1:6" x14ac:dyDescent="0.2">
      <c r="A1345" s="5" t="s">
        <v>2690</v>
      </c>
      <c r="B1345" s="6" t="s">
        <v>5</v>
      </c>
      <c r="C1345" s="6" t="s">
        <v>5</v>
      </c>
      <c r="D1345" s="6" t="s">
        <v>6831</v>
      </c>
      <c r="E1345" s="6" t="s">
        <v>80</v>
      </c>
      <c r="F1345" s="5" t="s">
        <v>2691</v>
      </c>
    </row>
    <row r="1346" spans="1:6" x14ac:dyDescent="0.2">
      <c r="A1346" s="5" t="s">
        <v>2692</v>
      </c>
      <c r="B1346" s="6" t="s">
        <v>5</v>
      </c>
      <c r="C1346" s="6" t="s">
        <v>5</v>
      </c>
      <c r="D1346" s="6" t="s">
        <v>6831</v>
      </c>
      <c r="E1346" s="6" t="s">
        <v>80</v>
      </c>
      <c r="F1346" s="5" t="s">
        <v>2693</v>
      </c>
    </row>
    <row r="1347" spans="1:6" x14ac:dyDescent="0.2">
      <c r="A1347" s="5" t="s">
        <v>2694</v>
      </c>
      <c r="B1347" s="6" t="s">
        <v>5</v>
      </c>
      <c r="C1347" s="6" t="s">
        <v>5</v>
      </c>
      <c r="D1347" s="6" t="s">
        <v>6831</v>
      </c>
      <c r="E1347" s="6" t="s">
        <v>80</v>
      </c>
      <c r="F1347" s="5" t="s">
        <v>2695</v>
      </c>
    </row>
    <row r="1348" spans="1:6" x14ac:dyDescent="0.2">
      <c r="A1348" s="5" t="s">
        <v>2696</v>
      </c>
      <c r="B1348" s="6" t="s">
        <v>5</v>
      </c>
      <c r="C1348" s="6" t="s">
        <v>5</v>
      </c>
      <c r="D1348" s="6" t="s">
        <v>6831</v>
      </c>
      <c r="E1348" s="6" t="s">
        <v>80</v>
      </c>
      <c r="F1348" s="5" t="s">
        <v>2697</v>
      </c>
    </row>
    <row r="1349" spans="1:6" x14ac:dyDescent="0.2">
      <c r="A1349" s="5" t="s">
        <v>2698</v>
      </c>
      <c r="B1349" s="6" t="s">
        <v>5</v>
      </c>
      <c r="C1349" s="6" t="s">
        <v>5</v>
      </c>
      <c r="D1349" s="6" t="s">
        <v>6831</v>
      </c>
      <c r="E1349" s="6" t="s">
        <v>80</v>
      </c>
      <c r="F1349" s="5" t="s">
        <v>2699</v>
      </c>
    </row>
    <row r="1350" spans="1:6" x14ac:dyDescent="0.2">
      <c r="A1350" s="5" t="s">
        <v>2700</v>
      </c>
      <c r="B1350" s="6" t="s">
        <v>5</v>
      </c>
      <c r="C1350" s="6" t="s">
        <v>5</v>
      </c>
      <c r="D1350" s="6" t="s">
        <v>6831</v>
      </c>
      <c r="E1350" s="6" t="s">
        <v>80</v>
      </c>
      <c r="F1350" s="5" t="s">
        <v>2701</v>
      </c>
    </row>
    <row r="1351" spans="1:6" x14ac:dyDescent="0.2">
      <c r="A1351" s="5" t="s">
        <v>2702</v>
      </c>
      <c r="B1351" s="6" t="s">
        <v>5</v>
      </c>
      <c r="C1351" s="6" t="s">
        <v>5</v>
      </c>
      <c r="D1351" s="6" t="s">
        <v>6831</v>
      </c>
      <c r="E1351" s="6" t="s">
        <v>80</v>
      </c>
      <c r="F1351" s="5" t="s">
        <v>2703</v>
      </c>
    </row>
    <row r="1352" spans="1:6" x14ac:dyDescent="0.2">
      <c r="A1352" s="5" t="s">
        <v>2704</v>
      </c>
      <c r="B1352" s="6" t="s">
        <v>5</v>
      </c>
      <c r="C1352" s="6" t="s">
        <v>5</v>
      </c>
      <c r="D1352" s="6" t="s">
        <v>6831</v>
      </c>
      <c r="E1352" s="6" t="s">
        <v>80</v>
      </c>
      <c r="F1352" s="5" t="s">
        <v>2705</v>
      </c>
    </row>
    <row r="1353" spans="1:6" x14ac:dyDescent="0.2">
      <c r="A1353" s="5" t="s">
        <v>2706</v>
      </c>
      <c r="B1353" s="6" t="s">
        <v>5</v>
      </c>
      <c r="C1353" s="6" t="s">
        <v>5</v>
      </c>
      <c r="D1353" s="6" t="s">
        <v>6831</v>
      </c>
      <c r="E1353" s="6" t="s">
        <v>80</v>
      </c>
      <c r="F1353" s="5" t="s">
        <v>2707</v>
      </c>
    </row>
    <row r="1354" spans="1:6" x14ac:dyDescent="0.2">
      <c r="A1354" s="5" t="s">
        <v>2708</v>
      </c>
      <c r="B1354" s="6" t="s">
        <v>5</v>
      </c>
      <c r="C1354" s="6" t="s">
        <v>5</v>
      </c>
      <c r="D1354" s="6" t="s">
        <v>6831</v>
      </c>
      <c r="E1354" s="6" t="s">
        <v>80</v>
      </c>
      <c r="F1354" s="5" t="s">
        <v>2709</v>
      </c>
    </row>
    <row r="1355" spans="1:6" x14ac:dyDescent="0.2">
      <c r="A1355" s="5" t="s">
        <v>2710</v>
      </c>
      <c r="B1355" s="6" t="s">
        <v>5</v>
      </c>
      <c r="C1355" s="6" t="s">
        <v>5</v>
      </c>
      <c r="D1355" s="6" t="s">
        <v>6831</v>
      </c>
      <c r="E1355" s="6" t="s">
        <v>80</v>
      </c>
      <c r="F1355" s="5" t="s">
        <v>2711</v>
      </c>
    </row>
    <row r="1356" spans="1:6" x14ac:dyDescent="0.2">
      <c r="A1356" s="5" t="s">
        <v>2712</v>
      </c>
      <c r="B1356" s="6" t="s">
        <v>5</v>
      </c>
      <c r="C1356" s="6" t="s">
        <v>5</v>
      </c>
      <c r="D1356" s="6" t="s">
        <v>6831</v>
      </c>
      <c r="E1356" s="6" t="s">
        <v>80</v>
      </c>
      <c r="F1356" s="5" t="s">
        <v>2713</v>
      </c>
    </row>
    <row r="1357" spans="1:6" x14ac:dyDescent="0.2">
      <c r="A1357" s="5" t="s">
        <v>2714</v>
      </c>
      <c r="B1357" s="6" t="s">
        <v>5</v>
      </c>
      <c r="C1357" s="6" t="s">
        <v>5</v>
      </c>
      <c r="D1357" s="6" t="s">
        <v>6831</v>
      </c>
      <c r="E1357" s="6" t="s">
        <v>80</v>
      </c>
      <c r="F1357" s="5" t="s">
        <v>2715</v>
      </c>
    </row>
    <row r="1358" spans="1:6" x14ac:dyDescent="0.2">
      <c r="A1358" s="5" t="s">
        <v>2716</v>
      </c>
      <c r="B1358" s="6" t="s">
        <v>5</v>
      </c>
      <c r="C1358" s="6" t="s">
        <v>5</v>
      </c>
      <c r="D1358" s="6" t="s">
        <v>6831</v>
      </c>
      <c r="E1358" s="6" t="s">
        <v>80</v>
      </c>
      <c r="F1358" s="5" t="s">
        <v>2717</v>
      </c>
    </row>
    <row r="1359" spans="1:6" x14ac:dyDescent="0.2">
      <c r="A1359" s="5" t="s">
        <v>2718</v>
      </c>
      <c r="B1359" s="6" t="s">
        <v>5</v>
      </c>
      <c r="C1359" s="6" t="s">
        <v>5</v>
      </c>
      <c r="D1359" s="6" t="s">
        <v>6831</v>
      </c>
      <c r="E1359" s="6" t="s">
        <v>80</v>
      </c>
      <c r="F1359" s="5" t="s">
        <v>2719</v>
      </c>
    </row>
    <row r="1360" spans="1:6" x14ac:dyDescent="0.2">
      <c r="A1360" s="5" t="s">
        <v>2720</v>
      </c>
      <c r="B1360" s="6" t="s">
        <v>5</v>
      </c>
      <c r="C1360" s="6" t="s">
        <v>5</v>
      </c>
      <c r="D1360" s="6" t="s">
        <v>6831</v>
      </c>
      <c r="E1360" s="6" t="s">
        <v>80</v>
      </c>
      <c r="F1360" s="5" t="s">
        <v>2721</v>
      </c>
    </row>
    <row r="1361" spans="1:6" x14ac:dyDescent="0.2">
      <c r="A1361" s="5" t="s">
        <v>2722</v>
      </c>
      <c r="B1361" s="6" t="s">
        <v>5</v>
      </c>
      <c r="C1361" s="6" t="s">
        <v>5</v>
      </c>
      <c r="D1361" s="6" t="s">
        <v>6831</v>
      </c>
      <c r="E1361" s="6" t="s">
        <v>80</v>
      </c>
      <c r="F1361" s="5" t="s">
        <v>2723</v>
      </c>
    </row>
    <row r="1362" spans="1:6" x14ac:dyDescent="0.2">
      <c r="A1362" s="5" t="s">
        <v>2724</v>
      </c>
      <c r="B1362" s="6" t="s">
        <v>5</v>
      </c>
      <c r="C1362" s="6" t="s">
        <v>5</v>
      </c>
      <c r="D1362" s="6" t="s">
        <v>6831</v>
      </c>
      <c r="E1362" s="6" t="s">
        <v>80</v>
      </c>
      <c r="F1362" s="5" t="s">
        <v>2725</v>
      </c>
    </row>
    <row r="1363" spans="1:6" x14ac:dyDescent="0.2">
      <c r="A1363" s="5" t="s">
        <v>2726</v>
      </c>
      <c r="B1363" s="6" t="s">
        <v>5</v>
      </c>
      <c r="C1363" s="6" t="s">
        <v>5</v>
      </c>
      <c r="D1363" s="6" t="s">
        <v>6831</v>
      </c>
      <c r="E1363" s="6" t="s">
        <v>80</v>
      </c>
      <c r="F1363" s="5" t="s">
        <v>2727</v>
      </c>
    </row>
    <row r="1364" spans="1:6" x14ac:dyDescent="0.2">
      <c r="A1364" s="5" t="s">
        <v>2728</v>
      </c>
      <c r="B1364" s="6" t="s">
        <v>5</v>
      </c>
      <c r="C1364" s="6" t="s">
        <v>5</v>
      </c>
      <c r="D1364" s="6" t="s">
        <v>6831</v>
      </c>
      <c r="E1364" s="6" t="s">
        <v>80</v>
      </c>
      <c r="F1364" s="5" t="s">
        <v>2729</v>
      </c>
    </row>
    <row r="1365" spans="1:6" x14ac:dyDescent="0.2">
      <c r="A1365" s="5" t="s">
        <v>2730</v>
      </c>
      <c r="B1365" s="6" t="s">
        <v>5</v>
      </c>
      <c r="C1365" s="6" t="s">
        <v>5</v>
      </c>
      <c r="D1365" s="6" t="s">
        <v>6831</v>
      </c>
      <c r="E1365" s="6" t="s">
        <v>80</v>
      </c>
      <c r="F1365" s="5" t="s">
        <v>2731</v>
      </c>
    </row>
    <row r="1366" spans="1:6" x14ac:dyDescent="0.2">
      <c r="A1366" s="5" t="s">
        <v>2732</v>
      </c>
      <c r="B1366" s="6" t="s">
        <v>5</v>
      </c>
      <c r="C1366" s="6" t="s">
        <v>5</v>
      </c>
      <c r="D1366" s="6" t="s">
        <v>6831</v>
      </c>
      <c r="E1366" s="6" t="s">
        <v>80</v>
      </c>
      <c r="F1366" s="5" t="s">
        <v>2733</v>
      </c>
    </row>
    <row r="1367" spans="1:6" x14ac:dyDescent="0.2">
      <c r="A1367" s="5" t="s">
        <v>2734</v>
      </c>
      <c r="B1367" s="6" t="s">
        <v>5</v>
      </c>
      <c r="C1367" s="6" t="s">
        <v>5</v>
      </c>
      <c r="D1367" s="6" t="s">
        <v>6831</v>
      </c>
      <c r="E1367" s="6" t="s">
        <v>80</v>
      </c>
      <c r="F1367" s="5" t="s">
        <v>2735</v>
      </c>
    </row>
    <row r="1368" spans="1:6" x14ac:dyDescent="0.2">
      <c r="A1368" s="5" t="s">
        <v>2736</v>
      </c>
      <c r="B1368" s="6" t="s">
        <v>5</v>
      </c>
      <c r="C1368" s="6" t="s">
        <v>5</v>
      </c>
      <c r="D1368" s="6" t="s">
        <v>6831</v>
      </c>
      <c r="E1368" s="6" t="s">
        <v>80</v>
      </c>
      <c r="F1368" s="5" t="s">
        <v>2737</v>
      </c>
    </row>
    <row r="1369" spans="1:6" x14ac:dyDescent="0.2">
      <c r="A1369" s="5" t="s">
        <v>2738</v>
      </c>
      <c r="B1369" s="6" t="s">
        <v>5</v>
      </c>
      <c r="C1369" s="6" t="s">
        <v>5</v>
      </c>
      <c r="D1369" s="6" t="s">
        <v>6831</v>
      </c>
      <c r="E1369" s="6" t="s">
        <v>80</v>
      </c>
      <c r="F1369" s="5" t="s">
        <v>2739</v>
      </c>
    </row>
    <row r="1370" spans="1:6" x14ac:dyDescent="0.2">
      <c r="A1370" s="5" t="s">
        <v>2740</v>
      </c>
      <c r="B1370" s="6" t="s">
        <v>5</v>
      </c>
      <c r="C1370" s="6" t="s">
        <v>5</v>
      </c>
      <c r="D1370" s="6" t="s">
        <v>6831</v>
      </c>
      <c r="E1370" s="6" t="s">
        <v>80</v>
      </c>
      <c r="F1370" s="5" t="s">
        <v>2741</v>
      </c>
    </row>
    <row r="1371" spans="1:6" x14ac:dyDescent="0.2">
      <c r="A1371" s="5" t="s">
        <v>2742</v>
      </c>
      <c r="B1371" s="6" t="s">
        <v>5</v>
      </c>
      <c r="C1371" s="6" t="s">
        <v>5</v>
      </c>
      <c r="D1371" s="6" t="s">
        <v>6831</v>
      </c>
      <c r="E1371" s="6" t="s">
        <v>80</v>
      </c>
      <c r="F1371" s="5" t="s">
        <v>2743</v>
      </c>
    </row>
    <row r="1372" spans="1:6" x14ac:dyDescent="0.2">
      <c r="A1372" s="5" t="s">
        <v>2744</v>
      </c>
      <c r="B1372" s="6" t="s">
        <v>5</v>
      </c>
      <c r="C1372" s="6" t="s">
        <v>5</v>
      </c>
      <c r="D1372" s="6" t="s">
        <v>6831</v>
      </c>
      <c r="E1372" s="6" t="s">
        <v>80</v>
      </c>
      <c r="F1372" s="5" t="s">
        <v>2745</v>
      </c>
    </row>
    <row r="1373" spans="1:6" x14ac:dyDescent="0.2">
      <c r="A1373" s="5" t="s">
        <v>2746</v>
      </c>
      <c r="B1373" s="6" t="s">
        <v>5</v>
      </c>
      <c r="C1373" s="6" t="s">
        <v>5</v>
      </c>
      <c r="D1373" s="6" t="s">
        <v>6831</v>
      </c>
      <c r="E1373" s="6" t="s">
        <v>80</v>
      </c>
      <c r="F1373" s="5" t="s">
        <v>2747</v>
      </c>
    </row>
    <row r="1374" spans="1:6" x14ac:dyDescent="0.2">
      <c r="A1374" s="5" t="s">
        <v>2748</v>
      </c>
      <c r="B1374" s="6" t="s">
        <v>5</v>
      </c>
      <c r="C1374" s="6" t="s">
        <v>5</v>
      </c>
      <c r="D1374" s="6" t="s">
        <v>6831</v>
      </c>
      <c r="E1374" s="6" t="s">
        <v>80</v>
      </c>
      <c r="F1374" s="5" t="s">
        <v>2749</v>
      </c>
    </row>
    <row r="1375" spans="1:6" x14ac:dyDescent="0.2">
      <c r="A1375" s="5" t="s">
        <v>2750</v>
      </c>
      <c r="B1375" s="6" t="s">
        <v>5</v>
      </c>
      <c r="C1375" s="6" t="s">
        <v>5</v>
      </c>
      <c r="D1375" s="6" t="s">
        <v>6831</v>
      </c>
      <c r="E1375" s="6" t="s">
        <v>80</v>
      </c>
      <c r="F1375" s="5" t="s">
        <v>2751</v>
      </c>
    </row>
    <row r="1376" spans="1:6" x14ac:dyDescent="0.2">
      <c r="A1376" s="5" t="s">
        <v>2752</v>
      </c>
      <c r="B1376" s="6" t="s">
        <v>5</v>
      </c>
      <c r="C1376" s="6" t="s">
        <v>5</v>
      </c>
      <c r="D1376" s="6" t="s">
        <v>6831</v>
      </c>
      <c r="E1376" s="6" t="s">
        <v>80</v>
      </c>
      <c r="F1376" s="5" t="s">
        <v>2753</v>
      </c>
    </row>
    <row r="1377" spans="1:6" x14ac:dyDescent="0.2">
      <c r="A1377" s="5" t="s">
        <v>2754</v>
      </c>
      <c r="B1377" s="6" t="s">
        <v>5</v>
      </c>
      <c r="C1377" s="6" t="s">
        <v>5</v>
      </c>
      <c r="D1377" s="6" t="s">
        <v>6831</v>
      </c>
      <c r="E1377" s="6" t="s">
        <v>80</v>
      </c>
      <c r="F1377" s="5" t="s">
        <v>2755</v>
      </c>
    </row>
    <row r="1378" spans="1:6" x14ac:dyDescent="0.2">
      <c r="A1378" s="5" t="s">
        <v>2756</v>
      </c>
      <c r="B1378" s="6" t="s">
        <v>5</v>
      </c>
      <c r="C1378" s="6" t="s">
        <v>5</v>
      </c>
      <c r="D1378" s="6" t="s">
        <v>6831</v>
      </c>
      <c r="E1378" s="6" t="s">
        <v>80</v>
      </c>
      <c r="F1378" s="5" t="s">
        <v>2757</v>
      </c>
    </row>
    <row r="1379" spans="1:6" x14ac:dyDescent="0.2">
      <c r="A1379" s="5" t="s">
        <v>2758</v>
      </c>
      <c r="B1379" s="6" t="s">
        <v>5</v>
      </c>
      <c r="C1379" s="6" t="s">
        <v>5</v>
      </c>
      <c r="D1379" s="6" t="s">
        <v>6831</v>
      </c>
      <c r="E1379" s="6" t="s">
        <v>80</v>
      </c>
      <c r="F1379" s="5" t="s">
        <v>2759</v>
      </c>
    </row>
    <row r="1380" spans="1:6" x14ac:dyDescent="0.2">
      <c r="A1380" s="5" t="s">
        <v>2760</v>
      </c>
      <c r="B1380" s="6" t="s">
        <v>5</v>
      </c>
      <c r="C1380" s="6" t="s">
        <v>5</v>
      </c>
      <c r="D1380" s="6" t="s">
        <v>6831</v>
      </c>
      <c r="E1380" s="6" t="s">
        <v>80</v>
      </c>
      <c r="F1380" s="5" t="s">
        <v>2761</v>
      </c>
    </row>
    <row r="1381" spans="1:6" x14ac:dyDescent="0.2">
      <c r="A1381" s="5" t="s">
        <v>2762</v>
      </c>
      <c r="B1381" s="6" t="s">
        <v>5</v>
      </c>
      <c r="C1381" s="6" t="s">
        <v>5</v>
      </c>
      <c r="D1381" s="6" t="s">
        <v>6831</v>
      </c>
      <c r="E1381" s="6" t="s">
        <v>80</v>
      </c>
      <c r="F1381" s="5" t="s">
        <v>2763</v>
      </c>
    </row>
    <row r="1382" spans="1:6" x14ac:dyDescent="0.2">
      <c r="A1382" s="5" t="s">
        <v>2764</v>
      </c>
      <c r="B1382" s="6" t="s">
        <v>5</v>
      </c>
      <c r="C1382" s="6" t="s">
        <v>5</v>
      </c>
      <c r="D1382" s="6" t="s">
        <v>6831</v>
      </c>
      <c r="E1382" s="6" t="s">
        <v>80</v>
      </c>
      <c r="F1382" s="5" t="s">
        <v>2765</v>
      </c>
    </row>
    <row r="1383" spans="1:6" x14ac:dyDescent="0.2">
      <c r="A1383" s="5" t="s">
        <v>2766</v>
      </c>
      <c r="B1383" s="6" t="s">
        <v>5</v>
      </c>
      <c r="C1383" s="6" t="s">
        <v>5</v>
      </c>
      <c r="D1383" s="6" t="s">
        <v>6831</v>
      </c>
      <c r="E1383" s="6" t="s">
        <v>80</v>
      </c>
      <c r="F1383" s="5" t="s">
        <v>2767</v>
      </c>
    </row>
    <row r="1384" spans="1:6" x14ac:dyDescent="0.2">
      <c r="A1384" s="5" t="s">
        <v>2768</v>
      </c>
      <c r="B1384" s="6" t="s">
        <v>5</v>
      </c>
      <c r="C1384" s="6" t="s">
        <v>5</v>
      </c>
      <c r="D1384" s="6" t="s">
        <v>6831</v>
      </c>
      <c r="E1384" s="6" t="s">
        <v>80</v>
      </c>
      <c r="F1384" s="5" t="s">
        <v>2769</v>
      </c>
    </row>
    <row r="1385" spans="1:6" x14ac:dyDescent="0.2">
      <c r="A1385" s="5" t="s">
        <v>2770</v>
      </c>
      <c r="B1385" s="6" t="s">
        <v>5</v>
      </c>
      <c r="C1385" s="6" t="s">
        <v>5</v>
      </c>
      <c r="D1385" s="6" t="s">
        <v>6831</v>
      </c>
      <c r="E1385" s="6" t="s">
        <v>80</v>
      </c>
      <c r="F1385" s="5" t="s">
        <v>2771</v>
      </c>
    </row>
    <row r="1386" spans="1:6" x14ac:dyDescent="0.2">
      <c r="A1386" s="5" t="s">
        <v>2772</v>
      </c>
      <c r="B1386" s="6" t="s">
        <v>5</v>
      </c>
      <c r="C1386" s="6" t="s">
        <v>5</v>
      </c>
      <c r="D1386" s="6" t="s">
        <v>6831</v>
      </c>
      <c r="E1386" s="6" t="s">
        <v>80</v>
      </c>
      <c r="F1386" s="5" t="s">
        <v>2773</v>
      </c>
    </row>
    <row r="1387" spans="1:6" x14ac:dyDescent="0.2">
      <c r="A1387" s="5" t="s">
        <v>2774</v>
      </c>
      <c r="B1387" s="6" t="s">
        <v>5</v>
      </c>
      <c r="C1387" s="6" t="s">
        <v>5</v>
      </c>
      <c r="D1387" s="6" t="s">
        <v>6831</v>
      </c>
      <c r="E1387" s="6" t="s">
        <v>80</v>
      </c>
      <c r="F1387" s="5" t="s">
        <v>2775</v>
      </c>
    </row>
    <row r="1388" spans="1:6" x14ac:dyDescent="0.2">
      <c r="A1388" s="5" t="s">
        <v>2776</v>
      </c>
      <c r="B1388" s="6" t="s">
        <v>5</v>
      </c>
      <c r="C1388" s="6" t="s">
        <v>5</v>
      </c>
      <c r="D1388" s="6" t="s">
        <v>6831</v>
      </c>
      <c r="E1388" s="6" t="s">
        <v>80</v>
      </c>
      <c r="F1388" s="5" t="s">
        <v>2777</v>
      </c>
    </row>
    <row r="1389" spans="1:6" x14ac:dyDescent="0.2">
      <c r="A1389" s="5" t="s">
        <v>2778</v>
      </c>
      <c r="B1389" s="6" t="s">
        <v>5</v>
      </c>
      <c r="C1389" s="6" t="s">
        <v>5</v>
      </c>
      <c r="D1389" s="6" t="s">
        <v>6831</v>
      </c>
      <c r="E1389" s="6" t="s">
        <v>80</v>
      </c>
      <c r="F1389" s="5" t="s">
        <v>2779</v>
      </c>
    </row>
    <row r="1390" spans="1:6" x14ac:dyDescent="0.2">
      <c r="A1390" s="5" t="s">
        <v>2780</v>
      </c>
      <c r="B1390" s="6" t="s">
        <v>5</v>
      </c>
      <c r="C1390" s="6" t="s">
        <v>5</v>
      </c>
      <c r="D1390" s="6" t="s">
        <v>6831</v>
      </c>
      <c r="E1390" s="6" t="s">
        <v>80</v>
      </c>
      <c r="F1390" s="5" t="s">
        <v>2781</v>
      </c>
    </row>
    <row r="1391" spans="1:6" x14ac:dyDescent="0.2">
      <c r="A1391" s="5" t="s">
        <v>2782</v>
      </c>
      <c r="B1391" s="6" t="s">
        <v>5</v>
      </c>
      <c r="C1391" s="6" t="s">
        <v>5</v>
      </c>
      <c r="D1391" s="6" t="s">
        <v>6831</v>
      </c>
      <c r="E1391" s="6" t="s">
        <v>80</v>
      </c>
      <c r="F1391" s="5" t="s">
        <v>2783</v>
      </c>
    </row>
    <row r="1392" spans="1:6" x14ac:dyDescent="0.2">
      <c r="A1392" s="5" t="s">
        <v>2784</v>
      </c>
      <c r="B1392" s="6" t="s">
        <v>5</v>
      </c>
      <c r="C1392" s="6" t="s">
        <v>5</v>
      </c>
      <c r="D1392" s="6" t="s">
        <v>6831</v>
      </c>
      <c r="E1392" s="6" t="s">
        <v>80</v>
      </c>
      <c r="F1392" s="5" t="s">
        <v>2785</v>
      </c>
    </row>
    <row r="1393" spans="1:6" x14ac:dyDescent="0.2">
      <c r="A1393" s="5" t="s">
        <v>2786</v>
      </c>
      <c r="B1393" s="6" t="s">
        <v>5</v>
      </c>
      <c r="C1393" s="6" t="s">
        <v>5</v>
      </c>
      <c r="D1393" s="6" t="s">
        <v>6831</v>
      </c>
      <c r="E1393" s="6" t="s">
        <v>80</v>
      </c>
      <c r="F1393" s="5" t="s">
        <v>2787</v>
      </c>
    </row>
    <row r="1394" spans="1:6" x14ac:dyDescent="0.2">
      <c r="A1394" s="5" t="s">
        <v>2788</v>
      </c>
      <c r="B1394" s="6" t="s">
        <v>5</v>
      </c>
      <c r="C1394" s="6" t="s">
        <v>5</v>
      </c>
      <c r="D1394" s="6" t="s">
        <v>6831</v>
      </c>
      <c r="E1394" s="6" t="s">
        <v>80</v>
      </c>
      <c r="F1394" s="5" t="s">
        <v>2789</v>
      </c>
    </row>
    <row r="1395" spans="1:6" x14ac:dyDescent="0.2">
      <c r="A1395" s="5" t="s">
        <v>2790</v>
      </c>
      <c r="B1395" s="6" t="s">
        <v>5</v>
      </c>
      <c r="C1395" s="6" t="s">
        <v>5</v>
      </c>
      <c r="D1395" s="6" t="s">
        <v>6831</v>
      </c>
      <c r="E1395" s="6" t="s">
        <v>80</v>
      </c>
      <c r="F1395" s="5" t="s">
        <v>2791</v>
      </c>
    </row>
    <row r="1396" spans="1:6" x14ac:dyDescent="0.2">
      <c r="A1396" s="5" t="s">
        <v>2792</v>
      </c>
      <c r="B1396" s="6" t="s">
        <v>5</v>
      </c>
      <c r="C1396" s="6" t="s">
        <v>5</v>
      </c>
      <c r="D1396" s="6" t="s">
        <v>6831</v>
      </c>
      <c r="E1396" s="6" t="s">
        <v>80</v>
      </c>
      <c r="F1396" s="5" t="s">
        <v>2793</v>
      </c>
    </row>
    <row r="1397" spans="1:6" x14ac:dyDescent="0.2">
      <c r="A1397" s="5" t="s">
        <v>2794</v>
      </c>
      <c r="B1397" s="6" t="s">
        <v>5</v>
      </c>
      <c r="C1397" s="6" t="s">
        <v>5</v>
      </c>
      <c r="D1397" s="6" t="s">
        <v>6831</v>
      </c>
      <c r="E1397" s="6" t="s">
        <v>80</v>
      </c>
      <c r="F1397" s="5" t="s">
        <v>2795</v>
      </c>
    </row>
    <row r="1398" spans="1:6" x14ac:dyDescent="0.2">
      <c r="A1398" s="5" t="s">
        <v>2796</v>
      </c>
      <c r="B1398" s="6" t="s">
        <v>5</v>
      </c>
      <c r="C1398" s="6" t="s">
        <v>5</v>
      </c>
      <c r="D1398" s="6" t="s">
        <v>6831</v>
      </c>
      <c r="E1398" s="6" t="s">
        <v>80</v>
      </c>
      <c r="F1398" s="5" t="s">
        <v>2797</v>
      </c>
    </row>
    <row r="1399" spans="1:6" x14ac:dyDescent="0.2">
      <c r="A1399" s="5" t="s">
        <v>2798</v>
      </c>
      <c r="B1399" s="6" t="s">
        <v>5</v>
      </c>
      <c r="C1399" s="6" t="s">
        <v>5</v>
      </c>
      <c r="D1399" s="6" t="s">
        <v>6831</v>
      </c>
      <c r="E1399" s="6" t="s">
        <v>80</v>
      </c>
      <c r="F1399" s="5" t="s">
        <v>2799</v>
      </c>
    </row>
    <row r="1400" spans="1:6" x14ac:dyDescent="0.2">
      <c r="A1400" s="5" t="s">
        <v>2800</v>
      </c>
      <c r="B1400" s="6" t="s">
        <v>5</v>
      </c>
      <c r="C1400" s="6" t="s">
        <v>5</v>
      </c>
      <c r="D1400" s="6" t="s">
        <v>6831</v>
      </c>
      <c r="E1400" s="6" t="s">
        <v>80</v>
      </c>
      <c r="F1400" s="5" t="s">
        <v>2801</v>
      </c>
    </row>
    <row r="1401" spans="1:6" x14ac:dyDescent="0.2">
      <c r="A1401" s="5" t="s">
        <v>2802</v>
      </c>
      <c r="B1401" s="6" t="s">
        <v>5</v>
      </c>
      <c r="C1401" s="6" t="s">
        <v>5</v>
      </c>
      <c r="D1401" s="6" t="s">
        <v>6831</v>
      </c>
      <c r="E1401" s="6" t="s">
        <v>80</v>
      </c>
      <c r="F1401" s="5" t="s">
        <v>2803</v>
      </c>
    </row>
    <row r="1402" spans="1:6" x14ac:dyDescent="0.2">
      <c r="A1402" s="5" t="s">
        <v>2804</v>
      </c>
      <c r="B1402" s="6" t="s">
        <v>5</v>
      </c>
      <c r="C1402" s="6" t="s">
        <v>5</v>
      </c>
      <c r="D1402" s="6" t="s">
        <v>6831</v>
      </c>
      <c r="E1402" s="6" t="s">
        <v>80</v>
      </c>
      <c r="F1402" s="5" t="s">
        <v>2805</v>
      </c>
    </row>
    <row r="1403" spans="1:6" x14ac:dyDescent="0.2">
      <c r="A1403" s="5" t="s">
        <v>2806</v>
      </c>
      <c r="B1403" s="6" t="s">
        <v>5</v>
      </c>
      <c r="C1403" s="6" t="s">
        <v>5</v>
      </c>
      <c r="D1403" s="6" t="s">
        <v>6831</v>
      </c>
      <c r="E1403" s="6" t="s">
        <v>80</v>
      </c>
      <c r="F1403" s="5" t="s">
        <v>2807</v>
      </c>
    </row>
    <row r="1404" spans="1:6" x14ac:dyDescent="0.2">
      <c r="A1404" s="5" t="s">
        <v>2808</v>
      </c>
      <c r="B1404" s="6" t="s">
        <v>5</v>
      </c>
      <c r="C1404" s="6" t="s">
        <v>5</v>
      </c>
      <c r="D1404" s="6" t="s">
        <v>6831</v>
      </c>
      <c r="E1404" s="6" t="s">
        <v>80</v>
      </c>
      <c r="F1404" s="5" t="s">
        <v>2809</v>
      </c>
    </row>
    <row r="1405" spans="1:6" x14ac:dyDescent="0.2">
      <c r="A1405" s="5" t="s">
        <v>2810</v>
      </c>
      <c r="B1405" s="6" t="s">
        <v>5</v>
      </c>
      <c r="C1405" s="6" t="s">
        <v>5</v>
      </c>
      <c r="D1405" s="6" t="s">
        <v>6831</v>
      </c>
      <c r="E1405" s="6" t="s">
        <v>80</v>
      </c>
      <c r="F1405" s="5" t="s">
        <v>2811</v>
      </c>
    </row>
    <row r="1406" spans="1:6" x14ac:dyDescent="0.2">
      <c r="A1406" s="5" t="s">
        <v>2812</v>
      </c>
      <c r="B1406" s="6" t="s">
        <v>5</v>
      </c>
      <c r="C1406" s="6" t="s">
        <v>5</v>
      </c>
      <c r="D1406" s="6" t="s">
        <v>6831</v>
      </c>
      <c r="E1406" s="6" t="s">
        <v>80</v>
      </c>
      <c r="F1406" s="5" t="s">
        <v>2813</v>
      </c>
    </row>
    <row r="1407" spans="1:6" x14ac:dyDescent="0.2">
      <c r="A1407" s="5" t="s">
        <v>2814</v>
      </c>
      <c r="B1407" s="6" t="s">
        <v>5</v>
      </c>
      <c r="C1407" s="6" t="s">
        <v>5</v>
      </c>
      <c r="D1407" s="6" t="s">
        <v>6831</v>
      </c>
      <c r="E1407" s="6" t="s">
        <v>80</v>
      </c>
      <c r="F1407" s="5" t="s">
        <v>2815</v>
      </c>
    </row>
    <row r="1408" spans="1:6" x14ac:dyDescent="0.2">
      <c r="A1408" s="5" t="s">
        <v>2816</v>
      </c>
      <c r="B1408" s="6" t="s">
        <v>5</v>
      </c>
      <c r="C1408" s="6" t="s">
        <v>5</v>
      </c>
      <c r="D1408" s="6" t="s">
        <v>6831</v>
      </c>
      <c r="E1408" s="6" t="s">
        <v>80</v>
      </c>
      <c r="F1408" s="5" t="s">
        <v>2817</v>
      </c>
    </row>
    <row r="1409" spans="1:6" x14ac:dyDescent="0.2">
      <c r="A1409" s="5" t="s">
        <v>2818</v>
      </c>
      <c r="B1409" s="6" t="s">
        <v>5</v>
      </c>
      <c r="C1409" s="6" t="s">
        <v>5</v>
      </c>
      <c r="D1409" s="6" t="s">
        <v>6831</v>
      </c>
      <c r="E1409" s="6" t="s">
        <v>80</v>
      </c>
      <c r="F1409" s="5" t="s">
        <v>2819</v>
      </c>
    </row>
    <row r="1410" spans="1:6" x14ac:dyDescent="0.2">
      <c r="A1410" s="5" t="s">
        <v>2820</v>
      </c>
      <c r="B1410" s="6" t="s">
        <v>5</v>
      </c>
      <c r="C1410" s="6" t="s">
        <v>5</v>
      </c>
      <c r="D1410" s="6" t="s">
        <v>6831</v>
      </c>
      <c r="E1410" s="6" t="s">
        <v>80</v>
      </c>
      <c r="F1410" s="5" t="s">
        <v>2821</v>
      </c>
    </row>
    <row r="1411" spans="1:6" x14ac:dyDescent="0.2">
      <c r="A1411" s="5" t="s">
        <v>2822</v>
      </c>
      <c r="B1411" s="6" t="s">
        <v>5</v>
      </c>
      <c r="C1411" s="6" t="s">
        <v>5</v>
      </c>
      <c r="D1411" s="6" t="s">
        <v>6831</v>
      </c>
      <c r="E1411" s="6" t="s">
        <v>80</v>
      </c>
      <c r="F1411" s="5" t="s">
        <v>2823</v>
      </c>
    </row>
    <row r="1412" spans="1:6" x14ac:dyDescent="0.2">
      <c r="A1412" s="5" t="s">
        <v>2824</v>
      </c>
      <c r="B1412" s="6" t="s">
        <v>5</v>
      </c>
      <c r="C1412" s="6" t="s">
        <v>5</v>
      </c>
      <c r="D1412" s="6" t="s">
        <v>6831</v>
      </c>
      <c r="E1412" s="6" t="s">
        <v>80</v>
      </c>
      <c r="F1412" s="5" t="s">
        <v>2825</v>
      </c>
    </row>
    <row r="1413" spans="1:6" x14ac:dyDescent="0.2">
      <c r="A1413" s="5" t="s">
        <v>2826</v>
      </c>
      <c r="B1413" s="6" t="s">
        <v>5</v>
      </c>
      <c r="C1413" s="6" t="s">
        <v>5</v>
      </c>
      <c r="D1413" s="6" t="s">
        <v>6831</v>
      </c>
      <c r="E1413" s="6" t="s">
        <v>80</v>
      </c>
      <c r="F1413" s="5" t="s">
        <v>2827</v>
      </c>
    </row>
    <row r="1414" spans="1:6" x14ac:dyDescent="0.2">
      <c r="A1414" s="5" t="s">
        <v>2828</v>
      </c>
      <c r="B1414" s="6" t="s">
        <v>5</v>
      </c>
      <c r="C1414" s="6" t="s">
        <v>5</v>
      </c>
      <c r="D1414" s="6" t="s">
        <v>6831</v>
      </c>
      <c r="E1414" s="6" t="s">
        <v>80</v>
      </c>
      <c r="F1414" s="5" t="s">
        <v>2829</v>
      </c>
    </row>
    <row r="1415" spans="1:6" x14ac:dyDescent="0.2">
      <c r="A1415" s="5" t="s">
        <v>2830</v>
      </c>
      <c r="B1415" s="6" t="s">
        <v>5</v>
      </c>
      <c r="C1415" s="6" t="s">
        <v>5</v>
      </c>
      <c r="D1415" s="6" t="s">
        <v>6831</v>
      </c>
      <c r="E1415" s="6" t="s">
        <v>80</v>
      </c>
      <c r="F1415" s="5" t="s">
        <v>2831</v>
      </c>
    </row>
    <row r="1416" spans="1:6" x14ac:dyDescent="0.2">
      <c r="A1416" s="5" t="s">
        <v>2832</v>
      </c>
      <c r="B1416" s="6" t="s">
        <v>5</v>
      </c>
      <c r="C1416" s="6" t="s">
        <v>5</v>
      </c>
      <c r="D1416" s="6" t="s">
        <v>6831</v>
      </c>
      <c r="E1416" s="6" t="s">
        <v>80</v>
      </c>
      <c r="F1416" s="5" t="s">
        <v>2833</v>
      </c>
    </row>
    <row r="1417" spans="1:6" x14ac:dyDescent="0.2">
      <c r="A1417" s="5" t="s">
        <v>2834</v>
      </c>
      <c r="B1417" s="6" t="s">
        <v>5</v>
      </c>
      <c r="C1417" s="6" t="s">
        <v>5</v>
      </c>
      <c r="D1417" s="6" t="s">
        <v>6831</v>
      </c>
      <c r="E1417" s="6" t="s">
        <v>80</v>
      </c>
      <c r="F1417" s="5" t="s">
        <v>2835</v>
      </c>
    </row>
    <row r="1418" spans="1:6" x14ac:dyDescent="0.2">
      <c r="A1418" s="5" t="s">
        <v>2836</v>
      </c>
      <c r="B1418" s="6" t="s">
        <v>5</v>
      </c>
      <c r="C1418" s="6" t="s">
        <v>5</v>
      </c>
      <c r="D1418" s="6" t="s">
        <v>6831</v>
      </c>
      <c r="E1418" s="6" t="s">
        <v>80</v>
      </c>
      <c r="F1418" s="5" t="s">
        <v>2837</v>
      </c>
    </row>
    <row r="1419" spans="1:6" x14ac:dyDescent="0.2">
      <c r="A1419" s="5" t="s">
        <v>2838</v>
      </c>
      <c r="B1419" s="6" t="s">
        <v>5</v>
      </c>
      <c r="C1419" s="6" t="s">
        <v>5</v>
      </c>
      <c r="D1419" s="6" t="s">
        <v>6831</v>
      </c>
      <c r="E1419" s="6" t="s">
        <v>80</v>
      </c>
      <c r="F1419" s="5" t="s">
        <v>2839</v>
      </c>
    </row>
    <row r="1420" spans="1:6" x14ac:dyDescent="0.2">
      <c r="A1420" s="5" t="s">
        <v>2840</v>
      </c>
      <c r="B1420" s="6" t="s">
        <v>5</v>
      </c>
      <c r="C1420" s="6" t="s">
        <v>5</v>
      </c>
      <c r="D1420" s="6" t="s">
        <v>6831</v>
      </c>
      <c r="E1420" s="6" t="s">
        <v>80</v>
      </c>
      <c r="F1420" s="5" t="s">
        <v>2841</v>
      </c>
    </row>
    <row r="1421" spans="1:6" x14ac:dyDescent="0.2">
      <c r="A1421" s="5" t="s">
        <v>2842</v>
      </c>
      <c r="B1421" s="6" t="s">
        <v>5</v>
      </c>
      <c r="C1421" s="6" t="s">
        <v>5</v>
      </c>
      <c r="D1421" s="6" t="s">
        <v>6831</v>
      </c>
      <c r="E1421" s="6" t="s">
        <v>80</v>
      </c>
      <c r="F1421" s="5" t="s">
        <v>2843</v>
      </c>
    </row>
    <row r="1422" spans="1:6" x14ac:dyDescent="0.2">
      <c r="A1422" s="5" t="s">
        <v>2844</v>
      </c>
      <c r="B1422" s="6" t="s">
        <v>5</v>
      </c>
      <c r="C1422" s="6" t="s">
        <v>5</v>
      </c>
      <c r="D1422" s="6" t="s">
        <v>6831</v>
      </c>
      <c r="E1422" s="6" t="s">
        <v>80</v>
      </c>
      <c r="F1422" s="5" t="s">
        <v>2845</v>
      </c>
    </row>
    <row r="1423" spans="1:6" x14ac:dyDescent="0.2">
      <c r="A1423" s="5" t="s">
        <v>2846</v>
      </c>
      <c r="B1423" s="6" t="s">
        <v>5</v>
      </c>
      <c r="C1423" s="6" t="s">
        <v>5</v>
      </c>
      <c r="D1423" s="6" t="s">
        <v>6831</v>
      </c>
      <c r="E1423" s="6" t="s">
        <v>80</v>
      </c>
      <c r="F1423" s="5" t="s">
        <v>2847</v>
      </c>
    </row>
    <row r="1424" spans="1:6" x14ac:dyDescent="0.2">
      <c r="A1424" s="5" t="s">
        <v>2848</v>
      </c>
      <c r="B1424" s="6" t="s">
        <v>5</v>
      </c>
      <c r="C1424" s="6" t="s">
        <v>5</v>
      </c>
      <c r="D1424" s="6" t="s">
        <v>6831</v>
      </c>
      <c r="E1424" s="6" t="s">
        <v>80</v>
      </c>
      <c r="F1424" s="5" t="s">
        <v>2849</v>
      </c>
    </row>
    <row r="1425" spans="1:6" x14ac:dyDescent="0.2">
      <c r="A1425" s="5" t="s">
        <v>2850</v>
      </c>
      <c r="B1425" s="6" t="s">
        <v>5</v>
      </c>
      <c r="C1425" s="6" t="s">
        <v>5</v>
      </c>
      <c r="D1425" s="6" t="s">
        <v>6831</v>
      </c>
      <c r="E1425" s="6" t="s">
        <v>80</v>
      </c>
      <c r="F1425" s="5" t="s">
        <v>2851</v>
      </c>
    </row>
    <row r="1426" spans="1:6" x14ac:dyDescent="0.2">
      <c r="A1426" s="5" t="s">
        <v>2852</v>
      </c>
      <c r="B1426" s="6" t="s">
        <v>5</v>
      </c>
      <c r="C1426" s="6" t="s">
        <v>5</v>
      </c>
      <c r="D1426" s="6" t="s">
        <v>6831</v>
      </c>
      <c r="E1426" s="6" t="s">
        <v>80</v>
      </c>
      <c r="F1426" s="5" t="s">
        <v>2853</v>
      </c>
    </row>
    <row r="1427" spans="1:6" x14ac:dyDescent="0.2">
      <c r="A1427" s="5" t="s">
        <v>2854</v>
      </c>
      <c r="B1427" s="6" t="s">
        <v>5</v>
      </c>
      <c r="C1427" s="6" t="s">
        <v>5</v>
      </c>
      <c r="D1427" s="6" t="s">
        <v>6831</v>
      </c>
      <c r="E1427" s="6" t="s">
        <v>80</v>
      </c>
      <c r="F1427" s="5" t="s">
        <v>2855</v>
      </c>
    </row>
    <row r="1428" spans="1:6" x14ac:dyDescent="0.2">
      <c r="A1428" s="5" t="s">
        <v>2856</v>
      </c>
      <c r="B1428" s="6" t="s">
        <v>5</v>
      </c>
      <c r="C1428" s="6" t="s">
        <v>5</v>
      </c>
      <c r="D1428" s="6" t="s">
        <v>6831</v>
      </c>
      <c r="E1428" s="6" t="s">
        <v>80</v>
      </c>
      <c r="F1428" s="5" t="s">
        <v>2857</v>
      </c>
    </row>
    <row r="1429" spans="1:6" x14ac:dyDescent="0.2">
      <c r="A1429" s="5" t="s">
        <v>2858</v>
      </c>
      <c r="B1429" s="6" t="s">
        <v>5</v>
      </c>
      <c r="C1429" s="6" t="s">
        <v>5</v>
      </c>
      <c r="D1429" s="6" t="s">
        <v>6831</v>
      </c>
      <c r="E1429" s="6" t="s">
        <v>80</v>
      </c>
      <c r="F1429" s="5" t="s">
        <v>2859</v>
      </c>
    </row>
    <row r="1430" spans="1:6" x14ac:dyDescent="0.2">
      <c r="A1430" s="5" t="s">
        <v>2860</v>
      </c>
      <c r="B1430" s="6" t="s">
        <v>5</v>
      </c>
      <c r="C1430" s="6" t="s">
        <v>5</v>
      </c>
      <c r="D1430" s="6" t="s">
        <v>6831</v>
      </c>
      <c r="E1430" s="6" t="s">
        <v>80</v>
      </c>
      <c r="F1430" s="5" t="s">
        <v>2861</v>
      </c>
    </row>
    <row r="1431" spans="1:6" x14ac:dyDescent="0.2">
      <c r="A1431" s="5" t="s">
        <v>2862</v>
      </c>
      <c r="B1431" s="6" t="s">
        <v>5</v>
      </c>
      <c r="C1431" s="6" t="s">
        <v>5</v>
      </c>
      <c r="D1431" s="6" t="s">
        <v>6831</v>
      </c>
      <c r="E1431" s="6" t="s">
        <v>80</v>
      </c>
      <c r="F1431" s="5" t="s">
        <v>2863</v>
      </c>
    </row>
    <row r="1432" spans="1:6" x14ac:dyDescent="0.2">
      <c r="A1432" s="5" t="s">
        <v>2864</v>
      </c>
      <c r="B1432" s="6" t="s">
        <v>5</v>
      </c>
      <c r="C1432" s="6" t="s">
        <v>5</v>
      </c>
      <c r="D1432" s="6" t="s">
        <v>6831</v>
      </c>
      <c r="E1432" s="6" t="s">
        <v>80</v>
      </c>
      <c r="F1432" s="5" t="s">
        <v>2865</v>
      </c>
    </row>
    <row r="1433" spans="1:6" x14ac:dyDescent="0.2">
      <c r="A1433" s="5" t="s">
        <v>2866</v>
      </c>
      <c r="B1433" s="6" t="s">
        <v>5</v>
      </c>
      <c r="C1433" s="6" t="s">
        <v>5</v>
      </c>
      <c r="D1433" s="6" t="s">
        <v>6831</v>
      </c>
      <c r="E1433" s="6" t="s">
        <v>80</v>
      </c>
      <c r="F1433" s="5" t="s">
        <v>2867</v>
      </c>
    </row>
    <row r="1434" spans="1:6" x14ac:dyDescent="0.2">
      <c r="A1434" s="5" t="s">
        <v>2868</v>
      </c>
      <c r="B1434" s="6" t="s">
        <v>5</v>
      </c>
      <c r="C1434" s="6" t="s">
        <v>5</v>
      </c>
      <c r="D1434" s="6" t="s">
        <v>6831</v>
      </c>
      <c r="E1434" s="6" t="s">
        <v>80</v>
      </c>
      <c r="F1434" s="5" t="s">
        <v>2869</v>
      </c>
    </row>
    <row r="1435" spans="1:6" x14ac:dyDescent="0.2">
      <c r="A1435" s="5" t="s">
        <v>2870</v>
      </c>
      <c r="B1435" s="6" t="s">
        <v>5</v>
      </c>
      <c r="C1435" s="6" t="s">
        <v>5</v>
      </c>
      <c r="D1435" s="6" t="s">
        <v>6831</v>
      </c>
      <c r="E1435" s="6" t="s">
        <v>80</v>
      </c>
      <c r="F1435" s="5" t="s">
        <v>2871</v>
      </c>
    </row>
    <row r="1436" spans="1:6" x14ac:dyDescent="0.2">
      <c r="A1436" s="5" t="s">
        <v>2872</v>
      </c>
      <c r="B1436" s="6" t="s">
        <v>5</v>
      </c>
      <c r="C1436" s="6" t="s">
        <v>5</v>
      </c>
      <c r="D1436" s="6" t="s">
        <v>6831</v>
      </c>
      <c r="E1436" s="6" t="s">
        <v>80</v>
      </c>
      <c r="F1436" s="5" t="s">
        <v>2873</v>
      </c>
    </row>
    <row r="1437" spans="1:6" x14ac:dyDescent="0.2">
      <c r="A1437" s="5" t="s">
        <v>2874</v>
      </c>
      <c r="B1437" s="6" t="s">
        <v>5</v>
      </c>
      <c r="C1437" s="6" t="s">
        <v>5</v>
      </c>
      <c r="D1437" s="6" t="s">
        <v>6831</v>
      </c>
      <c r="E1437" s="6" t="s">
        <v>80</v>
      </c>
      <c r="F1437" s="5" t="s">
        <v>2875</v>
      </c>
    </row>
    <row r="1438" spans="1:6" x14ac:dyDescent="0.2">
      <c r="A1438" s="5" t="s">
        <v>2876</v>
      </c>
      <c r="B1438" s="6" t="s">
        <v>5</v>
      </c>
      <c r="C1438" s="6" t="s">
        <v>5</v>
      </c>
      <c r="D1438" s="6" t="s">
        <v>6831</v>
      </c>
      <c r="E1438" s="6" t="s">
        <v>80</v>
      </c>
      <c r="F1438" s="5" t="s">
        <v>2877</v>
      </c>
    </row>
    <row r="1439" spans="1:6" x14ac:dyDescent="0.2">
      <c r="A1439" s="5" t="s">
        <v>2878</v>
      </c>
      <c r="B1439" s="6" t="s">
        <v>5</v>
      </c>
      <c r="C1439" s="6" t="s">
        <v>5</v>
      </c>
      <c r="D1439" s="6" t="s">
        <v>6831</v>
      </c>
      <c r="E1439" s="6" t="s">
        <v>80</v>
      </c>
      <c r="F1439" s="5" t="s">
        <v>2879</v>
      </c>
    </row>
    <row r="1440" spans="1:6" x14ac:dyDescent="0.2">
      <c r="A1440" s="5" t="s">
        <v>2880</v>
      </c>
      <c r="B1440" s="6" t="s">
        <v>5</v>
      </c>
      <c r="C1440" s="6" t="s">
        <v>5</v>
      </c>
      <c r="D1440" s="6" t="s">
        <v>6831</v>
      </c>
      <c r="E1440" s="6" t="s">
        <v>80</v>
      </c>
      <c r="F1440" s="5" t="s">
        <v>2881</v>
      </c>
    </row>
    <row r="1441" spans="1:6" x14ac:dyDescent="0.2">
      <c r="A1441" s="5" t="s">
        <v>2882</v>
      </c>
      <c r="B1441" s="6" t="s">
        <v>5</v>
      </c>
      <c r="C1441" s="6" t="s">
        <v>5</v>
      </c>
      <c r="D1441" s="6" t="s">
        <v>6831</v>
      </c>
      <c r="E1441" s="6" t="s">
        <v>80</v>
      </c>
      <c r="F1441" s="5" t="s">
        <v>2883</v>
      </c>
    </row>
    <row r="1442" spans="1:6" x14ac:dyDescent="0.2">
      <c r="A1442" s="5" t="s">
        <v>2884</v>
      </c>
      <c r="B1442" s="6" t="s">
        <v>5</v>
      </c>
      <c r="C1442" s="6" t="s">
        <v>5</v>
      </c>
      <c r="D1442" s="6" t="s">
        <v>6831</v>
      </c>
      <c r="E1442" s="6" t="s">
        <v>80</v>
      </c>
      <c r="F1442" s="5" t="s">
        <v>2885</v>
      </c>
    </row>
    <row r="1443" spans="1:6" x14ac:dyDescent="0.2">
      <c r="A1443" s="5" t="s">
        <v>2886</v>
      </c>
      <c r="B1443" s="6" t="s">
        <v>5</v>
      </c>
      <c r="C1443" s="6" t="s">
        <v>5</v>
      </c>
      <c r="D1443" s="6" t="s">
        <v>6831</v>
      </c>
      <c r="E1443" s="6" t="s">
        <v>80</v>
      </c>
      <c r="F1443" s="5" t="s">
        <v>2887</v>
      </c>
    </row>
    <row r="1444" spans="1:6" x14ac:dyDescent="0.2">
      <c r="A1444" s="5" t="s">
        <v>2888</v>
      </c>
      <c r="B1444" s="6" t="s">
        <v>5</v>
      </c>
      <c r="C1444" s="6" t="s">
        <v>5</v>
      </c>
      <c r="D1444" s="6" t="s">
        <v>6831</v>
      </c>
      <c r="E1444" s="6" t="s">
        <v>80</v>
      </c>
      <c r="F1444" s="5" t="s">
        <v>2889</v>
      </c>
    </row>
    <row r="1445" spans="1:6" x14ac:dyDescent="0.2">
      <c r="A1445" s="5" t="s">
        <v>2890</v>
      </c>
      <c r="B1445" s="6" t="s">
        <v>5</v>
      </c>
      <c r="C1445" s="6" t="s">
        <v>5</v>
      </c>
      <c r="D1445" s="6" t="s">
        <v>6831</v>
      </c>
      <c r="E1445" s="6" t="s">
        <v>80</v>
      </c>
      <c r="F1445" s="5" t="s">
        <v>2891</v>
      </c>
    </row>
    <row r="1446" spans="1:6" x14ac:dyDescent="0.2">
      <c r="A1446" s="5" t="s">
        <v>2892</v>
      </c>
      <c r="B1446" s="6" t="s">
        <v>5</v>
      </c>
      <c r="C1446" s="6" t="s">
        <v>5</v>
      </c>
      <c r="D1446" s="6" t="s">
        <v>6831</v>
      </c>
      <c r="E1446" s="6" t="s">
        <v>80</v>
      </c>
      <c r="F1446" s="5" t="s">
        <v>2893</v>
      </c>
    </row>
    <row r="1447" spans="1:6" x14ac:dyDescent="0.2">
      <c r="A1447" s="5" t="s">
        <v>2894</v>
      </c>
      <c r="B1447" s="6" t="s">
        <v>5</v>
      </c>
      <c r="C1447" s="6" t="s">
        <v>5</v>
      </c>
      <c r="D1447" s="6" t="s">
        <v>6831</v>
      </c>
      <c r="E1447" s="6" t="s">
        <v>80</v>
      </c>
      <c r="F1447" s="5" t="s">
        <v>2895</v>
      </c>
    </row>
    <row r="1448" spans="1:6" x14ac:dyDescent="0.2">
      <c r="A1448" s="5" t="s">
        <v>2896</v>
      </c>
      <c r="B1448" s="6" t="s">
        <v>5</v>
      </c>
      <c r="C1448" s="6" t="s">
        <v>5</v>
      </c>
      <c r="D1448" s="6" t="s">
        <v>6831</v>
      </c>
      <c r="E1448" s="6" t="s">
        <v>80</v>
      </c>
      <c r="F1448" s="5" t="s">
        <v>2897</v>
      </c>
    </row>
    <row r="1449" spans="1:6" x14ac:dyDescent="0.2">
      <c r="A1449" s="5" t="s">
        <v>2898</v>
      </c>
      <c r="B1449" s="6" t="s">
        <v>5</v>
      </c>
      <c r="C1449" s="6" t="s">
        <v>5</v>
      </c>
      <c r="D1449" s="6" t="s">
        <v>6831</v>
      </c>
      <c r="E1449" s="6" t="s">
        <v>80</v>
      </c>
      <c r="F1449" s="5" t="s">
        <v>2899</v>
      </c>
    </row>
    <row r="1450" spans="1:6" x14ac:dyDescent="0.2">
      <c r="A1450" s="5" t="s">
        <v>2900</v>
      </c>
      <c r="B1450" s="6" t="s">
        <v>5</v>
      </c>
      <c r="C1450" s="6" t="s">
        <v>5</v>
      </c>
      <c r="D1450" s="6" t="s">
        <v>6831</v>
      </c>
      <c r="E1450" s="6" t="s">
        <v>80</v>
      </c>
      <c r="F1450" s="5" t="s">
        <v>2901</v>
      </c>
    </row>
    <row r="1451" spans="1:6" x14ac:dyDescent="0.2">
      <c r="A1451" s="5" t="s">
        <v>2902</v>
      </c>
      <c r="B1451" s="6" t="s">
        <v>5</v>
      </c>
      <c r="C1451" s="6" t="s">
        <v>5</v>
      </c>
      <c r="D1451" s="6" t="s">
        <v>6831</v>
      </c>
      <c r="E1451" s="6" t="s">
        <v>80</v>
      </c>
      <c r="F1451" s="5" t="s">
        <v>2903</v>
      </c>
    </row>
    <row r="1452" spans="1:6" x14ac:dyDescent="0.2">
      <c r="A1452" s="5" t="s">
        <v>2904</v>
      </c>
      <c r="B1452" s="6" t="s">
        <v>5</v>
      </c>
      <c r="C1452" s="6" t="s">
        <v>5</v>
      </c>
      <c r="D1452" s="6" t="s">
        <v>6831</v>
      </c>
      <c r="E1452" s="6" t="s">
        <v>80</v>
      </c>
      <c r="F1452" s="5" t="s">
        <v>2905</v>
      </c>
    </row>
    <row r="1453" spans="1:6" x14ac:dyDescent="0.2">
      <c r="A1453" s="5" t="s">
        <v>2906</v>
      </c>
      <c r="B1453" s="6" t="s">
        <v>5</v>
      </c>
      <c r="C1453" s="6" t="s">
        <v>5</v>
      </c>
      <c r="D1453" s="6" t="s">
        <v>6831</v>
      </c>
      <c r="E1453" s="6" t="s">
        <v>80</v>
      </c>
      <c r="F1453" s="5" t="s">
        <v>2907</v>
      </c>
    </row>
    <row r="1454" spans="1:6" x14ac:dyDescent="0.2">
      <c r="A1454" s="5" t="s">
        <v>2908</v>
      </c>
      <c r="B1454" s="6" t="s">
        <v>5</v>
      </c>
      <c r="C1454" s="6" t="s">
        <v>5</v>
      </c>
      <c r="D1454" s="6" t="s">
        <v>6831</v>
      </c>
      <c r="E1454" s="6" t="s">
        <v>80</v>
      </c>
      <c r="F1454" s="5" t="s">
        <v>2909</v>
      </c>
    </row>
    <row r="1455" spans="1:6" x14ac:dyDescent="0.2">
      <c r="A1455" s="5" t="s">
        <v>2910</v>
      </c>
      <c r="B1455" s="6" t="s">
        <v>5</v>
      </c>
      <c r="C1455" s="6" t="s">
        <v>5</v>
      </c>
      <c r="D1455" s="6" t="s">
        <v>6831</v>
      </c>
      <c r="E1455" s="6" t="s">
        <v>80</v>
      </c>
      <c r="F1455" s="5" t="s">
        <v>2911</v>
      </c>
    </row>
    <row r="1456" spans="1:6" x14ac:dyDescent="0.2">
      <c r="A1456" s="5" t="s">
        <v>2912</v>
      </c>
      <c r="B1456" s="6" t="s">
        <v>5</v>
      </c>
      <c r="C1456" s="6" t="s">
        <v>5</v>
      </c>
      <c r="D1456" s="6" t="s">
        <v>6831</v>
      </c>
      <c r="E1456" s="6" t="s">
        <v>80</v>
      </c>
      <c r="F1456" s="5" t="s">
        <v>2913</v>
      </c>
    </row>
    <row r="1457" spans="1:6" x14ac:dyDescent="0.2">
      <c r="A1457" s="5" t="s">
        <v>2914</v>
      </c>
      <c r="B1457" s="6" t="s">
        <v>5</v>
      </c>
      <c r="C1457" s="6" t="s">
        <v>5</v>
      </c>
      <c r="D1457" s="6" t="s">
        <v>6831</v>
      </c>
      <c r="E1457" s="6" t="s">
        <v>80</v>
      </c>
      <c r="F1457" s="5" t="s">
        <v>2915</v>
      </c>
    </row>
    <row r="1458" spans="1:6" x14ac:dyDescent="0.2">
      <c r="A1458" s="5" t="s">
        <v>2916</v>
      </c>
      <c r="B1458" s="6" t="s">
        <v>5</v>
      </c>
      <c r="C1458" s="6" t="s">
        <v>5</v>
      </c>
      <c r="D1458" s="6" t="s">
        <v>6831</v>
      </c>
      <c r="E1458" s="6" t="s">
        <v>80</v>
      </c>
      <c r="F1458" s="5" t="s">
        <v>2917</v>
      </c>
    </row>
    <row r="1459" spans="1:6" x14ac:dyDescent="0.2">
      <c r="A1459" s="5" t="s">
        <v>2918</v>
      </c>
      <c r="B1459" s="6" t="s">
        <v>5</v>
      </c>
      <c r="C1459" s="6" t="s">
        <v>5</v>
      </c>
      <c r="D1459" s="6" t="s">
        <v>6831</v>
      </c>
      <c r="E1459" s="6" t="s">
        <v>80</v>
      </c>
      <c r="F1459" s="5" t="s">
        <v>2919</v>
      </c>
    </row>
    <row r="1460" spans="1:6" x14ac:dyDescent="0.2">
      <c r="A1460" s="5" t="s">
        <v>2920</v>
      </c>
      <c r="B1460" s="6" t="s">
        <v>5</v>
      </c>
      <c r="C1460" s="6" t="s">
        <v>5</v>
      </c>
      <c r="D1460" s="6" t="s">
        <v>6831</v>
      </c>
      <c r="E1460" s="6" t="s">
        <v>80</v>
      </c>
      <c r="F1460" s="5" t="s">
        <v>2921</v>
      </c>
    </row>
    <row r="1461" spans="1:6" x14ac:dyDescent="0.2">
      <c r="A1461" s="5" t="s">
        <v>2922</v>
      </c>
      <c r="B1461" s="6" t="s">
        <v>5</v>
      </c>
      <c r="C1461" s="6" t="s">
        <v>5</v>
      </c>
      <c r="D1461" s="6" t="s">
        <v>6831</v>
      </c>
      <c r="E1461" s="6" t="s">
        <v>80</v>
      </c>
      <c r="F1461" s="5" t="s">
        <v>2923</v>
      </c>
    </row>
    <row r="1462" spans="1:6" x14ac:dyDescent="0.2">
      <c r="A1462" s="5" t="s">
        <v>2924</v>
      </c>
      <c r="B1462" s="6" t="s">
        <v>5</v>
      </c>
      <c r="C1462" s="6" t="s">
        <v>5</v>
      </c>
      <c r="D1462" s="6" t="s">
        <v>6831</v>
      </c>
      <c r="E1462" s="6" t="s">
        <v>80</v>
      </c>
      <c r="F1462" s="5" t="s">
        <v>2925</v>
      </c>
    </row>
    <row r="1463" spans="1:6" x14ac:dyDescent="0.2">
      <c r="A1463" s="5" t="s">
        <v>2926</v>
      </c>
      <c r="B1463" s="6" t="s">
        <v>5</v>
      </c>
      <c r="C1463" s="6" t="s">
        <v>5</v>
      </c>
      <c r="D1463" s="6" t="s">
        <v>6831</v>
      </c>
      <c r="E1463" s="6" t="s">
        <v>80</v>
      </c>
      <c r="F1463" s="5" t="s">
        <v>2927</v>
      </c>
    </row>
    <row r="1464" spans="1:6" x14ac:dyDescent="0.2">
      <c r="A1464" s="5" t="s">
        <v>2928</v>
      </c>
      <c r="B1464" s="6" t="s">
        <v>5</v>
      </c>
      <c r="C1464" s="6" t="s">
        <v>5</v>
      </c>
      <c r="D1464" s="6" t="s">
        <v>6831</v>
      </c>
      <c r="E1464" s="6" t="s">
        <v>80</v>
      </c>
      <c r="F1464" s="5" t="s">
        <v>2929</v>
      </c>
    </row>
    <row r="1465" spans="1:6" x14ac:dyDescent="0.2">
      <c r="A1465" s="5" t="s">
        <v>2930</v>
      </c>
      <c r="B1465" s="6" t="s">
        <v>5</v>
      </c>
      <c r="C1465" s="6" t="s">
        <v>5</v>
      </c>
      <c r="D1465" s="6" t="s">
        <v>6831</v>
      </c>
      <c r="E1465" s="6" t="s">
        <v>80</v>
      </c>
      <c r="F1465" s="5" t="s">
        <v>2931</v>
      </c>
    </row>
    <row r="1466" spans="1:6" x14ac:dyDescent="0.2">
      <c r="A1466" s="5" t="s">
        <v>2932</v>
      </c>
      <c r="B1466" s="6" t="s">
        <v>5</v>
      </c>
      <c r="C1466" s="6" t="s">
        <v>5</v>
      </c>
      <c r="D1466" s="6" t="s">
        <v>6831</v>
      </c>
      <c r="E1466" s="6" t="s">
        <v>80</v>
      </c>
      <c r="F1466" s="5" t="s">
        <v>2933</v>
      </c>
    </row>
    <row r="1467" spans="1:6" x14ac:dyDescent="0.2">
      <c r="A1467" s="5" t="s">
        <v>2934</v>
      </c>
      <c r="B1467" s="6" t="s">
        <v>5</v>
      </c>
      <c r="C1467" s="6" t="s">
        <v>5</v>
      </c>
      <c r="D1467" s="6" t="s">
        <v>6831</v>
      </c>
      <c r="E1467" s="6" t="s">
        <v>80</v>
      </c>
      <c r="F1467" s="5" t="s">
        <v>2935</v>
      </c>
    </row>
    <row r="1468" spans="1:6" x14ac:dyDescent="0.2">
      <c r="A1468" s="5" t="s">
        <v>2936</v>
      </c>
      <c r="B1468" s="6" t="s">
        <v>5</v>
      </c>
      <c r="C1468" s="6" t="s">
        <v>5</v>
      </c>
      <c r="D1468" s="6" t="s">
        <v>6831</v>
      </c>
      <c r="E1468" s="6" t="s">
        <v>80</v>
      </c>
      <c r="F1468" s="5" t="s">
        <v>2937</v>
      </c>
    </row>
    <row r="1469" spans="1:6" x14ac:dyDescent="0.2">
      <c r="A1469" s="5" t="s">
        <v>2938</v>
      </c>
      <c r="B1469" s="6" t="s">
        <v>5</v>
      </c>
      <c r="C1469" s="6" t="s">
        <v>5</v>
      </c>
      <c r="D1469" s="6" t="s">
        <v>6831</v>
      </c>
      <c r="E1469" s="6" t="s">
        <v>80</v>
      </c>
      <c r="F1469" s="5" t="s">
        <v>2939</v>
      </c>
    </row>
    <row r="1470" spans="1:6" x14ac:dyDescent="0.2">
      <c r="A1470" s="5" t="s">
        <v>2940</v>
      </c>
      <c r="B1470" s="6" t="s">
        <v>5</v>
      </c>
      <c r="C1470" s="6" t="s">
        <v>5</v>
      </c>
      <c r="D1470" s="6" t="s">
        <v>6831</v>
      </c>
      <c r="E1470" s="6" t="s">
        <v>80</v>
      </c>
      <c r="F1470" s="5" t="s">
        <v>2941</v>
      </c>
    </row>
    <row r="1471" spans="1:6" x14ac:dyDescent="0.2">
      <c r="A1471" s="5" t="s">
        <v>2942</v>
      </c>
      <c r="B1471" s="6" t="s">
        <v>5</v>
      </c>
      <c r="C1471" s="6" t="s">
        <v>5</v>
      </c>
      <c r="D1471" s="6" t="s">
        <v>6831</v>
      </c>
      <c r="E1471" s="6" t="s">
        <v>80</v>
      </c>
      <c r="F1471" s="5" t="s">
        <v>2943</v>
      </c>
    </row>
    <row r="1472" spans="1:6" x14ac:dyDescent="0.2">
      <c r="A1472" s="5" t="s">
        <v>2944</v>
      </c>
      <c r="B1472" s="6" t="s">
        <v>5</v>
      </c>
      <c r="C1472" s="6" t="s">
        <v>5</v>
      </c>
      <c r="D1472" s="6" t="s">
        <v>6831</v>
      </c>
      <c r="E1472" s="6" t="s">
        <v>80</v>
      </c>
      <c r="F1472" s="5" t="s">
        <v>2945</v>
      </c>
    </row>
    <row r="1473" spans="1:6" x14ac:dyDescent="0.2">
      <c r="A1473" s="5" t="s">
        <v>2946</v>
      </c>
      <c r="B1473" s="6" t="s">
        <v>5</v>
      </c>
      <c r="C1473" s="6" t="s">
        <v>5</v>
      </c>
      <c r="D1473" s="6" t="s">
        <v>6831</v>
      </c>
      <c r="E1473" s="6" t="s">
        <v>80</v>
      </c>
      <c r="F1473" s="5" t="s">
        <v>2947</v>
      </c>
    </row>
    <row r="1474" spans="1:6" x14ac:dyDescent="0.2">
      <c r="A1474" s="5" t="s">
        <v>2948</v>
      </c>
      <c r="B1474" s="6" t="s">
        <v>5</v>
      </c>
      <c r="C1474" s="6" t="s">
        <v>5</v>
      </c>
      <c r="D1474" s="6" t="s">
        <v>6831</v>
      </c>
      <c r="E1474" s="6" t="s">
        <v>80</v>
      </c>
      <c r="F1474" s="5" t="s">
        <v>2949</v>
      </c>
    </row>
    <row r="1475" spans="1:6" x14ac:dyDescent="0.2">
      <c r="A1475" s="5" t="s">
        <v>2950</v>
      </c>
      <c r="B1475" s="6" t="s">
        <v>5</v>
      </c>
      <c r="C1475" s="6" t="s">
        <v>5</v>
      </c>
      <c r="D1475" s="6" t="s">
        <v>6831</v>
      </c>
      <c r="E1475" s="6" t="s">
        <v>80</v>
      </c>
      <c r="F1475" s="5" t="s">
        <v>2951</v>
      </c>
    </row>
    <row r="1476" spans="1:6" x14ac:dyDescent="0.2">
      <c r="A1476" s="5" t="s">
        <v>2952</v>
      </c>
      <c r="B1476" s="6" t="s">
        <v>5</v>
      </c>
      <c r="C1476" s="6" t="s">
        <v>5</v>
      </c>
      <c r="D1476" s="6" t="s">
        <v>6831</v>
      </c>
      <c r="E1476" s="6" t="s">
        <v>80</v>
      </c>
      <c r="F1476" s="5" t="s">
        <v>2953</v>
      </c>
    </row>
    <row r="1477" spans="1:6" x14ac:dyDescent="0.2">
      <c r="A1477" s="5" t="s">
        <v>2954</v>
      </c>
      <c r="B1477" s="6" t="s">
        <v>5</v>
      </c>
      <c r="C1477" s="6" t="s">
        <v>5</v>
      </c>
      <c r="D1477" s="6" t="s">
        <v>6831</v>
      </c>
      <c r="E1477" s="6" t="s">
        <v>80</v>
      </c>
      <c r="F1477" s="5" t="s">
        <v>2955</v>
      </c>
    </row>
    <row r="1478" spans="1:6" x14ac:dyDescent="0.2">
      <c r="A1478" s="5" t="s">
        <v>2956</v>
      </c>
      <c r="B1478" s="6" t="s">
        <v>5</v>
      </c>
      <c r="C1478" s="6" t="s">
        <v>5</v>
      </c>
      <c r="D1478" s="6" t="s">
        <v>6831</v>
      </c>
      <c r="E1478" s="6" t="s">
        <v>80</v>
      </c>
      <c r="F1478" s="5" t="s">
        <v>2957</v>
      </c>
    </row>
    <row r="1479" spans="1:6" x14ac:dyDescent="0.2">
      <c r="A1479" s="5" t="s">
        <v>2958</v>
      </c>
      <c r="B1479" s="6" t="s">
        <v>5</v>
      </c>
      <c r="C1479" s="6" t="s">
        <v>5</v>
      </c>
      <c r="D1479" s="6" t="s">
        <v>6831</v>
      </c>
      <c r="E1479" s="6" t="s">
        <v>80</v>
      </c>
      <c r="F1479" s="5" t="s">
        <v>2959</v>
      </c>
    </row>
    <row r="1480" spans="1:6" x14ac:dyDescent="0.2">
      <c r="A1480" s="5" t="s">
        <v>2960</v>
      </c>
      <c r="B1480" s="6" t="s">
        <v>5</v>
      </c>
      <c r="C1480" s="6" t="s">
        <v>5</v>
      </c>
      <c r="D1480" s="6" t="s">
        <v>6831</v>
      </c>
      <c r="E1480" s="6" t="s">
        <v>80</v>
      </c>
      <c r="F1480" s="5" t="s">
        <v>2961</v>
      </c>
    </row>
    <row r="1481" spans="1:6" x14ac:dyDescent="0.2">
      <c r="A1481" s="5" t="s">
        <v>2962</v>
      </c>
      <c r="B1481" s="6" t="s">
        <v>5</v>
      </c>
      <c r="C1481" s="6" t="s">
        <v>5</v>
      </c>
      <c r="D1481" s="6" t="s">
        <v>6831</v>
      </c>
      <c r="E1481" s="6" t="s">
        <v>80</v>
      </c>
      <c r="F1481" s="5" t="s">
        <v>2963</v>
      </c>
    </row>
    <row r="1482" spans="1:6" x14ac:dyDescent="0.2">
      <c r="A1482" s="5" t="s">
        <v>2964</v>
      </c>
      <c r="B1482" s="6" t="s">
        <v>5</v>
      </c>
      <c r="C1482" s="6" t="s">
        <v>5</v>
      </c>
      <c r="D1482" s="6" t="s">
        <v>6831</v>
      </c>
      <c r="E1482" s="6" t="s">
        <v>80</v>
      </c>
      <c r="F1482" s="5" t="s">
        <v>2965</v>
      </c>
    </row>
    <row r="1483" spans="1:6" x14ac:dyDescent="0.2">
      <c r="A1483" s="5" t="s">
        <v>2966</v>
      </c>
      <c r="B1483" s="6" t="s">
        <v>5</v>
      </c>
      <c r="C1483" s="6" t="s">
        <v>5</v>
      </c>
      <c r="D1483" s="6" t="s">
        <v>6831</v>
      </c>
      <c r="E1483" s="6" t="s">
        <v>80</v>
      </c>
      <c r="F1483" s="5" t="s">
        <v>2967</v>
      </c>
    </row>
    <row r="1484" spans="1:6" x14ac:dyDescent="0.2">
      <c r="A1484" s="5" t="s">
        <v>2968</v>
      </c>
      <c r="B1484" s="6" t="s">
        <v>5</v>
      </c>
      <c r="C1484" s="6" t="s">
        <v>5</v>
      </c>
      <c r="D1484" s="6" t="s">
        <v>6831</v>
      </c>
      <c r="E1484" s="6" t="s">
        <v>80</v>
      </c>
      <c r="F1484" s="5" t="s">
        <v>2969</v>
      </c>
    </row>
    <row r="1485" spans="1:6" x14ac:dyDescent="0.2">
      <c r="A1485" s="5" t="s">
        <v>2970</v>
      </c>
      <c r="B1485" s="6" t="s">
        <v>5</v>
      </c>
      <c r="C1485" s="6" t="s">
        <v>5</v>
      </c>
      <c r="D1485" s="6" t="s">
        <v>6831</v>
      </c>
      <c r="E1485" s="6" t="s">
        <v>80</v>
      </c>
      <c r="F1485" s="5" t="s">
        <v>2971</v>
      </c>
    </row>
    <row r="1486" spans="1:6" x14ac:dyDescent="0.2">
      <c r="A1486" s="5" t="s">
        <v>2972</v>
      </c>
      <c r="B1486" s="6" t="s">
        <v>5</v>
      </c>
      <c r="C1486" s="6" t="s">
        <v>5</v>
      </c>
      <c r="D1486" s="6" t="s">
        <v>6831</v>
      </c>
      <c r="E1486" s="6" t="s">
        <v>80</v>
      </c>
      <c r="F1486" s="5" t="s">
        <v>2973</v>
      </c>
    </row>
    <row r="1487" spans="1:6" x14ac:dyDescent="0.2">
      <c r="A1487" s="5" t="s">
        <v>2974</v>
      </c>
      <c r="B1487" s="6" t="s">
        <v>5</v>
      </c>
      <c r="C1487" s="6" t="s">
        <v>5</v>
      </c>
      <c r="D1487" s="6" t="s">
        <v>6831</v>
      </c>
      <c r="E1487" s="6" t="s">
        <v>80</v>
      </c>
      <c r="F1487" s="5" t="s">
        <v>2975</v>
      </c>
    </row>
    <row r="1488" spans="1:6" x14ac:dyDescent="0.2">
      <c r="A1488" s="5" t="s">
        <v>2976</v>
      </c>
      <c r="B1488" s="6" t="s">
        <v>5</v>
      </c>
      <c r="C1488" s="6" t="s">
        <v>5</v>
      </c>
      <c r="D1488" s="6" t="s">
        <v>6831</v>
      </c>
      <c r="E1488" s="6" t="s">
        <v>80</v>
      </c>
      <c r="F1488" s="5" t="s">
        <v>2977</v>
      </c>
    </row>
    <row r="1489" spans="1:6" x14ac:dyDescent="0.2">
      <c r="A1489" s="5" t="s">
        <v>2978</v>
      </c>
      <c r="B1489" s="6" t="s">
        <v>5</v>
      </c>
      <c r="C1489" s="6" t="s">
        <v>5</v>
      </c>
      <c r="D1489" s="6" t="s">
        <v>6831</v>
      </c>
      <c r="E1489" s="6" t="s">
        <v>80</v>
      </c>
      <c r="F1489" s="5" t="s">
        <v>2979</v>
      </c>
    </row>
    <row r="1490" spans="1:6" x14ac:dyDescent="0.2">
      <c r="A1490" s="5" t="s">
        <v>2980</v>
      </c>
      <c r="B1490" s="6" t="s">
        <v>5</v>
      </c>
      <c r="C1490" s="6" t="s">
        <v>5</v>
      </c>
      <c r="D1490" s="6" t="s">
        <v>6831</v>
      </c>
      <c r="E1490" s="6" t="s">
        <v>80</v>
      </c>
      <c r="F1490" s="5" t="s">
        <v>2981</v>
      </c>
    </row>
    <row r="1491" spans="1:6" x14ac:dyDescent="0.2">
      <c r="A1491" s="5" t="s">
        <v>2982</v>
      </c>
      <c r="B1491" s="6" t="s">
        <v>5</v>
      </c>
      <c r="C1491" s="6" t="s">
        <v>5</v>
      </c>
      <c r="D1491" s="6" t="s">
        <v>6831</v>
      </c>
      <c r="E1491" s="6" t="s">
        <v>80</v>
      </c>
      <c r="F1491" s="5" t="s">
        <v>2983</v>
      </c>
    </row>
    <row r="1492" spans="1:6" x14ac:dyDescent="0.2">
      <c r="A1492" s="5" t="s">
        <v>2984</v>
      </c>
      <c r="B1492" s="6" t="s">
        <v>5</v>
      </c>
      <c r="C1492" s="6" t="s">
        <v>5</v>
      </c>
      <c r="D1492" s="6" t="s">
        <v>6831</v>
      </c>
      <c r="E1492" s="6" t="s">
        <v>80</v>
      </c>
      <c r="F1492" s="5" t="s">
        <v>2985</v>
      </c>
    </row>
    <row r="1493" spans="1:6" x14ac:dyDescent="0.2">
      <c r="A1493" s="5" t="s">
        <v>2986</v>
      </c>
      <c r="B1493" s="6" t="s">
        <v>5</v>
      </c>
      <c r="C1493" s="6" t="s">
        <v>5</v>
      </c>
      <c r="D1493" s="6" t="s">
        <v>6831</v>
      </c>
      <c r="E1493" s="6" t="s">
        <v>80</v>
      </c>
      <c r="F1493" s="5" t="s">
        <v>2987</v>
      </c>
    </row>
    <row r="1494" spans="1:6" x14ac:dyDescent="0.2">
      <c r="A1494" s="5" t="s">
        <v>2988</v>
      </c>
      <c r="B1494" s="6" t="s">
        <v>5</v>
      </c>
      <c r="C1494" s="6" t="s">
        <v>5</v>
      </c>
      <c r="D1494" s="6" t="s">
        <v>6831</v>
      </c>
      <c r="E1494" s="6" t="s">
        <v>80</v>
      </c>
      <c r="F1494" s="5" t="s">
        <v>2989</v>
      </c>
    </row>
    <row r="1495" spans="1:6" x14ac:dyDescent="0.2">
      <c r="A1495" s="5" t="s">
        <v>2990</v>
      </c>
      <c r="B1495" s="6" t="s">
        <v>5</v>
      </c>
      <c r="C1495" s="6" t="s">
        <v>5</v>
      </c>
      <c r="D1495" s="6" t="s">
        <v>6831</v>
      </c>
      <c r="E1495" s="6" t="s">
        <v>80</v>
      </c>
      <c r="F1495" s="5" t="s">
        <v>2991</v>
      </c>
    </row>
    <row r="1496" spans="1:6" x14ac:dyDescent="0.2">
      <c r="A1496" s="5" t="s">
        <v>2992</v>
      </c>
      <c r="B1496" s="6" t="s">
        <v>5</v>
      </c>
      <c r="C1496" s="6" t="s">
        <v>5</v>
      </c>
      <c r="D1496" s="6" t="s">
        <v>6831</v>
      </c>
      <c r="E1496" s="6" t="s">
        <v>80</v>
      </c>
      <c r="F1496" s="5" t="s">
        <v>2993</v>
      </c>
    </row>
    <row r="1497" spans="1:6" x14ac:dyDescent="0.2">
      <c r="A1497" s="5" t="s">
        <v>2994</v>
      </c>
      <c r="B1497" s="6" t="s">
        <v>5</v>
      </c>
      <c r="C1497" s="6" t="s">
        <v>5</v>
      </c>
      <c r="D1497" s="6" t="s">
        <v>6831</v>
      </c>
      <c r="E1497" s="6" t="s">
        <v>80</v>
      </c>
      <c r="F1497" s="5" t="s">
        <v>2995</v>
      </c>
    </row>
    <row r="1498" spans="1:6" x14ac:dyDescent="0.2">
      <c r="A1498" s="5" t="s">
        <v>2996</v>
      </c>
      <c r="B1498" s="6" t="s">
        <v>5</v>
      </c>
      <c r="C1498" s="6" t="s">
        <v>5</v>
      </c>
      <c r="D1498" s="6" t="s">
        <v>6831</v>
      </c>
      <c r="E1498" s="6" t="s">
        <v>80</v>
      </c>
      <c r="F1498" s="5" t="s">
        <v>2997</v>
      </c>
    </row>
    <row r="1499" spans="1:6" x14ac:dyDescent="0.2">
      <c r="A1499" s="5" t="s">
        <v>2998</v>
      </c>
      <c r="B1499" s="6" t="s">
        <v>5</v>
      </c>
      <c r="C1499" s="6" t="s">
        <v>5</v>
      </c>
      <c r="D1499" s="6" t="s">
        <v>6831</v>
      </c>
      <c r="E1499" s="6" t="s">
        <v>80</v>
      </c>
      <c r="F1499" s="5" t="s">
        <v>2999</v>
      </c>
    </row>
    <row r="1500" spans="1:6" x14ac:dyDescent="0.2">
      <c r="A1500" s="5" t="s">
        <v>3000</v>
      </c>
      <c r="B1500" s="6" t="s">
        <v>5</v>
      </c>
      <c r="C1500" s="6" t="s">
        <v>5</v>
      </c>
      <c r="D1500" s="6" t="s">
        <v>6831</v>
      </c>
      <c r="E1500" s="6" t="s">
        <v>80</v>
      </c>
      <c r="F1500" s="5" t="s">
        <v>3001</v>
      </c>
    </row>
    <row r="1501" spans="1:6" x14ac:dyDescent="0.2">
      <c r="A1501" s="5" t="s">
        <v>3002</v>
      </c>
      <c r="B1501" s="6" t="s">
        <v>5</v>
      </c>
      <c r="C1501" s="6" t="s">
        <v>5</v>
      </c>
      <c r="D1501" s="6" t="s">
        <v>6831</v>
      </c>
      <c r="E1501" s="6" t="s">
        <v>80</v>
      </c>
      <c r="F1501" s="5" t="s">
        <v>3003</v>
      </c>
    </row>
    <row r="1502" spans="1:6" x14ac:dyDescent="0.2">
      <c r="A1502" s="5" t="s">
        <v>3004</v>
      </c>
      <c r="B1502" s="6" t="s">
        <v>5</v>
      </c>
      <c r="C1502" s="6" t="s">
        <v>5</v>
      </c>
      <c r="D1502" s="6" t="s">
        <v>6831</v>
      </c>
      <c r="E1502" s="6" t="s">
        <v>80</v>
      </c>
      <c r="F1502" s="5" t="s">
        <v>3005</v>
      </c>
    </row>
    <row r="1503" spans="1:6" x14ac:dyDescent="0.2">
      <c r="A1503" s="5" t="s">
        <v>3006</v>
      </c>
      <c r="B1503" s="6" t="s">
        <v>5</v>
      </c>
      <c r="C1503" s="6" t="s">
        <v>5</v>
      </c>
      <c r="D1503" s="6" t="s">
        <v>6831</v>
      </c>
      <c r="E1503" s="6" t="s">
        <v>80</v>
      </c>
      <c r="F1503" s="5" t="s">
        <v>3007</v>
      </c>
    </row>
    <row r="1504" spans="1:6" x14ac:dyDescent="0.2">
      <c r="A1504" s="5" t="s">
        <v>3008</v>
      </c>
      <c r="B1504" s="6" t="s">
        <v>5</v>
      </c>
      <c r="C1504" s="6" t="s">
        <v>5</v>
      </c>
      <c r="D1504" s="6" t="s">
        <v>6831</v>
      </c>
      <c r="E1504" s="6" t="s">
        <v>80</v>
      </c>
      <c r="F1504" s="5" t="s">
        <v>3009</v>
      </c>
    </row>
    <row r="1505" spans="1:6" x14ac:dyDescent="0.2">
      <c r="A1505" s="5" t="s">
        <v>3010</v>
      </c>
      <c r="B1505" s="6" t="s">
        <v>5</v>
      </c>
      <c r="C1505" s="6" t="s">
        <v>5</v>
      </c>
      <c r="D1505" s="6" t="s">
        <v>6831</v>
      </c>
      <c r="E1505" s="6" t="s">
        <v>80</v>
      </c>
      <c r="F1505" s="5" t="s">
        <v>3011</v>
      </c>
    </row>
    <row r="1506" spans="1:6" x14ac:dyDescent="0.2">
      <c r="A1506" s="5" t="s">
        <v>3012</v>
      </c>
      <c r="B1506" s="6" t="s">
        <v>5</v>
      </c>
      <c r="C1506" s="6" t="s">
        <v>5</v>
      </c>
      <c r="D1506" s="6" t="s">
        <v>6831</v>
      </c>
      <c r="E1506" s="6" t="s">
        <v>80</v>
      </c>
      <c r="F1506" s="5" t="s">
        <v>3013</v>
      </c>
    </row>
    <row r="1507" spans="1:6" x14ac:dyDescent="0.2">
      <c r="A1507" s="5" t="s">
        <v>3014</v>
      </c>
      <c r="B1507" s="6" t="s">
        <v>5</v>
      </c>
      <c r="C1507" s="6" t="s">
        <v>5</v>
      </c>
      <c r="D1507" s="6" t="s">
        <v>6831</v>
      </c>
      <c r="E1507" s="6" t="s">
        <v>80</v>
      </c>
      <c r="F1507" s="5" t="s">
        <v>3015</v>
      </c>
    </row>
    <row r="1508" spans="1:6" x14ac:dyDescent="0.2">
      <c r="A1508" s="5" t="s">
        <v>3016</v>
      </c>
      <c r="B1508" s="6" t="s">
        <v>5</v>
      </c>
      <c r="C1508" s="6" t="s">
        <v>5</v>
      </c>
      <c r="D1508" s="6" t="s">
        <v>6831</v>
      </c>
      <c r="E1508" s="6" t="s">
        <v>80</v>
      </c>
      <c r="F1508" s="5" t="s">
        <v>3017</v>
      </c>
    </row>
    <row r="1509" spans="1:6" x14ac:dyDescent="0.2">
      <c r="A1509" s="5" t="s">
        <v>3018</v>
      </c>
      <c r="B1509" s="6" t="s">
        <v>5</v>
      </c>
      <c r="C1509" s="6" t="s">
        <v>5</v>
      </c>
      <c r="D1509" s="6" t="s">
        <v>6831</v>
      </c>
      <c r="E1509" s="6" t="s">
        <v>80</v>
      </c>
      <c r="F1509" s="5" t="s">
        <v>3019</v>
      </c>
    </row>
    <row r="1510" spans="1:6" x14ac:dyDescent="0.2">
      <c r="A1510" s="5" t="s">
        <v>3020</v>
      </c>
      <c r="B1510" s="6" t="s">
        <v>5</v>
      </c>
      <c r="C1510" s="6" t="s">
        <v>5</v>
      </c>
      <c r="D1510" s="6" t="s">
        <v>6831</v>
      </c>
      <c r="E1510" s="6" t="s">
        <v>80</v>
      </c>
      <c r="F1510" s="5" t="s">
        <v>3021</v>
      </c>
    </row>
    <row r="1511" spans="1:6" x14ac:dyDescent="0.2">
      <c r="A1511" s="5" t="s">
        <v>3022</v>
      </c>
      <c r="B1511" s="6" t="s">
        <v>5</v>
      </c>
      <c r="C1511" s="6" t="s">
        <v>5</v>
      </c>
      <c r="D1511" s="6" t="s">
        <v>6831</v>
      </c>
      <c r="E1511" s="6" t="s">
        <v>80</v>
      </c>
      <c r="F1511" s="5" t="s">
        <v>3023</v>
      </c>
    </row>
    <row r="1512" spans="1:6" x14ac:dyDescent="0.2">
      <c r="A1512" s="5" t="s">
        <v>3024</v>
      </c>
      <c r="B1512" s="6" t="s">
        <v>5</v>
      </c>
      <c r="C1512" s="6" t="s">
        <v>5</v>
      </c>
      <c r="D1512" s="6" t="s">
        <v>6831</v>
      </c>
      <c r="E1512" s="6" t="s">
        <v>80</v>
      </c>
      <c r="F1512" s="5" t="s">
        <v>3025</v>
      </c>
    </row>
    <row r="1513" spans="1:6" x14ac:dyDescent="0.2">
      <c r="A1513" s="5" t="s">
        <v>3026</v>
      </c>
      <c r="B1513" s="6" t="s">
        <v>5</v>
      </c>
      <c r="C1513" s="6" t="s">
        <v>5</v>
      </c>
      <c r="D1513" s="6" t="s">
        <v>6831</v>
      </c>
      <c r="E1513" s="6" t="s">
        <v>80</v>
      </c>
      <c r="F1513" s="5" t="s">
        <v>3027</v>
      </c>
    </row>
    <row r="1514" spans="1:6" x14ac:dyDescent="0.2">
      <c r="A1514" s="5" t="s">
        <v>3028</v>
      </c>
      <c r="B1514" s="6" t="s">
        <v>5</v>
      </c>
      <c r="C1514" s="6" t="s">
        <v>5</v>
      </c>
      <c r="D1514" s="6" t="s">
        <v>6831</v>
      </c>
      <c r="E1514" s="6" t="s">
        <v>80</v>
      </c>
      <c r="F1514" s="5" t="s">
        <v>3029</v>
      </c>
    </row>
    <row r="1515" spans="1:6" x14ac:dyDescent="0.2">
      <c r="A1515" s="5" t="s">
        <v>3030</v>
      </c>
      <c r="B1515" s="6" t="s">
        <v>5</v>
      </c>
      <c r="C1515" s="6" t="s">
        <v>5</v>
      </c>
      <c r="D1515" s="6" t="s">
        <v>6831</v>
      </c>
      <c r="E1515" s="6" t="s">
        <v>80</v>
      </c>
      <c r="F1515" s="5" t="s">
        <v>3031</v>
      </c>
    </row>
    <row r="1516" spans="1:6" x14ac:dyDescent="0.2">
      <c r="A1516" s="5" t="s">
        <v>3032</v>
      </c>
      <c r="B1516" s="6" t="s">
        <v>5</v>
      </c>
      <c r="C1516" s="6" t="s">
        <v>5</v>
      </c>
      <c r="D1516" s="6" t="s">
        <v>6831</v>
      </c>
      <c r="E1516" s="6" t="s">
        <v>80</v>
      </c>
      <c r="F1516" s="5" t="s">
        <v>3033</v>
      </c>
    </row>
    <row r="1517" spans="1:6" x14ac:dyDescent="0.2">
      <c r="A1517" s="5" t="s">
        <v>3034</v>
      </c>
      <c r="B1517" s="6" t="s">
        <v>5</v>
      </c>
      <c r="C1517" s="6" t="s">
        <v>5</v>
      </c>
      <c r="D1517" s="6" t="s">
        <v>6831</v>
      </c>
      <c r="E1517" s="6" t="s">
        <v>80</v>
      </c>
      <c r="F1517" s="5" t="s">
        <v>3035</v>
      </c>
    </row>
    <row r="1518" spans="1:6" x14ac:dyDescent="0.2">
      <c r="A1518" s="5" t="s">
        <v>3036</v>
      </c>
      <c r="B1518" s="6" t="s">
        <v>5</v>
      </c>
      <c r="C1518" s="6" t="s">
        <v>5</v>
      </c>
      <c r="D1518" s="6" t="s">
        <v>6831</v>
      </c>
      <c r="E1518" s="6" t="s">
        <v>80</v>
      </c>
      <c r="F1518" s="5" t="s">
        <v>3037</v>
      </c>
    </row>
    <row r="1519" spans="1:6" x14ac:dyDescent="0.2">
      <c r="A1519" s="5" t="s">
        <v>3038</v>
      </c>
      <c r="B1519" s="6" t="s">
        <v>5</v>
      </c>
      <c r="C1519" s="6" t="s">
        <v>5</v>
      </c>
      <c r="D1519" s="6" t="s">
        <v>6831</v>
      </c>
      <c r="E1519" s="6" t="s">
        <v>80</v>
      </c>
      <c r="F1519" s="5" t="s">
        <v>3039</v>
      </c>
    </row>
    <row r="1520" spans="1:6" x14ac:dyDescent="0.2">
      <c r="A1520" s="5" t="s">
        <v>3040</v>
      </c>
      <c r="B1520" s="6" t="s">
        <v>5</v>
      </c>
      <c r="C1520" s="6" t="s">
        <v>5</v>
      </c>
      <c r="D1520" s="6" t="s">
        <v>6831</v>
      </c>
      <c r="E1520" s="6" t="s">
        <v>80</v>
      </c>
      <c r="F1520" s="5" t="s">
        <v>3041</v>
      </c>
    </row>
    <row r="1521" spans="1:6" x14ac:dyDescent="0.2">
      <c r="A1521" s="5" t="s">
        <v>3042</v>
      </c>
      <c r="B1521" s="6" t="s">
        <v>5</v>
      </c>
      <c r="C1521" s="6" t="s">
        <v>5</v>
      </c>
      <c r="D1521" s="6" t="s">
        <v>6831</v>
      </c>
      <c r="E1521" s="6" t="s">
        <v>80</v>
      </c>
      <c r="F1521" s="5" t="s">
        <v>3043</v>
      </c>
    </row>
    <row r="1522" spans="1:6" x14ac:dyDescent="0.2">
      <c r="A1522" s="5" t="s">
        <v>3044</v>
      </c>
      <c r="B1522" s="6" t="s">
        <v>5</v>
      </c>
      <c r="C1522" s="6" t="s">
        <v>5</v>
      </c>
      <c r="D1522" s="6" t="s">
        <v>6831</v>
      </c>
      <c r="E1522" s="6" t="s">
        <v>80</v>
      </c>
      <c r="F1522" s="5" t="s">
        <v>3045</v>
      </c>
    </row>
    <row r="1523" spans="1:6" x14ac:dyDescent="0.2">
      <c r="A1523" s="5" t="s">
        <v>3046</v>
      </c>
      <c r="B1523" s="6" t="s">
        <v>5</v>
      </c>
      <c r="C1523" s="6" t="s">
        <v>5</v>
      </c>
      <c r="D1523" s="6" t="s">
        <v>6831</v>
      </c>
      <c r="E1523" s="6" t="s">
        <v>80</v>
      </c>
      <c r="F1523" s="5" t="s">
        <v>3047</v>
      </c>
    </row>
    <row r="1524" spans="1:6" x14ac:dyDescent="0.2">
      <c r="A1524" s="5" t="s">
        <v>3048</v>
      </c>
      <c r="B1524" s="6" t="s">
        <v>5</v>
      </c>
      <c r="C1524" s="6" t="s">
        <v>5</v>
      </c>
      <c r="D1524" s="6" t="s">
        <v>6831</v>
      </c>
      <c r="E1524" s="6" t="s">
        <v>80</v>
      </c>
      <c r="F1524" s="5" t="s">
        <v>3049</v>
      </c>
    </row>
    <row r="1525" spans="1:6" x14ac:dyDescent="0.2">
      <c r="A1525" s="5" t="s">
        <v>3050</v>
      </c>
      <c r="B1525" s="6" t="s">
        <v>5</v>
      </c>
      <c r="C1525" s="6" t="s">
        <v>5</v>
      </c>
      <c r="D1525" s="6" t="s">
        <v>6831</v>
      </c>
      <c r="E1525" s="6" t="s">
        <v>80</v>
      </c>
      <c r="F1525" s="5" t="s">
        <v>3051</v>
      </c>
    </row>
    <row r="1526" spans="1:6" x14ac:dyDescent="0.2">
      <c r="A1526" s="5" t="s">
        <v>3052</v>
      </c>
      <c r="B1526" s="6" t="s">
        <v>5</v>
      </c>
      <c r="C1526" s="6" t="s">
        <v>5</v>
      </c>
      <c r="D1526" s="6" t="s">
        <v>6831</v>
      </c>
      <c r="E1526" s="6" t="s">
        <v>80</v>
      </c>
      <c r="F1526" s="5" t="s">
        <v>3053</v>
      </c>
    </row>
    <row r="1527" spans="1:6" x14ac:dyDescent="0.2">
      <c r="A1527" s="5" t="s">
        <v>3054</v>
      </c>
      <c r="B1527" s="6" t="s">
        <v>5</v>
      </c>
      <c r="C1527" s="6" t="s">
        <v>5</v>
      </c>
      <c r="D1527" s="6" t="s">
        <v>6831</v>
      </c>
      <c r="E1527" s="6" t="s">
        <v>80</v>
      </c>
      <c r="F1527" s="5" t="s">
        <v>3055</v>
      </c>
    </row>
    <row r="1528" spans="1:6" x14ac:dyDescent="0.2">
      <c r="A1528" s="5" t="s">
        <v>3056</v>
      </c>
      <c r="B1528" s="6" t="s">
        <v>5</v>
      </c>
      <c r="C1528" s="6" t="s">
        <v>5</v>
      </c>
      <c r="D1528" s="6" t="s">
        <v>6831</v>
      </c>
      <c r="E1528" s="6" t="s">
        <v>80</v>
      </c>
      <c r="F1528" s="5" t="s">
        <v>3057</v>
      </c>
    </row>
    <row r="1529" spans="1:6" x14ac:dyDescent="0.2">
      <c r="A1529" s="5" t="s">
        <v>3058</v>
      </c>
      <c r="B1529" s="6" t="s">
        <v>5</v>
      </c>
      <c r="C1529" s="6" t="s">
        <v>5</v>
      </c>
      <c r="D1529" s="6" t="s">
        <v>6831</v>
      </c>
      <c r="E1529" s="6" t="s">
        <v>80</v>
      </c>
      <c r="F1529" s="5" t="s">
        <v>3059</v>
      </c>
    </row>
    <row r="1530" spans="1:6" x14ac:dyDescent="0.2">
      <c r="A1530" s="5" t="s">
        <v>3060</v>
      </c>
      <c r="B1530" s="6" t="s">
        <v>5</v>
      </c>
      <c r="C1530" s="6" t="s">
        <v>5</v>
      </c>
      <c r="D1530" s="6" t="s">
        <v>6831</v>
      </c>
      <c r="E1530" s="6" t="s">
        <v>80</v>
      </c>
      <c r="F1530" s="5" t="s">
        <v>3061</v>
      </c>
    </row>
    <row r="1531" spans="1:6" x14ac:dyDescent="0.2">
      <c r="A1531" s="5" t="s">
        <v>3062</v>
      </c>
      <c r="B1531" s="6" t="s">
        <v>5</v>
      </c>
      <c r="C1531" s="6" t="s">
        <v>5</v>
      </c>
      <c r="D1531" s="6" t="s">
        <v>6831</v>
      </c>
      <c r="E1531" s="6" t="s">
        <v>80</v>
      </c>
      <c r="F1531" s="5" t="s">
        <v>3063</v>
      </c>
    </row>
    <row r="1532" spans="1:6" x14ac:dyDescent="0.2">
      <c r="A1532" s="5" t="s">
        <v>3064</v>
      </c>
      <c r="B1532" s="6" t="s">
        <v>5</v>
      </c>
      <c r="C1532" s="6" t="s">
        <v>5</v>
      </c>
      <c r="D1532" s="6" t="s">
        <v>6831</v>
      </c>
      <c r="E1532" s="6" t="s">
        <v>80</v>
      </c>
      <c r="F1532" s="5" t="s">
        <v>3065</v>
      </c>
    </row>
    <row r="1533" spans="1:6" x14ac:dyDescent="0.2">
      <c r="A1533" s="5" t="s">
        <v>3066</v>
      </c>
      <c r="B1533" s="6" t="s">
        <v>5</v>
      </c>
      <c r="C1533" s="6" t="s">
        <v>5</v>
      </c>
      <c r="D1533" s="6" t="s">
        <v>6831</v>
      </c>
      <c r="E1533" s="6" t="s">
        <v>80</v>
      </c>
      <c r="F1533" s="5" t="s">
        <v>3067</v>
      </c>
    </row>
    <row r="1534" spans="1:6" x14ac:dyDescent="0.2">
      <c r="A1534" s="5" t="s">
        <v>3068</v>
      </c>
      <c r="B1534" s="6" t="s">
        <v>5</v>
      </c>
      <c r="C1534" s="6" t="s">
        <v>5</v>
      </c>
      <c r="D1534" s="6" t="s">
        <v>6831</v>
      </c>
      <c r="E1534" s="6" t="s">
        <v>80</v>
      </c>
      <c r="F1534" s="5" t="s">
        <v>3069</v>
      </c>
    </row>
    <row r="1535" spans="1:6" x14ac:dyDescent="0.2">
      <c r="A1535" s="5" t="s">
        <v>3070</v>
      </c>
      <c r="B1535" s="6" t="s">
        <v>5</v>
      </c>
      <c r="C1535" s="6" t="s">
        <v>5</v>
      </c>
      <c r="D1535" s="6" t="s">
        <v>6831</v>
      </c>
      <c r="E1535" s="6" t="s">
        <v>80</v>
      </c>
      <c r="F1535" s="5" t="s">
        <v>3071</v>
      </c>
    </row>
    <row r="1536" spans="1:6" x14ac:dyDescent="0.2">
      <c r="A1536" s="5" t="s">
        <v>3072</v>
      </c>
      <c r="B1536" s="6" t="s">
        <v>5</v>
      </c>
      <c r="C1536" s="6" t="s">
        <v>5</v>
      </c>
      <c r="D1536" s="6" t="s">
        <v>6831</v>
      </c>
      <c r="E1536" s="6" t="s">
        <v>80</v>
      </c>
      <c r="F1536" s="5" t="s">
        <v>3073</v>
      </c>
    </row>
    <row r="1537" spans="1:6" x14ac:dyDescent="0.2">
      <c r="A1537" s="5" t="s">
        <v>3074</v>
      </c>
      <c r="B1537" s="6" t="s">
        <v>5</v>
      </c>
      <c r="C1537" s="6" t="s">
        <v>5</v>
      </c>
      <c r="D1537" s="6" t="s">
        <v>6831</v>
      </c>
      <c r="E1537" s="6" t="s">
        <v>80</v>
      </c>
      <c r="F1537" s="5" t="s">
        <v>3075</v>
      </c>
    </row>
    <row r="1538" spans="1:6" x14ac:dyDescent="0.2">
      <c r="A1538" s="5" t="s">
        <v>3076</v>
      </c>
      <c r="B1538" s="6" t="s">
        <v>5</v>
      </c>
      <c r="C1538" s="6" t="s">
        <v>5</v>
      </c>
      <c r="D1538" s="6" t="s">
        <v>6831</v>
      </c>
      <c r="E1538" s="6" t="s">
        <v>80</v>
      </c>
      <c r="F1538" s="5" t="s">
        <v>3077</v>
      </c>
    </row>
    <row r="1539" spans="1:6" x14ac:dyDescent="0.2">
      <c r="A1539" s="5" t="s">
        <v>3078</v>
      </c>
      <c r="B1539" s="6" t="s">
        <v>5</v>
      </c>
      <c r="C1539" s="6" t="s">
        <v>5</v>
      </c>
      <c r="D1539" s="6" t="s">
        <v>6831</v>
      </c>
      <c r="E1539" s="6" t="s">
        <v>80</v>
      </c>
      <c r="F1539" s="5" t="s">
        <v>3079</v>
      </c>
    </row>
    <row r="1540" spans="1:6" x14ac:dyDescent="0.2">
      <c r="A1540" s="5" t="s">
        <v>3080</v>
      </c>
      <c r="B1540" s="6" t="s">
        <v>5</v>
      </c>
      <c r="C1540" s="6" t="s">
        <v>5</v>
      </c>
      <c r="D1540" s="6" t="s">
        <v>6831</v>
      </c>
      <c r="E1540" s="6" t="s">
        <v>80</v>
      </c>
      <c r="F1540" s="5" t="s">
        <v>3081</v>
      </c>
    </row>
    <row r="1541" spans="1:6" x14ac:dyDescent="0.2">
      <c r="A1541" s="5" t="s">
        <v>3082</v>
      </c>
      <c r="B1541" s="6" t="s">
        <v>5</v>
      </c>
      <c r="C1541" s="6" t="s">
        <v>5</v>
      </c>
      <c r="D1541" s="6" t="s">
        <v>6831</v>
      </c>
      <c r="E1541" s="6" t="s">
        <v>80</v>
      </c>
      <c r="F1541" s="5" t="s">
        <v>3083</v>
      </c>
    </row>
    <row r="1542" spans="1:6" x14ac:dyDescent="0.2">
      <c r="A1542" s="5" t="s">
        <v>3084</v>
      </c>
      <c r="B1542" s="6" t="s">
        <v>5</v>
      </c>
      <c r="C1542" s="6" t="s">
        <v>5</v>
      </c>
      <c r="D1542" s="6" t="s">
        <v>6831</v>
      </c>
      <c r="E1542" s="6" t="s">
        <v>80</v>
      </c>
      <c r="F1542" s="5" t="s">
        <v>3085</v>
      </c>
    </row>
    <row r="1543" spans="1:6" x14ac:dyDescent="0.2">
      <c r="A1543" s="5" t="s">
        <v>3086</v>
      </c>
      <c r="B1543" s="6" t="s">
        <v>5</v>
      </c>
      <c r="C1543" s="6" t="s">
        <v>5</v>
      </c>
      <c r="D1543" s="6" t="s">
        <v>6831</v>
      </c>
      <c r="E1543" s="6" t="s">
        <v>80</v>
      </c>
      <c r="F1543" s="5" t="s">
        <v>3087</v>
      </c>
    </row>
    <row r="1544" spans="1:6" x14ac:dyDescent="0.2">
      <c r="A1544" s="5" t="s">
        <v>3088</v>
      </c>
      <c r="B1544" s="6" t="s">
        <v>5</v>
      </c>
      <c r="C1544" s="6" t="s">
        <v>5</v>
      </c>
      <c r="D1544" s="6" t="s">
        <v>6831</v>
      </c>
      <c r="E1544" s="6" t="s">
        <v>80</v>
      </c>
      <c r="F1544" s="5" t="s">
        <v>3089</v>
      </c>
    </row>
    <row r="1545" spans="1:6" x14ac:dyDescent="0.2">
      <c r="A1545" s="5" t="s">
        <v>3090</v>
      </c>
      <c r="B1545" s="6" t="s">
        <v>5</v>
      </c>
      <c r="C1545" s="6" t="s">
        <v>5</v>
      </c>
      <c r="D1545" s="6" t="s">
        <v>6831</v>
      </c>
      <c r="E1545" s="6" t="s">
        <v>80</v>
      </c>
      <c r="F1545" s="5" t="s">
        <v>3091</v>
      </c>
    </row>
    <row r="1546" spans="1:6" x14ac:dyDescent="0.2">
      <c r="A1546" s="5" t="s">
        <v>3092</v>
      </c>
      <c r="B1546" s="6" t="s">
        <v>5</v>
      </c>
      <c r="C1546" s="6" t="s">
        <v>5</v>
      </c>
      <c r="D1546" s="6" t="s">
        <v>6831</v>
      </c>
      <c r="E1546" s="6" t="s">
        <v>80</v>
      </c>
      <c r="F1546" s="5" t="s">
        <v>3093</v>
      </c>
    </row>
    <row r="1547" spans="1:6" x14ac:dyDescent="0.2">
      <c r="A1547" s="5" t="s">
        <v>3094</v>
      </c>
      <c r="B1547" s="6" t="s">
        <v>5</v>
      </c>
      <c r="C1547" s="6" t="s">
        <v>5</v>
      </c>
      <c r="D1547" s="6" t="s">
        <v>6831</v>
      </c>
      <c r="E1547" s="6" t="s">
        <v>80</v>
      </c>
      <c r="F1547" s="5" t="s">
        <v>3095</v>
      </c>
    </row>
    <row r="1548" spans="1:6" x14ac:dyDescent="0.2">
      <c r="A1548" s="5" t="s">
        <v>3096</v>
      </c>
      <c r="B1548" s="6" t="s">
        <v>5</v>
      </c>
      <c r="C1548" s="6" t="s">
        <v>5</v>
      </c>
      <c r="D1548" s="6" t="s">
        <v>6831</v>
      </c>
      <c r="E1548" s="6" t="s">
        <v>80</v>
      </c>
      <c r="F1548" s="5" t="s">
        <v>3097</v>
      </c>
    </row>
    <row r="1549" spans="1:6" x14ac:dyDescent="0.2">
      <c r="A1549" s="5" t="s">
        <v>3098</v>
      </c>
      <c r="B1549" s="6" t="s">
        <v>5</v>
      </c>
      <c r="C1549" s="6" t="s">
        <v>5</v>
      </c>
      <c r="D1549" s="6" t="s">
        <v>6831</v>
      </c>
      <c r="E1549" s="6" t="s">
        <v>80</v>
      </c>
      <c r="F1549" s="5" t="s">
        <v>3099</v>
      </c>
    </row>
    <row r="1550" spans="1:6" x14ac:dyDescent="0.2">
      <c r="A1550" s="5" t="s">
        <v>3100</v>
      </c>
      <c r="B1550" s="6" t="s">
        <v>5</v>
      </c>
      <c r="C1550" s="6" t="s">
        <v>5</v>
      </c>
      <c r="D1550" s="6" t="s">
        <v>6831</v>
      </c>
      <c r="E1550" s="6" t="s">
        <v>80</v>
      </c>
      <c r="F1550" s="5" t="s">
        <v>3101</v>
      </c>
    </row>
    <row r="1551" spans="1:6" x14ac:dyDescent="0.2">
      <c r="A1551" s="5" t="s">
        <v>3102</v>
      </c>
      <c r="B1551" s="6" t="s">
        <v>5</v>
      </c>
      <c r="C1551" s="6" t="s">
        <v>5</v>
      </c>
      <c r="D1551" s="6" t="s">
        <v>6831</v>
      </c>
      <c r="E1551" s="6" t="s">
        <v>80</v>
      </c>
      <c r="F1551" s="5" t="s">
        <v>3103</v>
      </c>
    </row>
    <row r="1552" spans="1:6" x14ac:dyDescent="0.2">
      <c r="A1552" s="5" t="s">
        <v>3104</v>
      </c>
      <c r="B1552" s="6" t="s">
        <v>5</v>
      </c>
      <c r="C1552" s="6" t="s">
        <v>5</v>
      </c>
      <c r="D1552" s="6" t="s">
        <v>6831</v>
      </c>
      <c r="E1552" s="6" t="s">
        <v>80</v>
      </c>
      <c r="F1552" s="5" t="s">
        <v>3105</v>
      </c>
    </row>
    <row r="1553" spans="1:6" x14ac:dyDescent="0.2">
      <c r="A1553" s="5" t="s">
        <v>3106</v>
      </c>
      <c r="B1553" s="6" t="s">
        <v>5</v>
      </c>
      <c r="C1553" s="6" t="s">
        <v>5</v>
      </c>
      <c r="D1553" s="6" t="s">
        <v>6831</v>
      </c>
      <c r="E1553" s="6" t="s">
        <v>80</v>
      </c>
      <c r="F1553" s="5" t="s">
        <v>3107</v>
      </c>
    </row>
    <row r="1554" spans="1:6" x14ac:dyDescent="0.2">
      <c r="A1554" s="5" t="s">
        <v>3108</v>
      </c>
      <c r="B1554" s="6" t="s">
        <v>5</v>
      </c>
      <c r="C1554" s="6" t="s">
        <v>5</v>
      </c>
      <c r="D1554" s="6" t="s">
        <v>6831</v>
      </c>
      <c r="E1554" s="6" t="s">
        <v>80</v>
      </c>
      <c r="F1554" s="5" t="s">
        <v>3109</v>
      </c>
    </row>
    <row r="1555" spans="1:6" x14ac:dyDescent="0.2">
      <c r="A1555" s="5" t="s">
        <v>3110</v>
      </c>
      <c r="B1555" s="6" t="s">
        <v>5</v>
      </c>
      <c r="C1555" s="6" t="s">
        <v>5</v>
      </c>
      <c r="D1555" s="6" t="s">
        <v>6831</v>
      </c>
      <c r="E1555" s="6" t="s">
        <v>80</v>
      </c>
      <c r="F1555" s="5" t="s">
        <v>3111</v>
      </c>
    </row>
    <row r="1556" spans="1:6" x14ac:dyDescent="0.2">
      <c r="A1556" s="5" t="s">
        <v>3112</v>
      </c>
      <c r="B1556" s="6" t="s">
        <v>5</v>
      </c>
      <c r="C1556" s="6" t="s">
        <v>5</v>
      </c>
      <c r="D1556" s="6" t="s">
        <v>6831</v>
      </c>
      <c r="E1556" s="6" t="s">
        <v>80</v>
      </c>
      <c r="F1556" s="5" t="s">
        <v>3113</v>
      </c>
    </row>
    <row r="1557" spans="1:6" x14ac:dyDescent="0.2">
      <c r="A1557" s="5" t="s">
        <v>3114</v>
      </c>
      <c r="B1557" s="6" t="s">
        <v>5</v>
      </c>
      <c r="C1557" s="6" t="s">
        <v>5</v>
      </c>
      <c r="D1557" s="6" t="s">
        <v>6831</v>
      </c>
      <c r="E1557" s="6" t="s">
        <v>80</v>
      </c>
      <c r="F1557" s="5" t="s">
        <v>3115</v>
      </c>
    </row>
    <row r="1558" spans="1:6" x14ac:dyDescent="0.2">
      <c r="A1558" s="5" t="s">
        <v>3116</v>
      </c>
      <c r="B1558" s="6" t="s">
        <v>5</v>
      </c>
      <c r="C1558" s="6" t="s">
        <v>5</v>
      </c>
      <c r="D1558" s="6" t="s">
        <v>6831</v>
      </c>
      <c r="E1558" s="6" t="s">
        <v>80</v>
      </c>
      <c r="F1558" s="5" t="s">
        <v>3117</v>
      </c>
    </row>
    <row r="1559" spans="1:6" x14ac:dyDescent="0.2">
      <c r="A1559" s="5" t="s">
        <v>3118</v>
      </c>
      <c r="B1559" s="6" t="s">
        <v>5</v>
      </c>
      <c r="C1559" s="6" t="s">
        <v>5</v>
      </c>
      <c r="D1559" s="6" t="s">
        <v>6831</v>
      </c>
      <c r="E1559" s="6" t="s">
        <v>80</v>
      </c>
      <c r="F1559" s="5" t="s">
        <v>3119</v>
      </c>
    </row>
    <row r="1560" spans="1:6" x14ac:dyDescent="0.2">
      <c r="A1560" s="5" t="s">
        <v>3120</v>
      </c>
      <c r="B1560" s="6" t="s">
        <v>5</v>
      </c>
      <c r="C1560" s="6" t="s">
        <v>5</v>
      </c>
      <c r="D1560" s="6" t="s">
        <v>6831</v>
      </c>
      <c r="E1560" s="6" t="s">
        <v>80</v>
      </c>
      <c r="F1560" s="5" t="s">
        <v>3121</v>
      </c>
    </row>
    <row r="1561" spans="1:6" x14ac:dyDescent="0.2">
      <c r="A1561" s="5" t="s">
        <v>3122</v>
      </c>
      <c r="B1561" s="6" t="s">
        <v>5</v>
      </c>
      <c r="C1561" s="6" t="s">
        <v>5</v>
      </c>
      <c r="D1561" s="6" t="s">
        <v>6831</v>
      </c>
      <c r="E1561" s="6" t="s">
        <v>80</v>
      </c>
      <c r="F1561" s="5" t="s">
        <v>3123</v>
      </c>
    </row>
    <row r="1562" spans="1:6" x14ac:dyDescent="0.2">
      <c r="A1562" s="5" t="s">
        <v>3124</v>
      </c>
      <c r="B1562" s="6" t="s">
        <v>5</v>
      </c>
      <c r="C1562" s="6" t="s">
        <v>5</v>
      </c>
      <c r="D1562" s="6" t="s">
        <v>6831</v>
      </c>
      <c r="E1562" s="6" t="s">
        <v>80</v>
      </c>
      <c r="F1562" s="5" t="s">
        <v>3125</v>
      </c>
    </row>
    <row r="1563" spans="1:6" x14ac:dyDescent="0.2">
      <c r="A1563" s="5" t="s">
        <v>3126</v>
      </c>
      <c r="B1563" s="6" t="s">
        <v>5</v>
      </c>
      <c r="C1563" s="6" t="s">
        <v>5</v>
      </c>
      <c r="D1563" s="6" t="s">
        <v>6831</v>
      </c>
      <c r="E1563" s="6" t="s">
        <v>80</v>
      </c>
      <c r="F1563" s="5" t="s">
        <v>3127</v>
      </c>
    </row>
    <row r="1564" spans="1:6" x14ac:dyDescent="0.2">
      <c r="A1564" s="5" t="s">
        <v>3128</v>
      </c>
      <c r="B1564" s="6" t="s">
        <v>5</v>
      </c>
      <c r="C1564" s="6" t="s">
        <v>5</v>
      </c>
      <c r="D1564" s="6" t="s">
        <v>6831</v>
      </c>
      <c r="E1564" s="6" t="s">
        <v>80</v>
      </c>
      <c r="F1564" s="5" t="s">
        <v>3129</v>
      </c>
    </row>
    <row r="1565" spans="1:6" x14ac:dyDescent="0.2">
      <c r="A1565" s="5" t="s">
        <v>3130</v>
      </c>
      <c r="B1565" s="6" t="s">
        <v>5</v>
      </c>
      <c r="C1565" s="6" t="s">
        <v>5</v>
      </c>
      <c r="D1565" s="6" t="s">
        <v>6831</v>
      </c>
      <c r="E1565" s="6" t="s">
        <v>80</v>
      </c>
      <c r="F1565" s="5" t="s">
        <v>3131</v>
      </c>
    </row>
    <row r="1566" spans="1:6" x14ac:dyDescent="0.2">
      <c r="A1566" s="5" t="s">
        <v>3132</v>
      </c>
      <c r="B1566" s="6" t="s">
        <v>5</v>
      </c>
      <c r="C1566" s="6" t="s">
        <v>5</v>
      </c>
      <c r="D1566" s="6" t="s">
        <v>6831</v>
      </c>
      <c r="E1566" s="6" t="s">
        <v>80</v>
      </c>
      <c r="F1566" s="5" t="s">
        <v>3133</v>
      </c>
    </row>
    <row r="1567" spans="1:6" x14ac:dyDescent="0.2">
      <c r="A1567" s="5" t="s">
        <v>3134</v>
      </c>
      <c r="B1567" s="6" t="s">
        <v>5</v>
      </c>
      <c r="C1567" s="6" t="s">
        <v>5</v>
      </c>
      <c r="D1567" s="6" t="s">
        <v>6831</v>
      </c>
      <c r="E1567" s="6" t="s">
        <v>80</v>
      </c>
      <c r="F1567" s="5" t="s">
        <v>3135</v>
      </c>
    </row>
    <row r="1568" spans="1:6" x14ac:dyDescent="0.2">
      <c r="A1568" s="5" t="s">
        <v>3136</v>
      </c>
      <c r="B1568" s="6" t="s">
        <v>5</v>
      </c>
      <c r="C1568" s="6" t="s">
        <v>5</v>
      </c>
      <c r="D1568" s="6" t="s">
        <v>6831</v>
      </c>
      <c r="E1568" s="6" t="s">
        <v>80</v>
      </c>
      <c r="F1568" s="5" t="s">
        <v>3137</v>
      </c>
    </row>
    <row r="1569" spans="1:6" x14ac:dyDescent="0.2">
      <c r="A1569" s="5" t="s">
        <v>3138</v>
      </c>
      <c r="B1569" s="6" t="s">
        <v>5</v>
      </c>
      <c r="C1569" s="6" t="s">
        <v>5</v>
      </c>
      <c r="D1569" s="6" t="s">
        <v>6831</v>
      </c>
      <c r="E1569" s="6" t="s">
        <v>80</v>
      </c>
      <c r="F1569" s="5" t="s">
        <v>3139</v>
      </c>
    </row>
    <row r="1570" spans="1:6" x14ac:dyDescent="0.2">
      <c r="A1570" s="5" t="s">
        <v>3140</v>
      </c>
      <c r="B1570" s="6" t="s">
        <v>5</v>
      </c>
      <c r="C1570" s="6" t="s">
        <v>5</v>
      </c>
      <c r="D1570" s="6" t="s">
        <v>6831</v>
      </c>
      <c r="E1570" s="6" t="s">
        <v>80</v>
      </c>
      <c r="F1570" s="5" t="s">
        <v>3141</v>
      </c>
    </row>
    <row r="1571" spans="1:6" x14ac:dyDescent="0.2">
      <c r="A1571" s="5" t="s">
        <v>3142</v>
      </c>
      <c r="B1571" s="6" t="s">
        <v>5</v>
      </c>
      <c r="C1571" s="6" t="s">
        <v>5</v>
      </c>
      <c r="D1571" s="6" t="s">
        <v>6831</v>
      </c>
      <c r="E1571" s="6" t="s">
        <v>80</v>
      </c>
      <c r="F1571" s="5" t="s">
        <v>3143</v>
      </c>
    </row>
    <row r="1572" spans="1:6" x14ac:dyDescent="0.2">
      <c r="A1572" s="5" t="s">
        <v>3144</v>
      </c>
      <c r="B1572" s="6" t="s">
        <v>5</v>
      </c>
      <c r="C1572" s="6" t="s">
        <v>5</v>
      </c>
      <c r="D1572" s="6" t="s">
        <v>6831</v>
      </c>
      <c r="E1572" s="6" t="s">
        <v>80</v>
      </c>
      <c r="F1572" s="5" t="s">
        <v>3145</v>
      </c>
    </row>
    <row r="1573" spans="1:6" x14ac:dyDescent="0.2">
      <c r="A1573" s="5" t="s">
        <v>3146</v>
      </c>
      <c r="B1573" s="6" t="s">
        <v>5</v>
      </c>
      <c r="C1573" s="6" t="s">
        <v>5</v>
      </c>
      <c r="D1573" s="6" t="s">
        <v>6831</v>
      </c>
      <c r="E1573" s="6" t="s">
        <v>80</v>
      </c>
      <c r="F1573" s="5" t="s">
        <v>3147</v>
      </c>
    </row>
    <row r="1574" spans="1:6" x14ac:dyDescent="0.2">
      <c r="A1574" s="5" t="s">
        <v>3148</v>
      </c>
      <c r="B1574" s="6" t="s">
        <v>5</v>
      </c>
      <c r="C1574" s="6" t="s">
        <v>5</v>
      </c>
      <c r="D1574" s="6" t="s">
        <v>6831</v>
      </c>
      <c r="E1574" s="6" t="s">
        <v>80</v>
      </c>
      <c r="F1574" s="5" t="s">
        <v>3149</v>
      </c>
    </row>
    <row r="1575" spans="1:6" x14ac:dyDescent="0.2">
      <c r="A1575" s="5" t="s">
        <v>3150</v>
      </c>
      <c r="B1575" s="6" t="s">
        <v>5</v>
      </c>
      <c r="C1575" s="6" t="s">
        <v>5</v>
      </c>
      <c r="D1575" s="6" t="s">
        <v>6831</v>
      </c>
      <c r="E1575" s="6" t="s">
        <v>80</v>
      </c>
      <c r="F1575" s="5" t="s">
        <v>3151</v>
      </c>
    </row>
    <row r="1576" spans="1:6" x14ac:dyDescent="0.2">
      <c r="A1576" s="5" t="s">
        <v>3152</v>
      </c>
      <c r="B1576" s="6" t="s">
        <v>5</v>
      </c>
      <c r="C1576" s="6" t="s">
        <v>5</v>
      </c>
      <c r="D1576" s="6" t="s">
        <v>6831</v>
      </c>
      <c r="E1576" s="6" t="s">
        <v>80</v>
      </c>
      <c r="F1576" s="5" t="s">
        <v>3153</v>
      </c>
    </row>
    <row r="1577" spans="1:6" x14ac:dyDescent="0.2">
      <c r="A1577" s="5" t="s">
        <v>3154</v>
      </c>
      <c r="B1577" s="6" t="s">
        <v>5</v>
      </c>
      <c r="C1577" s="6" t="s">
        <v>5</v>
      </c>
      <c r="D1577" s="6" t="s">
        <v>6831</v>
      </c>
      <c r="E1577" s="6" t="s">
        <v>80</v>
      </c>
      <c r="F1577" s="5" t="s">
        <v>3155</v>
      </c>
    </row>
    <row r="1578" spans="1:6" x14ac:dyDescent="0.2">
      <c r="A1578" s="5" t="s">
        <v>3156</v>
      </c>
      <c r="B1578" s="6" t="s">
        <v>5</v>
      </c>
      <c r="C1578" s="6" t="s">
        <v>5</v>
      </c>
      <c r="D1578" s="6" t="s">
        <v>6831</v>
      </c>
      <c r="E1578" s="6" t="s">
        <v>80</v>
      </c>
      <c r="F1578" s="5" t="s">
        <v>3157</v>
      </c>
    </row>
    <row r="1579" spans="1:6" x14ac:dyDescent="0.2">
      <c r="A1579" s="5" t="s">
        <v>3158</v>
      </c>
      <c r="B1579" s="6" t="s">
        <v>5</v>
      </c>
      <c r="C1579" s="6" t="s">
        <v>5</v>
      </c>
      <c r="D1579" s="6" t="s">
        <v>6831</v>
      </c>
      <c r="E1579" s="6" t="s">
        <v>80</v>
      </c>
      <c r="F1579" s="5" t="s">
        <v>3159</v>
      </c>
    </row>
    <row r="1580" spans="1:6" x14ac:dyDescent="0.2">
      <c r="A1580" s="5" t="s">
        <v>3160</v>
      </c>
      <c r="B1580" s="6" t="s">
        <v>5</v>
      </c>
      <c r="C1580" s="6" t="s">
        <v>5</v>
      </c>
      <c r="D1580" s="6" t="s">
        <v>6831</v>
      </c>
      <c r="E1580" s="6" t="s">
        <v>80</v>
      </c>
      <c r="F1580" s="5" t="s">
        <v>3161</v>
      </c>
    </row>
    <row r="1581" spans="1:6" x14ac:dyDescent="0.2">
      <c r="A1581" s="5" t="s">
        <v>3162</v>
      </c>
      <c r="B1581" s="6" t="s">
        <v>5</v>
      </c>
      <c r="C1581" s="6" t="s">
        <v>5</v>
      </c>
      <c r="D1581" s="6" t="s">
        <v>6831</v>
      </c>
      <c r="E1581" s="6" t="s">
        <v>80</v>
      </c>
      <c r="F1581" s="5" t="s">
        <v>3163</v>
      </c>
    </row>
    <row r="1582" spans="1:6" x14ac:dyDescent="0.2">
      <c r="A1582" s="5" t="s">
        <v>3164</v>
      </c>
      <c r="B1582" s="6" t="s">
        <v>5</v>
      </c>
      <c r="C1582" s="6" t="s">
        <v>5</v>
      </c>
      <c r="D1582" s="6" t="s">
        <v>6831</v>
      </c>
      <c r="E1582" s="6" t="s">
        <v>80</v>
      </c>
      <c r="F1582" s="5" t="s">
        <v>3165</v>
      </c>
    </row>
    <row r="1583" spans="1:6" x14ac:dyDescent="0.2">
      <c r="A1583" s="5" t="s">
        <v>3166</v>
      </c>
      <c r="B1583" s="6" t="s">
        <v>5</v>
      </c>
      <c r="C1583" s="6" t="s">
        <v>5</v>
      </c>
      <c r="D1583" s="6" t="s">
        <v>6831</v>
      </c>
      <c r="E1583" s="6" t="s">
        <v>80</v>
      </c>
      <c r="F1583" s="5" t="s">
        <v>3167</v>
      </c>
    </row>
    <row r="1584" spans="1:6" x14ac:dyDescent="0.2">
      <c r="A1584" s="5" t="s">
        <v>3168</v>
      </c>
      <c r="B1584" s="6" t="s">
        <v>5</v>
      </c>
      <c r="C1584" s="6" t="s">
        <v>5</v>
      </c>
      <c r="D1584" s="6" t="s">
        <v>6831</v>
      </c>
      <c r="E1584" s="6" t="s">
        <v>80</v>
      </c>
      <c r="F1584" s="5" t="s">
        <v>3169</v>
      </c>
    </row>
    <row r="1585" spans="1:6" x14ac:dyDescent="0.2">
      <c r="A1585" s="5" t="s">
        <v>3170</v>
      </c>
      <c r="B1585" s="6" t="s">
        <v>5</v>
      </c>
      <c r="C1585" s="6" t="s">
        <v>5</v>
      </c>
      <c r="D1585" s="6" t="s">
        <v>6831</v>
      </c>
      <c r="E1585" s="6" t="s">
        <v>80</v>
      </c>
      <c r="F1585" s="5" t="s">
        <v>3171</v>
      </c>
    </row>
    <row r="1586" spans="1:6" x14ac:dyDescent="0.2">
      <c r="A1586" s="5" t="s">
        <v>3172</v>
      </c>
      <c r="B1586" s="6" t="s">
        <v>5</v>
      </c>
      <c r="C1586" s="6" t="s">
        <v>5</v>
      </c>
      <c r="D1586" s="6" t="s">
        <v>6831</v>
      </c>
      <c r="E1586" s="6" t="s">
        <v>80</v>
      </c>
      <c r="F1586" s="5" t="s">
        <v>3173</v>
      </c>
    </row>
    <row r="1587" spans="1:6" x14ac:dyDescent="0.2">
      <c r="A1587" s="5" t="s">
        <v>3174</v>
      </c>
      <c r="B1587" s="6" t="s">
        <v>5</v>
      </c>
      <c r="C1587" s="6" t="s">
        <v>5</v>
      </c>
      <c r="D1587" s="6" t="s">
        <v>6831</v>
      </c>
      <c r="E1587" s="6" t="s">
        <v>80</v>
      </c>
      <c r="F1587" s="5" t="s">
        <v>3175</v>
      </c>
    </row>
    <row r="1588" spans="1:6" x14ac:dyDescent="0.2">
      <c r="A1588" s="5" t="s">
        <v>3176</v>
      </c>
      <c r="B1588" s="6" t="s">
        <v>5</v>
      </c>
      <c r="C1588" s="6" t="s">
        <v>5</v>
      </c>
      <c r="D1588" s="6" t="s">
        <v>6831</v>
      </c>
      <c r="E1588" s="6" t="s">
        <v>80</v>
      </c>
      <c r="F1588" s="5" t="s">
        <v>3177</v>
      </c>
    </row>
    <row r="1589" spans="1:6" x14ac:dyDescent="0.2">
      <c r="A1589" s="5" t="s">
        <v>3178</v>
      </c>
      <c r="B1589" s="6" t="s">
        <v>5</v>
      </c>
      <c r="C1589" s="6" t="s">
        <v>5</v>
      </c>
      <c r="D1589" s="6" t="s">
        <v>6831</v>
      </c>
      <c r="E1589" s="6" t="s">
        <v>80</v>
      </c>
      <c r="F1589" s="5" t="s">
        <v>3179</v>
      </c>
    </row>
    <row r="1590" spans="1:6" x14ac:dyDescent="0.2">
      <c r="A1590" s="5" t="s">
        <v>3180</v>
      </c>
      <c r="B1590" s="6" t="s">
        <v>5</v>
      </c>
      <c r="C1590" s="6" t="s">
        <v>5</v>
      </c>
      <c r="D1590" s="6" t="s">
        <v>6831</v>
      </c>
      <c r="E1590" s="6" t="s">
        <v>80</v>
      </c>
      <c r="F1590" s="5" t="s">
        <v>3181</v>
      </c>
    </row>
    <row r="1591" spans="1:6" x14ac:dyDescent="0.2">
      <c r="A1591" s="5" t="s">
        <v>3182</v>
      </c>
      <c r="B1591" s="6" t="s">
        <v>5</v>
      </c>
      <c r="C1591" s="6" t="s">
        <v>5</v>
      </c>
      <c r="D1591" s="6" t="s">
        <v>6831</v>
      </c>
      <c r="E1591" s="6" t="s">
        <v>80</v>
      </c>
      <c r="F1591" s="5" t="s">
        <v>3183</v>
      </c>
    </row>
    <row r="1592" spans="1:6" x14ac:dyDescent="0.2">
      <c r="A1592" s="5" t="s">
        <v>3184</v>
      </c>
      <c r="B1592" s="6" t="s">
        <v>5</v>
      </c>
      <c r="C1592" s="6" t="s">
        <v>5</v>
      </c>
      <c r="D1592" s="6" t="s">
        <v>6831</v>
      </c>
      <c r="E1592" s="6" t="s">
        <v>80</v>
      </c>
      <c r="F1592" s="5" t="s">
        <v>3185</v>
      </c>
    </row>
    <row r="1593" spans="1:6" x14ac:dyDescent="0.2">
      <c r="A1593" s="5" t="s">
        <v>3186</v>
      </c>
      <c r="B1593" s="6" t="s">
        <v>5</v>
      </c>
      <c r="C1593" s="6" t="s">
        <v>5</v>
      </c>
      <c r="D1593" s="6" t="s">
        <v>6831</v>
      </c>
      <c r="E1593" s="6" t="s">
        <v>80</v>
      </c>
      <c r="F1593" s="5" t="s">
        <v>3187</v>
      </c>
    </row>
    <row r="1594" spans="1:6" x14ac:dyDescent="0.2">
      <c r="A1594" s="5" t="s">
        <v>3188</v>
      </c>
      <c r="B1594" s="6" t="s">
        <v>5</v>
      </c>
      <c r="C1594" s="6" t="s">
        <v>5</v>
      </c>
      <c r="D1594" s="6" t="s">
        <v>6831</v>
      </c>
      <c r="E1594" s="6" t="s">
        <v>80</v>
      </c>
      <c r="F1594" s="5" t="s">
        <v>3189</v>
      </c>
    </row>
    <row r="1595" spans="1:6" x14ac:dyDescent="0.2">
      <c r="A1595" s="5" t="s">
        <v>3190</v>
      </c>
      <c r="B1595" s="6" t="s">
        <v>5</v>
      </c>
      <c r="C1595" s="6" t="s">
        <v>5</v>
      </c>
      <c r="D1595" s="6" t="s">
        <v>6831</v>
      </c>
      <c r="E1595" s="6" t="s">
        <v>80</v>
      </c>
      <c r="F1595" s="5" t="s">
        <v>3191</v>
      </c>
    </row>
    <row r="1596" spans="1:6" x14ac:dyDescent="0.2">
      <c r="A1596" s="5" t="s">
        <v>3192</v>
      </c>
      <c r="B1596" s="6" t="s">
        <v>5</v>
      </c>
      <c r="C1596" s="6" t="s">
        <v>5</v>
      </c>
      <c r="D1596" s="6" t="s">
        <v>6831</v>
      </c>
      <c r="E1596" s="6" t="s">
        <v>80</v>
      </c>
      <c r="F1596" s="5" t="s">
        <v>3193</v>
      </c>
    </row>
    <row r="1597" spans="1:6" x14ac:dyDescent="0.2">
      <c r="A1597" s="5" t="s">
        <v>3194</v>
      </c>
      <c r="B1597" s="6" t="s">
        <v>5</v>
      </c>
      <c r="C1597" s="6" t="s">
        <v>5</v>
      </c>
      <c r="D1597" s="6" t="s">
        <v>6831</v>
      </c>
      <c r="E1597" s="6" t="s">
        <v>80</v>
      </c>
      <c r="F1597" s="5" t="s">
        <v>3195</v>
      </c>
    </row>
    <row r="1598" spans="1:6" x14ac:dyDescent="0.2">
      <c r="A1598" s="5" t="s">
        <v>3196</v>
      </c>
      <c r="B1598" s="6" t="s">
        <v>5</v>
      </c>
      <c r="C1598" s="6" t="s">
        <v>5</v>
      </c>
      <c r="D1598" s="6" t="s">
        <v>6831</v>
      </c>
      <c r="E1598" s="6" t="s">
        <v>80</v>
      </c>
      <c r="F1598" s="5" t="s">
        <v>3197</v>
      </c>
    </row>
    <row r="1599" spans="1:6" x14ac:dyDescent="0.2">
      <c r="A1599" s="5" t="s">
        <v>3198</v>
      </c>
      <c r="B1599" s="6" t="s">
        <v>5</v>
      </c>
      <c r="C1599" s="6" t="s">
        <v>5</v>
      </c>
      <c r="D1599" s="6" t="s">
        <v>6831</v>
      </c>
      <c r="E1599" s="6" t="s">
        <v>80</v>
      </c>
      <c r="F1599" s="5" t="s">
        <v>3199</v>
      </c>
    </row>
    <row r="1600" spans="1:6" x14ac:dyDescent="0.2">
      <c r="A1600" s="5" t="s">
        <v>3200</v>
      </c>
      <c r="B1600" s="6" t="s">
        <v>5</v>
      </c>
      <c r="C1600" s="6" t="s">
        <v>5</v>
      </c>
      <c r="D1600" s="6" t="s">
        <v>6831</v>
      </c>
      <c r="E1600" s="6" t="s">
        <v>80</v>
      </c>
      <c r="F1600" s="5" t="s">
        <v>3201</v>
      </c>
    </row>
    <row r="1601" spans="1:6" x14ac:dyDescent="0.2">
      <c r="A1601" s="5" t="s">
        <v>3202</v>
      </c>
      <c r="B1601" s="6" t="s">
        <v>5</v>
      </c>
      <c r="C1601" s="6" t="s">
        <v>5</v>
      </c>
      <c r="D1601" s="6" t="s">
        <v>6831</v>
      </c>
      <c r="E1601" s="6" t="s">
        <v>80</v>
      </c>
      <c r="F1601" s="5" t="s">
        <v>3203</v>
      </c>
    </row>
    <row r="1602" spans="1:6" x14ac:dyDescent="0.2">
      <c r="A1602" s="5" t="s">
        <v>3204</v>
      </c>
      <c r="B1602" s="6" t="s">
        <v>5</v>
      </c>
      <c r="C1602" s="6" t="s">
        <v>5</v>
      </c>
      <c r="D1602" s="6" t="s">
        <v>6831</v>
      </c>
      <c r="E1602" s="6" t="s">
        <v>80</v>
      </c>
      <c r="F1602" s="5" t="s">
        <v>3205</v>
      </c>
    </row>
    <row r="1603" spans="1:6" x14ac:dyDescent="0.2">
      <c r="A1603" s="5" t="s">
        <v>3206</v>
      </c>
      <c r="B1603" s="6" t="s">
        <v>5</v>
      </c>
      <c r="C1603" s="6" t="s">
        <v>5</v>
      </c>
      <c r="D1603" s="6" t="s">
        <v>6831</v>
      </c>
      <c r="E1603" s="6" t="s">
        <v>80</v>
      </c>
      <c r="F1603" s="5" t="s">
        <v>3207</v>
      </c>
    </row>
    <row r="1604" spans="1:6" x14ac:dyDescent="0.2">
      <c r="A1604" s="5" t="s">
        <v>3208</v>
      </c>
      <c r="B1604" s="6" t="s">
        <v>5</v>
      </c>
      <c r="C1604" s="6" t="s">
        <v>5</v>
      </c>
      <c r="D1604" s="6" t="s">
        <v>6831</v>
      </c>
      <c r="E1604" s="6" t="s">
        <v>80</v>
      </c>
      <c r="F1604" s="5" t="s">
        <v>3209</v>
      </c>
    </row>
    <row r="1605" spans="1:6" x14ac:dyDescent="0.2">
      <c r="A1605" s="5" t="s">
        <v>3210</v>
      </c>
      <c r="B1605" s="6" t="s">
        <v>5</v>
      </c>
      <c r="C1605" s="6" t="s">
        <v>5</v>
      </c>
      <c r="D1605" s="6" t="s">
        <v>6831</v>
      </c>
      <c r="E1605" s="6" t="s">
        <v>80</v>
      </c>
      <c r="F1605" s="5" t="s">
        <v>3211</v>
      </c>
    </row>
    <row r="1606" spans="1:6" x14ac:dyDescent="0.2">
      <c r="A1606" s="5" t="s">
        <v>3212</v>
      </c>
      <c r="B1606" s="6" t="s">
        <v>5</v>
      </c>
      <c r="C1606" s="6" t="s">
        <v>5</v>
      </c>
      <c r="D1606" s="6" t="s">
        <v>6831</v>
      </c>
      <c r="E1606" s="6" t="s">
        <v>80</v>
      </c>
      <c r="F1606" s="5" t="s">
        <v>3213</v>
      </c>
    </row>
    <row r="1607" spans="1:6" x14ac:dyDescent="0.2">
      <c r="A1607" s="5" t="s">
        <v>3214</v>
      </c>
      <c r="B1607" s="6" t="s">
        <v>5</v>
      </c>
      <c r="C1607" s="6" t="s">
        <v>5</v>
      </c>
      <c r="D1607" s="6" t="s">
        <v>6831</v>
      </c>
      <c r="E1607" s="6" t="s">
        <v>80</v>
      </c>
      <c r="F1607" s="5" t="s">
        <v>3215</v>
      </c>
    </row>
    <row r="1608" spans="1:6" x14ac:dyDescent="0.2">
      <c r="A1608" s="5" t="s">
        <v>3216</v>
      </c>
      <c r="B1608" s="6" t="s">
        <v>5</v>
      </c>
      <c r="C1608" s="6" t="s">
        <v>5</v>
      </c>
      <c r="D1608" s="6" t="s">
        <v>6831</v>
      </c>
      <c r="E1608" s="6" t="s">
        <v>80</v>
      </c>
      <c r="F1608" s="5" t="s">
        <v>3217</v>
      </c>
    </row>
    <row r="1609" spans="1:6" x14ac:dyDescent="0.2">
      <c r="A1609" s="5" t="s">
        <v>3218</v>
      </c>
      <c r="B1609" s="6" t="s">
        <v>5</v>
      </c>
      <c r="C1609" s="6" t="s">
        <v>5</v>
      </c>
      <c r="D1609" s="6" t="s">
        <v>6831</v>
      </c>
      <c r="E1609" s="6" t="s">
        <v>80</v>
      </c>
      <c r="F1609" s="5" t="s">
        <v>3219</v>
      </c>
    </row>
    <row r="1610" spans="1:6" x14ac:dyDescent="0.2">
      <c r="A1610" s="5" t="s">
        <v>3220</v>
      </c>
      <c r="B1610" s="6" t="s">
        <v>5</v>
      </c>
      <c r="C1610" s="6" t="s">
        <v>5</v>
      </c>
      <c r="D1610" s="6" t="s">
        <v>6831</v>
      </c>
      <c r="E1610" s="6" t="s">
        <v>80</v>
      </c>
      <c r="F1610" s="5" t="s">
        <v>3221</v>
      </c>
    </row>
    <row r="1611" spans="1:6" x14ac:dyDescent="0.2">
      <c r="A1611" s="5" t="s">
        <v>3222</v>
      </c>
      <c r="B1611" s="6" t="s">
        <v>5</v>
      </c>
      <c r="C1611" s="6" t="s">
        <v>5</v>
      </c>
      <c r="D1611" s="6" t="s">
        <v>6831</v>
      </c>
      <c r="E1611" s="6" t="s">
        <v>80</v>
      </c>
      <c r="F1611" s="5" t="s">
        <v>3223</v>
      </c>
    </row>
    <row r="1612" spans="1:6" x14ac:dyDescent="0.2">
      <c r="A1612" s="5" t="s">
        <v>3224</v>
      </c>
      <c r="B1612" s="6" t="s">
        <v>5</v>
      </c>
      <c r="C1612" s="6" t="s">
        <v>5</v>
      </c>
      <c r="D1612" s="6" t="s">
        <v>6831</v>
      </c>
      <c r="E1612" s="6" t="s">
        <v>80</v>
      </c>
      <c r="F1612" s="5" t="s">
        <v>3225</v>
      </c>
    </row>
    <row r="1613" spans="1:6" x14ac:dyDescent="0.2">
      <c r="A1613" s="5" t="s">
        <v>3226</v>
      </c>
      <c r="B1613" s="6" t="s">
        <v>5</v>
      </c>
      <c r="C1613" s="6" t="s">
        <v>5</v>
      </c>
      <c r="D1613" s="6" t="s">
        <v>6831</v>
      </c>
      <c r="E1613" s="6" t="s">
        <v>80</v>
      </c>
      <c r="F1613" s="5" t="s">
        <v>3227</v>
      </c>
    </row>
    <row r="1614" spans="1:6" x14ac:dyDescent="0.2">
      <c r="A1614" s="5" t="s">
        <v>3228</v>
      </c>
      <c r="B1614" s="6" t="s">
        <v>5</v>
      </c>
      <c r="C1614" s="6" t="s">
        <v>5</v>
      </c>
      <c r="D1614" s="6" t="s">
        <v>6831</v>
      </c>
      <c r="E1614" s="6" t="s">
        <v>80</v>
      </c>
      <c r="F1614" s="5" t="s">
        <v>3229</v>
      </c>
    </row>
    <row r="1615" spans="1:6" x14ac:dyDescent="0.2">
      <c r="A1615" s="5" t="s">
        <v>3230</v>
      </c>
      <c r="B1615" s="6" t="s">
        <v>5</v>
      </c>
      <c r="C1615" s="6" t="s">
        <v>5</v>
      </c>
      <c r="D1615" s="6" t="s">
        <v>6831</v>
      </c>
      <c r="E1615" s="6" t="s">
        <v>80</v>
      </c>
      <c r="F1615" s="5" t="s">
        <v>3231</v>
      </c>
    </row>
    <row r="1616" spans="1:6" x14ac:dyDescent="0.2">
      <c r="A1616" s="5" t="s">
        <v>3232</v>
      </c>
      <c r="B1616" s="6" t="s">
        <v>5</v>
      </c>
      <c r="C1616" s="6" t="s">
        <v>5</v>
      </c>
      <c r="D1616" s="6" t="s">
        <v>6831</v>
      </c>
      <c r="E1616" s="6" t="s">
        <v>80</v>
      </c>
      <c r="F1616" s="5" t="s">
        <v>3233</v>
      </c>
    </row>
    <row r="1617" spans="1:6" x14ac:dyDescent="0.2">
      <c r="A1617" s="5" t="s">
        <v>3234</v>
      </c>
      <c r="B1617" s="6" t="s">
        <v>5</v>
      </c>
      <c r="C1617" s="6" t="s">
        <v>5</v>
      </c>
      <c r="D1617" s="6" t="s">
        <v>6831</v>
      </c>
      <c r="E1617" s="6" t="s">
        <v>80</v>
      </c>
      <c r="F1617" s="5" t="s">
        <v>3235</v>
      </c>
    </row>
    <row r="1618" spans="1:6" x14ac:dyDescent="0.2">
      <c r="A1618" s="5" t="s">
        <v>3236</v>
      </c>
      <c r="B1618" s="6" t="s">
        <v>5</v>
      </c>
      <c r="C1618" s="6" t="s">
        <v>5</v>
      </c>
      <c r="D1618" s="6" t="s">
        <v>6831</v>
      </c>
      <c r="E1618" s="6" t="s">
        <v>80</v>
      </c>
      <c r="F1618" s="5" t="s">
        <v>3237</v>
      </c>
    </row>
    <row r="1619" spans="1:6" x14ac:dyDescent="0.2">
      <c r="A1619" s="5" t="s">
        <v>3238</v>
      </c>
      <c r="B1619" s="6" t="s">
        <v>5</v>
      </c>
      <c r="C1619" s="6" t="s">
        <v>5</v>
      </c>
      <c r="D1619" s="6" t="s">
        <v>6831</v>
      </c>
      <c r="E1619" s="6" t="s">
        <v>80</v>
      </c>
      <c r="F1619" s="5" t="s">
        <v>3239</v>
      </c>
    </row>
    <row r="1620" spans="1:6" x14ac:dyDescent="0.2">
      <c r="A1620" s="5" t="s">
        <v>3240</v>
      </c>
      <c r="B1620" s="6" t="s">
        <v>5</v>
      </c>
      <c r="C1620" s="6" t="s">
        <v>5</v>
      </c>
      <c r="D1620" s="6" t="s">
        <v>6831</v>
      </c>
      <c r="E1620" s="6" t="s">
        <v>80</v>
      </c>
      <c r="F1620" s="5" t="s">
        <v>3241</v>
      </c>
    </row>
    <row r="1621" spans="1:6" x14ac:dyDescent="0.2">
      <c r="A1621" s="5" t="s">
        <v>3242</v>
      </c>
      <c r="B1621" s="6" t="s">
        <v>5</v>
      </c>
      <c r="C1621" s="6" t="s">
        <v>5</v>
      </c>
      <c r="D1621" s="6" t="s">
        <v>6831</v>
      </c>
      <c r="E1621" s="6" t="s">
        <v>80</v>
      </c>
      <c r="F1621" s="5" t="s">
        <v>3243</v>
      </c>
    </row>
    <row r="1622" spans="1:6" x14ac:dyDescent="0.2">
      <c r="A1622" s="5" t="s">
        <v>3244</v>
      </c>
      <c r="B1622" s="6" t="s">
        <v>5</v>
      </c>
      <c r="C1622" s="6" t="s">
        <v>5</v>
      </c>
      <c r="D1622" s="6" t="s">
        <v>6831</v>
      </c>
      <c r="E1622" s="6" t="s">
        <v>80</v>
      </c>
      <c r="F1622" s="5" t="s">
        <v>3245</v>
      </c>
    </row>
    <row r="1623" spans="1:6" x14ac:dyDescent="0.2">
      <c r="A1623" s="5" t="s">
        <v>3246</v>
      </c>
      <c r="B1623" s="6" t="s">
        <v>5</v>
      </c>
      <c r="C1623" s="6" t="s">
        <v>5</v>
      </c>
      <c r="D1623" s="6" t="s">
        <v>6831</v>
      </c>
      <c r="E1623" s="6" t="s">
        <v>80</v>
      </c>
      <c r="F1623" s="5" t="s">
        <v>3247</v>
      </c>
    </row>
    <row r="1624" spans="1:6" x14ac:dyDescent="0.2">
      <c r="A1624" s="5" t="s">
        <v>3248</v>
      </c>
      <c r="B1624" s="6" t="s">
        <v>5</v>
      </c>
      <c r="C1624" s="6" t="s">
        <v>5</v>
      </c>
      <c r="D1624" s="6" t="s">
        <v>6831</v>
      </c>
      <c r="E1624" s="6" t="s">
        <v>80</v>
      </c>
      <c r="F1624" s="5" t="s">
        <v>3249</v>
      </c>
    </row>
    <row r="1625" spans="1:6" x14ac:dyDescent="0.2">
      <c r="A1625" s="5" t="s">
        <v>3250</v>
      </c>
      <c r="B1625" s="6" t="s">
        <v>5</v>
      </c>
      <c r="C1625" s="6" t="s">
        <v>5</v>
      </c>
      <c r="D1625" s="6" t="s">
        <v>6831</v>
      </c>
      <c r="E1625" s="6" t="s">
        <v>80</v>
      </c>
      <c r="F1625" s="5" t="s">
        <v>3251</v>
      </c>
    </row>
    <row r="1626" spans="1:6" x14ac:dyDescent="0.2">
      <c r="A1626" s="5" t="s">
        <v>3252</v>
      </c>
      <c r="B1626" s="6" t="s">
        <v>5</v>
      </c>
      <c r="C1626" s="6" t="s">
        <v>5</v>
      </c>
      <c r="D1626" s="6" t="s">
        <v>6831</v>
      </c>
      <c r="E1626" s="6" t="s">
        <v>80</v>
      </c>
      <c r="F1626" s="5" t="s">
        <v>3253</v>
      </c>
    </row>
    <row r="1627" spans="1:6" x14ac:dyDescent="0.2">
      <c r="A1627" s="5" t="s">
        <v>3254</v>
      </c>
      <c r="B1627" s="6" t="s">
        <v>5</v>
      </c>
      <c r="C1627" s="6" t="s">
        <v>5</v>
      </c>
      <c r="D1627" s="6" t="s">
        <v>6831</v>
      </c>
      <c r="E1627" s="6" t="s">
        <v>80</v>
      </c>
      <c r="F1627" s="5" t="s">
        <v>3255</v>
      </c>
    </row>
    <row r="1628" spans="1:6" x14ac:dyDescent="0.2">
      <c r="A1628" s="5" t="s">
        <v>3256</v>
      </c>
      <c r="B1628" s="6" t="s">
        <v>5</v>
      </c>
      <c r="C1628" s="6" t="s">
        <v>5</v>
      </c>
      <c r="D1628" s="6" t="s">
        <v>6831</v>
      </c>
      <c r="E1628" s="6" t="s">
        <v>80</v>
      </c>
      <c r="F1628" s="5" t="s">
        <v>3257</v>
      </c>
    </row>
    <row r="1629" spans="1:6" x14ac:dyDescent="0.2">
      <c r="A1629" s="5" t="s">
        <v>3258</v>
      </c>
      <c r="B1629" s="6" t="s">
        <v>5</v>
      </c>
      <c r="C1629" s="6" t="s">
        <v>5</v>
      </c>
      <c r="D1629" s="6" t="s">
        <v>6831</v>
      </c>
      <c r="E1629" s="6" t="s">
        <v>80</v>
      </c>
      <c r="F1629" s="5" t="s">
        <v>3259</v>
      </c>
    </row>
    <row r="1630" spans="1:6" x14ac:dyDescent="0.2">
      <c r="A1630" s="5" t="s">
        <v>3260</v>
      </c>
      <c r="B1630" s="6" t="s">
        <v>5</v>
      </c>
      <c r="C1630" s="6" t="s">
        <v>5</v>
      </c>
      <c r="D1630" s="6" t="s">
        <v>6831</v>
      </c>
      <c r="E1630" s="6" t="s">
        <v>80</v>
      </c>
      <c r="F1630" s="5" t="s">
        <v>3261</v>
      </c>
    </row>
    <row r="1631" spans="1:6" x14ac:dyDescent="0.2">
      <c r="A1631" s="5" t="s">
        <v>3262</v>
      </c>
      <c r="B1631" s="6" t="s">
        <v>5</v>
      </c>
      <c r="C1631" s="6" t="s">
        <v>5</v>
      </c>
      <c r="D1631" s="6" t="s">
        <v>6831</v>
      </c>
      <c r="E1631" s="6" t="s">
        <v>80</v>
      </c>
      <c r="F1631" s="5" t="s">
        <v>3263</v>
      </c>
    </row>
    <row r="1632" spans="1:6" x14ac:dyDescent="0.2">
      <c r="A1632" s="5" t="s">
        <v>3264</v>
      </c>
      <c r="B1632" s="6" t="s">
        <v>5</v>
      </c>
      <c r="C1632" s="6" t="s">
        <v>5</v>
      </c>
      <c r="D1632" s="6" t="s">
        <v>6831</v>
      </c>
      <c r="E1632" s="6" t="s">
        <v>80</v>
      </c>
      <c r="F1632" s="5" t="s">
        <v>3265</v>
      </c>
    </row>
    <row r="1633" spans="1:6" x14ac:dyDescent="0.2">
      <c r="A1633" s="5" t="s">
        <v>3266</v>
      </c>
      <c r="B1633" s="6" t="s">
        <v>5</v>
      </c>
      <c r="C1633" s="6" t="s">
        <v>5</v>
      </c>
      <c r="D1633" s="6" t="s">
        <v>6831</v>
      </c>
      <c r="E1633" s="6" t="s">
        <v>80</v>
      </c>
      <c r="F1633" s="5" t="s">
        <v>3267</v>
      </c>
    </row>
    <row r="1634" spans="1:6" x14ac:dyDescent="0.2">
      <c r="A1634" s="5" t="s">
        <v>3268</v>
      </c>
      <c r="B1634" s="6" t="s">
        <v>5</v>
      </c>
      <c r="C1634" s="6" t="s">
        <v>5</v>
      </c>
      <c r="D1634" s="6" t="s">
        <v>6831</v>
      </c>
      <c r="E1634" s="6" t="s">
        <v>80</v>
      </c>
      <c r="F1634" s="5" t="s">
        <v>3269</v>
      </c>
    </row>
    <row r="1635" spans="1:6" x14ac:dyDescent="0.2">
      <c r="A1635" s="5" t="s">
        <v>3270</v>
      </c>
      <c r="B1635" s="6" t="s">
        <v>5</v>
      </c>
      <c r="C1635" s="6" t="s">
        <v>5</v>
      </c>
      <c r="D1635" s="6" t="s">
        <v>6831</v>
      </c>
      <c r="E1635" s="6" t="s">
        <v>80</v>
      </c>
      <c r="F1635" s="5" t="s">
        <v>3271</v>
      </c>
    </row>
    <row r="1636" spans="1:6" x14ac:dyDescent="0.2">
      <c r="A1636" s="5" t="s">
        <v>3272</v>
      </c>
      <c r="B1636" s="6" t="s">
        <v>5</v>
      </c>
      <c r="C1636" s="6" t="s">
        <v>5</v>
      </c>
      <c r="D1636" s="6" t="s">
        <v>6831</v>
      </c>
      <c r="E1636" s="6" t="s">
        <v>80</v>
      </c>
      <c r="F1636" s="5" t="s">
        <v>3273</v>
      </c>
    </row>
    <row r="1637" spans="1:6" x14ac:dyDescent="0.2">
      <c r="A1637" s="5" t="s">
        <v>3274</v>
      </c>
      <c r="B1637" s="6" t="s">
        <v>5</v>
      </c>
      <c r="C1637" s="6" t="s">
        <v>5</v>
      </c>
      <c r="D1637" s="6" t="s">
        <v>6831</v>
      </c>
      <c r="E1637" s="6" t="s">
        <v>80</v>
      </c>
      <c r="F1637" s="5" t="s">
        <v>3275</v>
      </c>
    </row>
    <row r="1638" spans="1:6" x14ac:dyDescent="0.2">
      <c r="A1638" s="5" t="s">
        <v>3276</v>
      </c>
      <c r="B1638" s="6" t="s">
        <v>5</v>
      </c>
      <c r="C1638" s="6" t="s">
        <v>5</v>
      </c>
      <c r="D1638" s="6" t="s">
        <v>6831</v>
      </c>
      <c r="E1638" s="6" t="s">
        <v>80</v>
      </c>
      <c r="F1638" s="5" t="s">
        <v>3277</v>
      </c>
    </row>
    <row r="1639" spans="1:6" x14ac:dyDescent="0.2">
      <c r="A1639" s="5" t="s">
        <v>3278</v>
      </c>
      <c r="B1639" s="6" t="s">
        <v>5</v>
      </c>
      <c r="C1639" s="6" t="s">
        <v>5</v>
      </c>
      <c r="D1639" s="6" t="s">
        <v>6831</v>
      </c>
      <c r="E1639" s="6" t="s">
        <v>80</v>
      </c>
      <c r="F1639" s="5" t="s">
        <v>3279</v>
      </c>
    </row>
    <row r="1640" spans="1:6" x14ac:dyDescent="0.2">
      <c r="A1640" s="5" t="s">
        <v>3280</v>
      </c>
      <c r="B1640" s="6" t="s">
        <v>5</v>
      </c>
      <c r="C1640" s="6" t="s">
        <v>5</v>
      </c>
      <c r="D1640" s="6" t="s">
        <v>6831</v>
      </c>
      <c r="E1640" s="6" t="s">
        <v>80</v>
      </c>
      <c r="F1640" s="5" t="s">
        <v>3281</v>
      </c>
    </row>
    <row r="1641" spans="1:6" x14ac:dyDescent="0.2">
      <c r="A1641" s="5" t="s">
        <v>3282</v>
      </c>
      <c r="B1641" s="6" t="s">
        <v>5</v>
      </c>
      <c r="C1641" s="6" t="s">
        <v>5</v>
      </c>
      <c r="D1641" s="6" t="s">
        <v>6831</v>
      </c>
      <c r="E1641" s="6" t="s">
        <v>80</v>
      </c>
      <c r="F1641" s="5" t="s">
        <v>3283</v>
      </c>
    </row>
    <row r="1642" spans="1:6" x14ac:dyDescent="0.2">
      <c r="A1642" s="5" t="s">
        <v>3284</v>
      </c>
      <c r="B1642" s="6" t="s">
        <v>5</v>
      </c>
      <c r="C1642" s="6" t="s">
        <v>5</v>
      </c>
      <c r="D1642" s="6" t="s">
        <v>6831</v>
      </c>
      <c r="E1642" s="6" t="s">
        <v>80</v>
      </c>
      <c r="F1642" s="5" t="s">
        <v>3285</v>
      </c>
    </row>
    <row r="1643" spans="1:6" x14ac:dyDescent="0.2">
      <c r="A1643" s="5" t="s">
        <v>3286</v>
      </c>
      <c r="B1643" s="6" t="s">
        <v>5</v>
      </c>
      <c r="C1643" s="6" t="s">
        <v>5</v>
      </c>
      <c r="D1643" s="6" t="s">
        <v>6831</v>
      </c>
      <c r="E1643" s="6" t="s">
        <v>80</v>
      </c>
      <c r="F1643" s="5" t="s">
        <v>3287</v>
      </c>
    </row>
    <row r="1644" spans="1:6" x14ac:dyDescent="0.2">
      <c r="A1644" s="5" t="s">
        <v>3288</v>
      </c>
      <c r="B1644" s="6" t="s">
        <v>5</v>
      </c>
      <c r="C1644" s="6" t="s">
        <v>5</v>
      </c>
      <c r="D1644" s="6" t="s">
        <v>6831</v>
      </c>
      <c r="E1644" s="6" t="s">
        <v>80</v>
      </c>
      <c r="F1644" s="5" t="s">
        <v>3289</v>
      </c>
    </row>
    <row r="1645" spans="1:6" x14ac:dyDescent="0.2">
      <c r="A1645" s="5" t="s">
        <v>3290</v>
      </c>
      <c r="B1645" s="6" t="s">
        <v>5</v>
      </c>
      <c r="C1645" s="6" t="s">
        <v>5</v>
      </c>
      <c r="D1645" s="6" t="s">
        <v>6831</v>
      </c>
      <c r="E1645" s="6" t="s">
        <v>80</v>
      </c>
      <c r="F1645" s="5" t="s">
        <v>3291</v>
      </c>
    </row>
    <row r="1646" spans="1:6" x14ac:dyDescent="0.2">
      <c r="A1646" s="5" t="s">
        <v>3292</v>
      </c>
      <c r="B1646" s="6" t="s">
        <v>5</v>
      </c>
      <c r="C1646" s="6" t="s">
        <v>5</v>
      </c>
      <c r="D1646" s="6" t="s">
        <v>6831</v>
      </c>
      <c r="E1646" s="6" t="s">
        <v>80</v>
      </c>
      <c r="F1646" s="5" t="s">
        <v>3293</v>
      </c>
    </row>
    <row r="1647" spans="1:6" x14ac:dyDescent="0.2">
      <c r="A1647" s="5" t="s">
        <v>3294</v>
      </c>
      <c r="B1647" s="6" t="s">
        <v>5</v>
      </c>
      <c r="C1647" s="6" t="s">
        <v>5</v>
      </c>
      <c r="D1647" s="6" t="s">
        <v>6831</v>
      </c>
      <c r="E1647" s="6" t="s">
        <v>80</v>
      </c>
      <c r="F1647" s="5" t="s">
        <v>3295</v>
      </c>
    </row>
    <row r="1648" spans="1:6" x14ac:dyDescent="0.2">
      <c r="A1648" s="5" t="s">
        <v>3296</v>
      </c>
      <c r="B1648" s="6" t="s">
        <v>5</v>
      </c>
      <c r="C1648" s="6" t="s">
        <v>5</v>
      </c>
      <c r="D1648" s="6" t="s">
        <v>6831</v>
      </c>
      <c r="E1648" s="6" t="s">
        <v>80</v>
      </c>
      <c r="F1648" s="5" t="s">
        <v>3297</v>
      </c>
    </row>
    <row r="1649" spans="1:6" x14ac:dyDescent="0.2">
      <c r="A1649" s="5" t="s">
        <v>3298</v>
      </c>
      <c r="B1649" s="6" t="s">
        <v>5</v>
      </c>
      <c r="C1649" s="6" t="s">
        <v>5</v>
      </c>
      <c r="D1649" s="6" t="s">
        <v>6831</v>
      </c>
      <c r="E1649" s="6" t="s">
        <v>80</v>
      </c>
      <c r="F1649" s="5" t="s">
        <v>3299</v>
      </c>
    </row>
    <row r="1650" spans="1:6" x14ac:dyDescent="0.2">
      <c r="A1650" s="5" t="s">
        <v>3300</v>
      </c>
      <c r="B1650" s="6" t="s">
        <v>5</v>
      </c>
      <c r="C1650" s="6" t="s">
        <v>5</v>
      </c>
      <c r="D1650" s="6" t="s">
        <v>6831</v>
      </c>
      <c r="E1650" s="6" t="s">
        <v>80</v>
      </c>
      <c r="F1650" s="5" t="s">
        <v>3301</v>
      </c>
    </row>
    <row r="1651" spans="1:6" x14ac:dyDescent="0.2">
      <c r="A1651" s="5" t="s">
        <v>3302</v>
      </c>
      <c r="B1651" s="6" t="s">
        <v>5</v>
      </c>
      <c r="C1651" s="6" t="s">
        <v>5</v>
      </c>
      <c r="D1651" s="6" t="s">
        <v>6831</v>
      </c>
      <c r="E1651" s="6" t="s">
        <v>80</v>
      </c>
      <c r="F1651" s="5" t="s">
        <v>3303</v>
      </c>
    </row>
    <row r="1652" spans="1:6" x14ac:dyDescent="0.2">
      <c r="A1652" s="5" t="s">
        <v>3304</v>
      </c>
      <c r="B1652" s="6" t="s">
        <v>5</v>
      </c>
      <c r="C1652" s="6" t="s">
        <v>5</v>
      </c>
      <c r="D1652" s="6" t="s">
        <v>6831</v>
      </c>
      <c r="E1652" s="6" t="s">
        <v>80</v>
      </c>
      <c r="F1652" s="5" t="s">
        <v>3305</v>
      </c>
    </row>
    <row r="1653" spans="1:6" x14ac:dyDescent="0.2">
      <c r="A1653" s="5" t="s">
        <v>3306</v>
      </c>
      <c r="B1653" s="6" t="s">
        <v>5</v>
      </c>
      <c r="C1653" s="6" t="s">
        <v>5</v>
      </c>
      <c r="D1653" s="6" t="s">
        <v>6831</v>
      </c>
      <c r="E1653" s="6" t="s">
        <v>80</v>
      </c>
      <c r="F1653" s="5" t="s">
        <v>3307</v>
      </c>
    </row>
    <row r="1654" spans="1:6" x14ac:dyDescent="0.2">
      <c r="A1654" s="5" t="s">
        <v>3308</v>
      </c>
      <c r="B1654" s="6" t="s">
        <v>5</v>
      </c>
      <c r="C1654" s="6" t="s">
        <v>5</v>
      </c>
      <c r="D1654" s="6" t="s">
        <v>6831</v>
      </c>
      <c r="E1654" s="6" t="s">
        <v>80</v>
      </c>
      <c r="F1654" s="5" t="s">
        <v>3309</v>
      </c>
    </row>
    <row r="1655" spans="1:6" x14ac:dyDescent="0.2">
      <c r="A1655" s="5" t="s">
        <v>3310</v>
      </c>
      <c r="B1655" s="6" t="s">
        <v>5</v>
      </c>
      <c r="C1655" s="6" t="s">
        <v>5</v>
      </c>
      <c r="D1655" s="6" t="s">
        <v>6831</v>
      </c>
      <c r="E1655" s="6" t="s">
        <v>80</v>
      </c>
      <c r="F1655" s="5" t="s">
        <v>3311</v>
      </c>
    </row>
    <row r="1656" spans="1:6" x14ac:dyDescent="0.2">
      <c r="A1656" s="5" t="s">
        <v>3312</v>
      </c>
      <c r="B1656" s="6" t="s">
        <v>5</v>
      </c>
      <c r="C1656" s="6" t="s">
        <v>5</v>
      </c>
      <c r="D1656" s="6" t="s">
        <v>6831</v>
      </c>
      <c r="E1656" s="6" t="s">
        <v>80</v>
      </c>
      <c r="F1656" s="5" t="s">
        <v>3313</v>
      </c>
    </row>
    <row r="1657" spans="1:6" x14ac:dyDescent="0.2">
      <c r="A1657" s="5" t="s">
        <v>3314</v>
      </c>
      <c r="B1657" s="6" t="s">
        <v>5</v>
      </c>
      <c r="C1657" s="6" t="s">
        <v>5</v>
      </c>
      <c r="D1657" s="6" t="s">
        <v>6831</v>
      </c>
      <c r="E1657" s="6" t="s">
        <v>80</v>
      </c>
      <c r="F1657" s="5" t="s">
        <v>3315</v>
      </c>
    </row>
    <row r="1658" spans="1:6" x14ac:dyDescent="0.2">
      <c r="A1658" s="5" t="s">
        <v>3316</v>
      </c>
      <c r="B1658" s="6" t="s">
        <v>5</v>
      </c>
      <c r="C1658" s="6" t="s">
        <v>5</v>
      </c>
      <c r="D1658" s="6" t="s">
        <v>6831</v>
      </c>
      <c r="E1658" s="6" t="s">
        <v>80</v>
      </c>
      <c r="F1658" s="5" t="s">
        <v>3317</v>
      </c>
    </row>
    <row r="1659" spans="1:6" x14ac:dyDescent="0.2">
      <c r="A1659" s="5" t="s">
        <v>3318</v>
      </c>
      <c r="B1659" s="6" t="s">
        <v>5</v>
      </c>
      <c r="C1659" s="6" t="s">
        <v>5</v>
      </c>
      <c r="D1659" s="6" t="s">
        <v>6831</v>
      </c>
      <c r="E1659" s="6" t="s">
        <v>80</v>
      </c>
      <c r="F1659" s="5" t="s">
        <v>3319</v>
      </c>
    </row>
    <row r="1660" spans="1:6" x14ac:dyDescent="0.2">
      <c r="A1660" s="5" t="s">
        <v>3320</v>
      </c>
      <c r="B1660" s="6" t="s">
        <v>5</v>
      </c>
      <c r="C1660" s="6" t="s">
        <v>5</v>
      </c>
      <c r="D1660" s="6" t="s">
        <v>6831</v>
      </c>
      <c r="E1660" s="6" t="s">
        <v>80</v>
      </c>
      <c r="F1660" s="5" t="s">
        <v>3321</v>
      </c>
    </row>
    <row r="1661" spans="1:6" x14ac:dyDescent="0.2">
      <c r="A1661" s="5" t="s">
        <v>3322</v>
      </c>
      <c r="B1661" s="6" t="s">
        <v>5</v>
      </c>
      <c r="C1661" s="6" t="s">
        <v>5</v>
      </c>
      <c r="D1661" s="6" t="s">
        <v>6831</v>
      </c>
      <c r="E1661" s="6" t="s">
        <v>80</v>
      </c>
      <c r="F1661" s="5" t="s">
        <v>3323</v>
      </c>
    </row>
    <row r="1662" spans="1:6" x14ac:dyDescent="0.2">
      <c r="A1662" s="5" t="s">
        <v>3324</v>
      </c>
      <c r="B1662" s="6" t="s">
        <v>5</v>
      </c>
      <c r="C1662" s="6" t="s">
        <v>5</v>
      </c>
      <c r="D1662" s="6" t="s">
        <v>6831</v>
      </c>
      <c r="E1662" s="6" t="s">
        <v>80</v>
      </c>
      <c r="F1662" s="5" t="s">
        <v>3325</v>
      </c>
    </row>
    <row r="1663" spans="1:6" x14ac:dyDescent="0.2">
      <c r="A1663" s="5" t="s">
        <v>3326</v>
      </c>
      <c r="B1663" s="6" t="s">
        <v>5</v>
      </c>
      <c r="C1663" s="6" t="s">
        <v>5</v>
      </c>
      <c r="D1663" s="6" t="s">
        <v>6831</v>
      </c>
      <c r="E1663" s="6" t="s">
        <v>80</v>
      </c>
      <c r="F1663" s="5" t="s">
        <v>3327</v>
      </c>
    </row>
    <row r="1664" spans="1:6" x14ac:dyDescent="0.2">
      <c r="A1664" s="5" t="s">
        <v>3328</v>
      </c>
      <c r="B1664" s="6" t="s">
        <v>5</v>
      </c>
      <c r="C1664" s="6" t="s">
        <v>5</v>
      </c>
      <c r="D1664" s="6" t="s">
        <v>6831</v>
      </c>
      <c r="E1664" s="6" t="s">
        <v>80</v>
      </c>
      <c r="F1664" s="5" t="s">
        <v>3329</v>
      </c>
    </row>
    <row r="1665" spans="1:6" x14ac:dyDescent="0.2">
      <c r="A1665" s="5" t="s">
        <v>3330</v>
      </c>
      <c r="B1665" s="6" t="s">
        <v>5</v>
      </c>
      <c r="C1665" s="6" t="s">
        <v>5</v>
      </c>
      <c r="D1665" s="6" t="s">
        <v>6831</v>
      </c>
      <c r="E1665" s="6" t="s">
        <v>80</v>
      </c>
      <c r="F1665" s="5" t="s">
        <v>3331</v>
      </c>
    </row>
    <row r="1666" spans="1:6" x14ac:dyDescent="0.2">
      <c r="A1666" s="5" t="s">
        <v>3332</v>
      </c>
      <c r="B1666" s="6" t="s">
        <v>5</v>
      </c>
      <c r="C1666" s="6" t="s">
        <v>5</v>
      </c>
      <c r="D1666" s="6" t="s">
        <v>6831</v>
      </c>
      <c r="E1666" s="6" t="s">
        <v>80</v>
      </c>
      <c r="F1666" s="5" t="s">
        <v>3333</v>
      </c>
    </row>
    <row r="1667" spans="1:6" x14ac:dyDescent="0.2">
      <c r="A1667" s="5" t="s">
        <v>3334</v>
      </c>
      <c r="B1667" s="6" t="s">
        <v>5</v>
      </c>
      <c r="C1667" s="6" t="s">
        <v>5</v>
      </c>
      <c r="D1667" s="6" t="s">
        <v>6831</v>
      </c>
      <c r="E1667" s="6" t="s">
        <v>80</v>
      </c>
      <c r="F1667" s="5" t="s">
        <v>3335</v>
      </c>
    </row>
    <row r="1668" spans="1:6" x14ac:dyDescent="0.2">
      <c r="A1668" s="5" t="s">
        <v>3336</v>
      </c>
      <c r="B1668" s="6" t="s">
        <v>5</v>
      </c>
      <c r="C1668" s="6" t="s">
        <v>5</v>
      </c>
      <c r="D1668" s="6" t="s">
        <v>6831</v>
      </c>
      <c r="E1668" s="6" t="s">
        <v>80</v>
      </c>
      <c r="F1668" s="5" t="s">
        <v>3337</v>
      </c>
    </row>
    <row r="1669" spans="1:6" x14ac:dyDescent="0.2">
      <c r="A1669" s="5" t="s">
        <v>3338</v>
      </c>
      <c r="B1669" s="6" t="s">
        <v>5</v>
      </c>
      <c r="C1669" s="6" t="s">
        <v>5</v>
      </c>
      <c r="D1669" s="6" t="s">
        <v>6831</v>
      </c>
      <c r="E1669" s="6" t="s">
        <v>80</v>
      </c>
      <c r="F1669" s="5" t="s">
        <v>3339</v>
      </c>
    </row>
    <row r="1670" spans="1:6" x14ac:dyDescent="0.2">
      <c r="A1670" s="5" t="s">
        <v>3340</v>
      </c>
      <c r="B1670" s="6" t="s">
        <v>5</v>
      </c>
      <c r="C1670" s="6" t="s">
        <v>5</v>
      </c>
      <c r="D1670" s="6" t="s">
        <v>6831</v>
      </c>
      <c r="E1670" s="6" t="s">
        <v>80</v>
      </c>
      <c r="F1670" s="5" t="s">
        <v>3341</v>
      </c>
    </row>
    <row r="1671" spans="1:6" x14ac:dyDescent="0.2">
      <c r="A1671" s="5" t="s">
        <v>3342</v>
      </c>
      <c r="B1671" s="6" t="s">
        <v>5</v>
      </c>
      <c r="C1671" s="6" t="s">
        <v>5</v>
      </c>
      <c r="D1671" s="6" t="s">
        <v>6831</v>
      </c>
      <c r="E1671" s="6" t="s">
        <v>80</v>
      </c>
      <c r="F1671" s="5" t="s">
        <v>3343</v>
      </c>
    </row>
    <row r="1672" spans="1:6" x14ac:dyDescent="0.2">
      <c r="A1672" s="5" t="s">
        <v>3344</v>
      </c>
      <c r="B1672" s="6" t="s">
        <v>5</v>
      </c>
      <c r="C1672" s="6" t="s">
        <v>5</v>
      </c>
      <c r="D1672" s="6" t="s">
        <v>6831</v>
      </c>
      <c r="E1672" s="6" t="s">
        <v>80</v>
      </c>
      <c r="F1672" s="5" t="s">
        <v>3345</v>
      </c>
    </row>
    <row r="1673" spans="1:6" x14ac:dyDescent="0.2">
      <c r="A1673" s="5" t="s">
        <v>3346</v>
      </c>
      <c r="B1673" s="6" t="s">
        <v>5</v>
      </c>
      <c r="C1673" s="6" t="s">
        <v>5</v>
      </c>
      <c r="D1673" s="6" t="s">
        <v>6831</v>
      </c>
      <c r="E1673" s="6" t="s">
        <v>80</v>
      </c>
      <c r="F1673" s="5" t="s">
        <v>3347</v>
      </c>
    </row>
    <row r="1674" spans="1:6" x14ac:dyDescent="0.2">
      <c r="A1674" s="5" t="s">
        <v>3348</v>
      </c>
      <c r="B1674" s="6" t="s">
        <v>5</v>
      </c>
      <c r="C1674" s="6" t="s">
        <v>5</v>
      </c>
      <c r="D1674" s="6" t="s">
        <v>6831</v>
      </c>
      <c r="E1674" s="6" t="s">
        <v>80</v>
      </c>
      <c r="F1674" s="5" t="s">
        <v>3349</v>
      </c>
    </row>
    <row r="1675" spans="1:6" x14ac:dyDescent="0.2">
      <c r="A1675" s="5" t="s">
        <v>3350</v>
      </c>
      <c r="B1675" s="6" t="s">
        <v>5</v>
      </c>
      <c r="C1675" s="6" t="s">
        <v>5</v>
      </c>
      <c r="D1675" s="6" t="s">
        <v>6831</v>
      </c>
      <c r="E1675" s="6" t="s">
        <v>80</v>
      </c>
      <c r="F1675" s="5" t="s">
        <v>3351</v>
      </c>
    </row>
    <row r="1676" spans="1:6" x14ac:dyDescent="0.2">
      <c r="A1676" s="5" t="s">
        <v>3352</v>
      </c>
      <c r="B1676" s="6" t="s">
        <v>5</v>
      </c>
      <c r="C1676" s="6" t="s">
        <v>5</v>
      </c>
      <c r="D1676" s="6" t="s">
        <v>6831</v>
      </c>
      <c r="E1676" s="6" t="s">
        <v>80</v>
      </c>
      <c r="F1676" s="5" t="s">
        <v>3353</v>
      </c>
    </row>
    <row r="1677" spans="1:6" x14ac:dyDescent="0.2">
      <c r="A1677" s="5" t="s">
        <v>3354</v>
      </c>
      <c r="B1677" s="6" t="s">
        <v>5</v>
      </c>
      <c r="C1677" s="6" t="s">
        <v>5</v>
      </c>
      <c r="D1677" s="6" t="s">
        <v>6831</v>
      </c>
      <c r="E1677" s="6" t="s">
        <v>80</v>
      </c>
      <c r="F1677" s="5" t="s">
        <v>3355</v>
      </c>
    </row>
    <row r="1678" spans="1:6" x14ac:dyDescent="0.2">
      <c r="A1678" s="5" t="s">
        <v>3356</v>
      </c>
      <c r="B1678" s="6" t="s">
        <v>5</v>
      </c>
      <c r="C1678" s="6" t="s">
        <v>5</v>
      </c>
      <c r="D1678" s="6" t="s">
        <v>6831</v>
      </c>
      <c r="E1678" s="6" t="s">
        <v>80</v>
      </c>
      <c r="F1678" s="5" t="s">
        <v>3357</v>
      </c>
    </row>
    <row r="1679" spans="1:6" x14ac:dyDescent="0.2">
      <c r="A1679" s="5" t="s">
        <v>3358</v>
      </c>
      <c r="B1679" s="6" t="s">
        <v>5</v>
      </c>
      <c r="C1679" s="6" t="s">
        <v>5</v>
      </c>
      <c r="D1679" s="6" t="s">
        <v>6831</v>
      </c>
      <c r="E1679" s="6" t="s">
        <v>80</v>
      </c>
      <c r="F1679" s="5" t="s">
        <v>3359</v>
      </c>
    </row>
    <row r="1680" spans="1:6" x14ac:dyDescent="0.2">
      <c r="A1680" s="5" t="s">
        <v>3360</v>
      </c>
      <c r="B1680" s="6" t="s">
        <v>5</v>
      </c>
      <c r="C1680" s="6" t="s">
        <v>5</v>
      </c>
      <c r="D1680" s="6" t="s">
        <v>6831</v>
      </c>
      <c r="E1680" s="6" t="s">
        <v>80</v>
      </c>
      <c r="F1680" s="5" t="s">
        <v>3361</v>
      </c>
    </row>
    <row r="1681" spans="1:6" x14ac:dyDescent="0.2">
      <c r="A1681" s="5" t="s">
        <v>3362</v>
      </c>
      <c r="B1681" s="6" t="s">
        <v>5</v>
      </c>
      <c r="C1681" s="6" t="s">
        <v>5</v>
      </c>
      <c r="D1681" s="6" t="s">
        <v>6831</v>
      </c>
      <c r="E1681" s="6" t="s">
        <v>80</v>
      </c>
      <c r="F1681" s="5" t="s">
        <v>3363</v>
      </c>
    </row>
    <row r="1682" spans="1:6" x14ac:dyDescent="0.2">
      <c r="A1682" s="5" t="s">
        <v>3364</v>
      </c>
      <c r="B1682" s="6" t="s">
        <v>5</v>
      </c>
      <c r="C1682" s="6" t="s">
        <v>5</v>
      </c>
      <c r="D1682" s="6" t="s">
        <v>6831</v>
      </c>
      <c r="E1682" s="6" t="s">
        <v>80</v>
      </c>
      <c r="F1682" s="5" t="s">
        <v>3365</v>
      </c>
    </row>
    <row r="1683" spans="1:6" x14ac:dyDescent="0.2">
      <c r="A1683" s="5" t="s">
        <v>3366</v>
      </c>
      <c r="B1683" s="6" t="s">
        <v>5</v>
      </c>
      <c r="C1683" s="6" t="s">
        <v>5</v>
      </c>
      <c r="D1683" s="6" t="s">
        <v>6831</v>
      </c>
      <c r="E1683" s="6" t="s">
        <v>80</v>
      </c>
      <c r="F1683" s="5" t="s">
        <v>3367</v>
      </c>
    </row>
    <row r="1684" spans="1:6" x14ac:dyDescent="0.2">
      <c r="A1684" s="5" t="s">
        <v>3368</v>
      </c>
      <c r="B1684" s="6" t="s">
        <v>5</v>
      </c>
      <c r="C1684" s="6" t="s">
        <v>5</v>
      </c>
      <c r="D1684" s="6" t="s">
        <v>6831</v>
      </c>
      <c r="E1684" s="6" t="s">
        <v>80</v>
      </c>
      <c r="F1684" s="5" t="s">
        <v>3369</v>
      </c>
    </row>
    <row r="1685" spans="1:6" x14ac:dyDescent="0.2">
      <c r="A1685" s="5" t="s">
        <v>3370</v>
      </c>
      <c r="B1685" s="6" t="s">
        <v>5</v>
      </c>
      <c r="C1685" s="6" t="s">
        <v>5</v>
      </c>
      <c r="D1685" s="6" t="s">
        <v>6831</v>
      </c>
      <c r="E1685" s="6" t="s">
        <v>80</v>
      </c>
      <c r="F1685" s="5" t="s">
        <v>3371</v>
      </c>
    </row>
    <row r="1686" spans="1:6" x14ac:dyDescent="0.2">
      <c r="A1686" s="5" t="s">
        <v>3372</v>
      </c>
      <c r="B1686" s="6" t="s">
        <v>5</v>
      </c>
      <c r="C1686" s="6" t="s">
        <v>5</v>
      </c>
      <c r="D1686" s="6" t="s">
        <v>6831</v>
      </c>
      <c r="E1686" s="6" t="s">
        <v>80</v>
      </c>
      <c r="F1686" s="5" t="s">
        <v>3373</v>
      </c>
    </row>
    <row r="1687" spans="1:6" x14ac:dyDescent="0.2">
      <c r="A1687" s="5" t="s">
        <v>3374</v>
      </c>
      <c r="B1687" s="6" t="s">
        <v>5</v>
      </c>
      <c r="C1687" s="6" t="s">
        <v>5</v>
      </c>
      <c r="D1687" s="6" t="s">
        <v>6831</v>
      </c>
      <c r="E1687" s="6" t="s">
        <v>80</v>
      </c>
      <c r="F1687" s="5" t="s">
        <v>3375</v>
      </c>
    </row>
    <row r="1688" spans="1:6" x14ac:dyDescent="0.2">
      <c r="A1688" s="5" t="s">
        <v>3376</v>
      </c>
      <c r="B1688" s="6" t="s">
        <v>5</v>
      </c>
      <c r="C1688" s="6" t="s">
        <v>5</v>
      </c>
      <c r="D1688" s="6" t="s">
        <v>6831</v>
      </c>
      <c r="E1688" s="6" t="s">
        <v>80</v>
      </c>
      <c r="F1688" s="5" t="s">
        <v>3377</v>
      </c>
    </row>
    <row r="1689" spans="1:6" x14ac:dyDescent="0.2">
      <c r="A1689" s="5" t="s">
        <v>3378</v>
      </c>
      <c r="B1689" s="6" t="s">
        <v>5</v>
      </c>
      <c r="C1689" s="6" t="s">
        <v>5</v>
      </c>
      <c r="D1689" s="6" t="s">
        <v>6831</v>
      </c>
      <c r="E1689" s="6" t="s">
        <v>80</v>
      </c>
      <c r="F1689" s="5" t="s">
        <v>3379</v>
      </c>
    </row>
    <row r="1690" spans="1:6" x14ac:dyDescent="0.2">
      <c r="A1690" s="5" t="s">
        <v>3380</v>
      </c>
      <c r="B1690" s="6" t="s">
        <v>5</v>
      </c>
      <c r="C1690" s="6" t="s">
        <v>5</v>
      </c>
      <c r="D1690" s="6" t="s">
        <v>6831</v>
      </c>
      <c r="E1690" s="6" t="s">
        <v>80</v>
      </c>
      <c r="F1690" s="5" t="s">
        <v>3381</v>
      </c>
    </row>
    <row r="1691" spans="1:6" x14ac:dyDescent="0.2">
      <c r="A1691" s="5" t="s">
        <v>3382</v>
      </c>
      <c r="B1691" s="6" t="s">
        <v>5</v>
      </c>
      <c r="C1691" s="6" t="s">
        <v>5</v>
      </c>
      <c r="D1691" s="6" t="s">
        <v>6831</v>
      </c>
      <c r="E1691" s="6" t="s">
        <v>80</v>
      </c>
      <c r="F1691" s="5" t="s">
        <v>3383</v>
      </c>
    </row>
    <row r="1692" spans="1:6" x14ac:dyDescent="0.2">
      <c r="A1692" s="5" t="s">
        <v>3384</v>
      </c>
      <c r="B1692" s="6" t="s">
        <v>5</v>
      </c>
      <c r="C1692" s="6" t="s">
        <v>5</v>
      </c>
      <c r="D1692" s="6" t="s">
        <v>6831</v>
      </c>
      <c r="E1692" s="6" t="s">
        <v>80</v>
      </c>
      <c r="F1692" s="5" t="s">
        <v>3385</v>
      </c>
    </row>
    <row r="1693" spans="1:6" x14ac:dyDescent="0.2">
      <c r="A1693" s="5" t="s">
        <v>3386</v>
      </c>
      <c r="B1693" s="6" t="s">
        <v>5</v>
      </c>
      <c r="C1693" s="6" t="s">
        <v>5</v>
      </c>
      <c r="D1693" s="6" t="s">
        <v>6831</v>
      </c>
      <c r="E1693" s="6" t="s">
        <v>80</v>
      </c>
      <c r="F1693" s="5" t="s">
        <v>3387</v>
      </c>
    </row>
    <row r="1694" spans="1:6" x14ac:dyDescent="0.2">
      <c r="A1694" s="5" t="s">
        <v>3388</v>
      </c>
      <c r="B1694" s="6" t="s">
        <v>5</v>
      </c>
      <c r="C1694" s="6" t="s">
        <v>5</v>
      </c>
      <c r="D1694" s="6" t="s">
        <v>6831</v>
      </c>
      <c r="E1694" s="6" t="s">
        <v>80</v>
      </c>
      <c r="F1694" s="5" t="s">
        <v>3389</v>
      </c>
    </row>
    <row r="1695" spans="1:6" x14ac:dyDescent="0.2">
      <c r="A1695" s="5" t="s">
        <v>3390</v>
      </c>
      <c r="B1695" s="6" t="s">
        <v>5</v>
      </c>
      <c r="C1695" s="6" t="s">
        <v>5</v>
      </c>
      <c r="D1695" s="6" t="s">
        <v>6831</v>
      </c>
      <c r="E1695" s="6" t="s">
        <v>80</v>
      </c>
      <c r="F1695" s="5" t="s">
        <v>3391</v>
      </c>
    </row>
    <row r="1696" spans="1:6" x14ac:dyDescent="0.2">
      <c r="A1696" s="5" t="s">
        <v>3392</v>
      </c>
      <c r="B1696" s="6" t="s">
        <v>5</v>
      </c>
      <c r="C1696" s="6" t="s">
        <v>5</v>
      </c>
      <c r="D1696" s="6" t="s">
        <v>6831</v>
      </c>
      <c r="E1696" s="6" t="s">
        <v>80</v>
      </c>
      <c r="F1696" s="5" t="s">
        <v>3393</v>
      </c>
    </row>
    <row r="1697" spans="1:6" x14ac:dyDescent="0.2">
      <c r="A1697" s="5" t="s">
        <v>3394</v>
      </c>
      <c r="B1697" s="6" t="s">
        <v>5</v>
      </c>
      <c r="C1697" s="6" t="s">
        <v>5</v>
      </c>
      <c r="D1697" s="6" t="s">
        <v>6831</v>
      </c>
      <c r="E1697" s="6" t="s">
        <v>80</v>
      </c>
      <c r="F1697" s="5" t="s">
        <v>3395</v>
      </c>
    </row>
    <row r="1698" spans="1:6" x14ac:dyDescent="0.2">
      <c r="A1698" s="5" t="s">
        <v>3396</v>
      </c>
      <c r="B1698" s="6" t="s">
        <v>5</v>
      </c>
      <c r="C1698" s="6" t="s">
        <v>5</v>
      </c>
      <c r="D1698" s="6" t="s">
        <v>6831</v>
      </c>
      <c r="E1698" s="6" t="s">
        <v>80</v>
      </c>
      <c r="F1698" s="5" t="s">
        <v>3397</v>
      </c>
    </row>
    <row r="1699" spans="1:6" x14ac:dyDescent="0.2">
      <c r="A1699" s="5" t="s">
        <v>3398</v>
      </c>
      <c r="B1699" s="6" t="s">
        <v>5</v>
      </c>
      <c r="C1699" s="6" t="s">
        <v>5</v>
      </c>
      <c r="D1699" s="6" t="s">
        <v>6831</v>
      </c>
      <c r="E1699" s="6" t="s">
        <v>80</v>
      </c>
      <c r="F1699" s="5" t="s">
        <v>3399</v>
      </c>
    </row>
    <row r="1700" spans="1:6" x14ac:dyDescent="0.2">
      <c r="A1700" s="5" t="s">
        <v>3400</v>
      </c>
      <c r="B1700" s="6" t="s">
        <v>5</v>
      </c>
      <c r="C1700" s="6" t="s">
        <v>5</v>
      </c>
      <c r="D1700" s="6" t="s">
        <v>6831</v>
      </c>
      <c r="E1700" s="6" t="s">
        <v>80</v>
      </c>
      <c r="F1700" s="5" t="s">
        <v>3401</v>
      </c>
    </row>
    <row r="1701" spans="1:6" x14ac:dyDescent="0.2">
      <c r="A1701" s="5" t="s">
        <v>3402</v>
      </c>
      <c r="B1701" s="6" t="s">
        <v>5</v>
      </c>
      <c r="C1701" s="6" t="s">
        <v>5</v>
      </c>
      <c r="D1701" s="6" t="s">
        <v>6831</v>
      </c>
      <c r="E1701" s="6" t="s">
        <v>80</v>
      </c>
      <c r="F1701" s="5" t="s">
        <v>3403</v>
      </c>
    </row>
    <row r="1702" spans="1:6" x14ac:dyDescent="0.2">
      <c r="A1702" s="5" t="s">
        <v>3404</v>
      </c>
      <c r="B1702" s="6" t="s">
        <v>5</v>
      </c>
      <c r="C1702" s="6" t="s">
        <v>5</v>
      </c>
      <c r="D1702" s="6" t="s">
        <v>6831</v>
      </c>
      <c r="E1702" s="6" t="s">
        <v>80</v>
      </c>
      <c r="F1702" s="5" t="s">
        <v>3405</v>
      </c>
    </row>
    <row r="1703" spans="1:6" x14ac:dyDescent="0.2">
      <c r="A1703" s="5" t="s">
        <v>3406</v>
      </c>
      <c r="B1703" s="6" t="s">
        <v>5</v>
      </c>
      <c r="C1703" s="6" t="s">
        <v>5</v>
      </c>
      <c r="D1703" s="6" t="s">
        <v>6831</v>
      </c>
      <c r="E1703" s="6" t="s">
        <v>80</v>
      </c>
      <c r="F1703" s="5" t="s">
        <v>3407</v>
      </c>
    </row>
    <row r="1704" spans="1:6" x14ac:dyDescent="0.2">
      <c r="A1704" s="5" t="s">
        <v>3408</v>
      </c>
      <c r="B1704" s="6" t="s">
        <v>5</v>
      </c>
      <c r="C1704" s="6" t="s">
        <v>5</v>
      </c>
      <c r="D1704" s="6" t="s">
        <v>6831</v>
      </c>
      <c r="E1704" s="6" t="s">
        <v>80</v>
      </c>
      <c r="F1704" s="5" t="s">
        <v>3409</v>
      </c>
    </row>
    <row r="1705" spans="1:6" x14ac:dyDescent="0.2">
      <c r="A1705" s="5" t="s">
        <v>3410</v>
      </c>
      <c r="B1705" s="6" t="s">
        <v>5</v>
      </c>
      <c r="C1705" s="6" t="s">
        <v>5</v>
      </c>
      <c r="D1705" s="6" t="s">
        <v>6831</v>
      </c>
      <c r="E1705" s="6" t="s">
        <v>80</v>
      </c>
      <c r="F1705" s="5" t="s">
        <v>3411</v>
      </c>
    </row>
    <row r="1706" spans="1:6" x14ac:dyDescent="0.2">
      <c r="A1706" s="5" t="s">
        <v>3412</v>
      </c>
      <c r="B1706" s="6" t="s">
        <v>5</v>
      </c>
      <c r="C1706" s="6" t="s">
        <v>5</v>
      </c>
      <c r="D1706" s="6" t="s">
        <v>6831</v>
      </c>
      <c r="E1706" s="6" t="s">
        <v>80</v>
      </c>
      <c r="F1706" s="5" t="s">
        <v>3413</v>
      </c>
    </row>
    <row r="1707" spans="1:6" x14ac:dyDescent="0.2">
      <c r="A1707" s="5" t="s">
        <v>3414</v>
      </c>
      <c r="B1707" s="6" t="s">
        <v>5</v>
      </c>
      <c r="C1707" s="6" t="s">
        <v>5</v>
      </c>
      <c r="D1707" s="6" t="s">
        <v>6831</v>
      </c>
      <c r="E1707" s="6" t="s">
        <v>80</v>
      </c>
      <c r="F1707" s="5" t="s">
        <v>3415</v>
      </c>
    </row>
    <row r="1708" spans="1:6" x14ac:dyDescent="0.2">
      <c r="A1708" s="5" t="s">
        <v>3416</v>
      </c>
      <c r="B1708" s="6" t="s">
        <v>5</v>
      </c>
      <c r="C1708" s="6" t="s">
        <v>5</v>
      </c>
      <c r="D1708" s="6" t="s">
        <v>6831</v>
      </c>
      <c r="E1708" s="6" t="s">
        <v>80</v>
      </c>
      <c r="F1708" s="5" t="s">
        <v>3417</v>
      </c>
    </row>
    <row r="1709" spans="1:6" x14ac:dyDescent="0.2">
      <c r="A1709" s="5" t="s">
        <v>3418</v>
      </c>
      <c r="B1709" s="6" t="s">
        <v>5</v>
      </c>
      <c r="C1709" s="6" t="s">
        <v>5</v>
      </c>
      <c r="D1709" s="6" t="s">
        <v>6831</v>
      </c>
      <c r="E1709" s="6" t="s">
        <v>80</v>
      </c>
      <c r="F1709" s="5" t="s">
        <v>3419</v>
      </c>
    </row>
    <row r="1710" spans="1:6" x14ac:dyDescent="0.2">
      <c r="A1710" s="5" t="s">
        <v>3420</v>
      </c>
      <c r="B1710" s="6" t="s">
        <v>5</v>
      </c>
      <c r="C1710" s="6" t="s">
        <v>5</v>
      </c>
      <c r="D1710" s="6" t="s">
        <v>6831</v>
      </c>
      <c r="E1710" s="6" t="s">
        <v>80</v>
      </c>
      <c r="F1710" s="5" t="s">
        <v>3421</v>
      </c>
    </row>
    <row r="1711" spans="1:6" x14ac:dyDescent="0.2">
      <c r="A1711" s="5" t="s">
        <v>3422</v>
      </c>
      <c r="B1711" s="6" t="s">
        <v>5</v>
      </c>
      <c r="C1711" s="6" t="s">
        <v>5</v>
      </c>
      <c r="D1711" s="6" t="s">
        <v>6831</v>
      </c>
      <c r="E1711" s="6" t="s">
        <v>80</v>
      </c>
      <c r="F1711" s="5" t="s">
        <v>3423</v>
      </c>
    </row>
    <row r="1712" spans="1:6" x14ac:dyDescent="0.2">
      <c r="A1712" s="5" t="s">
        <v>3424</v>
      </c>
      <c r="B1712" s="6" t="s">
        <v>5</v>
      </c>
      <c r="C1712" s="6" t="s">
        <v>5</v>
      </c>
      <c r="D1712" s="6" t="s">
        <v>6831</v>
      </c>
      <c r="E1712" s="6" t="s">
        <v>80</v>
      </c>
      <c r="F1712" s="5" t="s">
        <v>3425</v>
      </c>
    </row>
    <row r="1713" spans="1:6" x14ac:dyDescent="0.2">
      <c r="A1713" s="5" t="s">
        <v>3426</v>
      </c>
      <c r="B1713" s="6" t="s">
        <v>5</v>
      </c>
      <c r="C1713" s="6" t="s">
        <v>5</v>
      </c>
      <c r="D1713" s="6" t="s">
        <v>6831</v>
      </c>
      <c r="E1713" s="6" t="s">
        <v>80</v>
      </c>
      <c r="F1713" s="5" t="s">
        <v>3427</v>
      </c>
    </row>
    <row r="1714" spans="1:6" x14ac:dyDescent="0.2">
      <c r="A1714" s="5" t="s">
        <v>3428</v>
      </c>
      <c r="B1714" s="6" t="s">
        <v>5</v>
      </c>
      <c r="C1714" s="6" t="s">
        <v>5</v>
      </c>
      <c r="D1714" s="6" t="s">
        <v>6831</v>
      </c>
      <c r="E1714" s="6" t="s">
        <v>80</v>
      </c>
      <c r="F1714" s="5" t="s">
        <v>3429</v>
      </c>
    </row>
    <row r="1715" spans="1:6" x14ac:dyDescent="0.2">
      <c r="A1715" s="5" t="s">
        <v>3430</v>
      </c>
      <c r="B1715" s="6" t="s">
        <v>5</v>
      </c>
      <c r="C1715" s="6" t="s">
        <v>5</v>
      </c>
      <c r="D1715" s="6" t="s">
        <v>6831</v>
      </c>
      <c r="E1715" s="6" t="s">
        <v>80</v>
      </c>
      <c r="F1715" s="5" t="s">
        <v>3431</v>
      </c>
    </row>
    <row r="1716" spans="1:6" x14ac:dyDescent="0.2">
      <c r="A1716" s="5" t="s">
        <v>3432</v>
      </c>
      <c r="B1716" s="6" t="s">
        <v>5</v>
      </c>
      <c r="C1716" s="6" t="s">
        <v>5</v>
      </c>
      <c r="D1716" s="6" t="s">
        <v>6831</v>
      </c>
      <c r="E1716" s="6" t="s">
        <v>80</v>
      </c>
      <c r="F1716" s="5" t="s">
        <v>3433</v>
      </c>
    </row>
    <row r="1717" spans="1:6" x14ac:dyDescent="0.2">
      <c r="A1717" s="5" t="s">
        <v>3434</v>
      </c>
      <c r="B1717" s="6" t="s">
        <v>5</v>
      </c>
      <c r="C1717" s="6" t="s">
        <v>5</v>
      </c>
      <c r="D1717" s="6" t="s">
        <v>6831</v>
      </c>
      <c r="E1717" s="6" t="s">
        <v>80</v>
      </c>
      <c r="F1717" s="5" t="s">
        <v>3435</v>
      </c>
    </row>
    <row r="1718" spans="1:6" x14ac:dyDescent="0.2">
      <c r="A1718" s="5" t="s">
        <v>3436</v>
      </c>
      <c r="B1718" s="6" t="s">
        <v>5</v>
      </c>
      <c r="C1718" s="6" t="s">
        <v>5</v>
      </c>
      <c r="D1718" s="6" t="s">
        <v>6831</v>
      </c>
      <c r="E1718" s="6" t="s">
        <v>80</v>
      </c>
      <c r="F1718" s="5" t="s">
        <v>3437</v>
      </c>
    </row>
    <row r="1719" spans="1:6" x14ac:dyDescent="0.2">
      <c r="A1719" s="5" t="s">
        <v>3438</v>
      </c>
      <c r="B1719" s="6" t="s">
        <v>5</v>
      </c>
      <c r="C1719" s="6" t="s">
        <v>5</v>
      </c>
      <c r="D1719" s="6" t="s">
        <v>6831</v>
      </c>
      <c r="E1719" s="6" t="s">
        <v>80</v>
      </c>
      <c r="F1719" s="5" t="s">
        <v>3439</v>
      </c>
    </row>
    <row r="1720" spans="1:6" x14ac:dyDescent="0.2">
      <c r="A1720" s="5" t="s">
        <v>3440</v>
      </c>
      <c r="B1720" s="6" t="s">
        <v>5</v>
      </c>
      <c r="C1720" s="6" t="s">
        <v>5</v>
      </c>
      <c r="D1720" s="6" t="s">
        <v>6831</v>
      </c>
      <c r="E1720" s="6" t="s">
        <v>80</v>
      </c>
      <c r="F1720" s="5" t="s">
        <v>3441</v>
      </c>
    </row>
    <row r="1721" spans="1:6" x14ac:dyDescent="0.2">
      <c r="A1721" s="5" t="s">
        <v>3442</v>
      </c>
      <c r="B1721" s="6" t="s">
        <v>5</v>
      </c>
      <c r="C1721" s="6" t="s">
        <v>5</v>
      </c>
      <c r="D1721" s="6" t="s">
        <v>6831</v>
      </c>
      <c r="E1721" s="6" t="s">
        <v>80</v>
      </c>
      <c r="F1721" s="5" t="s">
        <v>3443</v>
      </c>
    </row>
    <row r="1722" spans="1:6" x14ac:dyDescent="0.2">
      <c r="A1722" s="5" t="s">
        <v>3444</v>
      </c>
      <c r="B1722" s="6" t="s">
        <v>5</v>
      </c>
      <c r="C1722" s="6" t="s">
        <v>5</v>
      </c>
      <c r="D1722" s="6" t="s">
        <v>6831</v>
      </c>
      <c r="E1722" s="6" t="s">
        <v>80</v>
      </c>
      <c r="F1722" s="5" t="s">
        <v>3445</v>
      </c>
    </row>
    <row r="1723" spans="1:6" x14ac:dyDescent="0.2">
      <c r="A1723" s="5" t="s">
        <v>3446</v>
      </c>
      <c r="B1723" s="6" t="s">
        <v>5</v>
      </c>
      <c r="C1723" s="6" t="s">
        <v>5</v>
      </c>
      <c r="D1723" s="6" t="s">
        <v>6831</v>
      </c>
      <c r="E1723" s="6" t="s">
        <v>80</v>
      </c>
      <c r="F1723" s="5" t="s">
        <v>3447</v>
      </c>
    </row>
    <row r="1724" spans="1:6" x14ac:dyDescent="0.2">
      <c r="A1724" s="5" t="s">
        <v>3448</v>
      </c>
      <c r="B1724" s="6" t="s">
        <v>5</v>
      </c>
      <c r="C1724" s="6" t="s">
        <v>5</v>
      </c>
      <c r="D1724" s="6" t="s">
        <v>6831</v>
      </c>
      <c r="E1724" s="6" t="s">
        <v>80</v>
      </c>
      <c r="F1724" s="5" t="s">
        <v>3449</v>
      </c>
    </row>
    <row r="1725" spans="1:6" x14ac:dyDescent="0.2">
      <c r="A1725" s="5" t="s">
        <v>3450</v>
      </c>
      <c r="B1725" s="6" t="s">
        <v>5</v>
      </c>
      <c r="C1725" s="6" t="s">
        <v>5</v>
      </c>
      <c r="D1725" s="6" t="s">
        <v>6831</v>
      </c>
      <c r="E1725" s="6" t="s">
        <v>80</v>
      </c>
      <c r="F1725" s="5" t="s">
        <v>3451</v>
      </c>
    </row>
    <row r="1726" spans="1:6" x14ac:dyDescent="0.2">
      <c r="A1726" s="5" t="s">
        <v>3452</v>
      </c>
      <c r="B1726" s="6" t="s">
        <v>5</v>
      </c>
      <c r="C1726" s="6" t="s">
        <v>5</v>
      </c>
      <c r="D1726" s="6" t="s">
        <v>6831</v>
      </c>
      <c r="E1726" s="6" t="s">
        <v>80</v>
      </c>
      <c r="F1726" s="5" t="s">
        <v>3453</v>
      </c>
    </row>
    <row r="1727" spans="1:6" x14ac:dyDescent="0.2">
      <c r="A1727" s="5" t="s">
        <v>3454</v>
      </c>
      <c r="B1727" s="6" t="s">
        <v>5</v>
      </c>
      <c r="C1727" s="6" t="s">
        <v>5</v>
      </c>
      <c r="D1727" s="6" t="s">
        <v>6831</v>
      </c>
      <c r="E1727" s="6" t="s">
        <v>80</v>
      </c>
      <c r="F1727" s="5" t="s">
        <v>3455</v>
      </c>
    </row>
    <row r="1728" spans="1:6" x14ac:dyDescent="0.2">
      <c r="A1728" s="5" t="s">
        <v>3456</v>
      </c>
      <c r="B1728" s="6" t="s">
        <v>5</v>
      </c>
      <c r="C1728" s="6" t="s">
        <v>5</v>
      </c>
      <c r="D1728" s="6" t="s">
        <v>6831</v>
      </c>
      <c r="E1728" s="6" t="s">
        <v>80</v>
      </c>
      <c r="F1728" s="5" t="s">
        <v>3457</v>
      </c>
    </row>
    <row r="1729" spans="1:6" x14ac:dyDescent="0.2">
      <c r="A1729" s="5" t="s">
        <v>3458</v>
      </c>
      <c r="B1729" s="6" t="s">
        <v>5</v>
      </c>
      <c r="C1729" s="6" t="s">
        <v>5</v>
      </c>
      <c r="D1729" s="6" t="s">
        <v>6831</v>
      </c>
      <c r="E1729" s="6" t="s">
        <v>80</v>
      </c>
      <c r="F1729" s="5" t="s">
        <v>3459</v>
      </c>
    </row>
    <row r="1730" spans="1:6" x14ac:dyDescent="0.2">
      <c r="A1730" s="5" t="s">
        <v>3460</v>
      </c>
      <c r="B1730" s="6" t="s">
        <v>5</v>
      </c>
      <c r="C1730" s="6" t="s">
        <v>5</v>
      </c>
      <c r="D1730" s="6" t="s">
        <v>6831</v>
      </c>
      <c r="E1730" s="6" t="s">
        <v>80</v>
      </c>
      <c r="F1730" s="5" t="s">
        <v>3461</v>
      </c>
    </row>
    <row r="1731" spans="1:6" x14ac:dyDescent="0.2">
      <c r="A1731" s="5" t="s">
        <v>3462</v>
      </c>
      <c r="B1731" s="6" t="s">
        <v>5</v>
      </c>
      <c r="C1731" s="6" t="s">
        <v>5</v>
      </c>
      <c r="D1731" s="6" t="s">
        <v>6831</v>
      </c>
      <c r="E1731" s="6" t="s">
        <v>80</v>
      </c>
      <c r="F1731" s="5" t="s">
        <v>3463</v>
      </c>
    </row>
    <row r="1732" spans="1:6" x14ac:dyDescent="0.2">
      <c r="A1732" s="5" t="s">
        <v>3464</v>
      </c>
      <c r="B1732" s="6" t="s">
        <v>5</v>
      </c>
      <c r="C1732" s="6" t="s">
        <v>5</v>
      </c>
      <c r="D1732" s="6" t="s">
        <v>6831</v>
      </c>
      <c r="E1732" s="6" t="s">
        <v>80</v>
      </c>
      <c r="F1732" s="5" t="s">
        <v>3465</v>
      </c>
    </row>
    <row r="1733" spans="1:6" x14ac:dyDescent="0.2">
      <c r="A1733" s="5" t="s">
        <v>3466</v>
      </c>
      <c r="B1733" s="6" t="s">
        <v>5</v>
      </c>
      <c r="C1733" s="6" t="s">
        <v>5</v>
      </c>
      <c r="D1733" s="6" t="s">
        <v>6831</v>
      </c>
      <c r="E1733" s="6" t="s">
        <v>80</v>
      </c>
      <c r="F1733" s="5" t="s">
        <v>3467</v>
      </c>
    </row>
    <row r="1734" spans="1:6" x14ac:dyDescent="0.2">
      <c r="A1734" s="5" t="s">
        <v>3468</v>
      </c>
      <c r="B1734" s="6" t="s">
        <v>5</v>
      </c>
      <c r="C1734" s="6" t="s">
        <v>5</v>
      </c>
      <c r="D1734" s="6" t="s">
        <v>6831</v>
      </c>
      <c r="E1734" s="6" t="s">
        <v>80</v>
      </c>
      <c r="F1734" s="5" t="s">
        <v>3469</v>
      </c>
    </row>
    <row r="1735" spans="1:6" x14ac:dyDescent="0.2">
      <c r="A1735" s="5" t="s">
        <v>3470</v>
      </c>
      <c r="B1735" s="6" t="s">
        <v>5</v>
      </c>
      <c r="C1735" s="6" t="s">
        <v>5</v>
      </c>
      <c r="D1735" s="6" t="s">
        <v>6831</v>
      </c>
      <c r="E1735" s="6" t="s">
        <v>80</v>
      </c>
      <c r="F1735" s="5" t="s">
        <v>3471</v>
      </c>
    </row>
    <row r="1736" spans="1:6" x14ac:dyDescent="0.2">
      <c r="A1736" s="5" t="s">
        <v>3472</v>
      </c>
      <c r="B1736" s="6" t="s">
        <v>5</v>
      </c>
      <c r="C1736" s="6" t="s">
        <v>5</v>
      </c>
      <c r="D1736" s="6" t="s">
        <v>6831</v>
      </c>
      <c r="E1736" s="6" t="s">
        <v>80</v>
      </c>
      <c r="F1736" s="5" t="s">
        <v>3473</v>
      </c>
    </row>
    <row r="1737" spans="1:6" x14ac:dyDescent="0.2">
      <c r="A1737" s="5" t="s">
        <v>3474</v>
      </c>
      <c r="B1737" s="6" t="s">
        <v>5</v>
      </c>
      <c r="C1737" s="6" t="s">
        <v>5</v>
      </c>
      <c r="D1737" s="6" t="s">
        <v>6831</v>
      </c>
      <c r="E1737" s="6" t="s">
        <v>80</v>
      </c>
      <c r="F1737" s="5" t="s">
        <v>3475</v>
      </c>
    </row>
    <row r="1738" spans="1:6" x14ac:dyDescent="0.2">
      <c r="A1738" s="5" t="s">
        <v>3476</v>
      </c>
      <c r="B1738" s="6" t="s">
        <v>5</v>
      </c>
      <c r="C1738" s="6" t="s">
        <v>5</v>
      </c>
      <c r="D1738" s="6" t="s">
        <v>6831</v>
      </c>
      <c r="E1738" s="6" t="s">
        <v>80</v>
      </c>
      <c r="F1738" s="5" t="s">
        <v>3477</v>
      </c>
    </row>
    <row r="1739" spans="1:6" x14ac:dyDescent="0.2">
      <c r="A1739" s="5" t="s">
        <v>3478</v>
      </c>
      <c r="B1739" s="6" t="s">
        <v>5</v>
      </c>
      <c r="C1739" s="6" t="s">
        <v>5</v>
      </c>
      <c r="D1739" s="6" t="s">
        <v>6831</v>
      </c>
      <c r="E1739" s="6" t="s">
        <v>80</v>
      </c>
      <c r="F1739" s="5" t="s">
        <v>3479</v>
      </c>
    </row>
    <row r="1740" spans="1:6" x14ac:dyDescent="0.2">
      <c r="A1740" s="5" t="s">
        <v>3480</v>
      </c>
      <c r="B1740" s="6" t="s">
        <v>5</v>
      </c>
      <c r="C1740" s="6" t="s">
        <v>5</v>
      </c>
      <c r="D1740" s="6" t="s">
        <v>6831</v>
      </c>
      <c r="E1740" s="6" t="s">
        <v>80</v>
      </c>
      <c r="F1740" s="5" t="s">
        <v>3481</v>
      </c>
    </row>
    <row r="1741" spans="1:6" x14ac:dyDescent="0.2">
      <c r="A1741" s="5" t="s">
        <v>3482</v>
      </c>
      <c r="B1741" s="6" t="s">
        <v>5</v>
      </c>
      <c r="C1741" s="6" t="s">
        <v>5</v>
      </c>
      <c r="D1741" s="6" t="s">
        <v>6831</v>
      </c>
      <c r="E1741" s="6" t="s">
        <v>80</v>
      </c>
      <c r="F1741" s="5" t="s">
        <v>3483</v>
      </c>
    </row>
    <row r="1742" spans="1:6" x14ac:dyDescent="0.2">
      <c r="A1742" s="5" t="s">
        <v>3484</v>
      </c>
      <c r="B1742" s="6" t="s">
        <v>5</v>
      </c>
      <c r="C1742" s="6" t="s">
        <v>5</v>
      </c>
      <c r="D1742" s="6" t="s">
        <v>6831</v>
      </c>
      <c r="E1742" s="6" t="s">
        <v>80</v>
      </c>
      <c r="F1742" s="5" t="s">
        <v>3485</v>
      </c>
    </row>
    <row r="1743" spans="1:6" x14ac:dyDescent="0.2">
      <c r="A1743" s="5" t="s">
        <v>3486</v>
      </c>
      <c r="B1743" s="6" t="s">
        <v>5</v>
      </c>
      <c r="C1743" s="6" t="s">
        <v>5</v>
      </c>
      <c r="D1743" s="6" t="s">
        <v>6831</v>
      </c>
      <c r="E1743" s="6" t="s">
        <v>80</v>
      </c>
      <c r="F1743" s="5" t="s">
        <v>3487</v>
      </c>
    </row>
    <row r="1744" spans="1:6" x14ac:dyDescent="0.2">
      <c r="A1744" s="5" t="s">
        <v>3488</v>
      </c>
      <c r="B1744" s="6" t="s">
        <v>5</v>
      </c>
      <c r="C1744" s="6" t="s">
        <v>5</v>
      </c>
      <c r="D1744" s="6" t="s">
        <v>6831</v>
      </c>
      <c r="E1744" s="6" t="s">
        <v>80</v>
      </c>
      <c r="F1744" s="5" t="s">
        <v>3489</v>
      </c>
    </row>
    <row r="1745" spans="1:6" x14ac:dyDescent="0.2">
      <c r="A1745" s="5" t="s">
        <v>3490</v>
      </c>
      <c r="B1745" s="6" t="s">
        <v>5</v>
      </c>
      <c r="C1745" s="6" t="s">
        <v>5</v>
      </c>
      <c r="D1745" s="6" t="s">
        <v>6831</v>
      </c>
      <c r="E1745" s="6" t="s">
        <v>80</v>
      </c>
      <c r="F1745" s="5" t="s">
        <v>3491</v>
      </c>
    </row>
    <row r="1746" spans="1:6" x14ac:dyDescent="0.2">
      <c r="A1746" s="5" t="s">
        <v>3492</v>
      </c>
      <c r="B1746" s="6" t="s">
        <v>5</v>
      </c>
      <c r="C1746" s="6" t="s">
        <v>5</v>
      </c>
      <c r="D1746" s="6" t="s">
        <v>6831</v>
      </c>
      <c r="E1746" s="6" t="s">
        <v>80</v>
      </c>
      <c r="F1746" s="5" t="s">
        <v>3493</v>
      </c>
    </row>
    <row r="1747" spans="1:6" x14ac:dyDescent="0.2">
      <c r="A1747" s="5" t="s">
        <v>3494</v>
      </c>
      <c r="B1747" s="6" t="s">
        <v>5</v>
      </c>
      <c r="C1747" s="6" t="s">
        <v>5</v>
      </c>
      <c r="D1747" s="6" t="s">
        <v>6831</v>
      </c>
      <c r="E1747" s="6" t="s">
        <v>80</v>
      </c>
      <c r="F1747" s="5" t="s">
        <v>3495</v>
      </c>
    </row>
    <row r="1748" spans="1:6" x14ac:dyDescent="0.2">
      <c r="A1748" s="5" t="s">
        <v>3496</v>
      </c>
      <c r="B1748" s="6" t="s">
        <v>5</v>
      </c>
      <c r="C1748" s="6" t="s">
        <v>5</v>
      </c>
      <c r="D1748" s="6" t="s">
        <v>6831</v>
      </c>
      <c r="E1748" s="6" t="s">
        <v>80</v>
      </c>
      <c r="F1748" s="5" t="s">
        <v>3497</v>
      </c>
    </row>
    <row r="1749" spans="1:6" x14ac:dyDescent="0.2">
      <c r="A1749" s="5" t="s">
        <v>3498</v>
      </c>
      <c r="B1749" s="6" t="s">
        <v>5</v>
      </c>
      <c r="C1749" s="6" t="s">
        <v>5</v>
      </c>
      <c r="D1749" s="6" t="s">
        <v>6831</v>
      </c>
      <c r="E1749" s="6" t="s">
        <v>80</v>
      </c>
      <c r="F1749" s="5" t="s">
        <v>3499</v>
      </c>
    </row>
    <row r="1750" spans="1:6" x14ac:dyDescent="0.2">
      <c r="A1750" s="5" t="s">
        <v>3500</v>
      </c>
      <c r="B1750" s="6" t="s">
        <v>5</v>
      </c>
      <c r="C1750" s="6" t="s">
        <v>5</v>
      </c>
      <c r="D1750" s="6" t="s">
        <v>6831</v>
      </c>
      <c r="E1750" s="6" t="s">
        <v>80</v>
      </c>
      <c r="F1750" s="5" t="s">
        <v>3501</v>
      </c>
    </row>
    <row r="1751" spans="1:6" x14ac:dyDescent="0.2">
      <c r="A1751" s="5" t="s">
        <v>3502</v>
      </c>
      <c r="B1751" s="6" t="s">
        <v>5</v>
      </c>
      <c r="C1751" s="6" t="s">
        <v>5</v>
      </c>
      <c r="D1751" s="6" t="s">
        <v>6831</v>
      </c>
      <c r="E1751" s="6" t="s">
        <v>80</v>
      </c>
      <c r="F1751" s="5" t="s">
        <v>3503</v>
      </c>
    </row>
    <row r="1752" spans="1:6" x14ac:dyDescent="0.2">
      <c r="A1752" s="5" t="s">
        <v>3504</v>
      </c>
      <c r="B1752" s="6" t="s">
        <v>5</v>
      </c>
      <c r="C1752" s="6" t="s">
        <v>5</v>
      </c>
      <c r="D1752" s="6" t="s">
        <v>6831</v>
      </c>
      <c r="E1752" s="6" t="s">
        <v>80</v>
      </c>
      <c r="F1752" s="5" t="s">
        <v>3505</v>
      </c>
    </row>
    <row r="1753" spans="1:6" x14ac:dyDescent="0.2">
      <c r="A1753" s="5" t="s">
        <v>3506</v>
      </c>
      <c r="B1753" s="6" t="s">
        <v>5</v>
      </c>
      <c r="C1753" s="6" t="s">
        <v>5</v>
      </c>
      <c r="D1753" s="6" t="s">
        <v>6831</v>
      </c>
      <c r="E1753" s="6" t="s">
        <v>80</v>
      </c>
      <c r="F1753" s="5" t="s">
        <v>3507</v>
      </c>
    </row>
    <row r="1754" spans="1:6" x14ac:dyDescent="0.2">
      <c r="A1754" s="5" t="s">
        <v>3508</v>
      </c>
      <c r="B1754" s="6" t="s">
        <v>5</v>
      </c>
      <c r="C1754" s="6" t="s">
        <v>5</v>
      </c>
      <c r="D1754" s="6" t="s">
        <v>6831</v>
      </c>
      <c r="E1754" s="6" t="s">
        <v>80</v>
      </c>
      <c r="F1754" s="5" t="s">
        <v>3509</v>
      </c>
    </row>
    <row r="1755" spans="1:6" x14ac:dyDescent="0.2">
      <c r="A1755" s="5" t="s">
        <v>3510</v>
      </c>
      <c r="B1755" s="6" t="s">
        <v>5</v>
      </c>
      <c r="C1755" s="6" t="s">
        <v>5</v>
      </c>
      <c r="D1755" s="6" t="s">
        <v>6831</v>
      </c>
      <c r="E1755" s="6" t="s">
        <v>80</v>
      </c>
      <c r="F1755" s="5" t="s">
        <v>3511</v>
      </c>
    </row>
    <row r="1756" spans="1:6" x14ac:dyDescent="0.2">
      <c r="A1756" s="5" t="s">
        <v>3512</v>
      </c>
      <c r="B1756" s="6" t="s">
        <v>5</v>
      </c>
      <c r="C1756" s="6" t="s">
        <v>5</v>
      </c>
      <c r="D1756" s="6" t="s">
        <v>6831</v>
      </c>
      <c r="E1756" s="6" t="s">
        <v>80</v>
      </c>
      <c r="F1756" s="5" t="s">
        <v>3513</v>
      </c>
    </row>
    <row r="1757" spans="1:6" x14ac:dyDescent="0.2">
      <c r="A1757" s="5" t="s">
        <v>3514</v>
      </c>
      <c r="B1757" s="6" t="s">
        <v>5</v>
      </c>
      <c r="C1757" s="6" t="s">
        <v>5</v>
      </c>
      <c r="D1757" s="6" t="s">
        <v>6831</v>
      </c>
      <c r="E1757" s="6" t="s">
        <v>80</v>
      </c>
      <c r="F1757" s="5" t="s">
        <v>3515</v>
      </c>
    </row>
    <row r="1758" spans="1:6" x14ac:dyDescent="0.2">
      <c r="A1758" s="5" t="s">
        <v>3516</v>
      </c>
      <c r="B1758" s="6" t="s">
        <v>5</v>
      </c>
      <c r="C1758" s="6" t="s">
        <v>5</v>
      </c>
      <c r="D1758" s="6" t="s">
        <v>6831</v>
      </c>
      <c r="E1758" s="6" t="s">
        <v>80</v>
      </c>
      <c r="F1758" s="5" t="s">
        <v>3517</v>
      </c>
    </row>
    <row r="1759" spans="1:6" x14ac:dyDescent="0.2">
      <c r="A1759" s="5" t="s">
        <v>3518</v>
      </c>
      <c r="B1759" s="6" t="s">
        <v>5</v>
      </c>
      <c r="C1759" s="6" t="s">
        <v>5</v>
      </c>
      <c r="D1759" s="6" t="s">
        <v>6831</v>
      </c>
      <c r="E1759" s="6" t="s">
        <v>80</v>
      </c>
      <c r="F1759" s="5" t="s">
        <v>3519</v>
      </c>
    </row>
    <row r="1760" spans="1:6" x14ac:dyDescent="0.2">
      <c r="A1760" s="5" t="s">
        <v>3520</v>
      </c>
      <c r="B1760" s="6" t="s">
        <v>5</v>
      </c>
      <c r="C1760" s="6" t="s">
        <v>5</v>
      </c>
      <c r="D1760" s="6" t="s">
        <v>6831</v>
      </c>
      <c r="E1760" s="6" t="s">
        <v>80</v>
      </c>
      <c r="F1760" s="5" t="s">
        <v>3521</v>
      </c>
    </row>
    <row r="1761" spans="1:6" x14ac:dyDescent="0.2">
      <c r="A1761" s="5" t="s">
        <v>3522</v>
      </c>
      <c r="B1761" s="6" t="s">
        <v>5</v>
      </c>
      <c r="C1761" s="6" t="s">
        <v>5</v>
      </c>
      <c r="D1761" s="6" t="s">
        <v>6831</v>
      </c>
      <c r="E1761" s="6" t="s">
        <v>80</v>
      </c>
      <c r="F1761" s="5" t="s">
        <v>3523</v>
      </c>
    </row>
    <row r="1762" spans="1:6" x14ac:dyDescent="0.2">
      <c r="A1762" s="5" t="s">
        <v>3524</v>
      </c>
      <c r="B1762" s="6" t="s">
        <v>5</v>
      </c>
      <c r="C1762" s="6" t="s">
        <v>5</v>
      </c>
      <c r="D1762" s="6" t="s">
        <v>6831</v>
      </c>
      <c r="E1762" s="6" t="s">
        <v>80</v>
      </c>
      <c r="F1762" s="5" t="s">
        <v>3525</v>
      </c>
    </row>
    <row r="1763" spans="1:6" x14ac:dyDescent="0.2">
      <c r="A1763" s="5" t="s">
        <v>3526</v>
      </c>
      <c r="B1763" s="6" t="s">
        <v>5</v>
      </c>
      <c r="C1763" s="6" t="s">
        <v>5</v>
      </c>
      <c r="D1763" s="6" t="s">
        <v>6831</v>
      </c>
      <c r="E1763" s="6" t="s">
        <v>80</v>
      </c>
      <c r="F1763" s="5" t="s">
        <v>3527</v>
      </c>
    </row>
    <row r="1764" spans="1:6" x14ac:dyDescent="0.2">
      <c r="A1764" s="5" t="s">
        <v>3528</v>
      </c>
      <c r="B1764" s="6" t="s">
        <v>5</v>
      </c>
      <c r="C1764" s="6" t="s">
        <v>5</v>
      </c>
      <c r="D1764" s="6" t="s">
        <v>6831</v>
      </c>
      <c r="E1764" s="6" t="s">
        <v>80</v>
      </c>
      <c r="F1764" s="5" t="s">
        <v>3529</v>
      </c>
    </row>
    <row r="1765" spans="1:6" x14ac:dyDescent="0.2">
      <c r="A1765" s="5" t="s">
        <v>3530</v>
      </c>
      <c r="B1765" s="6" t="s">
        <v>5</v>
      </c>
      <c r="C1765" s="6" t="s">
        <v>5</v>
      </c>
      <c r="D1765" s="6" t="s">
        <v>6831</v>
      </c>
      <c r="E1765" s="6" t="s">
        <v>80</v>
      </c>
      <c r="F1765" s="5" t="s">
        <v>3531</v>
      </c>
    </row>
    <row r="1766" spans="1:6" x14ac:dyDescent="0.2">
      <c r="A1766" s="5" t="s">
        <v>3532</v>
      </c>
      <c r="B1766" s="6" t="s">
        <v>5</v>
      </c>
      <c r="C1766" s="6" t="s">
        <v>5</v>
      </c>
      <c r="D1766" s="6" t="s">
        <v>6831</v>
      </c>
      <c r="E1766" s="6" t="s">
        <v>80</v>
      </c>
      <c r="F1766" s="5" t="s">
        <v>3533</v>
      </c>
    </row>
    <row r="1767" spans="1:6" x14ac:dyDescent="0.2">
      <c r="A1767" s="5" t="s">
        <v>3534</v>
      </c>
      <c r="B1767" s="6" t="s">
        <v>5</v>
      </c>
      <c r="C1767" s="6" t="s">
        <v>5</v>
      </c>
      <c r="D1767" s="6" t="s">
        <v>6831</v>
      </c>
      <c r="E1767" s="6" t="s">
        <v>80</v>
      </c>
      <c r="F1767" s="5" t="s">
        <v>3535</v>
      </c>
    </row>
    <row r="1768" spans="1:6" x14ac:dyDescent="0.2">
      <c r="A1768" s="5" t="s">
        <v>3536</v>
      </c>
      <c r="B1768" s="6" t="s">
        <v>5</v>
      </c>
      <c r="C1768" s="6" t="s">
        <v>5</v>
      </c>
      <c r="D1768" s="6" t="s">
        <v>6831</v>
      </c>
      <c r="E1768" s="6" t="s">
        <v>80</v>
      </c>
      <c r="F1768" s="5" t="s">
        <v>3537</v>
      </c>
    </row>
    <row r="1769" spans="1:6" x14ac:dyDescent="0.2">
      <c r="A1769" s="5" t="s">
        <v>3538</v>
      </c>
      <c r="B1769" s="6" t="s">
        <v>5</v>
      </c>
      <c r="C1769" s="6" t="s">
        <v>5</v>
      </c>
      <c r="D1769" s="6" t="s">
        <v>6831</v>
      </c>
      <c r="E1769" s="6" t="s">
        <v>80</v>
      </c>
      <c r="F1769" s="5" t="s">
        <v>3539</v>
      </c>
    </row>
    <row r="1770" spans="1:6" x14ac:dyDescent="0.2">
      <c r="A1770" s="5" t="s">
        <v>3540</v>
      </c>
      <c r="B1770" s="6" t="s">
        <v>5</v>
      </c>
      <c r="C1770" s="6" t="s">
        <v>5</v>
      </c>
      <c r="D1770" s="6" t="s">
        <v>6831</v>
      </c>
      <c r="E1770" s="6" t="s">
        <v>80</v>
      </c>
      <c r="F1770" s="5" t="s">
        <v>3541</v>
      </c>
    </row>
    <row r="1771" spans="1:6" x14ac:dyDescent="0.2">
      <c r="A1771" s="5" t="s">
        <v>3542</v>
      </c>
      <c r="B1771" s="6" t="s">
        <v>5</v>
      </c>
      <c r="C1771" s="6" t="s">
        <v>5</v>
      </c>
      <c r="D1771" s="6" t="s">
        <v>6831</v>
      </c>
      <c r="E1771" s="6" t="s">
        <v>80</v>
      </c>
      <c r="F1771" s="5" t="s">
        <v>3543</v>
      </c>
    </row>
    <row r="1772" spans="1:6" x14ac:dyDescent="0.2">
      <c r="A1772" s="5" t="s">
        <v>3544</v>
      </c>
      <c r="B1772" s="6" t="s">
        <v>5</v>
      </c>
      <c r="C1772" s="6" t="s">
        <v>5</v>
      </c>
      <c r="D1772" s="6" t="s">
        <v>6831</v>
      </c>
      <c r="E1772" s="6" t="s">
        <v>80</v>
      </c>
      <c r="F1772" s="5" t="s">
        <v>3545</v>
      </c>
    </row>
    <row r="1773" spans="1:6" x14ac:dyDescent="0.2">
      <c r="A1773" s="5" t="s">
        <v>3546</v>
      </c>
      <c r="B1773" s="6" t="s">
        <v>5</v>
      </c>
      <c r="C1773" s="6" t="s">
        <v>5</v>
      </c>
      <c r="D1773" s="6" t="s">
        <v>6831</v>
      </c>
      <c r="E1773" s="6" t="s">
        <v>80</v>
      </c>
      <c r="F1773" s="5" t="s">
        <v>3547</v>
      </c>
    </row>
    <row r="1774" spans="1:6" x14ac:dyDescent="0.2">
      <c r="A1774" s="5" t="s">
        <v>3548</v>
      </c>
      <c r="B1774" s="6" t="s">
        <v>5</v>
      </c>
      <c r="C1774" s="6" t="s">
        <v>5</v>
      </c>
      <c r="D1774" s="6" t="s">
        <v>6831</v>
      </c>
      <c r="E1774" s="6" t="s">
        <v>80</v>
      </c>
      <c r="F1774" s="5" t="s">
        <v>3549</v>
      </c>
    </row>
    <row r="1775" spans="1:6" x14ac:dyDescent="0.2">
      <c r="A1775" s="5" t="s">
        <v>3550</v>
      </c>
      <c r="B1775" s="6" t="s">
        <v>5</v>
      </c>
      <c r="C1775" s="6" t="s">
        <v>5</v>
      </c>
      <c r="D1775" s="6" t="s">
        <v>6831</v>
      </c>
      <c r="E1775" s="6" t="s">
        <v>80</v>
      </c>
      <c r="F1775" s="5" t="s">
        <v>3551</v>
      </c>
    </row>
    <row r="1776" spans="1:6" x14ac:dyDescent="0.2">
      <c r="A1776" s="5" t="s">
        <v>3552</v>
      </c>
      <c r="B1776" s="6" t="s">
        <v>5</v>
      </c>
      <c r="C1776" s="6" t="s">
        <v>5</v>
      </c>
      <c r="D1776" s="6" t="s">
        <v>6831</v>
      </c>
      <c r="E1776" s="6" t="s">
        <v>80</v>
      </c>
      <c r="F1776" s="5" t="s">
        <v>3553</v>
      </c>
    </row>
    <row r="1777" spans="1:6" x14ac:dyDescent="0.2">
      <c r="A1777" s="5" t="s">
        <v>3554</v>
      </c>
      <c r="B1777" s="6" t="s">
        <v>5</v>
      </c>
      <c r="C1777" s="6" t="s">
        <v>5</v>
      </c>
      <c r="D1777" s="6" t="s">
        <v>6831</v>
      </c>
      <c r="E1777" s="6" t="s">
        <v>80</v>
      </c>
      <c r="F1777" s="5" t="s">
        <v>3555</v>
      </c>
    </row>
    <row r="1778" spans="1:6" x14ac:dyDescent="0.2">
      <c r="A1778" s="5" t="s">
        <v>3556</v>
      </c>
      <c r="B1778" s="6" t="s">
        <v>5</v>
      </c>
      <c r="C1778" s="6" t="s">
        <v>5</v>
      </c>
      <c r="D1778" s="6" t="s">
        <v>6831</v>
      </c>
      <c r="E1778" s="6" t="s">
        <v>80</v>
      </c>
      <c r="F1778" s="5" t="s">
        <v>3557</v>
      </c>
    </row>
    <row r="1779" spans="1:6" x14ac:dyDescent="0.2">
      <c r="A1779" s="5" t="s">
        <v>3558</v>
      </c>
      <c r="B1779" s="6" t="s">
        <v>5</v>
      </c>
      <c r="C1779" s="6" t="s">
        <v>5</v>
      </c>
      <c r="D1779" s="6" t="s">
        <v>6831</v>
      </c>
      <c r="E1779" s="6" t="s">
        <v>80</v>
      </c>
      <c r="F1779" s="5" t="s">
        <v>3559</v>
      </c>
    </row>
    <row r="1780" spans="1:6" x14ac:dyDescent="0.2">
      <c r="A1780" s="5" t="s">
        <v>3560</v>
      </c>
      <c r="B1780" s="6" t="s">
        <v>5</v>
      </c>
      <c r="C1780" s="6" t="s">
        <v>5</v>
      </c>
      <c r="D1780" s="6" t="s">
        <v>6831</v>
      </c>
      <c r="E1780" s="6" t="s">
        <v>80</v>
      </c>
      <c r="F1780" s="5" t="s">
        <v>3561</v>
      </c>
    </row>
    <row r="1781" spans="1:6" x14ac:dyDescent="0.2">
      <c r="A1781" s="5" t="s">
        <v>3562</v>
      </c>
      <c r="B1781" s="6" t="s">
        <v>5</v>
      </c>
      <c r="C1781" s="6" t="s">
        <v>5</v>
      </c>
      <c r="D1781" s="6" t="s">
        <v>6831</v>
      </c>
      <c r="E1781" s="6" t="s">
        <v>80</v>
      </c>
      <c r="F1781" s="5" t="s">
        <v>3563</v>
      </c>
    </row>
    <row r="1782" spans="1:6" x14ac:dyDescent="0.2">
      <c r="A1782" s="5" t="s">
        <v>3564</v>
      </c>
      <c r="B1782" s="6" t="s">
        <v>5</v>
      </c>
      <c r="C1782" s="6" t="s">
        <v>5</v>
      </c>
      <c r="D1782" s="6" t="s">
        <v>6831</v>
      </c>
      <c r="E1782" s="6" t="s">
        <v>80</v>
      </c>
      <c r="F1782" s="5" t="s">
        <v>3565</v>
      </c>
    </row>
    <row r="1783" spans="1:6" x14ac:dyDescent="0.2">
      <c r="A1783" s="5" t="s">
        <v>3566</v>
      </c>
      <c r="B1783" s="6" t="s">
        <v>5</v>
      </c>
      <c r="C1783" s="6" t="s">
        <v>5</v>
      </c>
      <c r="D1783" s="6" t="s">
        <v>6831</v>
      </c>
      <c r="E1783" s="6" t="s">
        <v>80</v>
      </c>
      <c r="F1783" s="5" t="s">
        <v>3567</v>
      </c>
    </row>
    <row r="1784" spans="1:6" x14ac:dyDescent="0.2">
      <c r="A1784" s="5" t="s">
        <v>3568</v>
      </c>
      <c r="B1784" s="6" t="s">
        <v>5</v>
      </c>
      <c r="C1784" s="6" t="s">
        <v>5</v>
      </c>
      <c r="D1784" s="6" t="s">
        <v>6831</v>
      </c>
      <c r="E1784" s="6" t="s">
        <v>80</v>
      </c>
      <c r="F1784" s="5" t="s">
        <v>3569</v>
      </c>
    </row>
    <row r="1785" spans="1:6" x14ac:dyDescent="0.2">
      <c r="A1785" s="5" t="s">
        <v>3570</v>
      </c>
      <c r="B1785" s="6" t="s">
        <v>5</v>
      </c>
      <c r="C1785" s="6" t="s">
        <v>5</v>
      </c>
      <c r="D1785" s="6" t="s">
        <v>6831</v>
      </c>
      <c r="E1785" s="6" t="s">
        <v>80</v>
      </c>
      <c r="F1785" s="5" t="s">
        <v>3571</v>
      </c>
    </row>
    <row r="1786" spans="1:6" x14ac:dyDescent="0.2">
      <c r="A1786" s="5" t="s">
        <v>3572</v>
      </c>
      <c r="B1786" s="6" t="s">
        <v>5</v>
      </c>
      <c r="C1786" s="6" t="s">
        <v>5</v>
      </c>
      <c r="D1786" s="6" t="s">
        <v>6831</v>
      </c>
      <c r="E1786" s="6" t="s">
        <v>80</v>
      </c>
      <c r="F1786" s="5" t="s">
        <v>3573</v>
      </c>
    </row>
    <row r="1787" spans="1:6" x14ac:dyDescent="0.2">
      <c r="A1787" s="5" t="s">
        <v>3574</v>
      </c>
      <c r="B1787" s="6" t="s">
        <v>5</v>
      </c>
      <c r="C1787" s="6" t="s">
        <v>5</v>
      </c>
      <c r="D1787" s="6" t="s">
        <v>6831</v>
      </c>
      <c r="E1787" s="6" t="s">
        <v>80</v>
      </c>
      <c r="F1787" s="5" t="s">
        <v>3575</v>
      </c>
    </row>
    <row r="1788" spans="1:6" x14ac:dyDescent="0.2">
      <c r="A1788" s="5" t="s">
        <v>3576</v>
      </c>
      <c r="B1788" s="6" t="s">
        <v>5</v>
      </c>
      <c r="C1788" s="6" t="s">
        <v>5</v>
      </c>
      <c r="D1788" s="6" t="s">
        <v>6831</v>
      </c>
      <c r="E1788" s="6" t="s">
        <v>80</v>
      </c>
      <c r="F1788" s="5" t="s">
        <v>3577</v>
      </c>
    </row>
    <row r="1789" spans="1:6" x14ac:dyDescent="0.2">
      <c r="A1789" s="5" t="s">
        <v>3578</v>
      </c>
      <c r="B1789" s="6" t="s">
        <v>5</v>
      </c>
      <c r="C1789" s="6" t="s">
        <v>5</v>
      </c>
      <c r="D1789" s="6" t="s">
        <v>6831</v>
      </c>
      <c r="E1789" s="6" t="s">
        <v>80</v>
      </c>
      <c r="F1789" s="5" t="s">
        <v>3579</v>
      </c>
    </row>
    <row r="1790" spans="1:6" x14ac:dyDescent="0.2">
      <c r="A1790" s="5" t="s">
        <v>3580</v>
      </c>
      <c r="B1790" s="6" t="s">
        <v>5</v>
      </c>
      <c r="C1790" s="6" t="s">
        <v>5</v>
      </c>
      <c r="D1790" s="6" t="s">
        <v>6831</v>
      </c>
      <c r="E1790" s="6" t="s">
        <v>80</v>
      </c>
      <c r="F1790" s="5" t="s">
        <v>3581</v>
      </c>
    </row>
    <row r="1791" spans="1:6" x14ac:dyDescent="0.2">
      <c r="A1791" s="5" t="s">
        <v>3582</v>
      </c>
      <c r="B1791" s="6" t="s">
        <v>5</v>
      </c>
      <c r="C1791" s="6" t="s">
        <v>5</v>
      </c>
      <c r="D1791" s="6" t="s">
        <v>6831</v>
      </c>
      <c r="E1791" s="6" t="s">
        <v>80</v>
      </c>
      <c r="F1791" s="5" t="s">
        <v>3583</v>
      </c>
    </row>
    <row r="1792" spans="1:6" x14ac:dyDescent="0.2">
      <c r="A1792" s="5" t="s">
        <v>3584</v>
      </c>
      <c r="B1792" s="6" t="s">
        <v>5</v>
      </c>
      <c r="C1792" s="6" t="s">
        <v>5</v>
      </c>
      <c r="D1792" s="6" t="s">
        <v>6831</v>
      </c>
      <c r="E1792" s="6" t="s">
        <v>80</v>
      </c>
      <c r="F1792" s="5" t="s">
        <v>3585</v>
      </c>
    </row>
    <row r="1793" spans="1:6" x14ac:dyDescent="0.2">
      <c r="A1793" s="5" t="s">
        <v>3586</v>
      </c>
      <c r="B1793" s="6" t="s">
        <v>5</v>
      </c>
      <c r="C1793" s="6" t="s">
        <v>5</v>
      </c>
      <c r="D1793" s="6" t="s">
        <v>6831</v>
      </c>
      <c r="E1793" s="6" t="s">
        <v>80</v>
      </c>
      <c r="F1793" s="5" t="s">
        <v>3587</v>
      </c>
    </row>
    <row r="1794" spans="1:6" x14ac:dyDescent="0.2">
      <c r="A1794" s="5" t="s">
        <v>3588</v>
      </c>
      <c r="B1794" s="6" t="s">
        <v>5</v>
      </c>
      <c r="C1794" s="6" t="s">
        <v>5</v>
      </c>
      <c r="D1794" s="6" t="s">
        <v>6831</v>
      </c>
      <c r="E1794" s="6" t="s">
        <v>80</v>
      </c>
      <c r="F1794" s="5" t="s">
        <v>3589</v>
      </c>
    </row>
    <row r="1795" spans="1:6" x14ac:dyDescent="0.2">
      <c r="A1795" s="5" t="s">
        <v>3590</v>
      </c>
      <c r="B1795" s="6" t="s">
        <v>5</v>
      </c>
      <c r="C1795" s="6" t="s">
        <v>5</v>
      </c>
      <c r="D1795" s="6" t="s">
        <v>6831</v>
      </c>
      <c r="E1795" s="6" t="s">
        <v>80</v>
      </c>
      <c r="F1795" s="5" t="s">
        <v>3591</v>
      </c>
    </row>
    <row r="1796" spans="1:6" x14ac:dyDescent="0.2">
      <c r="A1796" s="5" t="s">
        <v>3592</v>
      </c>
      <c r="B1796" s="6" t="s">
        <v>5</v>
      </c>
      <c r="C1796" s="6" t="s">
        <v>5</v>
      </c>
      <c r="D1796" s="6" t="s">
        <v>6831</v>
      </c>
      <c r="E1796" s="6" t="s">
        <v>80</v>
      </c>
      <c r="F1796" s="5" t="s">
        <v>3593</v>
      </c>
    </row>
    <row r="1797" spans="1:6" x14ac:dyDescent="0.2">
      <c r="A1797" s="5" t="s">
        <v>3594</v>
      </c>
      <c r="B1797" s="6" t="s">
        <v>5</v>
      </c>
      <c r="C1797" s="6" t="s">
        <v>5</v>
      </c>
      <c r="D1797" s="6" t="s">
        <v>6831</v>
      </c>
      <c r="E1797" s="6" t="s">
        <v>80</v>
      </c>
      <c r="F1797" s="5" t="s">
        <v>3595</v>
      </c>
    </row>
    <row r="1798" spans="1:6" x14ac:dyDescent="0.2">
      <c r="A1798" s="5" t="s">
        <v>3596</v>
      </c>
      <c r="B1798" s="6" t="s">
        <v>5</v>
      </c>
      <c r="C1798" s="6" t="s">
        <v>5</v>
      </c>
      <c r="D1798" s="6" t="s">
        <v>6831</v>
      </c>
      <c r="E1798" s="6" t="s">
        <v>80</v>
      </c>
      <c r="F1798" s="5" t="s">
        <v>3597</v>
      </c>
    </row>
    <row r="1799" spans="1:6" x14ac:dyDescent="0.2">
      <c r="A1799" s="5" t="s">
        <v>3598</v>
      </c>
      <c r="B1799" s="6" t="s">
        <v>5</v>
      </c>
      <c r="C1799" s="6" t="s">
        <v>5</v>
      </c>
      <c r="D1799" s="6" t="s">
        <v>6831</v>
      </c>
      <c r="E1799" s="6" t="s">
        <v>80</v>
      </c>
      <c r="F1799" s="5" t="s">
        <v>3599</v>
      </c>
    </row>
    <row r="1800" spans="1:6" x14ac:dyDescent="0.2">
      <c r="A1800" s="5" t="s">
        <v>3600</v>
      </c>
      <c r="B1800" s="6" t="s">
        <v>5</v>
      </c>
      <c r="C1800" s="6" t="s">
        <v>5</v>
      </c>
      <c r="D1800" s="6" t="s">
        <v>6831</v>
      </c>
      <c r="E1800" s="6" t="s">
        <v>80</v>
      </c>
      <c r="F1800" s="5" t="s">
        <v>3601</v>
      </c>
    </row>
    <row r="1801" spans="1:6" x14ac:dyDescent="0.2">
      <c r="A1801" s="5" t="s">
        <v>3602</v>
      </c>
      <c r="B1801" s="6" t="s">
        <v>5</v>
      </c>
      <c r="C1801" s="6" t="s">
        <v>5</v>
      </c>
      <c r="D1801" s="6" t="s">
        <v>6831</v>
      </c>
      <c r="E1801" s="6" t="s">
        <v>80</v>
      </c>
      <c r="F1801" s="5" t="s">
        <v>3603</v>
      </c>
    </row>
    <row r="1802" spans="1:6" x14ac:dyDescent="0.2">
      <c r="A1802" s="5" t="s">
        <v>3604</v>
      </c>
      <c r="B1802" s="6" t="s">
        <v>5</v>
      </c>
      <c r="C1802" s="6" t="s">
        <v>5</v>
      </c>
      <c r="D1802" s="6" t="s">
        <v>6831</v>
      </c>
      <c r="E1802" s="6" t="s">
        <v>80</v>
      </c>
      <c r="F1802" s="5" t="s">
        <v>3605</v>
      </c>
    </row>
    <row r="1803" spans="1:6" x14ac:dyDescent="0.2">
      <c r="A1803" s="5" t="s">
        <v>3606</v>
      </c>
      <c r="B1803" s="6" t="s">
        <v>5</v>
      </c>
      <c r="C1803" s="6" t="s">
        <v>5</v>
      </c>
      <c r="D1803" s="6" t="s">
        <v>6831</v>
      </c>
      <c r="E1803" s="6" t="s">
        <v>80</v>
      </c>
      <c r="F1803" s="5" t="s">
        <v>3607</v>
      </c>
    </row>
    <row r="1804" spans="1:6" x14ac:dyDescent="0.2">
      <c r="A1804" s="5" t="s">
        <v>3608</v>
      </c>
      <c r="B1804" s="6" t="s">
        <v>5</v>
      </c>
      <c r="C1804" s="6" t="s">
        <v>5</v>
      </c>
      <c r="D1804" s="6" t="s">
        <v>6831</v>
      </c>
      <c r="E1804" s="6" t="s">
        <v>80</v>
      </c>
      <c r="F1804" s="5" t="s">
        <v>3609</v>
      </c>
    </row>
    <row r="1805" spans="1:6" x14ac:dyDescent="0.2">
      <c r="A1805" s="5" t="s">
        <v>3610</v>
      </c>
      <c r="B1805" s="6" t="s">
        <v>5</v>
      </c>
      <c r="C1805" s="6" t="s">
        <v>5</v>
      </c>
      <c r="D1805" s="6" t="s">
        <v>6831</v>
      </c>
      <c r="E1805" s="6" t="s">
        <v>80</v>
      </c>
      <c r="F1805" s="5" t="s">
        <v>3611</v>
      </c>
    </row>
    <row r="1806" spans="1:6" x14ac:dyDescent="0.2">
      <c r="A1806" s="5" t="s">
        <v>3612</v>
      </c>
      <c r="B1806" s="6" t="s">
        <v>5</v>
      </c>
      <c r="C1806" s="6" t="s">
        <v>5</v>
      </c>
      <c r="D1806" s="6" t="s">
        <v>6831</v>
      </c>
      <c r="E1806" s="6" t="s">
        <v>80</v>
      </c>
      <c r="F1806" s="5" t="s">
        <v>3613</v>
      </c>
    </row>
    <row r="1807" spans="1:6" x14ac:dyDescent="0.2">
      <c r="A1807" s="5" t="s">
        <v>3614</v>
      </c>
      <c r="B1807" s="6" t="s">
        <v>5</v>
      </c>
      <c r="C1807" s="6" t="s">
        <v>5</v>
      </c>
      <c r="D1807" s="6" t="s">
        <v>6831</v>
      </c>
      <c r="E1807" s="6" t="s">
        <v>80</v>
      </c>
      <c r="F1807" s="5" t="s">
        <v>3615</v>
      </c>
    </row>
    <row r="1808" spans="1:6" x14ac:dyDescent="0.2">
      <c r="A1808" s="5" t="s">
        <v>3616</v>
      </c>
      <c r="B1808" s="6" t="s">
        <v>5</v>
      </c>
      <c r="C1808" s="6" t="s">
        <v>5</v>
      </c>
      <c r="D1808" s="6" t="s">
        <v>6831</v>
      </c>
      <c r="E1808" s="6" t="s">
        <v>80</v>
      </c>
      <c r="F1808" s="5" t="s">
        <v>3617</v>
      </c>
    </row>
    <row r="1809" spans="1:6" x14ac:dyDescent="0.2">
      <c r="A1809" s="5" t="s">
        <v>3618</v>
      </c>
      <c r="B1809" s="6" t="s">
        <v>5</v>
      </c>
      <c r="C1809" s="6" t="s">
        <v>5</v>
      </c>
      <c r="D1809" s="6" t="s">
        <v>6831</v>
      </c>
      <c r="E1809" s="6" t="s">
        <v>80</v>
      </c>
      <c r="F1809" s="5" t="s">
        <v>3619</v>
      </c>
    </row>
    <row r="1810" spans="1:6" x14ac:dyDescent="0.2">
      <c r="A1810" s="5" t="s">
        <v>3620</v>
      </c>
      <c r="B1810" s="6" t="s">
        <v>5</v>
      </c>
      <c r="C1810" s="6" t="s">
        <v>5</v>
      </c>
      <c r="D1810" s="6" t="s">
        <v>6831</v>
      </c>
      <c r="E1810" s="6" t="s">
        <v>80</v>
      </c>
      <c r="F1810" s="5" t="s">
        <v>3621</v>
      </c>
    </row>
    <row r="1811" spans="1:6" x14ac:dyDescent="0.2">
      <c r="A1811" s="5" t="s">
        <v>3622</v>
      </c>
      <c r="B1811" s="6" t="s">
        <v>5</v>
      </c>
      <c r="C1811" s="6" t="s">
        <v>5</v>
      </c>
      <c r="D1811" s="6" t="s">
        <v>6831</v>
      </c>
      <c r="E1811" s="6" t="s">
        <v>80</v>
      </c>
      <c r="F1811" s="5" t="s">
        <v>3623</v>
      </c>
    </row>
    <row r="1812" spans="1:6" x14ac:dyDescent="0.2">
      <c r="A1812" s="5" t="s">
        <v>3624</v>
      </c>
      <c r="B1812" s="6" t="s">
        <v>5</v>
      </c>
      <c r="C1812" s="6" t="s">
        <v>5</v>
      </c>
      <c r="D1812" s="6" t="s">
        <v>6831</v>
      </c>
      <c r="E1812" s="6" t="s">
        <v>80</v>
      </c>
      <c r="F1812" s="5" t="s">
        <v>3625</v>
      </c>
    </row>
    <row r="1813" spans="1:6" x14ac:dyDescent="0.2">
      <c r="A1813" s="5" t="s">
        <v>3626</v>
      </c>
      <c r="B1813" s="6" t="s">
        <v>5</v>
      </c>
      <c r="C1813" s="6" t="s">
        <v>5</v>
      </c>
      <c r="D1813" s="6" t="s">
        <v>6831</v>
      </c>
      <c r="E1813" s="6" t="s">
        <v>80</v>
      </c>
      <c r="F1813" s="5" t="s">
        <v>3627</v>
      </c>
    </row>
    <row r="1814" spans="1:6" x14ac:dyDescent="0.2">
      <c r="A1814" s="5" t="s">
        <v>3628</v>
      </c>
      <c r="B1814" s="6" t="s">
        <v>5</v>
      </c>
      <c r="C1814" s="6" t="s">
        <v>5</v>
      </c>
      <c r="D1814" s="6" t="s">
        <v>6831</v>
      </c>
      <c r="E1814" s="6" t="s">
        <v>80</v>
      </c>
      <c r="F1814" s="5" t="s">
        <v>3629</v>
      </c>
    </row>
    <row r="1815" spans="1:6" x14ac:dyDescent="0.2">
      <c r="A1815" s="5" t="s">
        <v>3630</v>
      </c>
      <c r="B1815" s="6" t="s">
        <v>5</v>
      </c>
      <c r="C1815" s="6" t="s">
        <v>5</v>
      </c>
      <c r="D1815" s="6" t="s">
        <v>6831</v>
      </c>
      <c r="E1815" s="6" t="s">
        <v>80</v>
      </c>
      <c r="F1815" s="5" t="s">
        <v>3631</v>
      </c>
    </row>
    <row r="1816" spans="1:6" x14ac:dyDescent="0.2">
      <c r="A1816" s="5" t="s">
        <v>3632</v>
      </c>
      <c r="B1816" s="6" t="s">
        <v>5</v>
      </c>
      <c r="C1816" s="6" t="s">
        <v>5</v>
      </c>
      <c r="D1816" s="6" t="s">
        <v>6831</v>
      </c>
      <c r="E1816" s="6" t="s">
        <v>80</v>
      </c>
      <c r="F1816" s="5" t="s">
        <v>3633</v>
      </c>
    </row>
    <row r="1817" spans="1:6" x14ac:dyDescent="0.2">
      <c r="A1817" s="5" t="s">
        <v>3634</v>
      </c>
      <c r="B1817" s="6" t="s">
        <v>5</v>
      </c>
      <c r="C1817" s="6" t="s">
        <v>5</v>
      </c>
      <c r="D1817" s="6" t="s">
        <v>6831</v>
      </c>
      <c r="E1817" s="6" t="s">
        <v>80</v>
      </c>
      <c r="F1817" s="5" t="s">
        <v>3635</v>
      </c>
    </row>
    <row r="1818" spans="1:6" x14ac:dyDescent="0.2">
      <c r="A1818" s="5" t="s">
        <v>3636</v>
      </c>
      <c r="B1818" s="6" t="s">
        <v>5</v>
      </c>
      <c r="C1818" s="6" t="s">
        <v>5</v>
      </c>
      <c r="D1818" s="6" t="s">
        <v>6831</v>
      </c>
      <c r="E1818" s="6" t="s">
        <v>80</v>
      </c>
      <c r="F1818" s="5" t="s">
        <v>3637</v>
      </c>
    </row>
    <row r="1819" spans="1:6" x14ac:dyDescent="0.2">
      <c r="A1819" s="5" t="s">
        <v>3638</v>
      </c>
      <c r="B1819" s="6" t="s">
        <v>5</v>
      </c>
      <c r="C1819" s="6" t="s">
        <v>5</v>
      </c>
      <c r="D1819" s="6" t="s">
        <v>6831</v>
      </c>
      <c r="E1819" s="6" t="s">
        <v>80</v>
      </c>
      <c r="F1819" s="5" t="s">
        <v>3639</v>
      </c>
    </row>
    <row r="1820" spans="1:6" x14ac:dyDescent="0.2">
      <c r="A1820" s="5" t="s">
        <v>3640</v>
      </c>
      <c r="B1820" s="6" t="s">
        <v>5</v>
      </c>
      <c r="C1820" s="6" t="s">
        <v>5</v>
      </c>
      <c r="D1820" s="6" t="s">
        <v>6831</v>
      </c>
      <c r="E1820" s="6" t="s">
        <v>80</v>
      </c>
      <c r="F1820" s="5" t="s">
        <v>3641</v>
      </c>
    </row>
    <row r="1821" spans="1:6" x14ac:dyDescent="0.2">
      <c r="A1821" s="5" t="s">
        <v>3642</v>
      </c>
      <c r="B1821" s="6" t="s">
        <v>5</v>
      </c>
      <c r="C1821" s="6" t="s">
        <v>5</v>
      </c>
      <c r="D1821" s="6" t="s">
        <v>6831</v>
      </c>
      <c r="E1821" s="6" t="s">
        <v>80</v>
      </c>
      <c r="F1821" s="5" t="s">
        <v>3643</v>
      </c>
    </row>
    <row r="1822" spans="1:6" x14ac:dyDescent="0.2">
      <c r="A1822" s="5" t="s">
        <v>3644</v>
      </c>
      <c r="B1822" s="6" t="s">
        <v>5</v>
      </c>
      <c r="C1822" s="6" t="s">
        <v>5</v>
      </c>
      <c r="D1822" s="6" t="s">
        <v>6831</v>
      </c>
      <c r="E1822" s="6" t="s">
        <v>80</v>
      </c>
      <c r="F1822" s="5" t="s">
        <v>3645</v>
      </c>
    </row>
    <row r="1823" spans="1:6" x14ac:dyDescent="0.2">
      <c r="A1823" s="5" t="s">
        <v>3646</v>
      </c>
      <c r="B1823" s="6" t="s">
        <v>5</v>
      </c>
      <c r="C1823" s="6" t="s">
        <v>5</v>
      </c>
      <c r="D1823" s="6" t="s">
        <v>6831</v>
      </c>
      <c r="E1823" s="6" t="s">
        <v>80</v>
      </c>
      <c r="F1823" s="5" t="s">
        <v>3647</v>
      </c>
    </row>
    <row r="1824" spans="1:6" x14ac:dyDescent="0.2">
      <c r="A1824" s="5" t="s">
        <v>3648</v>
      </c>
      <c r="B1824" s="6" t="s">
        <v>5</v>
      </c>
      <c r="C1824" s="6" t="s">
        <v>5</v>
      </c>
      <c r="D1824" s="6" t="s">
        <v>6831</v>
      </c>
      <c r="E1824" s="6" t="s">
        <v>80</v>
      </c>
      <c r="F1824" s="5" t="s">
        <v>3649</v>
      </c>
    </row>
    <row r="1825" spans="1:6" x14ac:dyDescent="0.2">
      <c r="A1825" s="5" t="s">
        <v>3650</v>
      </c>
      <c r="B1825" s="6" t="s">
        <v>5</v>
      </c>
      <c r="C1825" s="6" t="s">
        <v>5</v>
      </c>
      <c r="D1825" s="6" t="s">
        <v>6831</v>
      </c>
      <c r="E1825" s="6" t="s">
        <v>80</v>
      </c>
      <c r="F1825" s="5" t="s">
        <v>3651</v>
      </c>
    </row>
    <row r="1826" spans="1:6" x14ac:dyDescent="0.2">
      <c r="A1826" s="5" t="s">
        <v>3652</v>
      </c>
      <c r="B1826" s="6" t="s">
        <v>5</v>
      </c>
      <c r="C1826" s="6" t="s">
        <v>5</v>
      </c>
      <c r="D1826" s="6" t="s">
        <v>6831</v>
      </c>
      <c r="E1826" s="6" t="s">
        <v>80</v>
      </c>
      <c r="F1826" s="5" t="s">
        <v>3653</v>
      </c>
    </row>
    <row r="1827" spans="1:6" x14ac:dyDescent="0.2">
      <c r="A1827" s="5" t="s">
        <v>3654</v>
      </c>
      <c r="B1827" s="6" t="s">
        <v>5</v>
      </c>
      <c r="C1827" s="6" t="s">
        <v>5</v>
      </c>
      <c r="D1827" s="6" t="s">
        <v>6831</v>
      </c>
      <c r="E1827" s="6" t="s">
        <v>80</v>
      </c>
      <c r="F1827" s="5" t="s">
        <v>3655</v>
      </c>
    </row>
    <row r="1828" spans="1:6" x14ac:dyDescent="0.2">
      <c r="A1828" s="5" t="s">
        <v>3656</v>
      </c>
      <c r="B1828" s="6" t="s">
        <v>5</v>
      </c>
      <c r="C1828" s="6" t="s">
        <v>5</v>
      </c>
      <c r="D1828" s="6" t="s">
        <v>6831</v>
      </c>
      <c r="E1828" s="6" t="s">
        <v>80</v>
      </c>
      <c r="F1828" s="5" t="s">
        <v>3657</v>
      </c>
    </row>
    <row r="1829" spans="1:6" x14ac:dyDescent="0.2">
      <c r="A1829" s="5" t="s">
        <v>3658</v>
      </c>
      <c r="B1829" s="6" t="s">
        <v>5</v>
      </c>
      <c r="C1829" s="6" t="s">
        <v>5</v>
      </c>
      <c r="D1829" s="6" t="s">
        <v>6831</v>
      </c>
      <c r="E1829" s="6" t="s">
        <v>80</v>
      </c>
      <c r="F1829" s="5" t="s">
        <v>3659</v>
      </c>
    </row>
    <row r="1830" spans="1:6" x14ac:dyDescent="0.2">
      <c r="A1830" s="5" t="s">
        <v>3660</v>
      </c>
      <c r="B1830" s="6" t="s">
        <v>5</v>
      </c>
      <c r="C1830" s="6" t="s">
        <v>5</v>
      </c>
      <c r="D1830" s="6" t="s">
        <v>6831</v>
      </c>
      <c r="E1830" s="6" t="s">
        <v>80</v>
      </c>
      <c r="F1830" s="5" t="s">
        <v>3661</v>
      </c>
    </row>
    <row r="1831" spans="1:6" x14ac:dyDescent="0.2">
      <c r="A1831" s="5" t="s">
        <v>3662</v>
      </c>
      <c r="B1831" s="6" t="s">
        <v>5</v>
      </c>
      <c r="C1831" s="6" t="s">
        <v>5</v>
      </c>
      <c r="D1831" s="6" t="s">
        <v>6831</v>
      </c>
      <c r="E1831" s="6" t="s">
        <v>80</v>
      </c>
      <c r="F1831" s="5" t="s">
        <v>3663</v>
      </c>
    </row>
    <row r="1832" spans="1:6" x14ac:dyDescent="0.2">
      <c r="A1832" s="5" t="s">
        <v>3664</v>
      </c>
      <c r="B1832" s="6" t="s">
        <v>5</v>
      </c>
      <c r="C1832" s="6" t="s">
        <v>5</v>
      </c>
      <c r="D1832" s="6" t="s">
        <v>6831</v>
      </c>
      <c r="E1832" s="6" t="s">
        <v>80</v>
      </c>
      <c r="F1832" s="5" t="s">
        <v>3665</v>
      </c>
    </row>
    <row r="1833" spans="1:6" x14ac:dyDescent="0.2">
      <c r="A1833" s="5" t="s">
        <v>3666</v>
      </c>
      <c r="B1833" s="6" t="s">
        <v>5</v>
      </c>
      <c r="C1833" s="6" t="s">
        <v>5</v>
      </c>
      <c r="D1833" s="6" t="s">
        <v>6831</v>
      </c>
      <c r="E1833" s="6" t="s">
        <v>80</v>
      </c>
      <c r="F1833" s="5" t="s">
        <v>3667</v>
      </c>
    </row>
    <row r="1834" spans="1:6" x14ac:dyDescent="0.2">
      <c r="A1834" s="5" t="s">
        <v>3668</v>
      </c>
      <c r="B1834" s="6" t="s">
        <v>5</v>
      </c>
      <c r="C1834" s="6" t="s">
        <v>5</v>
      </c>
      <c r="D1834" s="6" t="s">
        <v>6831</v>
      </c>
      <c r="E1834" s="6" t="s">
        <v>80</v>
      </c>
      <c r="F1834" s="5" t="s">
        <v>3669</v>
      </c>
    </row>
    <row r="1835" spans="1:6" x14ac:dyDescent="0.2">
      <c r="A1835" s="5" t="s">
        <v>3670</v>
      </c>
      <c r="B1835" s="6" t="s">
        <v>5</v>
      </c>
      <c r="C1835" s="6" t="s">
        <v>5</v>
      </c>
      <c r="D1835" s="6" t="s">
        <v>6831</v>
      </c>
      <c r="E1835" s="6" t="s">
        <v>80</v>
      </c>
      <c r="F1835" s="5" t="s">
        <v>3671</v>
      </c>
    </row>
    <row r="1836" spans="1:6" x14ac:dyDescent="0.2">
      <c r="A1836" s="5" t="s">
        <v>3672</v>
      </c>
      <c r="B1836" s="6" t="s">
        <v>5</v>
      </c>
      <c r="C1836" s="6" t="s">
        <v>5</v>
      </c>
      <c r="D1836" s="6" t="s">
        <v>6831</v>
      </c>
      <c r="E1836" s="6" t="s">
        <v>80</v>
      </c>
      <c r="F1836" s="5" t="s">
        <v>3673</v>
      </c>
    </row>
    <row r="1837" spans="1:6" x14ac:dyDescent="0.2">
      <c r="A1837" s="5" t="s">
        <v>3674</v>
      </c>
      <c r="B1837" s="6" t="s">
        <v>5</v>
      </c>
      <c r="C1837" s="6" t="s">
        <v>5</v>
      </c>
      <c r="D1837" s="6" t="s">
        <v>6831</v>
      </c>
      <c r="E1837" s="6" t="s">
        <v>80</v>
      </c>
      <c r="F1837" s="5" t="s">
        <v>3675</v>
      </c>
    </row>
    <row r="1838" spans="1:6" x14ac:dyDescent="0.2">
      <c r="A1838" s="5" t="s">
        <v>3676</v>
      </c>
      <c r="B1838" s="6" t="s">
        <v>5</v>
      </c>
      <c r="C1838" s="6" t="s">
        <v>5</v>
      </c>
      <c r="D1838" s="6" t="s">
        <v>6831</v>
      </c>
      <c r="E1838" s="6" t="s">
        <v>80</v>
      </c>
      <c r="F1838" s="5" t="s">
        <v>3677</v>
      </c>
    </row>
    <row r="1839" spans="1:6" x14ac:dyDescent="0.2">
      <c r="A1839" s="5" t="s">
        <v>3678</v>
      </c>
      <c r="B1839" s="6" t="s">
        <v>5</v>
      </c>
      <c r="C1839" s="6" t="s">
        <v>5</v>
      </c>
      <c r="D1839" s="6" t="s">
        <v>6831</v>
      </c>
      <c r="E1839" s="6" t="s">
        <v>80</v>
      </c>
      <c r="F1839" s="5" t="s">
        <v>3679</v>
      </c>
    </row>
    <row r="1840" spans="1:6" x14ac:dyDescent="0.2">
      <c r="A1840" s="5" t="s">
        <v>3680</v>
      </c>
      <c r="B1840" s="6" t="s">
        <v>5</v>
      </c>
      <c r="C1840" s="6" t="s">
        <v>5</v>
      </c>
      <c r="D1840" s="6" t="s">
        <v>6831</v>
      </c>
      <c r="E1840" s="6" t="s">
        <v>80</v>
      </c>
      <c r="F1840" s="5" t="s">
        <v>3681</v>
      </c>
    </row>
    <row r="1841" spans="1:6" x14ac:dyDescent="0.2">
      <c r="A1841" s="5" t="s">
        <v>3682</v>
      </c>
      <c r="B1841" s="6" t="s">
        <v>5</v>
      </c>
      <c r="C1841" s="6" t="s">
        <v>5</v>
      </c>
      <c r="D1841" s="6" t="s">
        <v>6831</v>
      </c>
      <c r="E1841" s="6" t="s">
        <v>80</v>
      </c>
      <c r="F1841" s="5" t="s">
        <v>3683</v>
      </c>
    </row>
    <row r="1842" spans="1:6" x14ac:dyDescent="0.2">
      <c r="A1842" s="5" t="s">
        <v>3684</v>
      </c>
      <c r="B1842" s="6" t="s">
        <v>5</v>
      </c>
      <c r="C1842" s="6" t="s">
        <v>5</v>
      </c>
      <c r="D1842" s="6" t="s">
        <v>6831</v>
      </c>
      <c r="E1842" s="6" t="s">
        <v>80</v>
      </c>
      <c r="F1842" s="5" t="s">
        <v>3685</v>
      </c>
    </row>
    <row r="1843" spans="1:6" x14ac:dyDescent="0.2">
      <c r="A1843" s="5" t="s">
        <v>3686</v>
      </c>
      <c r="B1843" s="6" t="s">
        <v>5</v>
      </c>
      <c r="C1843" s="6" t="s">
        <v>5</v>
      </c>
      <c r="D1843" s="6" t="s">
        <v>6831</v>
      </c>
      <c r="E1843" s="6" t="s">
        <v>80</v>
      </c>
      <c r="F1843" s="5" t="s">
        <v>3687</v>
      </c>
    </row>
    <row r="1844" spans="1:6" x14ac:dyDescent="0.2">
      <c r="A1844" s="5" t="s">
        <v>3688</v>
      </c>
      <c r="B1844" s="6" t="s">
        <v>5</v>
      </c>
      <c r="C1844" s="6" t="s">
        <v>5</v>
      </c>
      <c r="D1844" s="6" t="s">
        <v>6831</v>
      </c>
      <c r="E1844" s="6" t="s">
        <v>80</v>
      </c>
      <c r="F1844" s="5" t="s">
        <v>3689</v>
      </c>
    </row>
    <row r="1845" spans="1:6" x14ac:dyDescent="0.2">
      <c r="A1845" s="5" t="s">
        <v>3690</v>
      </c>
      <c r="B1845" s="6" t="s">
        <v>5</v>
      </c>
      <c r="C1845" s="6" t="s">
        <v>5</v>
      </c>
      <c r="D1845" s="6" t="s">
        <v>6831</v>
      </c>
      <c r="E1845" s="6" t="s">
        <v>80</v>
      </c>
      <c r="F1845" s="5" t="s">
        <v>3691</v>
      </c>
    </row>
    <row r="1846" spans="1:6" x14ac:dyDescent="0.2">
      <c r="A1846" s="5" t="s">
        <v>3692</v>
      </c>
      <c r="B1846" s="6" t="s">
        <v>5</v>
      </c>
      <c r="C1846" s="6" t="s">
        <v>5</v>
      </c>
      <c r="D1846" s="6" t="s">
        <v>6831</v>
      </c>
      <c r="E1846" s="6" t="s">
        <v>80</v>
      </c>
      <c r="F1846" s="5" t="s">
        <v>3693</v>
      </c>
    </row>
    <row r="1847" spans="1:6" x14ac:dyDescent="0.2">
      <c r="A1847" s="5" t="s">
        <v>3694</v>
      </c>
      <c r="B1847" s="6" t="s">
        <v>5</v>
      </c>
      <c r="C1847" s="6" t="s">
        <v>5</v>
      </c>
      <c r="D1847" s="6" t="s">
        <v>6831</v>
      </c>
      <c r="E1847" s="6" t="s">
        <v>80</v>
      </c>
      <c r="F1847" s="5" t="s">
        <v>3695</v>
      </c>
    </row>
    <row r="1848" spans="1:6" x14ac:dyDescent="0.2">
      <c r="A1848" s="5" t="s">
        <v>3696</v>
      </c>
      <c r="B1848" s="6" t="s">
        <v>5</v>
      </c>
      <c r="C1848" s="6" t="s">
        <v>5</v>
      </c>
      <c r="D1848" s="6" t="s">
        <v>6831</v>
      </c>
      <c r="E1848" s="6" t="s">
        <v>80</v>
      </c>
      <c r="F1848" s="5" t="s">
        <v>3697</v>
      </c>
    </row>
    <row r="1849" spans="1:6" x14ac:dyDescent="0.2">
      <c r="A1849" s="5" t="s">
        <v>3698</v>
      </c>
      <c r="B1849" s="6" t="s">
        <v>5</v>
      </c>
      <c r="C1849" s="6" t="s">
        <v>5</v>
      </c>
      <c r="D1849" s="6" t="s">
        <v>6831</v>
      </c>
      <c r="E1849" s="6" t="s">
        <v>80</v>
      </c>
      <c r="F1849" s="5" t="s">
        <v>3699</v>
      </c>
    </row>
    <row r="1850" spans="1:6" x14ac:dyDescent="0.2">
      <c r="A1850" s="5" t="s">
        <v>3700</v>
      </c>
      <c r="B1850" s="6" t="s">
        <v>5</v>
      </c>
      <c r="C1850" s="6" t="s">
        <v>5</v>
      </c>
      <c r="D1850" s="6" t="s">
        <v>6831</v>
      </c>
      <c r="E1850" s="6" t="s">
        <v>80</v>
      </c>
      <c r="F1850" s="5" t="s">
        <v>3701</v>
      </c>
    </row>
    <row r="1851" spans="1:6" x14ac:dyDescent="0.2">
      <c r="A1851" s="5" t="s">
        <v>3702</v>
      </c>
      <c r="B1851" s="6" t="s">
        <v>5</v>
      </c>
      <c r="C1851" s="6" t="s">
        <v>5</v>
      </c>
      <c r="D1851" s="6" t="s">
        <v>6831</v>
      </c>
      <c r="E1851" s="6" t="s">
        <v>80</v>
      </c>
      <c r="F1851" s="5" t="s">
        <v>3703</v>
      </c>
    </row>
    <row r="1852" spans="1:6" x14ac:dyDescent="0.2">
      <c r="A1852" s="5" t="s">
        <v>3704</v>
      </c>
      <c r="B1852" s="6" t="s">
        <v>5</v>
      </c>
      <c r="C1852" s="6" t="s">
        <v>5</v>
      </c>
      <c r="D1852" s="6" t="s">
        <v>6831</v>
      </c>
      <c r="E1852" s="6" t="s">
        <v>80</v>
      </c>
      <c r="F1852" s="5" t="s">
        <v>3705</v>
      </c>
    </row>
    <row r="1853" spans="1:6" x14ac:dyDescent="0.2">
      <c r="A1853" s="5" t="s">
        <v>3706</v>
      </c>
      <c r="B1853" s="6" t="s">
        <v>5</v>
      </c>
      <c r="C1853" s="6" t="s">
        <v>5</v>
      </c>
      <c r="D1853" s="6" t="s">
        <v>6831</v>
      </c>
      <c r="E1853" s="6" t="s">
        <v>80</v>
      </c>
      <c r="F1853" s="5" t="s">
        <v>3707</v>
      </c>
    </row>
    <row r="1854" spans="1:6" x14ac:dyDescent="0.2">
      <c r="A1854" s="5" t="s">
        <v>3708</v>
      </c>
      <c r="B1854" s="6" t="s">
        <v>5</v>
      </c>
      <c r="C1854" s="6" t="s">
        <v>5</v>
      </c>
      <c r="D1854" s="6" t="s">
        <v>6831</v>
      </c>
      <c r="E1854" s="6" t="s">
        <v>80</v>
      </c>
      <c r="F1854" s="5" t="s">
        <v>3709</v>
      </c>
    </row>
    <row r="1855" spans="1:6" x14ac:dyDescent="0.2">
      <c r="A1855" s="5" t="s">
        <v>3710</v>
      </c>
      <c r="B1855" s="6" t="s">
        <v>5</v>
      </c>
      <c r="C1855" s="6" t="s">
        <v>5</v>
      </c>
      <c r="D1855" s="6" t="s">
        <v>6831</v>
      </c>
      <c r="E1855" s="6" t="s">
        <v>80</v>
      </c>
      <c r="F1855" s="5" t="s">
        <v>3711</v>
      </c>
    </row>
    <row r="1856" spans="1:6" x14ac:dyDescent="0.2">
      <c r="A1856" s="5" t="s">
        <v>3712</v>
      </c>
      <c r="B1856" s="6" t="s">
        <v>5</v>
      </c>
      <c r="C1856" s="6" t="s">
        <v>5</v>
      </c>
      <c r="D1856" s="6" t="s">
        <v>6831</v>
      </c>
      <c r="E1856" s="6" t="s">
        <v>80</v>
      </c>
      <c r="F1856" s="5" t="s">
        <v>3713</v>
      </c>
    </row>
    <row r="1857" spans="1:6" x14ac:dyDescent="0.2">
      <c r="A1857" s="5" t="s">
        <v>3714</v>
      </c>
      <c r="B1857" s="6" t="s">
        <v>5</v>
      </c>
      <c r="C1857" s="6" t="s">
        <v>5</v>
      </c>
      <c r="D1857" s="6" t="s">
        <v>6831</v>
      </c>
      <c r="E1857" s="6" t="s">
        <v>80</v>
      </c>
      <c r="F1857" s="5" t="s">
        <v>3715</v>
      </c>
    </row>
    <row r="1858" spans="1:6" x14ac:dyDescent="0.2">
      <c r="A1858" s="5" t="s">
        <v>3716</v>
      </c>
      <c r="B1858" s="6" t="s">
        <v>5</v>
      </c>
      <c r="C1858" s="6" t="s">
        <v>5</v>
      </c>
      <c r="D1858" s="6" t="s">
        <v>6831</v>
      </c>
      <c r="E1858" s="6" t="s">
        <v>80</v>
      </c>
      <c r="F1858" s="5" t="s">
        <v>3717</v>
      </c>
    </row>
    <row r="1859" spans="1:6" x14ac:dyDescent="0.2">
      <c r="A1859" s="5" t="s">
        <v>3718</v>
      </c>
      <c r="B1859" s="6" t="s">
        <v>5</v>
      </c>
      <c r="C1859" s="6" t="s">
        <v>5</v>
      </c>
      <c r="D1859" s="6" t="s">
        <v>6831</v>
      </c>
      <c r="E1859" s="6" t="s">
        <v>80</v>
      </c>
      <c r="F1859" s="5" t="s">
        <v>3719</v>
      </c>
    </row>
    <row r="1860" spans="1:6" x14ac:dyDescent="0.2">
      <c r="A1860" s="5" t="s">
        <v>3720</v>
      </c>
      <c r="B1860" s="6" t="s">
        <v>5</v>
      </c>
      <c r="C1860" s="6" t="s">
        <v>5</v>
      </c>
      <c r="D1860" s="6" t="s">
        <v>6831</v>
      </c>
      <c r="E1860" s="6" t="s">
        <v>80</v>
      </c>
      <c r="F1860" s="5" t="s">
        <v>3721</v>
      </c>
    </row>
    <row r="1861" spans="1:6" x14ac:dyDescent="0.2">
      <c r="A1861" s="5" t="s">
        <v>3722</v>
      </c>
      <c r="B1861" s="6" t="s">
        <v>5</v>
      </c>
      <c r="C1861" s="6" t="s">
        <v>5</v>
      </c>
      <c r="D1861" s="6" t="s">
        <v>6831</v>
      </c>
      <c r="E1861" s="6" t="s">
        <v>80</v>
      </c>
      <c r="F1861" s="5" t="s">
        <v>3723</v>
      </c>
    </row>
    <row r="1862" spans="1:6" x14ac:dyDescent="0.2">
      <c r="A1862" s="5" t="s">
        <v>3724</v>
      </c>
      <c r="B1862" s="6" t="s">
        <v>5</v>
      </c>
      <c r="C1862" s="6" t="s">
        <v>5</v>
      </c>
      <c r="D1862" s="6" t="s">
        <v>6831</v>
      </c>
      <c r="E1862" s="6" t="s">
        <v>80</v>
      </c>
      <c r="F1862" s="5" t="s">
        <v>3725</v>
      </c>
    </row>
    <row r="1863" spans="1:6" x14ac:dyDescent="0.2">
      <c r="A1863" s="5" t="s">
        <v>3726</v>
      </c>
      <c r="B1863" s="6" t="s">
        <v>5</v>
      </c>
      <c r="C1863" s="6" t="s">
        <v>5</v>
      </c>
      <c r="D1863" s="6" t="s">
        <v>6831</v>
      </c>
      <c r="E1863" s="6" t="s">
        <v>80</v>
      </c>
      <c r="F1863" s="5" t="s">
        <v>3727</v>
      </c>
    </row>
    <row r="1864" spans="1:6" x14ac:dyDescent="0.2">
      <c r="A1864" s="5" t="s">
        <v>3728</v>
      </c>
      <c r="B1864" s="6" t="s">
        <v>5</v>
      </c>
      <c r="C1864" s="6" t="s">
        <v>5</v>
      </c>
      <c r="D1864" s="6" t="s">
        <v>6831</v>
      </c>
      <c r="E1864" s="6" t="s">
        <v>80</v>
      </c>
      <c r="F1864" s="5" t="s">
        <v>3729</v>
      </c>
    </row>
    <row r="1865" spans="1:6" x14ac:dyDescent="0.2">
      <c r="A1865" s="5" t="s">
        <v>3730</v>
      </c>
      <c r="B1865" s="6" t="s">
        <v>5</v>
      </c>
      <c r="C1865" s="6" t="s">
        <v>5</v>
      </c>
      <c r="D1865" s="6" t="s">
        <v>6831</v>
      </c>
      <c r="E1865" s="6" t="s">
        <v>80</v>
      </c>
      <c r="F1865" s="5" t="s">
        <v>3731</v>
      </c>
    </row>
    <row r="1866" spans="1:6" x14ac:dyDescent="0.2">
      <c r="A1866" s="5" t="s">
        <v>3732</v>
      </c>
      <c r="B1866" s="6" t="s">
        <v>5</v>
      </c>
      <c r="C1866" s="6" t="s">
        <v>5</v>
      </c>
      <c r="D1866" s="6" t="s">
        <v>6831</v>
      </c>
      <c r="E1866" s="6" t="s">
        <v>80</v>
      </c>
      <c r="F1866" s="5" t="s">
        <v>3733</v>
      </c>
    </row>
    <row r="1867" spans="1:6" x14ac:dyDescent="0.2">
      <c r="A1867" s="5" t="s">
        <v>3734</v>
      </c>
      <c r="B1867" s="6" t="s">
        <v>5</v>
      </c>
      <c r="C1867" s="6" t="s">
        <v>5</v>
      </c>
      <c r="D1867" s="6" t="s">
        <v>6831</v>
      </c>
      <c r="E1867" s="6" t="s">
        <v>80</v>
      </c>
      <c r="F1867" s="5" t="s">
        <v>3735</v>
      </c>
    </row>
    <row r="1868" spans="1:6" x14ac:dyDescent="0.2">
      <c r="A1868" s="5" t="s">
        <v>3736</v>
      </c>
      <c r="B1868" s="6" t="s">
        <v>5</v>
      </c>
      <c r="C1868" s="6" t="s">
        <v>5</v>
      </c>
      <c r="D1868" s="6" t="s">
        <v>6831</v>
      </c>
      <c r="E1868" s="6" t="s">
        <v>80</v>
      </c>
      <c r="F1868" s="5" t="s">
        <v>3737</v>
      </c>
    </row>
    <row r="1869" spans="1:6" x14ac:dyDescent="0.2">
      <c r="A1869" s="5" t="s">
        <v>3738</v>
      </c>
      <c r="B1869" s="6" t="s">
        <v>5</v>
      </c>
      <c r="C1869" s="6" t="s">
        <v>5</v>
      </c>
      <c r="D1869" s="6" t="s">
        <v>6831</v>
      </c>
      <c r="E1869" s="6" t="s">
        <v>80</v>
      </c>
      <c r="F1869" s="5" t="s">
        <v>3739</v>
      </c>
    </row>
    <row r="1870" spans="1:6" x14ac:dyDescent="0.2">
      <c r="A1870" s="5" t="s">
        <v>3740</v>
      </c>
      <c r="B1870" s="6" t="s">
        <v>5</v>
      </c>
      <c r="C1870" s="6" t="s">
        <v>5</v>
      </c>
      <c r="D1870" s="6" t="s">
        <v>6831</v>
      </c>
      <c r="E1870" s="6" t="s">
        <v>80</v>
      </c>
      <c r="F1870" s="5" t="s">
        <v>3741</v>
      </c>
    </row>
    <row r="1871" spans="1:6" x14ac:dyDescent="0.2">
      <c r="A1871" s="5" t="s">
        <v>3742</v>
      </c>
      <c r="B1871" s="6" t="s">
        <v>5</v>
      </c>
      <c r="C1871" s="6" t="s">
        <v>5</v>
      </c>
      <c r="D1871" s="6" t="s">
        <v>6831</v>
      </c>
      <c r="E1871" s="6" t="s">
        <v>80</v>
      </c>
      <c r="F1871" s="5" t="s">
        <v>3743</v>
      </c>
    </row>
    <row r="1872" spans="1:6" x14ac:dyDescent="0.2">
      <c r="A1872" s="5" t="s">
        <v>3744</v>
      </c>
      <c r="B1872" s="6" t="s">
        <v>5</v>
      </c>
      <c r="C1872" s="6" t="s">
        <v>5</v>
      </c>
      <c r="D1872" s="6" t="s">
        <v>6831</v>
      </c>
      <c r="E1872" s="6" t="s">
        <v>80</v>
      </c>
      <c r="F1872" s="5" t="s">
        <v>3745</v>
      </c>
    </row>
    <row r="1873" spans="1:6" x14ac:dyDescent="0.2">
      <c r="A1873" s="5" t="s">
        <v>3746</v>
      </c>
      <c r="B1873" s="6" t="s">
        <v>5</v>
      </c>
      <c r="C1873" s="6" t="s">
        <v>5</v>
      </c>
      <c r="D1873" s="6" t="s">
        <v>6831</v>
      </c>
      <c r="E1873" s="6" t="s">
        <v>80</v>
      </c>
      <c r="F1873" s="5" t="s">
        <v>3747</v>
      </c>
    </row>
    <row r="1874" spans="1:6" x14ac:dyDescent="0.2">
      <c r="A1874" s="5" t="s">
        <v>3748</v>
      </c>
      <c r="B1874" s="6" t="s">
        <v>5</v>
      </c>
      <c r="C1874" s="6" t="s">
        <v>5</v>
      </c>
      <c r="D1874" s="6" t="s">
        <v>6831</v>
      </c>
      <c r="E1874" s="6" t="s">
        <v>80</v>
      </c>
      <c r="F1874" s="5" t="s">
        <v>3749</v>
      </c>
    </row>
    <row r="1875" spans="1:6" x14ac:dyDescent="0.2">
      <c r="A1875" s="5" t="s">
        <v>3750</v>
      </c>
      <c r="B1875" s="6" t="s">
        <v>5</v>
      </c>
      <c r="C1875" s="6" t="s">
        <v>5</v>
      </c>
      <c r="D1875" s="6" t="s">
        <v>6831</v>
      </c>
      <c r="E1875" s="6" t="s">
        <v>80</v>
      </c>
      <c r="F1875" s="5" t="s">
        <v>3751</v>
      </c>
    </row>
    <row r="1876" spans="1:6" x14ac:dyDescent="0.2">
      <c r="A1876" s="5" t="s">
        <v>3752</v>
      </c>
      <c r="B1876" s="6" t="s">
        <v>5</v>
      </c>
      <c r="C1876" s="6" t="s">
        <v>5</v>
      </c>
      <c r="D1876" s="6" t="s">
        <v>6831</v>
      </c>
      <c r="E1876" s="6" t="s">
        <v>80</v>
      </c>
      <c r="F1876" s="5" t="s">
        <v>3753</v>
      </c>
    </row>
    <row r="1877" spans="1:6" x14ac:dyDescent="0.2">
      <c r="A1877" s="5" t="s">
        <v>3754</v>
      </c>
      <c r="B1877" s="6" t="s">
        <v>5</v>
      </c>
      <c r="C1877" s="6" t="s">
        <v>5</v>
      </c>
      <c r="D1877" s="6" t="s">
        <v>6831</v>
      </c>
      <c r="E1877" s="6" t="s">
        <v>80</v>
      </c>
      <c r="F1877" s="5" t="s">
        <v>3755</v>
      </c>
    </row>
    <row r="1878" spans="1:6" x14ac:dyDescent="0.2">
      <c r="A1878" s="5" t="s">
        <v>3756</v>
      </c>
      <c r="B1878" s="6" t="s">
        <v>5</v>
      </c>
      <c r="C1878" s="6" t="s">
        <v>5</v>
      </c>
      <c r="D1878" s="6" t="s">
        <v>6831</v>
      </c>
      <c r="E1878" s="6" t="s">
        <v>80</v>
      </c>
      <c r="F1878" s="5" t="s">
        <v>3757</v>
      </c>
    </row>
    <row r="1879" spans="1:6" x14ac:dyDescent="0.2">
      <c r="A1879" s="5" t="s">
        <v>3758</v>
      </c>
      <c r="B1879" s="6" t="s">
        <v>5</v>
      </c>
      <c r="C1879" s="6" t="s">
        <v>5</v>
      </c>
      <c r="D1879" s="6" t="s">
        <v>6831</v>
      </c>
      <c r="E1879" s="6" t="s">
        <v>80</v>
      </c>
      <c r="F1879" s="5" t="s">
        <v>3759</v>
      </c>
    </row>
    <row r="1880" spans="1:6" x14ac:dyDescent="0.2">
      <c r="A1880" s="5" t="s">
        <v>3760</v>
      </c>
      <c r="B1880" s="6" t="s">
        <v>5</v>
      </c>
      <c r="C1880" s="6" t="s">
        <v>5</v>
      </c>
      <c r="D1880" s="6" t="s">
        <v>6831</v>
      </c>
      <c r="E1880" s="6" t="s">
        <v>80</v>
      </c>
      <c r="F1880" s="5" t="s">
        <v>3761</v>
      </c>
    </row>
    <row r="1881" spans="1:6" x14ac:dyDescent="0.2">
      <c r="A1881" s="5" t="s">
        <v>3762</v>
      </c>
      <c r="B1881" s="6" t="s">
        <v>5</v>
      </c>
      <c r="C1881" s="6" t="s">
        <v>5</v>
      </c>
      <c r="D1881" s="6" t="s">
        <v>6831</v>
      </c>
      <c r="E1881" s="6" t="s">
        <v>80</v>
      </c>
      <c r="F1881" s="5" t="s">
        <v>3763</v>
      </c>
    </row>
    <row r="1882" spans="1:6" x14ac:dyDescent="0.2">
      <c r="A1882" s="5" t="s">
        <v>3764</v>
      </c>
      <c r="B1882" s="6" t="s">
        <v>5</v>
      </c>
      <c r="C1882" s="6" t="s">
        <v>5</v>
      </c>
      <c r="D1882" s="6" t="s">
        <v>6831</v>
      </c>
      <c r="E1882" s="6" t="s">
        <v>80</v>
      </c>
      <c r="F1882" s="5" t="s">
        <v>3765</v>
      </c>
    </row>
    <row r="1883" spans="1:6" x14ac:dyDescent="0.2">
      <c r="A1883" s="5" t="s">
        <v>3766</v>
      </c>
      <c r="B1883" s="6" t="s">
        <v>5</v>
      </c>
      <c r="C1883" s="6" t="s">
        <v>5</v>
      </c>
      <c r="D1883" s="6" t="s">
        <v>6831</v>
      </c>
      <c r="E1883" s="6" t="s">
        <v>80</v>
      </c>
      <c r="F1883" s="5" t="s">
        <v>3767</v>
      </c>
    </row>
    <row r="1884" spans="1:6" x14ac:dyDescent="0.2">
      <c r="A1884" s="5" t="s">
        <v>3768</v>
      </c>
      <c r="B1884" s="6" t="s">
        <v>5</v>
      </c>
      <c r="C1884" s="6" t="s">
        <v>5</v>
      </c>
      <c r="D1884" s="6" t="s">
        <v>6831</v>
      </c>
      <c r="E1884" s="6" t="s">
        <v>80</v>
      </c>
      <c r="F1884" s="5" t="s">
        <v>3769</v>
      </c>
    </row>
    <row r="1885" spans="1:6" x14ac:dyDescent="0.2">
      <c r="A1885" s="5" t="s">
        <v>3770</v>
      </c>
      <c r="B1885" s="6" t="s">
        <v>5</v>
      </c>
      <c r="C1885" s="6" t="s">
        <v>5</v>
      </c>
      <c r="D1885" s="6" t="s">
        <v>6831</v>
      </c>
      <c r="E1885" s="6" t="s">
        <v>80</v>
      </c>
      <c r="F1885" s="5" t="s">
        <v>3771</v>
      </c>
    </row>
    <row r="1886" spans="1:6" x14ac:dyDescent="0.2">
      <c r="A1886" s="5" t="s">
        <v>3772</v>
      </c>
      <c r="B1886" s="6" t="s">
        <v>5</v>
      </c>
      <c r="C1886" s="6" t="s">
        <v>5</v>
      </c>
      <c r="D1886" s="6" t="s">
        <v>6831</v>
      </c>
      <c r="E1886" s="6" t="s">
        <v>80</v>
      </c>
      <c r="F1886" s="5" t="s">
        <v>3773</v>
      </c>
    </row>
    <row r="1887" spans="1:6" x14ac:dyDescent="0.2">
      <c r="A1887" s="5" t="s">
        <v>3774</v>
      </c>
      <c r="B1887" s="6" t="s">
        <v>5</v>
      </c>
      <c r="C1887" s="6" t="s">
        <v>5</v>
      </c>
      <c r="D1887" s="6" t="s">
        <v>6831</v>
      </c>
      <c r="E1887" s="6" t="s">
        <v>80</v>
      </c>
      <c r="F1887" s="5" t="s">
        <v>3775</v>
      </c>
    </row>
    <row r="1888" spans="1:6" x14ac:dyDescent="0.2">
      <c r="A1888" s="5" t="s">
        <v>3776</v>
      </c>
      <c r="B1888" s="6" t="s">
        <v>5</v>
      </c>
      <c r="C1888" s="6" t="s">
        <v>5</v>
      </c>
      <c r="D1888" s="6" t="s">
        <v>6831</v>
      </c>
      <c r="E1888" s="6" t="s">
        <v>80</v>
      </c>
      <c r="F1888" s="5" t="s">
        <v>3777</v>
      </c>
    </row>
    <row r="1889" spans="1:6" x14ac:dyDescent="0.2">
      <c r="A1889" s="5" t="s">
        <v>3778</v>
      </c>
      <c r="B1889" s="6" t="s">
        <v>5</v>
      </c>
      <c r="C1889" s="6" t="s">
        <v>5</v>
      </c>
      <c r="D1889" s="6" t="s">
        <v>6831</v>
      </c>
      <c r="E1889" s="6" t="s">
        <v>80</v>
      </c>
      <c r="F1889" s="5" t="s">
        <v>3779</v>
      </c>
    </row>
    <row r="1890" spans="1:6" x14ac:dyDescent="0.2">
      <c r="A1890" s="5" t="s">
        <v>3780</v>
      </c>
      <c r="B1890" s="6" t="s">
        <v>5</v>
      </c>
      <c r="C1890" s="6" t="s">
        <v>5</v>
      </c>
      <c r="D1890" s="6" t="s">
        <v>6831</v>
      </c>
      <c r="E1890" s="6" t="s">
        <v>80</v>
      </c>
      <c r="F1890" s="5" t="s">
        <v>3781</v>
      </c>
    </row>
    <row r="1891" spans="1:6" x14ac:dyDescent="0.2">
      <c r="A1891" s="5" t="s">
        <v>3782</v>
      </c>
      <c r="B1891" s="6" t="s">
        <v>5</v>
      </c>
      <c r="C1891" s="6" t="s">
        <v>5</v>
      </c>
      <c r="D1891" s="6" t="s">
        <v>6831</v>
      </c>
      <c r="E1891" s="6" t="s">
        <v>80</v>
      </c>
      <c r="F1891" s="5" t="s">
        <v>3783</v>
      </c>
    </row>
    <row r="1892" spans="1:6" x14ac:dyDescent="0.2">
      <c r="A1892" s="5" t="s">
        <v>3784</v>
      </c>
      <c r="B1892" s="6" t="s">
        <v>5</v>
      </c>
      <c r="C1892" s="6" t="s">
        <v>5</v>
      </c>
      <c r="D1892" s="6" t="s">
        <v>6831</v>
      </c>
      <c r="E1892" s="6" t="s">
        <v>80</v>
      </c>
      <c r="F1892" s="5" t="s">
        <v>3785</v>
      </c>
    </row>
    <row r="1893" spans="1:6" x14ac:dyDescent="0.2">
      <c r="A1893" s="5" t="s">
        <v>3786</v>
      </c>
      <c r="B1893" s="6" t="s">
        <v>5</v>
      </c>
      <c r="C1893" s="6" t="s">
        <v>5</v>
      </c>
      <c r="D1893" s="6" t="s">
        <v>6831</v>
      </c>
      <c r="E1893" s="6" t="s">
        <v>80</v>
      </c>
      <c r="F1893" s="5" t="s">
        <v>3787</v>
      </c>
    </row>
    <row r="1894" spans="1:6" x14ac:dyDescent="0.2">
      <c r="A1894" s="5" t="s">
        <v>3788</v>
      </c>
      <c r="B1894" s="6" t="s">
        <v>5</v>
      </c>
      <c r="C1894" s="6" t="s">
        <v>5</v>
      </c>
      <c r="D1894" s="6" t="s">
        <v>6831</v>
      </c>
      <c r="E1894" s="6" t="s">
        <v>80</v>
      </c>
      <c r="F1894" s="5" t="s">
        <v>3789</v>
      </c>
    </row>
    <row r="1895" spans="1:6" x14ac:dyDescent="0.2">
      <c r="A1895" s="5" t="s">
        <v>3790</v>
      </c>
      <c r="B1895" s="6" t="s">
        <v>5</v>
      </c>
      <c r="C1895" s="6" t="s">
        <v>5</v>
      </c>
      <c r="D1895" s="6" t="s">
        <v>6831</v>
      </c>
      <c r="E1895" s="6" t="s">
        <v>80</v>
      </c>
      <c r="F1895" s="5" t="s">
        <v>3791</v>
      </c>
    </row>
    <row r="1896" spans="1:6" x14ac:dyDescent="0.2">
      <c r="A1896" s="5" t="s">
        <v>3792</v>
      </c>
      <c r="B1896" s="6" t="s">
        <v>5</v>
      </c>
      <c r="C1896" s="6" t="s">
        <v>5</v>
      </c>
      <c r="D1896" s="6" t="s">
        <v>6831</v>
      </c>
      <c r="E1896" s="6" t="s">
        <v>80</v>
      </c>
      <c r="F1896" s="5" t="s">
        <v>3793</v>
      </c>
    </row>
    <row r="1897" spans="1:6" x14ac:dyDescent="0.2">
      <c r="A1897" s="5" t="s">
        <v>3794</v>
      </c>
      <c r="B1897" s="6" t="s">
        <v>5</v>
      </c>
      <c r="C1897" s="6" t="s">
        <v>5</v>
      </c>
      <c r="D1897" s="6" t="s">
        <v>6831</v>
      </c>
      <c r="E1897" s="6" t="s">
        <v>80</v>
      </c>
      <c r="F1897" s="5" t="s">
        <v>3795</v>
      </c>
    </row>
    <row r="1898" spans="1:6" x14ac:dyDescent="0.2">
      <c r="A1898" s="5" t="s">
        <v>3796</v>
      </c>
      <c r="B1898" s="6" t="s">
        <v>5</v>
      </c>
      <c r="C1898" s="6" t="s">
        <v>5</v>
      </c>
      <c r="D1898" s="6" t="s">
        <v>6831</v>
      </c>
      <c r="E1898" s="6" t="s">
        <v>80</v>
      </c>
      <c r="F1898" s="5" t="s">
        <v>3797</v>
      </c>
    </row>
    <row r="1899" spans="1:6" x14ac:dyDescent="0.2">
      <c r="A1899" s="5" t="s">
        <v>3798</v>
      </c>
      <c r="B1899" s="6" t="s">
        <v>5</v>
      </c>
      <c r="C1899" s="6" t="s">
        <v>5</v>
      </c>
      <c r="D1899" s="6" t="s">
        <v>6831</v>
      </c>
      <c r="E1899" s="6" t="s">
        <v>80</v>
      </c>
      <c r="F1899" s="5" t="s">
        <v>3799</v>
      </c>
    </row>
    <row r="1900" spans="1:6" x14ac:dyDescent="0.2">
      <c r="A1900" s="5" t="s">
        <v>3800</v>
      </c>
      <c r="B1900" s="6" t="s">
        <v>5</v>
      </c>
      <c r="C1900" s="6" t="s">
        <v>5</v>
      </c>
      <c r="D1900" s="6" t="s">
        <v>6831</v>
      </c>
      <c r="E1900" s="6" t="s">
        <v>80</v>
      </c>
      <c r="F1900" s="5" t="s">
        <v>3801</v>
      </c>
    </row>
    <row r="1901" spans="1:6" x14ac:dyDescent="0.2">
      <c r="A1901" s="5" t="s">
        <v>3802</v>
      </c>
      <c r="B1901" s="6" t="s">
        <v>5</v>
      </c>
      <c r="C1901" s="6" t="s">
        <v>5</v>
      </c>
      <c r="D1901" s="6" t="s">
        <v>6831</v>
      </c>
      <c r="E1901" s="6" t="s">
        <v>80</v>
      </c>
      <c r="F1901" s="5" t="s">
        <v>3803</v>
      </c>
    </row>
    <row r="1902" spans="1:6" x14ac:dyDescent="0.2">
      <c r="A1902" s="5" t="s">
        <v>3804</v>
      </c>
      <c r="B1902" s="6" t="s">
        <v>5</v>
      </c>
      <c r="C1902" s="6" t="s">
        <v>5</v>
      </c>
      <c r="D1902" s="6" t="s">
        <v>6831</v>
      </c>
      <c r="E1902" s="6" t="s">
        <v>80</v>
      </c>
      <c r="F1902" s="5" t="s">
        <v>3805</v>
      </c>
    </row>
    <row r="1903" spans="1:6" x14ac:dyDescent="0.2">
      <c r="A1903" s="5" t="s">
        <v>3806</v>
      </c>
      <c r="B1903" s="6" t="s">
        <v>5</v>
      </c>
      <c r="C1903" s="6" t="s">
        <v>5</v>
      </c>
      <c r="D1903" s="6" t="s">
        <v>6831</v>
      </c>
      <c r="E1903" s="6" t="s">
        <v>80</v>
      </c>
      <c r="F1903" s="5" t="s">
        <v>3807</v>
      </c>
    </row>
    <row r="1904" spans="1:6" x14ac:dyDescent="0.2">
      <c r="A1904" s="5" t="s">
        <v>3808</v>
      </c>
      <c r="B1904" s="6" t="s">
        <v>5</v>
      </c>
      <c r="C1904" s="6" t="s">
        <v>5</v>
      </c>
      <c r="D1904" s="6" t="s">
        <v>6831</v>
      </c>
      <c r="E1904" s="6" t="s">
        <v>80</v>
      </c>
      <c r="F1904" s="5" t="s">
        <v>3809</v>
      </c>
    </row>
    <row r="1905" spans="1:6" x14ac:dyDescent="0.2">
      <c r="A1905" s="5" t="s">
        <v>3810</v>
      </c>
      <c r="B1905" s="6" t="s">
        <v>5</v>
      </c>
      <c r="C1905" s="6" t="s">
        <v>5</v>
      </c>
      <c r="D1905" s="6" t="s">
        <v>6831</v>
      </c>
      <c r="E1905" s="6" t="s">
        <v>80</v>
      </c>
      <c r="F1905" s="5" t="s">
        <v>3811</v>
      </c>
    </row>
    <row r="1906" spans="1:6" x14ac:dyDescent="0.2">
      <c r="A1906" s="5" t="s">
        <v>3812</v>
      </c>
      <c r="B1906" s="6" t="s">
        <v>5</v>
      </c>
      <c r="C1906" s="6" t="s">
        <v>5</v>
      </c>
      <c r="D1906" s="6" t="s">
        <v>6831</v>
      </c>
      <c r="E1906" s="6" t="s">
        <v>80</v>
      </c>
      <c r="F1906" s="5" t="s">
        <v>3813</v>
      </c>
    </row>
    <row r="1907" spans="1:6" x14ac:dyDescent="0.2">
      <c r="A1907" s="5" t="s">
        <v>3814</v>
      </c>
      <c r="B1907" s="6" t="s">
        <v>5</v>
      </c>
      <c r="C1907" s="6" t="s">
        <v>5</v>
      </c>
      <c r="D1907" s="6" t="s">
        <v>6831</v>
      </c>
      <c r="E1907" s="6" t="s">
        <v>80</v>
      </c>
      <c r="F1907" s="5" t="s">
        <v>3815</v>
      </c>
    </row>
    <row r="1908" spans="1:6" x14ac:dyDescent="0.2">
      <c r="A1908" s="5" t="s">
        <v>3816</v>
      </c>
      <c r="B1908" s="6" t="s">
        <v>5</v>
      </c>
      <c r="C1908" s="6" t="s">
        <v>5</v>
      </c>
      <c r="D1908" s="6" t="s">
        <v>6831</v>
      </c>
      <c r="E1908" s="6" t="s">
        <v>80</v>
      </c>
      <c r="F1908" s="5" t="s">
        <v>3817</v>
      </c>
    </row>
    <row r="1909" spans="1:6" x14ac:dyDescent="0.2">
      <c r="A1909" s="5" t="s">
        <v>3818</v>
      </c>
      <c r="B1909" s="6" t="s">
        <v>5</v>
      </c>
      <c r="C1909" s="6" t="s">
        <v>5</v>
      </c>
      <c r="D1909" s="6" t="s">
        <v>6831</v>
      </c>
      <c r="E1909" s="6" t="s">
        <v>80</v>
      </c>
      <c r="F1909" s="5" t="s">
        <v>3819</v>
      </c>
    </row>
    <row r="1910" spans="1:6" x14ac:dyDescent="0.2">
      <c r="A1910" s="5" t="s">
        <v>3820</v>
      </c>
      <c r="B1910" s="6" t="s">
        <v>5</v>
      </c>
      <c r="C1910" s="6" t="s">
        <v>5</v>
      </c>
      <c r="D1910" s="6" t="s">
        <v>6831</v>
      </c>
      <c r="E1910" s="6" t="s">
        <v>80</v>
      </c>
      <c r="F1910" s="5" t="s">
        <v>3821</v>
      </c>
    </row>
    <row r="1911" spans="1:6" x14ac:dyDescent="0.2">
      <c r="A1911" s="5" t="s">
        <v>3822</v>
      </c>
      <c r="B1911" s="6" t="s">
        <v>5</v>
      </c>
      <c r="C1911" s="6" t="s">
        <v>5</v>
      </c>
      <c r="D1911" s="6" t="s">
        <v>6831</v>
      </c>
      <c r="E1911" s="6" t="s">
        <v>80</v>
      </c>
      <c r="F1911" s="5" t="s">
        <v>3823</v>
      </c>
    </row>
    <row r="1912" spans="1:6" x14ac:dyDescent="0.2">
      <c r="A1912" s="5" t="s">
        <v>3824</v>
      </c>
      <c r="B1912" s="6" t="s">
        <v>5</v>
      </c>
      <c r="C1912" s="6" t="s">
        <v>5</v>
      </c>
      <c r="D1912" s="6" t="s">
        <v>6831</v>
      </c>
      <c r="E1912" s="6" t="s">
        <v>80</v>
      </c>
      <c r="F1912" s="5" t="s">
        <v>3825</v>
      </c>
    </row>
    <row r="1913" spans="1:6" x14ac:dyDescent="0.2">
      <c r="A1913" s="5" t="s">
        <v>3826</v>
      </c>
      <c r="B1913" s="6" t="s">
        <v>5</v>
      </c>
      <c r="C1913" s="6" t="s">
        <v>5</v>
      </c>
      <c r="D1913" s="6" t="s">
        <v>6831</v>
      </c>
      <c r="E1913" s="6" t="s">
        <v>80</v>
      </c>
      <c r="F1913" s="5" t="s">
        <v>3827</v>
      </c>
    </row>
    <row r="1914" spans="1:6" x14ac:dyDescent="0.2">
      <c r="A1914" s="5" t="s">
        <v>3828</v>
      </c>
      <c r="B1914" s="6" t="s">
        <v>5</v>
      </c>
      <c r="C1914" s="6" t="s">
        <v>5</v>
      </c>
      <c r="D1914" s="6" t="s">
        <v>6831</v>
      </c>
      <c r="E1914" s="6" t="s">
        <v>80</v>
      </c>
      <c r="F1914" s="5" t="s">
        <v>3829</v>
      </c>
    </row>
    <row r="1915" spans="1:6" x14ac:dyDescent="0.2">
      <c r="A1915" s="5" t="s">
        <v>3830</v>
      </c>
      <c r="B1915" s="6" t="s">
        <v>5</v>
      </c>
      <c r="C1915" s="6" t="s">
        <v>5</v>
      </c>
      <c r="D1915" s="6" t="s">
        <v>6831</v>
      </c>
      <c r="E1915" s="6" t="s">
        <v>80</v>
      </c>
      <c r="F1915" s="5" t="s">
        <v>3831</v>
      </c>
    </row>
    <row r="1916" spans="1:6" x14ac:dyDescent="0.2">
      <c r="A1916" s="5" t="s">
        <v>3832</v>
      </c>
      <c r="B1916" s="6" t="s">
        <v>5</v>
      </c>
      <c r="C1916" s="6" t="s">
        <v>5</v>
      </c>
      <c r="D1916" s="6" t="s">
        <v>6831</v>
      </c>
      <c r="E1916" s="6" t="s">
        <v>80</v>
      </c>
      <c r="F1916" s="5" t="s">
        <v>3833</v>
      </c>
    </row>
    <row r="1917" spans="1:6" x14ac:dyDescent="0.2">
      <c r="A1917" s="5" t="s">
        <v>3834</v>
      </c>
      <c r="B1917" s="6" t="s">
        <v>5</v>
      </c>
      <c r="C1917" s="6" t="s">
        <v>5</v>
      </c>
      <c r="D1917" s="6" t="s">
        <v>6831</v>
      </c>
      <c r="E1917" s="6" t="s">
        <v>80</v>
      </c>
      <c r="F1917" s="5" t="s">
        <v>3835</v>
      </c>
    </row>
    <row r="1918" spans="1:6" x14ac:dyDescent="0.2">
      <c r="A1918" s="5" t="s">
        <v>3836</v>
      </c>
      <c r="B1918" s="6" t="s">
        <v>5</v>
      </c>
      <c r="C1918" s="6" t="s">
        <v>5</v>
      </c>
      <c r="D1918" s="6" t="s">
        <v>6831</v>
      </c>
      <c r="E1918" s="6" t="s">
        <v>80</v>
      </c>
      <c r="F1918" s="5" t="s">
        <v>3837</v>
      </c>
    </row>
    <row r="1919" spans="1:6" x14ac:dyDescent="0.2">
      <c r="A1919" s="5" t="s">
        <v>3838</v>
      </c>
      <c r="B1919" s="6" t="s">
        <v>5</v>
      </c>
      <c r="C1919" s="6" t="s">
        <v>5</v>
      </c>
      <c r="D1919" s="6" t="s">
        <v>6831</v>
      </c>
      <c r="E1919" s="6" t="s">
        <v>80</v>
      </c>
      <c r="F1919" s="5" t="s">
        <v>3839</v>
      </c>
    </row>
    <row r="1920" spans="1:6" x14ac:dyDescent="0.2">
      <c r="A1920" s="5" t="s">
        <v>3840</v>
      </c>
      <c r="B1920" s="6" t="s">
        <v>5</v>
      </c>
      <c r="C1920" s="6" t="s">
        <v>5</v>
      </c>
      <c r="D1920" s="6" t="s">
        <v>6831</v>
      </c>
      <c r="E1920" s="6" t="s">
        <v>80</v>
      </c>
      <c r="F1920" s="5" t="s">
        <v>3841</v>
      </c>
    </row>
    <row r="1921" spans="1:6" x14ac:dyDescent="0.2">
      <c r="A1921" s="5" t="s">
        <v>3842</v>
      </c>
      <c r="B1921" s="6" t="s">
        <v>5</v>
      </c>
      <c r="C1921" s="6" t="s">
        <v>5</v>
      </c>
      <c r="D1921" s="6" t="s">
        <v>6831</v>
      </c>
      <c r="E1921" s="6" t="s">
        <v>80</v>
      </c>
      <c r="F1921" s="5" t="s">
        <v>3843</v>
      </c>
    </row>
    <row r="1922" spans="1:6" x14ac:dyDescent="0.2">
      <c r="A1922" s="5" t="s">
        <v>3844</v>
      </c>
      <c r="B1922" s="6" t="s">
        <v>5</v>
      </c>
      <c r="C1922" s="6" t="s">
        <v>5</v>
      </c>
      <c r="D1922" s="6" t="s">
        <v>6831</v>
      </c>
      <c r="E1922" s="6" t="s">
        <v>80</v>
      </c>
      <c r="F1922" s="5" t="s">
        <v>3845</v>
      </c>
    </row>
    <row r="1923" spans="1:6" x14ac:dyDescent="0.2">
      <c r="A1923" s="5" t="s">
        <v>3846</v>
      </c>
      <c r="B1923" s="6" t="s">
        <v>5</v>
      </c>
      <c r="C1923" s="6" t="s">
        <v>5</v>
      </c>
      <c r="D1923" s="6" t="s">
        <v>6831</v>
      </c>
      <c r="E1923" s="6" t="s">
        <v>80</v>
      </c>
      <c r="F1923" s="5" t="s">
        <v>3847</v>
      </c>
    </row>
    <row r="1924" spans="1:6" x14ac:dyDescent="0.2">
      <c r="A1924" s="5" t="s">
        <v>3848</v>
      </c>
      <c r="B1924" s="6" t="s">
        <v>5</v>
      </c>
      <c r="C1924" s="6" t="s">
        <v>5</v>
      </c>
      <c r="D1924" s="6" t="s">
        <v>6831</v>
      </c>
      <c r="E1924" s="6" t="s">
        <v>80</v>
      </c>
      <c r="F1924" s="5" t="s">
        <v>3849</v>
      </c>
    </row>
    <row r="1925" spans="1:6" x14ac:dyDescent="0.2">
      <c r="A1925" s="5" t="s">
        <v>3850</v>
      </c>
      <c r="B1925" s="6" t="s">
        <v>5</v>
      </c>
      <c r="C1925" s="6" t="s">
        <v>5</v>
      </c>
      <c r="D1925" s="6" t="s">
        <v>6831</v>
      </c>
      <c r="E1925" s="6" t="s">
        <v>80</v>
      </c>
      <c r="F1925" s="5" t="s">
        <v>3851</v>
      </c>
    </row>
    <row r="1926" spans="1:6" x14ac:dyDescent="0.2">
      <c r="A1926" s="5" t="s">
        <v>3852</v>
      </c>
      <c r="B1926" s="6" t="s">
        <v>5</v>
      </c>
      <c r="C1926" s="6" t="s">
        <v>5</v>
      </c>
      <c r="D1926" s="6" t="s">
        <v>6831</v>
      </c>
      <c r="E1926" s="6" t="s">
        <v>80</v>
      </c>
      <c r="F1926" s="5" t="s">
        <v>3853</v>
      </c>
    </row>
    <row r="1927" spans="1:6" x14ac:dyDescent="0.2">
      <c r="A1927" s="5" t="s">
        <v>3854</v>
      </c>
      <c r="B1927" s="6" t="s">
        <v>5</v>
      </c>
      <c r="C1927" s="6" t="s">
        <v>5</v>
      </c>
      <c r="D1927" s="6" t="s">
        <v>6831</v>
      </c>
      <c r="E1927" s="6" t="s">
        <v>80</v>
      </c>
      <c r="F1927" s="5" t="s">
        <v>3855</v>
      </c>
    </row>
    <row r="1928" spans="1:6" x14ac:dyDescent="0.2">
      <c r="A1928" s="5" t="s">
        <v>3856</v>
      </c>
      <c r="B1928" s="6" t="s">
        <v>5</v>
      </c>
      <c r="C1928" s="6" t="s">
        <v>5</v>
      </c>
      <c r="D1928" s="6" t="s">
        <v>6831</v>
      </c>
      <c r="E1928" s="6" t="s">
        <v>80</v>
      </c>
      <c r="F1928" s="5" t="s">
        <v>3857</v>
      </c>
    </row>
    <row r="1929" spans="1:6" x14ac:dyDescent="0.2">
      <c r="A1929" s="5" t="s">
        <v>3858</v>
      </c>
      <c r="B1929" s="6" t="s">
        <v>5</v>
      </c>
      <c r="C1929" s="6" t="s">
        <v>5</v>
      </c>
      <c r="D1929" s="6" t="s">
        <v>6831</v>
      </c>
      <c r="E1929" s="6" t="s">
        <v>80</v>
      </c>
      <c r="F1929" s="5" t="s">
        <v>3859</v>
      </c>
    </row>
    <row r="1930" spans="1:6" x14ac:dyDescent="0.2">
      <c r="A1930" s="5" t="s">
        <v>3860</v>
      </c>
      <c r="B1930" s="6" t="s">
        <v>5</v>
      </c>
      <c r="C1930" s="6" t="s">
        <v>5</v>
      </c>
      <c r="D1930" s="6" t="s">
        <v>6831</v>
      </c>
      <c r="E1930" s="6" t="s">
        <v>80</v>
      </c>
      <c r="F1930" s="5" t="s">
        <v>3861</v>
      </c>
    </row>
    <row r="1931" spans="1:6" x14ac:dyDescent="0.2">
      <c r="A1931" s="5" t="s">
        <v>3862</v>
      </c>
      <c r="B1931" s="6" t="s">
        <v>5</v>
      </c>
      <c r="C1931" s="6" t="s">
        <v>5</v>
      </c>
      <c r="D1931" s="6" t="s">
        <v>6831</v>
      </c>
      <c r="E1931" s="6" t="s">
        <v>80</v>
      </c>
      <c r="F1931" s="5" t="s">
        <v>3863</v>
      </c>
    </row>
    <row r="1932" spans="1:6" x14ac:dyDescent="0.2">
      <c r="A1932" s="5" t="s">
        <v>3864</v>
      </c>
      <c r="B1932" s="6" t="s">
        <v>5</v>
      </c>
      <c r="C1932" s="6" t="s">
        <v>5</v>
      </c>
      <c r="D1932" s="6" t="s">
        <v>6831</v>
      </c>
      <c r="E1932" s="6" t="s">
        <v>80</v>
      </c>
      <c r="F1932" s="5" t="s">
        <v>3865</v>
      </c>
    </row>
    <row r="1933" spans="1:6" x14ac:dyDescent="0.2">
      <c r="A1933" s="5" t="s">
        <v>3866</v>
      </c>
      <c r="B1933" s="6" t="s">
        <v>5</v>
      </c>
      <c r="C1933" s="6" t="s">
        <v>5</v>
      </c>
      <c r="D1933" s="6" t="s">
        <v>6831</v>
      </c>
      <c r="E1933" s="6" t="s">
        <v>80</v>
      </c>
      <c r="F1933" s="5" t="s">
        <v>3867</v>
      </c>
    </row>
    <row r="1934" spans="1:6" x14ac:dyDescent="0.2">
      <c r="A1934" s="5" t="s">
        <v>3868</v>
      </c>
      <c r="B1934" s="6" t="s">
        <v>5</v>
      </c>
      <c r="C1934" s="6" t="s">
        <v>5</v>
      </c>
      <c r="D1934" s="6" t="s">
        <v>6831</v>
      </c>
      <c r="E1934" s="6" t="s">
        <v>80</v>
      </c>
      <c r="F1934" s="5" t="s">
        <v>3869</v>
      </c>
    </row>
    <row r="1935" spans="1:6" x14ac:dyDescent="0.2">
      <c r="A1935" s="5" t="s">
        <v>3870</v>
      </c>
      <c r="B1935" s="6" t="s">
        <v>5</v>
      </c>
      <c r="C1935" s="6" t="s">
        <v>5</v>
      </c>
      <c r="D1935" s="6" t="s">
        <v>6831</v>
      </c>
      <c r="E1935" s="6" t="s">
        <v>80</v>
      </c>
      <c r="F1935" s="5" t="s">
        <v>3871</v>
      </c>
    </row>
    <row r="1936" spans="1:6" x14ac:dyDescent="0.2">
      <c r="A1936" s="5" t="s">
        <v>3872</v>
      </c>
      <c r="B1936" s="6" t="s">
        <v>5</v>
      </c>
      <c r="C1936" s="6" t="s">
        <v>5</v>
      </c>
      <c r="D1936" s="6" t="s">
        <v>6831</v>
      </c>
      <c r="E1936" s="6" t="s">
        <v>80</v>
      </c>
      <c r="F1936" s="5" t="s">
        <v>3873</v>
      </c>
    </row>
    <row r="1937" spans="1:6" x14ac:dyDescent="0.2">
      <c r="A1937" s="5" t="s">
        <v>3874</v>
      </c>
      <c r="B1937" s="6" t="s">
        <v>5</v>
      </c>
      <c r="C1937" s="6" t="s">
        <v>5</v>
      </c>
      <c r="D1937" s="6" t="s">
        <v>6831</v>
      </c>
      <c r="E1937" s="6" t="s">
        <v>80</v>
      </c>
      <c r="F1937" s="5" t="s">
        <v>3875</v>
      </c>
    </row>
    <row r="1938" spans="1:6" x14ac:dyDescent="0.2">
      <c r="A1938" s="5" t="s">
        <v>3876</v>
      </c>
      <c r="B1938" s="6" t="s">
        <v>5</v>
      </c>
      <c r="C1938" s="6" t="s">
        <v>5</v>
      </c>
      <c r="D1938" s="6" t="s">
        <v>6831</v>
      </c>
      <c r="E1938" s="6" t="s">
        <v>80</v>
      </c>
      <c r="F1938" s="5" t="s">
        <v>3877</v>
      </c>
    </row>
    <row r="1939" spans="1:6" x14ac:dyDescent="0.2">
      <c r="A1939" s="5" t="s">
        <v>3878</v>
      </c>
      <c r="B1939" s="6" t="s">
        <v>5</v>
      </c>
      <c r="C1939" s="6" t="s">
        <v>5</v>
      </c>
      <c r="D1939" s="6" t="s">
        <v>6831</v>
      </c>
      <c r="E1939" s="6" t="s">
        <v>80</v>
      </c>
      <c r="F1939" s="5" t="s">
        <v>3879</v>
      </c>
    </row>
    <row r="1940" spans="1:6" x14ac:dyDescent="0.2">
      <c r="A1940" s="5" t="s">
        <v>3880</v>
      </c>
      <c r="B1940" s="6" t="s">
        <v>5</v>
      </c>
      <c r="C1940" s="6" t="s">
        <v>5</v>
      </c>
      <c r="D1940" s="6" t="s">
        <v>6831</v>
      </c>
      <c r="E1940" s="6" t="s">
        <v>80</v>
      </c>
      <c r="F1940" s="5" t="s">
        <v>3881</v>
      </c>
    </row>
    <row r="1941" spans="1:6" x14ac:dyDescent="0.2">
      <c r="A1941" s="5" t="s">
        <v>3882</v>
      </c>
      <c r="B1941" s="6" t="s">
        <v>5</v>
      </c>
      <c r="C1941" s="6" t="s">
        <v>5</v>
      </c>
      <c r="D1941" s="6" t="s">
        <v>6831</v>
      </c>
      <c r="E1941" s="6" t="s">
        <v>80</v>
      </c>
      <c r="F1941" s="5" t="s">
        <v>3883</v>
      </c>
    </row>
    <row r="1942" spans="1:6" x14ac:dyDescent="0.2">
      <c r="A1942" s="5" t="s">
        <v>3884</v>
      </c>
      <c r="B1942" s="6" t="s">
        <v>5</v>
      </c>
      <c r="C1942" s="6" t="s">
        <v>5</v>
      </c>
      <c r="D1942" s="6" t="s">
        <v>6831</v>
      </c>
      <c r="E1942" s="6" t="s">
        <v>80</v>
      </c>
      <c r="F1942" s="5" t="s">
        <v>3885</v>
      </c>
    </row>
    <row r="1943" spans="1:6" x14ac:dyDescent="0.2">
      <c r="A1943" s="5" t="s">
        <v>3886</v>
      </c>
      <c r="B1943" s="6" t="s">
        <v>5</v>
      </c>
      <c r="C1943" s="6" t="s">
        <v>5</v>
      </c>
      <c r="D1943" s="6" t="s">
        <v>6831</v>
      </c>
      <c r="E1943" s="6" t="s">
        <v>80</v>
      </c>
      <c r="F1943" s="5" t="s">
        <v>3887</v>
      </c>
    </row>
    <row r="1944" spans="1:6" x14ac:dyDescent="0.2">
      <c r="A1944" s="5" t="s">
        <v>3888</v>
      </c>
      <c r="B1944" s="6" t="s">
        <v>5</v>
      </c>
      <c r="C1944" s="6" t="s">
        <v>5</v>
      </c>
      <c r="D1944" s="6" t="s">
        <v>6831</v>
      </c>
      <c r="E1944" s="6" t="s">
        <v>80</v>
      </c>
      <c r="F1944" s="5" t="s">
        <v>3889</v>
      </c>
    </row>
    <row r="1945" spans="1:6" x14ac:dyDescent="0.2">
      <c r="A1945" s="5" t="s">
        <v>3890</v>
      </c>
      <c r="B1945" s="6" t="s">
        <v>5</v>
      </c>
      <c r="C1945" s="6" t="s">
        <v>5</v>
      </c>
      <c r="D1945" s="6" t="s">
        <v>6831</v>
      </c>
      <c r="E1945" s="6" t="s">
        <v>80</v>
      </c>
      <c r="F1945" s="5" t="s">
        <v>3891</v>
      </c>
    </row>
    <row r="1946" spans="1:6" x14ac:dyDescent="0.2">
      <c r="A1946" s="5" t="s">
        <v>3892</v>
      </c>
      <c r="B1946" s="6" t="s">
        <v>5</v>
      </c>
      <c r="C1946" s="6" t="s">
        <v>5</v>
      </c>
      <c r="D1946" s="6" t="s">
        <v>6831</v>
      </c>
      <c r="E1946" s="6" t="s">
        <v>80</v>
      </c>
      <c r="F1946" s="5" t="s">
        <v>3893</v>
      </c>
    </row>
    <row r="1947" spans="1:6" x14ac:dyDescent="0.2">
      <c r="A1947" s="5" t="s">
        <v>3894</v>
      </c>
      <c r="B1947" s="6" t="s">
        <v>5</v>
      </c>
      <c r="C1947" s="6" t="s">
        <v>5</v>
      </c>
      <c r="D1947" s="6" t="s">
        <v>6831</v>
      </c>
      <c r="E1947" s="6" t="s">
        <v>80</v>
      </c>
      <c r="F1947" s="5" t="s">
        <v>3895</v>
      </c>
    </row>
    <row r="1948" spans="1:6" x14ac:dyDescent="0.2">
      <c r="A1948" s="5" t="s">
        <v>3896</v>
      </c>
      <c r="B1948" s="6" t="s">
        <v>5</v>
      </c>
      <c r="C1948" s="6" t="s">
        <v>5</v>
      </c>
      <c r="D1948" s="6" t="s">
        <v>6831</v>
      </c>
      <c r="E1948" s="6" t="s">
        <v>80</v>
      </c>
      <c r="F1948" s="5" t="s">
        <v>3897</v>
      </c>
    </row>
    <row r="1949" spans="1:6" x14ac:dyDescent="0.2">
      <c r="A1949" s="5" t="s">
        <v>3898</v>
      </c>
      <c r="B1949" s="6" t="s">
        <v>5</v>
      </c>
      <c r="C1949" s="6" t="s">
        <v>5</v>
      </c>
      <c r="D1949" s="6" t="s">
        <v>6831</v>
      </c>
      <c r="E1949" s="6" t="s">
        <v>80</v>
      </c>
      <c r="F1949" s="5" t="s">
        <v>3899</v>
      </c>
    </row>
    <row r="1950" spans="1:6" x14ac:dyDescent="0.2">
      <c r="A1950" s="5" t="s">
        <v>3900</v>
      </c>
      <c r="B1950" s="6" t="s">
        <v>5</v>
      </c>
      <c r="C1950" s="6" t="s">
        <v>5</v>
      </c>
      <c r="D1950" s="6" t="s">
        <v>6831</v>
      </c>
      <c r="E1950" s="6" t="s">
        <v>80</v>
      </c>
      <c r="F1950" s="5" t="s">
        <v>3901</v>
      </c>
    </row>
    <row r="1951" spans="1:6" x14ac:dyDescent="0.2">
      <c r="A1951" s="5" t="s">
        <v>3902</v>
      </c>
      <c r="B1951" s="6" t="s">
        <v>5</v>
      </c>
      <c r="C1951" s="6" t="s">
        <v>5</v>
      </c>
      <c r="D1951" s="6" t="s">
        <v>6831</v>
      </c>
      <c r="E1951" s="6" t="s">
        <v>80</v>
      </c>
      <c r="F1951" s="5" t="s">
        <v>3903</v>
      </c>
    </row>
    <row r="1952" spans="1:6" x14ac:dyDescent="0.2">
      <c r="A1952" s="5" t="s">
        <v>3904</v>
      </c>
      <c r="B1952" s="6" t="s">
        <v>5</v>
      </c>
      <c r="C1952" s="6" t="s">
        <v>5</v>
      </c>
      <c r="D1952" s="6" t="s">
        <v>6831</v>
      </c>
      <c r="E1952" s="6" t="s">
        <v>80</v>
      </c>
      <c r="F1952" s="5" t="s">
        <v>3905</v>
      </c>
    </row>
    <row r="1953" spans="1:6" x14ac:dyDescent="0.2">
      <c r="A1953" s="5" t="s">
        <v>3906</v>
      </c>
      <c r="B1953" s="6" t="s">
        <v>5</v>
      </c>
      <c r="C1953" s="6" t="s">
        <v>5</v>
      </c>
      <c r="D1953" s="6" t="s">
        <v>6831</v>
      </c>
      <c r="E1953" s="6" t="s">
        <v>80</v>
      </c>
      <c r="F1953" s="5" t="s">
        <v>3907</v>
      </c>
    </row>
    <row r="1954" spans="1:6" x14ac:dyDescent="0.2">
      <c r="A1954" s="5" t="s">
        <v>3908</v>
      </c>
      <c r="B1954" s="6" t="s">
        <v>5</v>
      </c>
      <c r="C1954" s="6" t="s">
        <v>5</v>
      </c>
      <c r="D1954" s="6" t="s">
        <v>6831</v>
      </c>
      <c r="E1954" s="6" t="s">
        <v>80</v>
      </c>
      <c r="F1954" s="5" t="s">
        <v>3909</v>
      </c>
    </row>
    <row r="1955" spans="1:6" x14ac:dyDescent="0.2">
      <c r="A1955" s="5" t="s">
        <v>3910</v>
      </c>
      <c r="B1955" s="6" t="s">
        <v>5</v>
      </c>
      <c r="C1955" s="6" t="s">
        <v>5</v>
      </c>
      <c r="D1955" s="6" t="s">
        <v>6831</v>
      </c>
      <c r="E1955" s="6" t="s">
        <v>80</v>
      </c>
      <c r="F1955" s="5" t="s">
        <v>3911</v>
      </c>
    </row>
    <row r="1956" spans="1:6" x14ac:dyDescent="0.2">
      <c r="A1956" s="5" t="s">
        <v>3912</v>
      </c>
      <c r="B1956" s="6" t="s">
        <v>5</v>
      </c>
      <c r="C1956" s="6" t="s">
        <v>5</v>
      </c>
      <c r="D1956" s="6" t="s">
        <v>6831</v>
      </c>
      <c r="E1956" s="6" t="s">
        <v>80</v>
      </c>
      <c r="F1956" s="5" t="s">
        <v>3913</v>
      </c>
    </row>
    <row r="1957" spans="1:6" x14ac:dyDescent="0.2">
      <c r="A1957" s="5" t="s">
        <v>3914</v>
      </c>
      <c r="B1957" s="6" t="s">
        <v>5</v>
      </c>
      <c r="C1957" s="6" t="s">
        <v>5</v>
      </c>
      <c r="D1957" s="6" t="s">
        <v>6831</v>
      </c>
      <c r="E1957" s="6" t="s">
        <v>80</v>
      </c>
      <c r="F1957" s="5" t="s">
        <v>3915</v>
      </c>
    </row>
    <row r="1958" spans="1:6" x14ac:dyDescent="0.2">
      <c r="A1958" s="5" t="s">
        <v>3916</v>
      </c>
      <c r="B1958" s="6" t="s">
        <v>5</v>
      </c>
      <c r="C1958" s="6" t="s">
        <v>5</v>
      </c>
      <c r="D1958" s="6" t="s">
        <v>6831</v>
      </c>
      <c r="E1958" s="6" t="s">
        <v>80</v>
      </c>
      <c r="F1958" s="5" t="s">
        <v>3917</v>
      </c>
    </row>
    <row r="1959" spans="1:6" x14ac:dyDescent="0.2">
      <c r="A1959" s="5" t="s">
        <v>3918</v>
      </c>
      <c r="B1959" s="6" t="s">
        <v>5</v>
      </c>
      <c r="C1959" s="6" t="s">
        <v>5</v>
      </c>
      <c r="D1959" s="6" t="s">
        <v>6831</v>
      </c>
      <c r="E1959" s="6" t="s">
        <v>80</v>
      </c>
      <c r="F1959" s="5" t="s">
        <v>3919</v>
      </c>
    </row>
    <row r="1960" spans="1:6" x14ac:dyDescent="0.2">
      <c r="A1960" s="5" t="s">
        <v>3920</v>
      </c>
      <c r="B1960" s="6" t="s">
        <v>5</v>
      </c>
      <c r="C1960" s="6" t="s">
        <v>5</v>
      </c>
      <c r="D1960" s="6" t="s">
        <v>6831</v>
      </c>
      <c r="E1960" s="6" t="s">
        <v>80</v>
      </c>
      <c r="F1960" s="5" t="s">
        <v>3921</v>
      </c>
    </row>
    <row r="1961" spans="1:6" x14ac:dyDescent="0.2">
      <c r="A1961" s="5" t="s">
        <v>3922</v>
      </c>
      <c r="B1961" s="6" t="s">
        <v>5</v>
      </c>
      <c r="C1961" s="6" t="s">
        <v>5</v>
      </c>
      <c r="D1961" s="6" t="s">
        <v>6831</v>
      </c>
      <c r="E1961" s="6" t="s">
        <v>80</v>
      </c>
      <c r="F1961" s="5" t="s">
        <v>3923</v>
      </c>
    </row>
    <row r="1962" spans="1:6" x14ac:dyDescent="0.2">
      <c r="A1962" s="5" t="s">
        <v>3924</v>
      </c>
      <c r="B1962" s="6" t="s">
        <v>5</v>
      </c>
      <c r="C1962" s="6" t="s">
        <v>5</v>
      </c>
      <c r="D1962" s="6" t="s">
        <v>6831</v>
      </c>
      <c r="E1962" s="6" t="s">
        <v>80</v>
      </c>
      <c r="F1962" s="5" t="s">
        <v>3925</v>
      </c>
    </row>
    <row r="1963" spans="1:6" x14ac:dyDescent="0.2">
      <c r="A1963" s="5" t="s">
        <v>3926</v>
      </c>
      <c r="B1963" s="6" t="s">
        <v>5</v>
      </c>
      <c r="C1963" s="6" t="s">
        <v>5</v>
      </c>
      <c r="D1963" s="6" t="s">
        <v>6831</v>
      </c>
      <c r="E1963" s="6" t="s">
        <v>80</v>
      </c>
      <c r="F1963" s="5" t="s">
        <v>3927</v>
      </c>
    </row>
    <row r="1964" spans="1:6" x14ac:dyDescent="0.2">
      <c r="A1964" s="5" t="s">
        <v>3928</v>
      </c>
      <c r="B1964" s="6" t="s">
        <v>5</v>
      </c>
      <c r="C1964" s="6" t="s">
        <v>5</v>
      </c>
      <c r="D1964" s="6" t="s">
        <v>6831</v>
      </c>
      <c r="E1964" s="6" t="s">
        <v>80</v>
      </c>
      <c r="F1964" s="5" t="s">
        <v>3929</v>
      </c>
    </row>
    <row r="1965" spans="1:6" x14ac:dyDescent="0.2">
      <c r="A1965" s="5" t="s">
        <v>3930</v>
      </c>
      <c r="B1965" s="6" t="s">
        <v>5</v>
      </c>
      <c r="C1965" s="6" t="s">
        <v>5</v>
      </c>
      <c r="D1965" s="6" t="s">
        <v>6831</v>
      </c>
      <c r="E1965" s="6" t="s">
        <v>80</v>
      </c>
      <c r="F1965" s="5" t="s">
        <v>3931</v>
      </c>
    </row>
    <row r="1966" spans="1:6" x14ac:dyDescent="0.2">
      <c r="A1966" s="5" t="s">
        <v>3932</v>
      </c>
      <c r="B1966" s="6" t="s">
        <v>5</v>
      </c>
      <c r="C1966" s="6" t="s">
        <v>5</v>
      </c>
      <c r="D1966" s="6" t="s">
        <v>6831</v>
      </c>
      <c r="E1966" s="6" t="s">
        <v>80</v>
      </c>
      <c r="F1966" s="5" t="s">
        <v>3933</v>
      </c>
    </row>
    <row r="1967" spans="1:6" x14ac:dyDescent="0.2">
      <c r="A1967" s="5" t="s">
        <v>3934</v>
      </c>
      <c r="B1967" s="6" t="s">
        <v>5</v>
      </c>
      <c r="C1967" s="6" t="s">
        <v>5</v>
      </c>
      <c r="D1967" s="6" t="s">
        <v>6831</v>
      </c>
      <c r="E1967" s="6" t="s">
        <v>80</v>
      </c>
      <c r="F1967" s="5" t="s">
        <v>3935</v>
      </c>
    </row>
    <row r="1968" spans="1:6" x14ac:dyDescent="0.2">
      <c r="A1968" s="5" t="s">
        <v>3936</v>
      </c>
      <c r="B1968" s="6" t="s">
        <v>5</v>
      </c>
      <c r="C1968" s="6" t="s">
        <v>5</v>
      </c>
      <c r="D1968" s="6" t="s">
        <v>6831</v>
      </c>
      <c r="E1968" s="6" t="s">
        <v>80</v>
      </c>
      <c r="F1968" s="5" t="s">
        <v>3937</v>
      </c>
    </row>
    <row r="1969" spans="1:6" x14ac:dyDescent="0.2">
      <c r="A1969" s="5" t="s">
        <v>3938</v>
      </c>
      <c r="B1969" s="6" t="s">
        <v>5</v>
      </c>
      <c r="C1969" s="6" t="s">
        <v>5</v>
      </c>
      <c r="D1969" s="6" t="s">
        <v>6831</v>
      </c>
      <c r="E1969" s="6" t="s">
        <v>80</v>
      </c>
      <c r="F1969" s="5" t="s">
        <v>3939</v>
      </c>
    </row>
    <row r="1970" spans="1:6" x14ac:dyDescent="0.2">
      <c r="A1970" s="5" t="s">
        <v>3940</v>
      </c>
      <c r="B1970" s="6" t="s">
        <v>5</v>
      </c>
      <c r="C1970" s="6" t="s">
        <v>5</v>
      </c>
      <c r="D1970" s="6" t="s">
        <v>6831</v>
      </c>
      <c r="E1970" s="6" t="s">
        <v>80</v>
      </c>
      <c r="F1970" s="5" t="s">
        <v>3941</v>
      </c>
    </row>
    <row r="1971" spans="1:6" x14ac:dyDescent="0.2">
      <c r="A1971" s="5" t="s">
        <v>3942</v>
      </c>
      <c r="B1971" s="6" t="s">
        <v>5</v>
      </c>
      <c r="C1971" s="6" t="s">
        <v>5</v>
      </c>
      <c r="D1971" s="6" t="s">
        <v>6831</v>
      </c>
      <c r="E1971" s="6" t="s">
        <v>80</v>
      </c>
      <c r="F1971" s="5" t="s">
        <v>3943</v>
      </c>
    </row>
    <row r="1972" spans="1:6" x14ac:dyDescent="0.2">
      <c r="A1972" s="5" t="s">
        <v>3944</v>
      </c>
      <c r="B1972" s="6" t="s">
        <v>5</v>
      </c>
      <c r="C1972" s="6" t="s">
        <v>5</v>
      </c>
      <c r="D1972" s="6" t="s">
        <v>6831</v>
      </c>
      <c r="E1972" s="6" t="s">
        <v>80</v>
      </c>
      <c r="F1972" s="5" t="s">
        <v>3945</v>
      </c>
    </row>
    <row r="1973" spans="1:6" x14ac:dyDescent="0.2">
      <c r="A1973" s="5" t="s">
        <v>3946</v>
      </c>
      <c r="B1973" s="6" t="s">
        <v>5</v>
      </c>
      <c r="C1973" s="6" t="s">
        <v>5</v>
      </c>
      <c r="D1973" s="6" t="s">
        <v>6831</v>
      </c>
      <c r="E1973" s="6" t="s">
        <v>80</v>
      </c>
      <c r="F1973" s="5" t="s">
        <v>3947</v>
      </c>
    </row>
    <row r="1974" spans="1:6" x14ac:dyDescent="0.2">
      <c r="A1974" s="5" t="s">
        <v>3948</v>
      </c>
      <c r="B1974" s="6" t="s">
        <v>5</v>
      </c>
      <c r="C1974" s="6" t="s">
        <v>5</v>
      </c>
      <c r="D1974" s="6" t="s">
        <v>6831</v>
      </c>
      <c r="E1974" s="6" t="s">
        <v>80</v>
      </c>
      <c r="F1974" s="5" t="s">
        <v>3949</v>
      </c>
    </row>
    <row r="1975" spans="1:6" x14ac:dyDescent="0.2">
      <c r="A1975" s="5" t="s">
        <v>3950</v>
      </c>
      <c r="B1975" s="6" t="s">
        <v>5</v>
      </c>
      <c r="C1975" s="6" t="s">
        <v>5</v>
      </c>
      <c r="D1975" s="6" t="s">
        <v>6831</v>
      </c>
      <c r="E1975" s="6" t="s">
        <v>80</v>
      </c>
      <c r="F1975" s="5" t="s">
        <v>3951</v>
      </c>
    </row>
    <row r="1976" spans="1:6" x14ac:dyDescent="0.2">
      <c r="A1976" s="5" t="s">
        <v>3952</v>
      </c>
      <c r="B1976" s="6" t="s">
        <v>5</v>
      </c>
      <c r="C1976" s="6" t="s">
        <v>5</v>
      </c>
      <c r="D1976" s="6" t="s">
        <v>6831</v>
      </c>
      <c r="E1976" s="6" t="s">
        <v>80</v>
      </c>
      <c r="F1976" s="5" t="s">
        <v>3953</v>
      </c>
    </row>
    <row r="1977" spans="1:6" x14ac:dyDescent="0.2">
      <c r="A1977" s="5" t="s">
        <v>3954</v>
      </c>
      <c r="B1977" s="6" t="s">
        <v>5</v>
      </c>
      <c r="C1977" s="6" t="s">
        <v>5</v>
      </c>
      <c r="D1977" s="6" t="s">
        <v>6831</v>
      </c>
      <c r="E1977" s="6" t="s">
        <v>80</v>
      </c>
      <c r="F1977" s="5" t="s">
        <v>3955</v>
      </c>
    </row>
    <row r="1978" spans="1:6" x14ac:dyDescent="0.2">
      <c r="A1978" s="5" t="s">
        <v>3956</v>
      </c>
      <c r="B1978" s="6" t="s">
        <v>5</v>
      </c>
      <c r="C1978" s="6" t="s">
        <v>5</v>
      </c>
      <c r="D1978" s="6" t="s">
        <v>6831</v>
      </c>
      <c r="E1978" s="6" t="s">
        <v>80</v>
      </c>
      <c r="F1978" s="5" t="s">
        <v>3957</v>
      </c>
    </row>
    <row r="1979" spans="1:6" x14ac:dyDescent="0.2">
      <c r="A1979" s="5" t="s">
        <v>3958</v>
      </c>
      <c r="B1979" s="6" t="s">
        <v>5</v>
      </c>
      <c r="C1979" s="6" t="s">
        <v>5</v>
      </c>
      <c r="D1979" s="6" t="s">
        <v>6831</v>
      </c>
      <c r="E1979" s="6" t="s">
        <v>80</v>
      </c>
      <c r="F1979" s="5" t="s">
        <v>3959</v>
      </c>
    </row>
    <row r="1980" spans="1:6" x14ac:dyDescent="0.2">
      <c r="A1980" s="5" t="s">
        <v>3960</v>
      </c>
      <c r="B1980" s="6" t="s">
        <v>5</v>
      </c>
      <c r="C1980" s="6" t="s">
        <v>5</v>
      </c>
      <c r="D1980" s="6" t="s">
        <v>6831</v>
      </c>
      <c r="E1980" s="6" t="s">
        <v>80</v>
      </c>
      <c r="F1980" s="5" t="s">
        <v>3961</v>
      </c>
    </row>
    <row r="1981" spans="1:6" x14ac:dyDescent="0.2">
      <c r="A1981" s="5" t="s">
        <v>3962</v>
      </c>
      <c r="B1981" s="6" t="s">
        <v>5</v>
      </c>
      <c r="C1981" s="6" t="s">
        <v>5</v>
      </c>
      <c r="D1981" s="6" t="s">
        <v>6831</v>
      </c>
      <c r="E1981" s="6" t="s">
        <v>80</v>
      </c>
      <c r="F1981" s="5" t="s">
        <v>3963</v>
      </c>
    </row>
    <row r="1982" spans="1:6" x14ac:dyDescent="0.2">
      <c r="A1982" s="5" t="s">
        <v>3964</v>
      </c>
      <c r="B1982" s="6" t="s">
        <v>5</v>
      </c>
      <c r="C1982" s="6" t="s">
        <v>5</v>
      </c>
      <c r="D1982" s="6" t="s">
        <v>6831</v>
      </c>
      <c r="E1982" s="6" t="s">
        <v>80</v>
      </c>
      <c r="F1982" s="5" t="s">
        <v>3965</v>
      </c>
    </row>
    <row r="1983" spans="1:6" x14ac:dyDescent="0.2">
      <c r="A1983" s="5" t="s">
        <v>3966</v>
      </c>
      <c r="B1983" s="6" t="s">
        <v>5</v>
      </c>
      <c r="C1983" s="6" t="s">
        <v>5</v>
      </c>
      <c r="D1983" s="6" t="s">
        <v>6831</v>
      </c>
      <c r="E1983" s="6" t="s">
        <v>80</v>
      </c>
      <c r="F1983" s="5" t="s">
        <v>3967</v>
      </c>
    </row>
    <row r="1984" spans="1:6" x14ac:dyDescent="0.2">
      <c r="A1984" s="5" t="s">
        <v>3968</v>
      </c>
      <c r="B1984" s="6" t="s">
        <v>5</v>
      </c>
      <c r="C1984" s="6" t="s">
        <v>5</v>
      </c>
      <c r="D1984" s="6" t="s">
        <v>6831</v>
      </c>
      <c r="E1984" s="6" t="s">
        <v>80</v>
      </c>
      <c r="F1984" s="5" t="s">
        <v>3969</v>
      </c>
    </row>
    <row r="1985" spans="1:6" x14ac:dyDescent="0.2">
      <c r="A1985" s="5" t="s">
        <v>3970</v>
      </c>
      <c r="B1985" s="6" t="s">
        <v>5</v>
      </c>
      <c r="C1985" s="6" t="s">
        <v>5</v>
      </c>
      <c r="D1985" s="6" t="s">
        <v>6831</v>
      </c>
      <c r="E1985" s="6" t="s">
        <v>80</v>
      </c>
      <c r="F1985" s="5" t="s">
        <v>3971</v>
      </c>
    </row>
    <row r="1986" spans="1:6" x14ac:dyDescent="0.2">
      <c r="A1986" s="5" t="s">
        <v>3972</v>
      </c>
      <c r="B1986" s="6" t="s">
        <v>5</v>
      </c>
      <c r="C1986" s="6" t="s">
        <v>5</v>
      </c>
      <c r="D1986" s="6" t="s">
        <v>6831</v>
      </c>
      <c r="E1986" s="6" t="s">
        <v>80</v>
      </c>
      <c r="F1986" s="5" t="s">
        <v>3973</v>
      </c>
    </row>
    <row r="1987" spans="1:6" x14ac:dyDescent="0.2">
      <c r="A1987" s="5" t="s">
        <v>3974</v>
      </c>
      <c r="B1987" s="6" t="s">
        <v>5</v>
      </c>
      <c r="C1987" s="6" t="s">
        <v>5</v>
      </c>
      <c r="D1987" s="6" t="s">
        <v>6831</v>
      </c>
      <c r="E1987" s="6" t="s">
        <v>80</v>
      </c>
      <c r="F1987" s="5" t="s">
        <v>3975</v>
      </c>
    </row>
    <row r="1988" spans="1:6" x14ac:dyDescent="0.2">
      <c r="A1988" s="5" t="s">
        <v>3976</v>
      </c>
      <c r="B1988" s="6" t="s">
        <v>5</v>
      </c>
      <c r="C1988" s="6" t="s">
        <v>5</v>
      </c>
      <c r="D1988" s="6" t="s">
        <v>6831</v>
      </c>
      <c r="E1988" s="6" t="s">
        <v>80</v>
      </c>
      <c r="F1988" s="5" t="s">
        <v>3977</v>
      </c>
    </row>
    <row r="1989" spans="1:6" x14ac:dyDescent="0.2">
      <c r="A1989" s="5" t="s">
        <v>3978</v>
      </c>
      <c r="B1989" s="6" t="s">
        <v>5</v>
      </c>
      <c r="C1989" s="6" t="s">
        <v>5</v>
      </c>
      <c r="D1989" s="6" t="s">
        <v>6831</v>
      </c>
      <c r="E1989" s="6" t="s">
        <v>80</v>
      </c>
      <c r="F1989" s="5" t="s">
        <v>3979</v>
      </c>
    </row>
    <row r="1990" spans="1:6" x14ac:dyDescent="0.2">
      <c r="A1990" s="5" t="s">
        <v>3980</v>
      </c>
      <c r="B1990" s="6" t="s">
        <v>5</v>
      </c>
      <c r="C1990" s="6" t="s">
        <v>5</v>
      </c>
      <c r="D1990" s="6" t="s">
        <v>6831</v>
      </c>
      <c r="E1990" s="6" t="s">
        <v>80</v>
      </c>
      <c r="F1990" s="5" t="s">
        <v>3981</v>
      </c>
    </row>
    <row r="1991" spans="1:6" x14ac:dyDescent="0.2">
      <c r="A1991" s="5" t="s">
        <v>3982</v>
      </c>
      <c r="B1991" s="6" t="s">
        <v>5</v>
      </c>
      <c r="C1991" s="6" t="s">
        <v>5</v>
      </c>
      <c r="D1991" s="6" t="s">
        <v>6831</v>
      </c>
      <c r="E1991" s="6" t="s">
        <v>80</v>
      </c>
      <c r="F1991" s="5" t="s">
        <v>3983</v>
      </c>
    </row>
    <row r="1992" spans="1:6" x14ac:dyDescent="0.2">
      <c r="A1992" s="5" t="s">
        <v>3984</v>
      </c>
      <c r="B1992" s="6" t="s">
        <v>5</v>
      </c>
      <c r="C1992" s="6" t="s">
        <v>5</v>
      </c>
      <c r="D1992" s="6" t="s">
        <v>6831</v>
      </c>
      <c r="E1992" s="6" t="s">
        <v>80</v>
      </c>
      <c r="F1992" s="5" t="s">
        <v>3985</v>
      </c>
    </row>
    <row r="1993" spans="1:6" x14ac:dyDescent="0.2">
      <c r="A1993" s="5" t="s">
        <v>3986</v>
      </c>
      <c r="B1993" s="6" t="s">
        <v>5</v>
      </c>
      <c r="C1993" s="6" t="s">
        <v>5</v>
      </c>
      <c r="D1993" s="6" t="s">
        <v>6831</v>
      </c>
      <c r="E1993" s="6" t="s">
        <v>80</v>
      </c>
      <c r="F1993" s="5" t="s">
        <v>3987</v>
      </c>
    </row>
    <row r="1994" spans="1:6" x14ac:dyDescent="0.2">
      <c r="A1994" s="5" t="s">
        <v>3988</v>
      </c>
      <c r="B1994" s="6" t="s">
        <v>5</v>
      </c>
      <c r="C1994" s="6" t="s">
        <v>5</v>
      </c>
      <c r="D1994" s="6" t="s">
        <v>6831</v>
      </c>
      <c r="E1994" s="6" t="s">
        <v>80</v>
      </c>
      <c r="F1994" s="5" t="s">
        <v>3989</v>
      </c>
    </row>
    <row r="1995" spans="1:6" x14ac:dyDescent="0.2">
      <c r="A1995" s="5" t="s">
        <v>3990</v>
      </c>
      <c r="B1995" s="6" t="s">
        <v>5</v>
      </c>
      <c r="C1995" s="6" t="s">
        <v>5</v>
      </c>
      <c r="D1995" s="6" t="s">
        <v>6831</v>
      </c>
      <c r="E1995" s="6" t="s">
        <v>80</v>
      </c>
      <c r="F1995" s="5" t="s">
        <v>3991</v>
      </c>
    </row>
    <row r="1996" spans="1:6" x14ac:dyDescent="0.2">
      <c r="A1996" s="5" t="s">
        <v>3992</v>
      </c>
      <c r="B1996" s="6" t="s">
        <v>5</v>
      </c>
      <c r="C1996" s="6" t="s">
        <v>5</v>
      </c>
      <c r="D1996" s="6" t="s">
        <v>6831</v>
      </c>
      <c r="E1996" s="6" t="s">
        <v>80</v>
      </c>
      <c r="F1996" s="5" t="s">
        <v>3993</v>
      </c>
    </row>
    <row r="1997" spans="1:6" x14ac:dyDescent="0.2">
      <c r="A1997" s="5" t="s">
        <v>3994</v>
      </c>
      <c r="B1997" s="6" t="s">
        <v>5</v>
      </c>
      <c r="C1997" s="6" t="s">
        <v>5</v>
      </c>
      <c r="D1997" s="6" t="s">
        <v>6831</v>
      </c>
      <c r="E1997" s="6" t="s">
        <v>80</v>
      </c>
      <c r="F1997" s="5" t="s">
        <v>3995</v>
      </c>
    </row>
    <row r="1998" spans="1:6" x14ac:dyDescent="0.2">
      <c r="A1998" s="5" t="s">
        <v>3996</v>
      </c>
      <c r="B1998" s="6" t="s">
        <v>5</v>
      </c>
      <c r="C1998" s="6" t="s">
        <v>5</v>
      </c>
      <c r="D1998" s="6" t="s">
        <v>6831</v>
      </c>
      <c r="E1998" s="6" t="s">
        <v>80</v>
      </c>
      <c r="F1998" s="5" t="s">
        <v>3997</v>
      </c>
    </row>
    <row r="1999" spans="1:6" x14ac:dyDescent="0.2">
      <c r="A1999" s="5" t="s">
        <v>3998</v>
      </c>
      <c r="B1999" s="6" t="s">
        <v>5</v>
      </c>
      <c r="C1999" s="6" t="s">
        <v>5</v>
      </c>
      <c r="D1999" s="6" t="s">
        <v>6831</v>
      </c>
      <c r="E1999" s="6" t="s">
        <v>80</v>
      </c>
      <c r="F1999" s="5" t="s">
        <v>3999</v>
      </c>
    </row>
    <row r="2000" spans="1:6" x14ac:dyDescent="0.2">
      <c r="A2000" s="5" t="s">
        <v>4000</v>
      </c>
      <c r="B2000" s="6" t="s">
        <v>5</v>
      </c>
      <c r="C2000" s="6" t="s">
        <v>5</v>
      </c>
      <c r="D2000" s="6" t="s">
        <v>6831</v>
      </c>
      <c r="E2000" s="6" t="s">
        <v>80</v>
      </c>
      <c r="F2000" s="5" t="s">
        <v>4001</v>
      </c>
    </row>
    <row r="2001" spans="1:6" x14ac:dyDescent="0.2">
      <c r="A2001" s="5" t="s">
        <v>4002</v>
      </c>
      <c r="B2001" s="6" t="s">
        <v>5</v>
      </c>
      <c r="C2001" s="6" t="s">
        <v>5</v>
      </c>
      <c r="D2001" s="6" t="s">
        <v>6831</v>
      </c>
      <c r="E2001" s="6" t="s">
        <v>80</v>
      </c>
      <c r="F2001" s="5" t="s">
        <v>4003</v>
      </c>
    </row>
    <row r="2002" spans="1:6" x14ac:dyDescent="0.2">
      <c r="A2002" s="5" t="s">
        <v>4004</v>
      </c>
      <c r="B2002" s="6" t="s">
        <v>5</v>
      </c>
      <c r="C2002" s="6" t="s">
        <v>5</v>
      </c>
      <c r="D2002" s="6" t="s">
        <v>6831</v>
      </c>
      <c r="E2002" s="6" t="s">
        <v>80</v>
      </c>
      <c r="F2002" s="5" t="s">
        <v>4005</v>
      </c>
    </row>
    <row r="2003" spans="1:6" x14ac:dyDescent="0.2">
      <c r="A2003" s="5" t="s">
        <v>4006</v>
      </c>
      <c r="B2003" s="6" t="s">
        <v>5</v>
      </c>
      <c r="C2003" s="6" t="s">
        <v>5</v>
      </c>
      <c r="D2003" s="6" t="s">
        <v>6831</v>
      </c>
      <c r="E2003" s="6" t="s">
        <v>80</v>
      </c>
      <c r="F2003" s="5" t="s">
        <v>4007</v>
      </c>
    </row>
    <row r="2004" spans="1:6" x14ac:dyDescent="0.2">
      <c r="A2004" s="5" t="s">
        <v>4008</v>
      </c>
      <c r="B2004" s="6" t="s">
        <v>5</v>
      </c>
      <c r="C2004" s="6" t="s">
        <v>5</v>
      </c>
      <c r="D2004" s="6" t="s">
        <v>6831</v>
      </c>
      <c r="E2004" s="6" t="s">
        <v>80</v>
      </c>
      <c r="F2004" s="5" t="s">
        <v>4009</v>
      </c>
    </row>
    <row r="2005" spans="1:6" x14ac:dyDescent="0.2">
      <c r="A2005" s="5" t="s">
        <v>4010</v>
      </c>
      <c r="B2005" s="6" t="s">
        <v>5</v>
      </c>
      <c r="C2005" s="6" t="s">
        <v>5</v>
      </c>
      <c r="D2005" s="6" t="s">
        <v>6831</v>
      </c>
      <c r="E2005" s="6" t="s">
        <v>80</v>
      </c>
      <c r="F2005" s="5" t="s">
        <v>4011</v>
      </c>
    </row>
    <row r="2006" spans="1:6" x14ac:dyDescent="0.2">
      <c r="A2006" s="5" t="s">
        <v>4012</v>
      </c>
      <c r="B2006" s="6" t="s">
        <v>5</v>
      </c>
      <c r="C2006" s="6" t="s">
        <v>5</v>
      </c>
      <c r="D2006" s="6" t="s">
        <v>6831</v>
      </c>
      <c r="E2006" s="6" t="s">
        <v>80</v>
      </c>
      <c r="F2006" s="5" t="s">
        <v>4013</v>
      </c>
    </row>
    <row r="2007" spans="1:6" x14ac:dyDescent="0.2">
      <c r="A2007" s="5" t="s">
        <v>4014</v>
      </c>
      <c r="B2007" s="6" t="s">
        <v>5</v>
      </c>
      <c r="C2007" s="6" t="s">
        <v>5</v>
      </c>
      <c r="D2007" s="6" t="s">
        <v>6831</v>
      </c>
      <c r="E2007" s="6" t="s">
        <v>80</v>
      </c>
      <c r="F2007" s="5" t="s">
        <v>4015</v>
      </c>
    </row>
    <row r="2008" spans="1:6" x14ac:dyDescent="0.2">
      <c r="A2008" s="5" t="s">
        <v>4016</v>
      </c>
      <c r="B2008" s="6" t="s">
        <v>5</v>
      </c>
      <c r="C2008" s="6" t="s">
        <v>5</v>
      </c>
      <c r="D2008" s="6" t="s">
        <v>6831</v>
      </c>
      <c r="E2008" s="6" t="s">
        <v>80</v>
      </c>
      <c r="F2008" s="5" t="s">
        <v>4017</v>
      </c>
    </row>
    <row r="2009" spans="1:6" x14ac:dyDescent="0.2">
      <c r="A2009" s="5" t="s">
        <v>4018</v>
      </c>
      <c r="B2009" s="6" t="s">
        <v>5</v>
      </c>
      <c r="C2009" s="6" t="s">
        <v>5</v>
      </c>
      <c r="D2009" s="6" t="s">
        <v>6831</v>
      </c>
      <c r="E2009" s="6" t="s">
        <v>80</v>
      </c>
      <c r="F2009" s="5" t="s">
        <v>4019</v>
      </c>
    </row>
    <row r="2010" spans="1:6" x14ac:dyDescent="0.2">
      <c r="A2010" s="5" t="s">
        <v>4020</v>
      </c>
      <c r="B2010" s="6" t="s">
        <v>5</v>
      </c>
      <c r="C2010" s="6" t="s">
        <v>5</v>
      </c>
      <c r="D2010" s="6" t="s">
        <v>6831</v>
      </c>
      <c r="E2010" s="6" t="s">
        <v>80</v>
      </c>
      <c r="F2010" s="5" t="s">
        <v>4021</v>
      </c>
    </row>
    <row r="2011" spans="1:6" x14ac:dyDescent="0.2">
      <c r="A2011" s="5" t="s">
        <v>4022</v>
      </c>
      <c r="B2011" s="6" t="s">
        <v>5</v>
      </c>
      <c r="C2011" s="6" t="s">
        <v>5</v>
      </c>
      <c r="D2011" s="6" t="s">
        <v>6831</v>
      </c>
      <c r="E2011" s="6" t="s">
        <v>80</v>
      </c>
      <c r="F2011" s="5" t="s">
        <v>4023</v>
      </c>
    </row>
    <row r="2012" spans="1:6" x14ac:dyDescent="0.2">
      <c r="A2012" s="5" t="s">
        <v>4024</v>
      </c>
      <c r="B2012" s="6" t="s">
        <v>5</v>
      </c>
      <c r="C2012" s="6" t="s">
        <v>5</v>
      </c>
      <c r="D2012" s="6" t="s">
        <v>6831</v>
      </c>
      <c r="E2012" s="6" t="s">
        <v>80</v>
      </c>
      <c r="F2012" s="5" t="s">
        <v>4025</v>
      </c>
    </row>
    <row r="2013" spans="1:6" x14ac:dyDescent="0.2">
      <c r="A2013" s="5" t="s">
        <v>4026</v>
      </c>
      <c r="B2013" s="6" t="s">
        <v>5</v>
      </c>
      <c r="C2013" s="6" t="s">
        <v>5</v>
      </c>
      <c r="D2013" s="6" t="s">
        <v>6831</v>
      </c>
      <c r="E2013" s="6" t="s">
        <v>80</v>
      </c>
      <c r="F2013" s="5" t="s">
        <v>4027</v>
      </c>
    </row>
    <row r="2014" spans="1:6" x14ac:dyDescent="0.2">
      <c r="A2014" s="5" t="s">
        <v>4028</v>
      </c>
      <c r="B2014" s="6" t="s">
        <v>5</v>
      </c>
      <c r="C2014" s="6" t="s">
        <v>5</v>
      </c>
      <c r="D2014" s="6" t="s">
        <v>6831</v>
      </c>
      <c r="E2014" s="6" t="s">
        <v>80</v>
      </c>
      <c r="F2014" s="5" t="s">
        <v>4029</v>
      </c>
    </row>
    <row r="2015" spans="1:6" x14ac:dyDescent="0.2">
      <c r="A2015" s="5" t="s">
        <v>4030</v>
      </c>
      <c r="B2015" s="6" t="s">
        <v>5</v>
      </c>
      <c r="C2015" s="6" t="s">
        <v>5</v>
      </c>
      <c r="D2015" s="6" t="s">
        <v>6831</v>
      </c>
      <c r="E2015" s="6" t="s">
        <v>80</v>
      </c>
      <c r="F2015" s="5" t="s">
        <v>4031</v>
      </c>
    </row>
    <row r="2016" spans="1:6" x14ac:dyDescent="0.2">
      <c r="A2016" s="5" t="s">
        <v>4032</v>
      </c>
      <c r="B2016" s="6" t="s">
        <v>5</v>
      </c>
      <c r="C2016" s="6" t="s">
        <v>5</v>
      </c>
      <c r="D2016" s="6" t="s">
        <v>6831</v>
      </c>
      <c r="E2016" s="6" t="s">
        <v>80</v>
      </c>
      <c r="F2016" s="5" t="s">
        <v>4033</v>
      </c>
    </row>
    <row r="2017" spans="1:6" x14ac:dyDescent="0.2">
      <c r="A2017" s="5" t="s">
        <v>4034</v>
      </c>
      <c r="B2017" s="6" t="s">
        <v>5</v>
      </c>
      <c r="C2017" s="6" t="s">
        <v>5</v>
      </c>
      <c r="D2017" s="6" t="s">
        <v>6831</v>
      </c>
      <c r="E2017" s="6" t="s">
        <v>80</v>
      </c>
      <c r="F2017" s="5" t="s">
        <v>4035</v>
      </c>
    </row>
    <row r="2018" spans="1:6" x14ac:dyDescent="0.2">
      <c r="A2018" s="5" t="s">
        <v>4036</v>
      </c>
      <c r="B2018" s="6" t="s">
        <v>5</v>
      </c>
      <c r="C2018" s="6" t="s">
        <v>5</v>
      </c>
      <c r="D2018" s="6" t="s">
        <v>6831</v>
      </c>
      <c r="E2018" s="6" t="s">
        <v>80</v>
      </c>
      <c r="F2018" s="5" t="s">
        <v>4037</v>
      </c>
    </row>
    <row r="2019" spans="1:6" x14ac:dyDescent="0.2">
      <c r="A2019" s="5" t="s">
        <v>4038</v>
      </c>
      <c r="B2019" s="6" t="s">
        <v>5</v>
      </c>
      <c r="C2019" s="6" t="s">
        <v>5</v>
      </c>
      <c r="D2019" s="6" t="s">
        <v>6831</v>
      </c>
      <c r="E2019" s="6" t="s">
        <v>80</v>
      </c>
      <c r="F2019" s="5" t="s">
        <v>4039</v>
      </c>
    </row>
    <row r="2020" spans="1:6" x14ac:dyDescent="0.2">
      <c r="A2020" s="5" t="s">
        <v>4040</v>
      </c>
      <c r="B2020" s="6" t="s">
        <v>5</v>
      </c>
      <c r="C2020" s="6" t="s">
        <v>5</v>
      </c>
      <c r="D2020" s="6" t="s">
        <v>6831</v>
      </c>
      <c r="E2020" s="6" t="s">
        <v>80</v>
      </c>
      <c r="F2020" s="5" t="s">
        <v>4041</v>
      </c>
    </row>
    <row r="2021" spans="1:6" x14ac:dyDescent="0.2">
      <c r="A2021" s="5" t="s">
        <v>4042</v>
      </c>
      <c r="B2021" s="6" t="s">
        <v>5</v>
      </c>
      <c r="C2021" s="6" t="s">
        <v>5</v>
      </c>
      <c r="D2021" s="6" t="s">
        <v>6831</v>
      </c>
      <c r="E2021" s="6" t="s">
        <v>80</v>
      </c>
      <c r="F2021" s="5" t="s">
        <v>4043</v>
      </c>
    </row>
    <row r="2022" spans="1:6" x14ac:dyDescent="0.2">
      <c r="A2022" s="5" t="s">
        <v>4044</v>
      </c>
      <c r="B2022" s="6" t="s">
        <v>5</v>
      </c>
      <c r="C2022" s="6" t="s">
        <v>5</v>
      </c>
      <c r="D2022" s="6" t="s">
        <v>6831</v>
      </c>
      <c r="E2022" s="6" t="s">
        <v>80</v>
      </c>
      <c r="F2022" s="5" t="s">
        <v>4045</v>
      </c>
    </row>
    <row r="2023" spans="1:6" x14ac:dyDescent="0.2">
      <c r="A2023" s="5" t="s">
        <v>4046</v>
      </c>
      <c r="B2023" s="6" t="s">
        <v>5</v>
      </c>
      <c r="C2023" s="6" t="s">
        <v>5</v>
      </c>
      <c r="D2023" s="6" t="s">
        <v>6831</v>
      </c>
      <c r="E2023" s="6" t="s">
        <v>80</v>
      </c>
      <c r="F2023" s="5" t="s">
        <v>4047</v>
      </c>
    </row>
    <row r="2024" spans="1:6" x14ac:dyDescent="0.2">
      <c r="A2024" s="5" t="s">
        <v>4048</v>
      </c>
      <c r="B2024" s="6" t="s">
        <v>5</v>
      </c>
      <c r="C2024" s="6" t="s">
        <v>5</v>
      </c>
      <c r="D2024" s="6" t="s">
        <v>6831</v>
      </c>
      <c r="E2024" s="6" t="s">
        <v>80</v>
      </c>
      <c r="F2024" s="5" t="s">
        <v>4049</v>
      </c>
    </row>
    <row r="2025" spans="1:6" x14ac:dyDescent="0.2">
      <c r="A2025" s="5" t="s">
        <v>4050</v>
      </c>
      <c r="B2025" s="6" t="s">
        <v>5</v>
      </c>
      <c r="C2025" s="6" t="s">
        <v>5</v>
      </c>
      <c r="D2025" s="6" t="s">
        <v>6831</v>
      </c>
      <c r="E2025" s="6" t="s">
        <v>80</v>
      </c>
      <c r="F2025" s="5" t="s">
        <v>4051</v>
      </c>
    </row>
    <row r="2026" spans="1:6" x14ac:dyDescent="0.2">
      <c r="A2026" s="5" t="s">
        <v>4052</v>
      </c>
      <c r="B2026" s="6" t="s">
        <v>5</v>
      </c>
      <c r="C2026" s="6" t="s">
        <v>5</v>
      </c>
      <c r="D2026" s="6" t="s">
        <v>6831</v>
      </c>
      <c r="E2026" s="6" t="s">
        <v>80</v>
      </c>
      <c r="F2026" s="5" t="s">
        <v>4053</v>
      </c>
    </row>
    <row r="2027" spans="1:6" x14ac:dyDescent="0.2">
      <c r="A2027" s="5" t="s">
        <v>4054</v>
      </c>
      <c r="B2027" s="6" t="s">
        <v>5</v>
      </c>
      <c r="C2027" s="6" t="s">
        <v>5</v>
      </c>
      <c r="D2027" s="6" t="s">
        <v>6831</v>
      </c>
      <c r="E2027" s="6" t="s">
        <v>80</v>
      </c>
      <c r="F2027" s="5" t="s">
        <v>4055</v>
      </c>
    </row>
    <row r="2028" spans="1:6" x14ac:dyDescent="0.2">
      <c r="A2028" s="5" t="s">
        <v>4056</v>
      </c>
      <c r="B2028" s="6" t="s">
        <v>5</v>
      </c>
      <c r="C2028" s="6" t="s">
        <v>5</v>
      </c>
      <c r="D2028" s="6" t="s">
        <v>6831</v>
      </c>
      <c r="E2028" s="6" t="s">
        <v>80</v>
      </c>
      <c r="F2028" s="5" t="s">
        <v>4057</v>
      </c>
    </row>
    <row r="2029" spans="1:6" x14ac:dyDescent="0.2">
      <c r="A2029" s="5" t="s">
        <v>4058</v>
      </c>
      <c r="B2029" s="6" t="s">
        <v>5</v>
      </c>
      <c r="C2029" s="6" t="s">
        <v>5</v>
      </c>
      <c r="D2029" s="6" t="s">
        <v>6831</v>
      </c>
      <c r="E2029" s="6" t="s">
        <v>80</v>
      </c>
      <c r="F2029" s="5" t="s">
        <v>4059</v>
      </c>
    </row>
    <row r="2030" spans="1:6" x14ac:dyDescent="0.2">
      <c r="A2030" s="5" t="s">
        <v>4060</v>
      </c>
      <c r="B2030" s="6" t="s">
        <v>5</v>
      </c>
      <c r="C2030" s="6" t="s">
        <v>5</v>
      </c>
      <c r="D2030" s="6" t="s">
        <v>6831</v>
      </c>
      <c r="E2030" s="6" t="s">
        <v>80</v>
      </c>
      <c r="F2030" s="5" t="s">
        <v>4061</v>
      </c>
    </row>
    <row r="2031" spans="1:6" x14ac:dyDescent="0.2">
      <c r="A2031" s="5" t="s">
        <v>4062</v>
      </c>
      <c r="B2031" s="6" t="s">
        <v>5</v>
      </c>
      <c r="C2031" s="6" t="s">
        <v>5</v>
      </c>
      <c r="D2031" s="6" t="s">
        <v>6831</v>
      </c>
      <c r="E2031" s="6" t="s">
        <v>80</v>
      </c>
      <c r="F2031" s="5" t="s">
        <v>4063</v>
      </c>
    </row>
    <row r="2032" spans="1:6" x14ac:dyDescent="0.2">
      <c r="A2032" s="5" t="s">
        <v>4064</v>
      </c>
      <c r="B2032" s="6" t="s">
        <v>5</v>
      </c>
      <c r="C2032" s="6" t="s">
        <v>5</v>
      </c>
      <c r="D2032" s="6" t="s">
        <v>6831</v>
      </c>
      <c r="E2032" s="6" t="s">
        <v>80</v>
      </c>
      <c r="F2032" s="5" t="s">
        <v>4065</v>
      </c>
    </row>
    <row r="2033" spans="1:6" x14ac:dyDescent="0.2">
      <c r="A2033" s="5" t="s">
        <v>4066</v>
      </c>
      <c r="B2033" s="6" t="s">
        <v>5</v>
      </c>
      <c r="C2033" s="6" t="s">
        <v>5</v>
      </c>
      <c r="D2033" s="6" t="s">
        <v>6831</v>
      </c>
      <c r="E2033" s="6" t="s">
        <v>80</v>
      </c>
      <c r="F2033" s="5" t="s">
        <v>4067</v>
      </c>
    </row>
    <row r="2034" spans="1:6" x14ac:dyDescent="0.2">
      <c r="A2034" s="5" t="s">
        <v>4068</v>
      </c>
      <c r="B2034" s="6" t="s">
        <v>5</v>
      </c>
      <c r="C2034" s="6" t="s">
        <v>5</v>
      </c>
      <c r="D2034" s="6" t="s">
        <v>6831</v>
      </c>
      <c r="E2034" s="6" t="s">
        <v>80</v>
      </c>
      <c r="F2034" s="5" t="s">
        <v>4069</v>
      </c>
    </row>
    <row r="2035" spans="1:6" x14ac:dyDescent="0.2">
      <c r="A2035" s="5" t="s">
        <v>4070</v>
      </c>
      <c r="B2035" s="6" t="s">
        <v>5</v>
      </c>
      <c r="C2035" s="6" t="s">
        <v>5</v>
      </c>
      <c r="D2035" s="6" t="s">
        <v>6831</v>
      </c>
      <c r="E2035" s="6" t="s">
        <v>80</v>
      </c>
      <c r="F2035" s="5" t="s">
        <v>4071</v>
      </c>
    </row>
    <row r="2036" spans="1:6" x14ac:dyDescent="0.2">
      <c r="A2036" s="5" t="s">
        <v>4072</v>
      </c>
      <c r="B2036" s="6" t="s">
        <v>5</v>
      </c>
      <c r="C2036" s="6" t="s">
        <v>5</v>
      </c>
      <c r="D2036" s="6" t="s">
        <v>6831</v>
      </c>
      <c r="E2036" s="6" t="s">
        <v>80</v>
      </c>
      <c r="F2036" s="5" t="s">
        <v>4073</v>
      </c>
    </row>
    <row r="2037" spans="1:6" x14ac:dyDescent="0.2">
      <c r="A2037" s="5" t="s">
        <v>4074</v>
      </c>
      <c r="B2037" s="6" t="s">
        <v>5</v>
      </c>
      <c r="C2037" s="6" t="s">
        <v>5</v>
      </c>
      <c r="D2037" s="6" t="s">
        <v>6831</v>
      </c>
      <c r="E2037" s="6" t="s">
        <v>80</v>
      </c>
      <c r="F2037" s="5" t="s">
        <v>4075</v>
      </c>
    </row>
    <row r="2038" spans="1:6" x14ac:dyDescent="0.2">
      <c r="A2038" s="5" t="s">
        <v>4076</v>
      </c>
      <c r="B2038" s="6" t="s">
        <v>5</v>
      </c>
      <c r="C2038" s="6" t="s">
        <v>5</v>
      </c>
      <c r="D2038" s="6" t="s">
        <v>6831</v>
      </c>
      <c r="E2038" s="6" t="s">
        <v>80</v>
      </c>
      <c r="F2038" s="5" t="s">
        <v>4077</v>
      </c>
    </row>
    <row r="2039" spans="1:6" x14ac:dyDescent="0.2">
      <c r="A2039" s="5" t="s">
        <v>4078</v>
      </c>
      <c r="B2039" s="6" t="s">
        <v>5</v>
      </c>
      <c r="C2039" s="6" t="s">
        <v>5</v>
      </c>
      <c r="D2039" s="6" t="s">
        <v>6831</v>
      </c>
      <c r="E2039" s="6" t="s">
        <v>80</v>
      </c>
      <c r="F2039" s="5" t="s">
        <v>4079</v>
      </c>
    </row>
    <row r="2040" spans="1:6" x14ac:dyDescent="0.2">
      <c r="A2040" s="5" t="s">
        <v>4080</v>
      </c>
      <c r="B2040" s="6" t="s">
        <v>5</v>
      </c>
      <c r="C2040" s="6" t="s">
        <v>5</v>
      </c>
      <c r="D2040" s="6" t="s">
        <v>6831</v>
      </c>
      <c r="E2040" s="6" t="s">
        <v>80</v>
      </c>
      <c r="F2040" s="5" t="s">
        <v>4081</v>
      </c>
    </row>
    <row r="2041" spans="1:6" x14ac:dyDescent="0.2">
      <c r="A2041" s="5" t="s">
        <v>4082</v>
      </c>
      <c r="B2041" s="6" t="s">
        <v>5</v>
      </c>
      <c r="C2041" s="6" t="s">
        <v>5</v>
      </c>
      <c r="D2041" s="6" t="s">
        <v>6831</v>
      </c>
      <c r="E2041" s="6" t="s">
        <v>80</v>
      </c>
      <c r="F2041" s="5" t="s">
        <v>4083</v>
      </c>
    </row>
    <row r="2042" spans="1:6" x14ac:dyDescent="0.2">
      <c r="A2042" s="5" t="s">
        <v>4084</v>
      </c>
      <c r="B2042" s="6" t="s">
        <v>5</v>
      </c>
      <c r="C2042" s="6" t="s">
        <v>5</v>
      </c>
      <c r="D2042" s="6" t="s">
        <v>6831</v>
      </c>
      <c r="E2042" s="6" t="s">
        <v>80</v>
      </c>
      <c r="F2042" s="5" t="s">
        <v>4085</v>
      </c>
    </row>
    <row r="2043" spans="1:6" x14ac:dyDescent="0.2">
      <c r="A2043" s="5" t="s">
        <v>4086</v>
      </c>
      <c r="B2043" s="6" t="s">
        <v>5</v>
      </c>
      <c r="C2043" s="6" t="s">
        <v>5</v>
      </c>
      <c r="D2043" s="6" t="s">
        <v>6831</v>
      </c>
      <c r="E2043" s="6" t="s">
        <v>80</v>
      </c>
      <c r="F2043" s="5" t="s">
        <v>4087</v>
      </c>
    </row>
    <row r="2044" spans="1:6" x14ac:dyDescent="0.2">
      <c r="A2044" s="5" t="s">
        <v>4088</v>
      </c>
      <c r="B2044" s="6" t="s">
        <v>5</v>
      </c>
      <c r="C2044" s="6" t="s">
        <v>5</v>
      </c>
      <c r="D2044" s="6" t="s">
        <v>6831</v>
      </c>
      <c r="E2044" s="6" t="s">
        <v>80</v>
      </c>
      <c r="F2044" s="5" t="s">
        <v>4089</v>
      </c>
    </row>
    <row r="2045" spans="1:6" x14ac:dyDescent="0.2">
      <c r="A2045" s="5" t="s">
        <v>4090</v>
      </c>
      <c r="B2045" s="6" t="s">
        <v>5</v>
      </c>
      <c r="C2045" s="6" t="s">
        <v>5</v>
      </c>
      <c r="D2045" s="6" t="s">
        <v>6831</v>
      </c>
      <c r="E2045" s="6" t="s">
        <v>80</v>
      </c>
      <c r="F2045" s="5" t="s">
        <v>4091</v>
      </c>
    </row>
    <row r="2046" spans="1:6" x14ac:dyDescent="0.2">
      <c r="A2046" s="5" t="s">
        <v>4092</v>
      </c>
      <c r="B2046" s="6" t="s">
        <v>5</v>
      </c>
      <c r="C2046" s="6" t="s">
        <v>5</v>
      </c>
      <c r="D2046" s="6" t="s">
        <v>6831</v>
      </c>
      <c r="E2046" s="6" t="s">
        <v>80</v>
      </c>
      <c r="F2046" s="5" t="s">
        <v>4093</v>
      </c>
    </row>
    <row r="2047" spans="1:6" x14ac:dyDescent="0.2">
      <c r="A2047" s="5" t="s">
        <v>4094</v>
      </c>
      <c r="B2047" s="6" t="s">
        <v>5</v>
      </c>
      <c r="C2047" s="6" t="s">
        <v>5</v>
      </c>
      <c r="D2047" s="6" t="s">
        <v>6831</v>
      </c>
      <c r="E2047" s="6" t="s">
        <v>80</v>
      </c>
      <c r="F2047" s="5" t="s">
        <v>4095</v>
      </c>
    </row>
    <row r="2048" spans="1:6" x14ac:dyDescent="0.2">
      <c r="A2048" s="5" t="s">
        <v>4096</v>
      </c>
      <c r="B2048" s="6" t="s">
        <v>5</v>
      </c>
      <c r="C2048" s="6" t="s">
        <v>5</v>
      </c>
      <c r="D2048" s="6" t="s">
        <v>6831</v>
      </c>
      <c r="E2048" s="6" t="s">
        <v>80</v>
      </c>
      <c r="F2048" s="5" t="s">
        <v>4097</v>
      </c>
    </row>
    <row r="2049" spans="1:6" x14ac:dyDescent="0.2">
      <c r="A2049" s="5" t="s">
        <v>4098</v>
      </c>
      <c r="B2049" s="6" t="s">
        <v>5</v>
      </c>
      <c r="C2049" s="6" t="s">
        <v>5</v>
      </c>
      <c r="D2049" s="6" t="s">
        <v>6831</v>
      </c>
      <c r="E2049" s="6" t="s">
        <v>80</v>
      </c>
      <c r="F2049" s="5" t="s">
        <v>4099</v>
      </c>
    </row>
    <row r="2050" spans="1:6" x14ac:dyDescent="0.2">
      <c r="A2050" s="5" t="s">
        <v>4100</v>
      </c>
      <c r="B2050" s="6" t="s">
        <v>5</v>
      </c>
      <c r="C2050" s="6" t="s">
        <v>5</v>
      </c>
      <c r="D2050" s="6" t="s">
        <v>6831</v>
      </c>
      <c r="E2050" s="6" t="s">
        <v>80</v>
      </c>
      <c r="F2050" s="5" t="s">
        <v>4101</v>
      </c>
    </row>
    <row r="2051" spans="1:6" x14ac:dyDescent="0.2">
      <c r="A2051" s="5" t="s">
        <v>4102</v>
      </c>
      <c r="B2051" s="6" t="s">
        <v>5</v>
      </c>
      <c r="C2051" s="6" t="s">
        <v>5</v>
      </c>
      <c r="D2051" s="6" t="s">
        <v>6831</v>
      </c>
      <c r="E2051" s="6" t="s">
        <v>80</v>
      </c>
      <c r="F2051" s="5" t="s">
        <v>4103</v>
      </c>
    </row>
    <row r="2052" spans="1:6" x14ac:dyDescent="0.2">
      <c r="A2052" s="5" t="s">
        <v>4104</v>
      </c>
      <c r="B2052" s="6" t="s">
        <v>5</v>
      </c>
      <c r="C2052" s="6" t="s">
        <v>5</v>
      </c>
      <c r="D2052" s="6" t="s">
        <v>6831</v>
      </c>
      <c r="E2052" s="6" t="s">
        <v>80</v>
      </c>
      <c r="F2052" s="5" t="s">
        <v>4105</v>
      </c>
    </row>
    <row r="2053" spans="1:6" x14ac:dyDescent="0.2">
      <c r="A2053" s="5" t="s">
        <v>4106</v>
      </c>
      <c r="B2053" s="6" t="s">
        <v>5</v>
      </c>
      <c r="C2053" s="6" t="s">
        <v>5</v>
      </c>
      <c r="D2053" s="6" t="s">
        <v>6831</v>
      </c>
      <c r="E2053" s="6" t="s">
        <v>80</v>
      </c>
      <c r="F2053" s="5" t="s">
        <v>4107</v>
      </c>
    </row>
    <row r="2054" spans="1:6" x14ac:dyDescent="0.2">
      <c r="A2054" s="5" t="s">
        <v>4108</v>
      </c>
      <c r="B2054" s="6" t="s">
        <v>5</v>
      </c>
      <c r="C2054" s="6" t="s">
        <v>5</v>
      </c>
      <c r="D2054" s="6" t="s">
        <v>6831</v>
      </c>
      <c r="E2054" s="6" t="s">
        <v>80</v>
      </c>
      <c r="F2054" s="5" t="s">
        <v>4109</v>
      </c>
    </row>
    <row r="2055" spans="1:6" x14ac:dyDescent="0.2">
      <c r="A2055" s="5" t="s">
        <v>4110</v>
      </c>
      <c r="B2055" s="6" t="s">
        <v>5</v>
      </c>
      <c r="C2055" s="6" t="s">
        <v>5</v>
      </c>
      <c r="D2055" s="6" t="s">
        <v>6831</v>
      </c>
      <c r="E2055" s="6" t="s">
        <v>80</v>
      </c>
      <c r="F2055" s="5" t="s">
        <v>4111</v>
      </c>
    </row>
    <row r="2056" spans="1:6" x14ac:dyDescent="0.2">
      <c r="A2056" s="5" t="s">
        <v>4112</v>
      </c>
      <c r="B2056" s="6" t="s">
        <v>5</v>
      </c>
      <c r="C2056" s="6" t="s">
        <v>5</v>
      </c>
      <c r="D2056" s="6" t="s">
        <v>6831</v>
      </c>
      <c r="E2056" s="6" t="s">
        <v>80</v>
      </c>
      <c r="F2056" s="5" t="s">
        <v>4113</v>
      </c>
    </row>
    <row r="2057" spans="1:6" x14ac:dyDescent="0.2">
      <c r="A2057" s="5" t="s">
        <v>4114</v>
      </c>
      <c r="B2057" s="6" t="s">
        <v>5</v>
      </c>
      <c r="C2057" s="6" t="s">
        <v>5</v>
      </c>
      <c r="D2057" s="6" t="s">
        <v>6831</v>
      </c>
      <c r="E2057" s="6" t="s">
        <v>80</v>
      </c>
      <c r="F2057" s="5" t="s">
        <v>4115</v>
      </c>
    </row>
    <row r="2058" spans="1:6" x14ac:dyDescent="0.2">
      <c r="A2058" s="5" t="s">
        <v>4116</v>
      </c>
      <c r="B2058" s="6" t="s">
        <v>5</v>
      </c>
      <c r="C2058" s="6" t="s">
        <v>5</v>
      </c>
      <c r="D2058" s="6" t="s">
        <v>6831</v>
      </c>
      <c r="E2058" s="6" t="s">
        <v>80</v>
      </c>
      <c r="F2058" s="5" t="s">
        <v>4117</v>
      </c>
    </row>
    <row r="2059" spans="1:6" x14ac:dyDescent="0.2">
      <c r="A2059" s="5" t="s">
        <v>4118</v>
      </c>
      <c r="B2059" s="6" t="s">
        <v>5</v>
      </c>
      <c r="C2059" s="6" t="s">
        <v>5</v>
      </c>
      <c r="D2059" s="6" t="s">
        <v>6831</v>
      </c>
      <c r="E2059" s="6" t="s">
        <v>80</v>
      </c>
      <c r="F2059" s="5" t="s">
        <v>4119</v>
      </c>
    </row>
    <row r="2060" spans="1:6" x14ac:dyDescent="0.2">
      <c r="A2060" s="5" t="s">
        <v>4120</v>
      </c>
      <c r="B2060" s="6" t="s">
        <v>5</v>
      </c>
      <c r="C2060" s="6" t="s">
        <v>5</v>
      </c>
      <c r="D2060" s="6" t="s">
        <v>6831</v>
      </c>
      <c r="E2060" s="6" t="s">
        <v>80</v>
      </c>
      <c r="F2060" s="5" t="s">
        <v>4121</v>
      </c>
    </row>
    <row r="2061" spans="1:6" x14ac:dyDescent="0.2">
      <c r="A2061" s="5" t="s">
        <v>4122</v>
      </c>
      <c r="B2061" s="6" t="s">
        <v>5</v>
      </c>
      <c r="C2061" s="6" t="s">
        <v>5</v>
      </c>
      <c r="D2061" s="6" t="s">
        <v>6831</v>
      </c>
      <c r="E2061" s="6" t="s">
        <v>80</v>
      </c>
      <c r="F2061" s="5" t="s">
        <v>4123</v>
      </c>
    </row>
    <row r="2062" spans="1:6" x14ac:dyDescent="0.2">
      <c r="A2062" s="5" t="s">
        <v>4124</v>
      </c>
      <c r="B2062" s="6" t="s">
        <v>5</v>
      </c>
      <c r="C2062" s="6" t="s">
        <v>5</v>
      </c>
      <c r="D2062" s="6" t="s">
        <v>6831</v>
      </c>
      <c r="E2062" s="6" t="s">
        <v>80</v>
      </c>
      <c r="F2062" s="5" t="s">
        <v>4125</v>
      </c>
    </row>
    <row r="2063" spans="1:6" x14ac:dyDescent="0.2">
      <c r="A2063" s="5" t="s">
        <v>4126</v>
      </c>
      <c r="B2063" s="6" t="s">
        <v>5</v>
      </c>
      <c r="C2063" s="6" t="s">
        <v>5</v>
      </c>
      <c r="D2063" s="6" t="s">
        <v>6831</v>
      </c>
      <c r="E2063" s="6" t="s">
        <v>80</v>
      </c>
      <c r="F2063" s="5" t="s">
        <v>4127</v>
      </c>
    </row>
    <row r="2064" spans="1:6" x14ac:dyDescent="0.2">
      <c r="A2064" s="5" t="s">
        <v>4128</v>
      </c>
      <c r="B2064" s="6" t="s">
        <v>5</v>
      </c>
      <c r="C2064" s="6" t="s">
        <v>5</v>
      </c>
      <c r="D2064" s="6" t="s">
        <v>6831</v>
      </c>
      <c r="E2064" s="6" t="s">
        <v>80</v>
      </c>
      <c r="F2064" s="5" t="s">
        <v>4129</v>
      </c>
    </row>
    <row r="2065" spans="1:6" x14ac:dyDescent="0.2">
      <c r="A2065" s="5" t="s">
        <v>4130</v>
      </c>
      <c r="B2065" s="6" t="s">
        <v>5</v>
      </c>
      <c r="C2065" s="6" t="s">
        <v>5</v>
      </c>
      <c r="D2065" s="6" t="s">
        <v>6831</v>
      </c>
      <c r="E2065" s="6" t="s">
        <v>80</v>
      </c>
      <c r="F2065" s="5" t="s">
        <v>4131</v>
      </c>
    </row>
    <row r="2066" spans="1:6" x14ac:dyDescent="0.2">
      <c r="A2066" s="5" t="s">
        <v>4132</v>
      </c>
      <c r="B2066" s="6" t="s">
        <v>5</v>
      </c>
      <c r="C2066" s="6" t="s">
        <v>5</v>
      </c>
      <c r="D2066" s="6" t="s">
        <v>6831</v>
      </c>
      <c r="E2066" s="6" t="s">
        <v>80</v>
      </c>
      <c r="F2066" s="5" t="s">
        <v>4133</v>
      </c>
    </row>
    <row r="2067" spans="1:6" x14ac:dyDescent="0.2">
      <c r="A2067" s="5" t="s">
        <v>4134</v>
      </c>
      <c r="B2067" s="6" t="s">
        <v>5</v>
      </c>
      <c r="C2067" s="6" t="s">
        <v>5</v>
      </c>
      <c r="D2067" s="6" t="s">
        <v>6831</v>
      </c>
      <c r="E2067" s="6" t="s">
        <v>80</v>
      </c>
      <c r="F2067" s="5" t="s">
        <v>4135</v>
      </c>
    </row>
    <row r="2068" spans="1:6" x14ac:dyDescent="0.2">
      <c r="A2068" s="5" t="s">
        <v>4136</v>
      </c>
      <c r="B2068" s="6" t="s">
        <v>5</v>
      </c>
      <c r="C2068" s="6" t="s">
        <v>5</v>
      </c>
      <c r="D2068" s="6" t="s">
        <v>6831</v>
      </c>
      <c r="E2068" s="6" t="s">
        <v>80</v>
      </c>
      <c r="F2068" s="5" t="s">
        <v>4137</v>
      </c>
    </row>
    <row r="2069" spans="1:6" x14ac:dyDescent="0.2">
      <c r="A2069" s="5" t="s">
        <v>4138</v>
      </c>
      <c r="B2069" s="6" t="s">
        <v>5</v>
      </c>
      <c r="C2069" s="6" t="s">
        <v>5</v>
      </c>
      <c r="D2069" s="6" t="s">
        <v>6831</v>
      </c>
      <c r="E2069" s="6" t="s">
        <v>80</v>
      </c>
      <c r="F2069" s="5" t="s">
        <v>4139</v>
      </c>
    </row>
    <row r="2070" spans="1:6" x14ac:dyDescent="0.2">
      <c r="A2070" s="5" t="s">
        <v>4140</v>
      </c>
      <c r="B2070" s="6" t="s">
        <v>5</v>
      </c>
      <c r="C2070" s="6" t="s">
        <v>5</v>
      </c>
      <c r="D2070" s="6" t="s">
        <v>6831</v>
      </c>
      <c r="E2070" s="6" t="s">
        <v>80</v>
      </c>
      <c r="F2070" s="5" t="s">
        <v>4141</v>
      </c>
    </row>
    <row r="2071" spans="1:6" x14ac:dyDescent="0.2">
      <c r="A2071" s="5" t="s">
        <v>4142</v>
      </c>
      <c r="B2071" s="6" t="s">
        <v>5</v>
      </c>
      <c r="C2071" s="6" t="s">
        <v>5</v>
      </c>
      <c r="D2071" s="6" t="s">
        <v>6831</v>
      </c>
      <c r="E2071" s="6" t="s">
        <v>80</v>
      </c>
      <c r="F2071" s="5" t="s">
        <v>4143</v>
      </c>
    </row>
    <row r="2072" spans="1:6" x14ac:dyDescent="0.2">
      <c r="A2072" s="5" t="s">
        <v>4144</v>
      </c>
      <c r="B2072" s="6" t="s">
        <v>5</v>
      </c>
      <c r="C2072" s="6" t="s">
        <v>5</v>
      </c>
      <c r="D2072" s="6" t="s">
        <v>6831</v>
      </c>
      <c r="E2072" s="6" t="s">
        <v>80</v>
      </c>
      <c r="F2072" s="5" t="s">
        <v>4145</v>
      </c>
    </row>
    <row r="2073" spans="1:6" x14ac:dyDescent="0.2">
      <c r="A2073" s="5" t="s">
        <v>4146</v>
      </c>
      <c r="B2073" s="6" t="s">
        <v>5</v>
      </c>
      <c r="C2073" s="6" t="s">
        <v>5</v>
      </c>
      <c r="D2073" s="6" t="s">
        <v>6831</v>
      </c>
      <c r="E2073" s="6" t="s">
        <v>80</v>
      </c>
      <c r="F2073" s="5" t="s">
        <v>4147</v>
      </c>
    </row>
    <row r="2074" spans="1:6" x14ac:dyDescent="0.2">
      <c r="A2074" s="5" t="s">
        <v>4148</v>
      </c>
      <c r="B2074" s="6" t="s">
        <v>5</v>
      </c>
      <c r="C2074" s="6" t="s">
        <v>5</v>
      </c>
      <c r="D2074" s="6" t="s">
        <v>6831</v>
      </c>
      <c r="E2074" s="6" t="s">
        <v>80</v>
      </c>
      <c r="F2074" s="5" t="s">
        <v>4149</v>
      </c>
    </row>
    <row r="2075" spans="1:6" x14ac:dyDescent="0.2">
      <c r="A2075" s="5" t="s">
        <v>4150</v>
      </c>
      <c r="B2075" s="6" t="s">
        <v>5</v>
      </c>
      <c r="C2075" s="6" t="s">
        <v>5</v>
      </c>
      <c r="D2075" s="6" t="s">
        <v>6831</v>
      </c>
      <c r="E2075" s="6" t="s">
        <v>80</v>
      </c>
      <c r="F2075" s="5" t="s">
        <v>4151</v>
      </c>
    </row>
    <row r="2076" spans="1:6" x14ac:dyDescent="0.2">
      <c r="A2076" s="5" t="s">
        <v>4152</v>
      </c>
      <c r="B2076" s="6" t="s">
        <v>5</v>
      </c>
      <c r="C2076" s="6" t="s">
        <v>5</v>
      </c>
      <c r="D2076" s="6" t="s">
        <v>6831</v>
      </c>
      <c r="E2076" s="6" t="s">
        <v>80</v>
      </c>
      <c r="F2076" s="5" t="s">
        <v>4153</v>
      </c>
    </row>
    <row r="2077" spans="1:6" x14ac:dyDescent="0.2">
      <c r="A2077" s="5" t="s">
        <v>4154</v>
      </c>
      <c r="B2077" s="6" t="s">
        <v>5</v>
      </c>
      <c r="C2077" s="6" t="s">
        <v>5</v>
      </c>
      <c r="D2077" s="6" t="s">
        <v>6831</v>
      </c>
      <c r="E2077" s="6" t="s">
        <v>80</v>
      </c>
      <c r="F2077" s="5" t="s">
        <v>4155</v>
      </c>
    </row>
    <row r="2078" spans="1:6" x14ac:dyDescent="0.2">
      <c r="A2078" s="5" t="s">
        <v>4156</v>
      </c>
      <c r="B2078" s="6" t="s">
        <v>5</v>
      </c>
      <c r="C2078" s="6" t="s">
        <v>5</v>
      </c>
      <c r="D2078" s="6" t="s">
        <v>6831</v>
      </c>
      <c r="E2078" s="6" t="s">
        <v>80</v>
      </c>
      <c r="F2078" s="5" t="s">
        <v>4157</v>
      </c>
    </row>
    <row r="2079" spans="1:6" x14ac:dyDescent="0.2">
      <c r="A2079" s="5" t="s">
        <v>4158</v>
      </c>
      <c r="B2079" s="6" t="s">
        <v>5</v>
      </c>
      <c r="C2079" s="6" t="s">
        <v>5</v>
      </c>
      <c r="D2079" s="6" t="s">
        <v>6831</v>
      </c>
      <c r="E2079" s="6" t="s">
        <v>80</v>
      </c>
      <c r="F2079" s="5" t="s">
        <v>4159</v>
      </c>
    </row>
    <row r="2080" spans="1:6" x14ac:dyDescent="0.2">
      <c r="A2080" s="5" t="s">
        <v>4160</v>
      </c>
      <c r="B2080" s="6" t="s">
        <v>5</v>
      </c>
      <c r="C2080" s="6" t="s">
        <v>5</v>
      </c>
      <c r="D2080" s="6" t="s">
        <v>6831</v>
      </c>
      <c r="E2080" s="6" t="s">
        <v>80</v>
      </c>
      <c r="F2080" s="5" t="s">
        <v>4161</v>
      </c>
    </row>
    <row r="2081" spans="1:6" x14ac:dyDescent="0.2">
      <c r="A2081" s="5" t="s">
        <v>4162</v>
      </c>
      <c r="B2081" s="6" t="s">
        <v>5</v>
      </c>
      <c r="C2081" s="6" t="s">
        <v>5</v>
      </c>
      <c r="D2081" s="6" t="s">
        <v>6831</v>
      </c>
      <c r="E2081" s="6" t="s">
        <v>80</v>
      </c>
      <c r="F2081" s="5" t="s">
        <v>4163</v>
      </c>
    </row>
    <row r="2082" spans="1:6" x14ac:dyDescent="0.2">
      <c r="A2082" s="5" t="s">
        <v>4164</v>
      </c>
      <c r="B2082" s="6" t="s">
        <v>5</v>
      </c>
      <c r="C2082" s="6" t="s">
        <v>5</v>
      </c>
      <c r="D2082" s="6" t="s">
        <v>6831</v>
      </c>
      <c r="E2082" s="6" t="s">
        <v>80</v>
      </c>
      <c r="F2082" s="5" t="s">
        <v>4165</v>
      </c>
    </row>
    <row r="2083" spans="1:6" x14ac:dyDescent="0.2">
      <c r="A2083" s="5" t="s">
        <v>4166</v>
      </c>
      <c r="B2083" s="6" t="s">
        <v>5</v>
      </c>
      <c r="C2083" s="6" t="s">
        <v>5</v>
      </c>
      <c r="D2083" s="6" t="s">
        <v>6831</v>
      </c>
      <c r="E2083" s="6" t="s">
        <v>80</v>
      </c>
      <c r="F2083" s="5" t="s">
        <v>4167</v>
      </c>
    </row>
    <row r="2084" spans="1:6" x14ac:dyDescent="0.2">
      <c r="A2084" s="5" t="s">
        <v>4168</v>
      </c>
      <c r="B2084" s="6" t="s">
        <v>5</v>
      </c>
      <c r="C2084" s="6" t="s">
        <v>5</v>
      </c>
      <c r="D2084" s="6" t="s">
        <v>6831</v>
      </c>
      <c r="E2084" s="6" t="s">
        <v>80</v>
      </c>
      <c r="F2084" s="5" t="s">
        <v>4169</v>
      </c>
    </row>
    <row r="2085" spans="1:6" x14ac:dyDescent="0.2">
      <c r="A2085" s="5" t="s">
        <v>4170</v>
      </c>
      <c r="B2085" s="6" t="s">
        <v>5</v>
      </c>
      <c r="C2085" s="6" t="s">
        <v>5</v>
      </c>
      <c r="D2085" s="6" t="s">
        <v>6831</v>
      </c>
      <c r="E2085" s="6" t="s">
        <v>80</v>
      </c>
      <c r="F2085" s="5" t="s">
        <v>4171</v>
      </c>
    </row>
    <row r="2086" spans="1:6" x14ac:dyDescent="0.2">
      <c r="A2086" s="5" t="s">
        <v>4172</v>
      </c>
      <c r="B2086" s="6" t="s">
        <v>5</v>
      </c>
      <c r="C2086" s="6" t="s">
        <v>5</v>
      </c>
      <c r="D2086" s="6" t="s">
        <v>6831</v>
      </c>
      <c r="E2086" s="6" t="s">
        <v>80</v>
      </c>
      <c r="F2086" s="5" t="s">
        <v>4173</v>
      </c>
    </row>
    <row r="2087" spans="1:6" x14ac:dyDescent="0.2">
      <c r="A2087" s="5" t="s">
        <v>4174</v>
      </c>
      <c r="B2087" s="6" t="s">
        <v>5</v>
      </c>
      <c r="C2087" s="6" t="s">
        <v>5</v>
      </c>
      <c r="D2087" s="6" t="s">
        <v>6831</v>
      </c>
      <c r="E2087" s="6" t="s">
        <v>80</v>
      </c>
      <c r="F2087" s="5" t="s">
        <v>4175</v>
      </c>
    </row>
    <row r="2088" spans="1:6" x14ac:dyDescent="0.2">
      <c r="A2088" s="5" t="s">
        <v>4176</v>
      </c>
      <c r="B2088" s="6" t="s">
        <v>5</v>
      </c>
      <c r="C2088" s="6" t="s">
        <v>5</v>
      </c>
      <c r="D2088" s="6" t="s">
        <v>6831</v>
      </c>
      <c r="E2088" s="6" t="s">
        <v>80</v>
      </c>
      <c r="F2088" s="5" t="s">
        <v>4177</v>
      </c>
    </row>
    <row r="2089" spans="1:6" x14ac:dyDescent="0.2">
      <c r="A2089" s="5" t="s">
        <v>4178</v>
      </c>
      <c r="B2089" s="6" t="s">
        <v>5</v>
      </c>
      <c r="C2089" s="6" t="s">
        <v>5</v>
      </c>
      <c r="D2089" s="6" t="s">
        <v>6831</v>
      </c>
      <c r="E2089" s="6" t="s">
        <v>80</v>
      </c>
      <c r="F2089" s="5" t="s">
        <v>4179</v>
      </c>
    </row>
    <row r="2090" spans="1:6" x14ac:dyDescent="0.2">
      <c r="A2090" s="5" t="s">
        <v>4180</v>
      </c>
      <c r="B2090" s="6" t="s">
        <v>5</v>
      </c>
      <c r="C2090" s="6" t="s">
        <v>5</v>
      </c>
      <c r="D2090" s="6" t="s">
        <v>6831</v>
      </c>
      <c r="E2090" s="6" t="s">
        <v>80</v>
      </c>
      <c r="F2090" s="5" t="s">
        <v>4181</v>
      </c>
    </row>
    <row r="2091" spans="1:6" x14ac:dyDescent="0.2">
      <c r="A2091" s="5" t="s">
        <v>4182</v>
      </c>
      <c r="B2091" s="6" t="s">
        <v>5</v>
      </c>
      <c r="C2091" s="6" t="s">
        <v>5</v>
      </c>
      <c r="D2091" s="6" t="s">
        <v>6831</v>
      </c>
      <c r="E2091" s="6" t="s">
        <v>80</v>
      </c>
      <c r="F2091" s="5" t="s">
        <v>4183</v>
      </c>
    </row>
    <row r="2092" spans="1:6" x14ac:dyDescent="0.2">
      <c r="A2092" s="5" t="s">
        <v>4184</v>
      </c>
      <c r="B2092" s="6" t="s">
        <v>5</v>
      </c>
      <c r="C2092" s="6" t="s">
        <v>5</v>
      </c>
      <c r="D2092" s="6" t="s">
        <v>6831</v>
      </c>
      <c r="E2092" s="6" t="s">
        <v>80</v>
      </c>
      <c r="F2092" s="5" t="s">
        <v>4185</v>
      </c>
    </row>
    <row r="2093" spans="1:6" x14ac:dyDescent="0.2">
      <c r="A2093" s="5" t="s">
        <v>4186</v>
      </c>
      <c r="B2093" s="6" t="s">
        <v>5</v>
      </c>
      <c r="C2093" s="6" t="s">
        <v>5</v>
      </c>
      <c r="D2093" s="6" t="s">
        <v>6831</v>
      </c>
      <c r="E2093" s="6" t="s">
        <v>80</v>
      </c>
      <c r="F2093" s="5" t="s">
        <v>4187</v>
      </c>
    </row>
    <row r="2094" spans="1:6" x14ac:dyDescent="0.2">
      <c r="A2094" s="5" t="s">
        <v>4188</v>
      </c>
      <c r="B2094" s="6" t="s">
        <v>5</v>
      </c>
      <c r="C2094" s="6" t="s">
        <v>5</v>
      </c>
      <c r="D2094" s="6" t="s">
        <v>6831</v>
      </c>
      <c r="E2094" s="6" t="s">
        <v>80</v>
      </c>
      <c r="F2094" s="5" t="s">
        <v>4189</v>
      </c>
    </row>
    <row r="2095" spans="1:6" x14ac:dyDescent="0.2">
      <c r="A2095" s="5" t="s">
        <v>4190</v>
      </c>
      <c r="B2095" s="6" t="s">
        <v>5</v>
      </c>
      <c r="C2095" s="6" t="s">
        <v>5</v>
      </c>
      <c r="D2095" s="6" t="s">
        <v>6831</v>
      </c>
      <c r="E2095" s="6" t="s">
        <v>80</v>
      </c>
      <c r="F2095" s="5" t="s">
        <v>4191</v>
      </c>
    </row>
    <row r="2096" spans="1:6" x14ac:dyDescent="0.2">
      <c r="A2096" s="5" t="s">
        <v>4192</v>
      </c>
      <c r="B2096" s="6" t="s">
        <v>5</v>
      </c>
      <c r="C2096" s="6" t="s">
        <v>5</v>
      </c>
      <c r="D2096" s="6" t="s">
        <v>6831</v>
      </c>
      <c r="E2096" s="6" t="s">
        <v>80</v>
      </c>
      <c r="F2096" s="5" t="s">
        <v>4193</v>
      </c>
    </row>
    <row r="2097" spans="1:6" x14ac:dyDescent="0.2">
      <c r="A2097" s="5" t="s">
        <v>4194</v>
      </c>
      <c r="B2097" s="6" t="s">
        <v>5</v>
      </c>
      <c r="C2097" s="6" t="s">
        <v>5</v>
      </c>
      <c r="D2097" s="6" t="s">
        <v>6831</v>
      </c>
      <c r="E2097" s="6" t="s">
        <v>80</v>
      </c>
      <c r="F2097" s="5" t="s">
        <v>4195</v>
      </c>
    </row>
    <row r="2098" spans="1:6" x14ac:dyDescent="0.2">
      <c r="A2098" s="5" t="s">
        <v>4196</v>
      </c>
      <c r="B2098" s="6" t="s">
        <v>5</v>
      </c>
      <c r="C2098" s="6" t="s">
        <v>5</v>
      </c>
      <c r="D2098" s="6" t="s">
        <v>6831</v>
      </c>
      <c r="E2098" s="6" t="s">
        <v>80</v>
      </c>
      <c r="F2098" s="5" t="s">
        <v>4197</v>
      </c>
    </row>
    <row r="2099" spans="1:6" x14ac:dyDescent="0.2">
      <c r="A2099" s="5" t="s">
        <v>4198</v>
      </c>
      <c r="B2099" s="6" t="s">
        <v>5</v>
      </c>
      <c r="C2099" s="6" t="s">
        <v>5</v>
      </c>
      <c r="D2099" s="6" t="s">
        <v>6831</v>
      </c>
      <c r="E2099" s="6" t="s">
        <v>80</v>
      </c>
      <c r="F2099" s="5" t="s">
        <v>4199</v>
      </c>
    </row>
    <row r="2100" spans="1:6" x14ac:dyDescent="0.2">
      <c r="A2100" s="5" t="s">
        <v>4200</v>
      </c>
      <c r="B2100" s="6" t="s">
        <v>5</v>
      </c>
      <c r="C2100" s="6" t="s">
        <v>5</v>
      </c>
      <c r="D2100" s="6" t="s">
        <v>6831</v>
      </c>
      <c r="E2100" s="6" t="s">
        <v>80</v>
      </c>
      <c r="F2100" s="5" t="s">
        <v>4201</v>
      </c>
    </row>
    <row r="2101" spans="1:6" x14ac:dyDescent="0.2">
      <c r="A2101" s="5" t="s">
        <v>4202</v>
      </c>
      <c r="B2101" s="6" t="s">
        <v>5</v>
      </c>
      <c r="C2101" s="6" t="s">
        <v>5</v>
      </c>
      <c r="D2101" s="6" t="s">
        <v>6831</v>
      </c>
      <c r="E2101" s="6" t="s">
        <v>80</v>
      </c>
      <c r="F2101" s="5" t="s">
        <v>4203</v>
      </c>
    </row>
    <row r="2102" spans="1:6" x14ac:dyDescent="0.2">
      <c r="A2102" s="5" t="s">
        <v>4204</v>
      </c>
      <c r="B2102" s="6" t="s">
        <v>5</v>
      </c>
      <c r="C2102" s="6" t="s">
        <v>5</v>
      </c>
      <c r="D2102" s="6" t="s">
        <v>6831</v>
      </c>
      <c r="E2102" s="6" t="s">
        <v>80</v>
      </c>
      <c r="F2102" s="5" t="s">
        <v>4205</v>
      </c>
    </row>
    <row r="2103" spans="1:6" x14ac:dyDescent="0.2">
      <c r="A2103" s="5" t="s">
        <v>4206</v>
      </c>
      <c r="B2103" s="6" t="s">
        <v>5</v>
      </c>
      <c r="C2103" s="6" t="s">
        <v>5</v>
      </c>
      <c r="D2103" s="6" t="s">
        <v>6831</v>
      </c>
      <c r="E2103" s="6" t="s">
        <v>80</v>
      </c>
      <c r="F2103" s="5" t="s">
        <v>4207</v>
      </c>
    </row>
    <row r="2104" spans="1:6" x14ac:dyDescent="0.2">
      <c r="A2104" s="5" t="s">
        <v>4208</v>
      </c>
      <c r="B2104" s="6" t="s">
        <v>5</v>
      </c>
      <c r="C2104" s="6" t="s">
        <v>5</v>
      </c>
      <c r="D2104" s="6" t="s">
        <v>6831</v>
      </c>
      <c r="E2104" s="6" t="s">
        <v>80</v>
      </c>
      <c r="F2104" s="5" t="s">
        <v>4209</v>
      </c>
    </row>
    <row r="2105" spans="1:6" x14ac:dyDescent="0.2">
      <c r="A2105" s="5" t="s">
        <v>4210</v>
      </c>
      <c r="B2105" s="6" t="s">
        <v>5</v>
      </c>
      <c r="C2105" s="6" t="s">
        <v>5</v>
      </c>
      <c r="D2105" s="6" t="s">
        <v>6831</v>
      </c>
      <c r="E2105" s="6" t="s">
        <v>80</v>
      </c>
      <c r="F2105" s="5" t="s">
        <v>4211</v>
      </c>
    </row>
    <row r="2106" spans="1:6" x14ac:dyDescent="0.2">
      <c r="A2106" s="5" t="s">
        <v>4212</v>
      </c>
      <c r="B2106" s="6" t="s">
        <v>5</v>
      </c>
      <c r="C2106" s="6" t="s">
        <v>5</v>
      </c>
      <c r="D2106" s="6" t="s">
        <v>6831</v>
      </c>
      <c r="E2106" s="6" t="s">
        <v>80</v>
      </c>
      <c r="F2106" s="5" t="s">
        <v>4213</v>
      </c>
    </row>
    <row r="2107" spans="1:6" x14ac:dyDescent="0.2">
      <c r="A2107" s="5" t="s">
        <v>4214</v>
      </c>
      <c r="B2107" s="6" t="s">
        <v>5</v>
      </c>
      <c r="C2107" s="6" t="s">
        <v>5</v>
      </c>
      <c r="D2107" s="6" t="s">
        <v>6831</v>
      </c>
      <c r="E2107" s="6" t="s">
        <v>80</v>
      </c>
      <c r="F2107" s="5" t="s">
        <v>4215</v>
      </c>
    </row>
    <row r="2108" spans="1:6" x14ac:dyDescent="0.2">
      <c r="A2108" s="5" t="s">
        <v>4216</v>
      </c>
      <c r="B2108" s="6" t="s">
        <v>5</v>
      </c>
      <c r="C2108" s="6" t="s">
        <v>5</v>
      </c>
      <c r="D2108" s="6" t="s">
        <v>6831</v>
      </c>
      <c r="E2108" s="6" t="s">
        <v>80</v>
      </c>
      <c r="F2108" s="5" t="s">
        <v>4217</v>
      </c>
    </row>
    <row r="2109" spans="1:6" x14ac:dyDescent="0.2">
      <c r="A2109" s="5" t="s">
        <v>4218</v>
      </c>
      <c r="B2109" s="6" t="s">
        <v>5</v>
      </c>
      <c r="C2109" s="6" t="s">
        <v>5</v>
      </c>
      <c r="D2109" s="6" t="s">
        <v>6831</v>
      </c>
      <c r="E2109" s="6" t="s">
        <v>80</v>
      </c>
      <c r="F2109" s="5" t="s">
        <v>4219</v>
      </c>
    </row>
    <row r="2110" spans="1:6" x14ac:dyDescent="0.2">
      <c r="A2110" s="5" t="s">
        <v>4220</v>
      </c>
      <c r="B2110" s="6" t="s">
        <v>5</v>
      </c>
      <c r="C2110" s="6" t="s">
        <v>5</v>
      </c>
      <c r="D2110" s="6" t="s">
        <v>6831</v>
      </c>
      <c r="E2110" s="6" t="s">
        <v>80</v>
      </c>
      <c r="F2110" s="5" t="s">
        <v>4221</v>
      </c>
    </row>
    <row r="2111" spans="1:6" x14ac:dyDescent="0.2">
      <c r="A2111" s="5" t="s">
        <v>4222</v>
      </c>
      <c r="B2111" s="6" t="s">
        <v>5</v>
      </c>
      <c r="C2111" s="6" t="s">
        <v>5</v>
      </c>
      <c r="D2111" s="6" t="s">
        <v>6831</v>
      </c>
      <c r="E2111" s="6" t="s">
        <v>80</v>
      </c>
      <c r="F2111" s="5" t="s">
        <v>4223</v>
      </c>
    </row>
    <row r="2112" spans="1:6" x14ac:dyDescent="0.2">
      <c r="A2112" s="5" t="s">
        <v>4224</v>
      </c>
      <c r="B2112" s="6" t="s">
        <v>5</v>
      </c>
      <c r="C2112" s="6" t="s">
        <v>5</v>
      </c>
      <c r="D2112" s="6" t="s">
        <v>6831</v>
      </c>
      <c r="E2112" s="6" t="s">
        <v>80</v>
      </c>
      <c r="F2112" s="5" t="s">
        <v>4225</v>
      </c>
    </row>
    <row r="2113" spans="1:6" x14ac:dyDescent="0.2">
      <c r="A2113" s="5" t="s">
        <v>4226</v>
      </c>
      <c r="B2113" s="6" t="s">
        <v>5</v>
      </c>
      <c r="C2113" s="6" t="s">
        <v>5</v>
      </c>
      <c r="D2113" s="6" t="s">
        <v>6831</v>
      </c>
      <c r="E2113" s="6" t="s">
        <v>80</v>
      </c>
      <c r="F2113" s="5" t="s">
        <v>4227</v>
      </c>
    </row>
    <row r="2114" spans="1:6" x14ac:dyDescent="0.2">
      <c r="A2114" s="5" t="s">
        <v>4228</v>
      </c>
      <c r="B2114" s="6" t="s">
        <v>5</v>
      </c>
      <c r="C2114" s="6" t="s">
        <v>5</v>
      </c>
      <c r="D2114" s="6" t="s">
        <v>6831</v>
      </c>
      <c r="E2114" s="6" t="s">
        <v>80</v>
      </c>
      <c r="F2114" s="5" t="s">
        <v>4229</v>
      </c>
    </row>
    <row r="2115" spans="1:6" x14ac:dyDescent="0.2">
      <c r="A2115" s="5" t="s">
        <v>4230</v>
      </c>
      <c r="B2115" s="6" t="s">
        <v>5</v>
      </c>
      <c r="C2115" s="6" t="s">
        <v>5</v>
      </c>
      <c r="D2115" s="6" t="s">
        <v>6831</v>
      </c>
      <c r="E2115" s="6" t="s">
        <v>80</v>
      </c>
      <c r="F2115" s="5" t="s">
        <v>4231</v>
      </c>
    </row>
    <row r="2116" spans="1:6" x14ac:dyDescent="0.2">
      <c r="A2116" s="5" t="s">
        <v>4232</v>
      </c>
      <c r="B2116" s="6" t="s">
        <v>5</v>
      </c>
      <c r="C2116" s="6" t="s">
        <v>5</v>
      </c>
      <c r="D2116" s="6" t="s">
        <v>6831</v>
      </c>
      <c r="E2116" s="6" t="s">
        <v>80</v>
      </c>
      <c r="F2116" s="5" t="s">
        <v>4233</v>
      </c>
    </row>
    <row r="2117" spans="1:6" x14ac:dyDescent="0.2">
      <c r="A2117" s="5" t="s">
        <v>4234</v>
      </c>
      <c r="B2117" s="6" t="s">
        <v>5</v>
      </c>
      <c r="C2117" s="6" t="s">
        <v>5</v>
      </c>
      <c r="D2117" s="6" t="s">
        <v>6831</v>
      </c>
      <c r="E2117" s="6" t="s">
        <v>80</v>
      </c>
      <c r="F2117" s="5" t="s">
        <v>4235</v>
      </c>
    </row>
    <row r="2118" spans="1:6" x14ac:dyDescent="0.2">
      <c r="A2118" s="5" t="s">
        <v>4236</v>
      </c>
      <c r="B2118" s="6" t="s">
        <v>5</v>
      </c>
      <c r="C2118" s="6" t="s">
        <v>5</v>
      </c>
      <c r="D2118" s="6" t="s">
        <v>6831</v>
      </c>
      <c r="E2118" s="6" t="s">
        <v>80</v>
      </c>
      <c r="F2118" s="5" t="s">
        <v>4237</v>
      </c>
    </row>
    <row r="2119" spans="1:6" x14ac:dyDescent="0.2">
      <c r="A2119" s="5" t="s">
        <v>4238</v>
      </c>
      <c r="B2119" s="6" t="s">
        <v>5</v>
      </c>
      <c r="C2119" s="6" t="s">
        <v>5</v>
      </c>
      <c r="D2119" s="6" t="s">
        <v>6831</v>
      </c>
      <c r="E2119" s="6" t="s">
        <v>80</v>
      </c>
      <c r="F2119" s="5" t="s">
        <v>4239</v>
      </c>
    </row>
    <row r="2120" spans="1:6" x14ac:dyDescent="0.2">
      <c r="A2120" s="5" t="s">
        <v>4240</v>
      </c>
      <c r="B2120" s="6" t="s">
        <v>5</v>
      </c>
      <c r="C2120" s="6" t="s">
        <v>5</v>
      </c>
      <c r="D2120" s="6" t="s">
        <v>6831</v>
      </c>
      <c r="E2120" s="6" t="s">
        <v>80</v>
      </c>
      <c r="F2120" s="5" t="s">
        <v>4241</v>
      </c>
    </row>
    <row r="2121" spans="1:6" x14ac:dyDescent="0.2">
      <c r="A2121" s="5" t="s">
        <v>4242</v>
      </c>
      <c r="B2121" s="6" t="s">
        <v>5</v>
      </c>
      <c r="C2121" s="6" t="s">
        <v>5</v>
      </c>
      <c r="D2121" s="6" t="s">
        <v>6831</v>
      </c>
      <c r="E2121" s="6" t="s">
        <v>80</v>
      </c>
      <c r="F2121" s="5" t="s">
        <v>4243</v>
      </c>
    </row>
    <row r="2122" spans="1:6" x14ac:dyDescent="0.2">
      <c r="A2122" s="5" t="s">
        <v>4244</v>
      </c>
      <c r="B2122" s="6" t="s">
        <v>5</v>
      </c>
      <c r="C2122" s="6" t="s">
        <v>5</v>
      </c>
      <c r="D2122" s="6" t="s">
        <v>6831</v>
      </c>
      <c r="E2122" s="6" t="s">
        <v>80</v>
      </c>
      <c r="F2122" s="5" t="s">
        <v>4245</v>
      </c>
    </row>
    <row r="2123" spans="1:6" x14ac:dyDescent="0.2">
      <c r="A2123" s="5" t="s">
        <v>4246</v>
      </c>
      <c r="B2123" s="6" t="s">
        <v>5</v>
      </c>
      <c r="C2123" s="6" t="s">
        <v>5</v>
      </c>
      <c r="D2123" s="6" t="s">
        <v>6831</v>
      </c>
      <c r="E2123" s="6" t="s">
        <v>80</v>
      </c>
      <c r="F2123" s="5" t="s">
        <v>4247</v>
      </c>
    </row>
    <row r="2124" spans="1:6" x14ac:dyDescent="0.2">
      <c r="A2124" s="5" t="s">
        <v>4248</v>
      </c>
      <c r="B2124" s="6" t="s">
        <v>5</v>
      </c>
      <c r="C2124" s="6" t="s">
        <v>5</v>
      </c>
      <c r="D2124" s="6" t="s">
        <v>6831</v>
      </c>
      <c r="E2124" s="6" t="s">
        <v>80</v>
      </c>
      <c r="F2124" s="5" t="s">
        <v>4249</v>
      </c>
    </row>
    <row r="2125" spans="1:6" x14ac:dyDescent="0.2">
      <c r="A2125" s="5" t="s">
        <v>4250</v>
      </c>
      <c r="B2125" s="6" t="s">
        <v>5</v>
      </c>
      <c r="C2125" s="6" t="s">
        <v>5</v>
      </c>
      <c r="D2125" s="6" t="s">
        <v>6831</v>
      </c>
      <c r="E2125" s="6" t="s">
        <v>80</v>
      </c>
      <c r="F2125" s="5" t="s">
        <v>4251</v>
      </c>
    </row>
    <row r="2126" spans="1:6" x14ac:dyDescent="0.2">
      <c r="A2126" s="5" t="s">
        <v>4252</v>
      </c>
      <c r="B2126" s="6" t="s">
        <v>5</v>
      </c>
      <c r="C2126" s="6" t="s">
        <v>5</v>
      </c>
      <c r="D2126" s="6" t="s">
        <v>6831</v>
      </c>
      <c r="E2126" s="6" t="s">
        <v>80</v>
      </c>
      <c r="F2126" s="5" t="s">
        <v>4253</v>
      </c>
    </row>
    <row r="2127" spans="1:6" x14ac:dyDescent="0.2">
      <c r="A2127" s="5" t="s">
        <v>4254</v>
      </c>
      <c r="B2127" s="6" t="s">
        <v>5</v>
      </c>
      <c r="C2127" s="6" t="s">
        <v>5</v>
      </c>
      <c r="D2127" s="6" t="s">
        <v>6831</v>
      </c>
      <c r="E2127" s="6" t="s">
        <v>80</v>
      </c>
      <c r="F2127" s="5" t="s">
        <v>4255</v>
      </c>
    </row>
    <row r="2128" spans="1:6" x14ac:dyDescent="0.2">
      <c r="A2128" s="5" t="s">
        <v>4256</v>
      </c>
      <c r="B2128" s="6" t="s">
        <v>5</v>
      </c>
      <c r="C2128" s="6" t="s">
        <v>5</v>
      </c>
      <c r="D2128" s="6" t="s">
        <v>6831</v>
      </c>
      <c r="E2128" s="6" t="s">
        <v>80</v>
      </c>
      <c r="F2128" s="5" t="s">
        <v>4257</v>
      </c>
    </row>
    <row r="2129" spans="1:6" x14ac:dyDescent="0.2">
      <c r="A2129" s="5" t="s">
        <v>4258</v>
      </c>
      <c r="B2129" s="6" t="s">
        <v>5</v>
      </c>
      <c r="C2129" s="6" t="s">
        <v>5</v>
      </c>
      <c r="D2129" s="6" t="s">
        <v>6831</v>
      </c>
      <c r="E2129" s="6" t="s">
        <v>80</v>
      </c>
      <c r="F2129" s="5" t="s">
        <v>4259</v>
      </c>
    </row>
    <row r="2130" spans="1:6" x14ac:dyDescent="0.2">
      <c r="A2130" s="5" t="s">
        <v>4260</v>
      </c>
      <c r="B2130" s="6" t="s">
        <v>5</v>
      </c>
      <c r="C2130" s="6" t="s">
        <v>5</v>
      </c>
      <c r="D2130" s="6" t="s">
        <v>6831</v>
      </c>
      <c r="E2130" s="6" t="s">
        <v>80</v>
      </c>
      <c r="F2130" s="5" t="s">
        <v>4261</v>
      </c>
    </row>
    <row r="2131" spans="1:6" x14ac:dyDescent="0.2">
      <c r="A2131" s="5" t="s">
        <v>4262</v>
      </c>
      <c r="B2131" s="6" t="s">
        <v>5</v>
      </c>
      <c r="C2131" s="6" t="s">
        <v>5</v>
      </c>
      <c r="D2131" s="6" t="s">
        <v>6831</v>
      </c>
      <c r="E2131" s="6" t="s">
        <v>80</v>
      </c>
      <c r="F2131" s="5" t="s">
        <v>4263</v>
      </c>
    </row>
    <row r="2132" spans="1:6" x14ac:dyDescent="0.2">
      <c r="A2132" s="5" t="s">
        <v>4264</v>
      </c>
      <c r="B2132" s="6" t="s">
        <v>5</v>
      </c>
      <c r="C2132" s="6" t="s">
        <v>5</v>
      </c>
      <c r="D2132" s="6" t="s">
        <v>6831</v>
      </c>
      <c r="E2132" s="6" t="s">
        <v>80</v>
      </c>
      <c r="F2132" s="5" t="s">
        <v>4265</v>
      </c>
    </row>
    <row r="2133" spans="1:6" x14ac:dyDescent="0.2">
      <c r="A2133" s="5" t="s">
        <v>4266</v>
      </c>
      <c r="B2133" s="6" t="s">
        <v>5</v>
      </c>
      <c r="C2133" s="6" t="s">
        <v>5</v>
      </c>
      <c r="D2133" s="6" t="s">
        <v>6831</v>
      </c>
      <c r="E2133" s="6" t="s">
        <v>80</v>
      </c>
      <c r="F2133" s="5" t="s">
        <v>4267</v>
      </c>
    </row>
    <row r="2134" spans="1:6" x14ac:dyDescent="0.2">
      <c r="A2134" s="5" t="s">
        <v>4268</v>
      </c>
      <c r="B2134" s="6" t="s">
        <v>5</v>
      </c>
      <c r="C2134" s="6" t="s">
        <v>5</v>
      </c>
      <c r="D2134" s="6" t="s">
        <v>6831</v>
      </c>
      <c r="E2134" s="6" t="s">
        <v>80</v>
      </c>
      <c r="F2134" s="5" t="s">
        <v>4269</v>
      </c>
    </row>
    <row r="2135" spans="1:6" x14ac:dyDescent="0.2">
      <c r="A2135" s="5" t="s">
        <v>4270</v>
      </c>
      <c r="B2135" s="6" t="s">
        <v>5</v>
      </c>
      <c r="C2135" s="6" t="s">
        <v>5</v>
      </c>
      <c r="D2135" s="6" t="s">
        <v>6831</v>
      </c>
      <c r="E2135" s="6" t="s">
        <v>80</v>
      </c>
      <c r="F2135" s="5" t="s">
        <v>4271</v>
      </c>
    </row>
    <row r="2136" spans="1:6" x14ac:dyDescent="0.2">
      <c r="A2136" s="5" t="s">
        <v>4272</v>
      </c>
      <c r="B2136" s="6" t="s">
        <v>5</v>
      </c>
      <c r="C2136" s="6" t="s">
        <v>5</v>
      </c>
      <c r="D2136" s="6" t="s">
        <v>6831</v>
      </c>
      <c r="E2136" s="6" t="s">
        <v>80</v>
      </c>
      <c r="F2136" s="5" t="s">
        <v>4273</v>
      </c>
    </row>
    <row r="2137" spans="1:6" x14ac:dyDescent="0.2">
      <c r="A2137" s="5" t="s">
        <v>4274</v>
      </c>
      <c r="B2137" s="6" t="s">
        <v>5</v>
      </c>
      <c r="C2137" s="6" t="s">
        <v>5</v>
      </c>
      <c r="D2137" s="6" t="s">
        <v>6831</v>
      </c>
      <c r="E2137" s="6" t="s">
        <v>80</v>
      </c>
      <c r="F2137" s="5" t="s">
        <v>4275</v>
      </c>
    </row>
    <row r="2138" spans="1:6" x14ac:dyDescent="0.2">
      <c r="A2138" s="5" t="s">
        <v>4276</v>
      </c>
      <c r="B2138" s="6" t="s">
        <v>5</v>
      </c>
      <c r="C2138" s="6" t="s">
        <v>5</v>
      </c>
      <c r="D2138" s="6" t="s">
        <v>6831</v>
      </c>
      <c r="E2138" s="6" t="s">
        <v>80</v>
      </c>
      <c r="F2138" s="5" t="s">
        <v>4277</v>
      </c>
    </row>
    <row r="2139" spans="1:6" x14ac:dyDescent="0.2">
      <c r="A2139" s="5" t="s">
        <v>4278</v>
      </c>
      <c r="B2139" s="6" t="s">
        <v>5</v>
      </c>
      <c r="C2139" s="6" t="s">
        <v>5</v>
      </c>
      <c r="D2139" s="6" t="s">
        <v>6831</v>
      </c>
      <c r="E2139" s="6" t="s">
        <v>80</v>
      </c>
      <c r="F2139" s="5" t="s">
        <v>4279</v>
      </c>
    </row>
    <row r="2140" spans="1:6" x14ac:dyDescent="0.2">
      <c r="A2140" s="5" t="s">
        <v>4280</v>
      </c>
      <c r="B2140" s="6" t="s">
        <v>5</v>
      </c>
      <c r="C2140" s="6" t="s">
        <v>5</v>
      </c>
      <c r="D2140" s="6" t="s">
        <v>6831</v>
      </c>
      <c r="E2140" s="6" t="s">
        <v>80</v>
      </c>
      <c r="F2140" s="5" t="s">
        <v>4281</v>
      </c>
    </row>
    <row r="2141" spans="1:6" x14ac:dyDescent="0.2">
      <c r="A2141" s="5" t="s">
        <v>4282</v>
      </c>
      <c r="B2141" s="6" t="s">
        <v>5</v>
      </c>
      <c r="C2141" s="6" t="s">
        <v>5</v>
      </c>
      <c r="D2141" s="6" t="s">
        <v>6831</v>
      </c>
      <c r="E2141" s="6" t="s">
        <v>80</v>
      </c>
      <c r="F2141" s="5" t="s">
        <v>4283</v>
      </c>
    </row>
    <row r="2142" spans="1:6" x14ac:dyDescent="0.2">
      <c r="A2142" s="5" t="s">
        <v>4284</v>
      </c>
      <c r="B2142" s="6" t="s">
        <v>5</v>
      </c>
      <c r="C2142" s="6" t="s">
        <v>5</v>
      </c>
      <c r="D2142" s="6" t="s">
        <v>6831</v>
      </c>
      <c r="E2142" s="6" t="s">
        <v>80</v>
      </c>
      <c r="F2142" s="5" t="s">
        <v>4285</v>
      </c>
    </row>
    <row r="2143" spans="1:6" x14ac:dyDescent="0.2">
      <c r="A2143" s="5" t="s">
        <v>4286</v>
      </c>
      <c r="B2143" s="6" t="s">
        <v>5</v>
      </c>
      <c r="C2143" s="6" t="s">
        <v>5</v>
      </c>
      <c r="D2143" s="6" t="s">
        <v>6831</v>
      </c>
      <c r="E2143" s="6" t="s">
        <v>80</v>
      </c>
      <c r="F2143" s="5" t="s">
        <v>4287</v>
      </c>
    </row>
    <row r="2144" spans="1:6" x14ac:dyDescent="0.2">
      <c r="A2144" s="5" t="s">
        <v>4288</v>
      </c>
      <c r="B2144" s="6" t="s">
        <v>5</v>
      </c>
      <c r="C2144" s="6" t="s">
        <v>5</v>
      </c>
      <c r="D2144" s="6" t="s">
        <v>6831</v>
      </c>
      <c r="E2144" s="6" t="s">
        <v>80</v>
      </c>
      <c r="F2144" s="5" t="s">
        <v>4289</v>
      </c>
    </row>
    <row r="2145" spans="1:6" x14ac:dyDescent="0.2">
      <c r="A2145" s="5" t="s">
        <v>4290</v>
      </c>
      <c r="B2145" s="6" t="s">
        <v>5</v>
      </c>
      <c r="C2145" s="6" t="s">
        <v>5</v>
      </c>
      <c r="D2145" s="6" t="s">
        <v>6831</v>
      </c>
      <c r="E2145" s="6" t="s">
        <v>80</v>
      </c>
      <c r="F2145" s="5" t="s">
        <v>4291</v>
      </c>
    </row>
    <row r="2146" spans="1:6" x14ac:dyDescent="0.2">
      <c r="A2146" s="5" t="s">
        <v>4292</v>
      </c>
      <c r="B2146" s="6" t="s">
        <v>5</v>
      </c>
      <c r="C2146" s="6" t="s">
        <v>5</v>
      </c>
      <c r="D2146" s="6" t="s">
        <v>6831</v>
      </c>
      <c r="E2146" s="6" t="s">
        <v>80</v>
      </c>
      <c r="F2146" s="5" t="s">
        <v>4293</v>
      </c>
    </row>
    <row r="2147" spans="1:6" x14ac:dyDescent="0.2">
      <c r="A2147" s="5" t="s">
        <v>4294</v>
      </c>
      <c r="B2147" s="6" t="s">
        <v>5</v>
      </c>
      <c r="C2147" s="6" t="s">
        <v>5</v>
      </c>
      <c r="D2147" s="6" t="s">
        <v>6831</v>
      </c>
      <c r="E2147" s="6" t="s">
        <v>80</v>
      </c>
      <c r="F2147" s="5" t="s">
        <v>4295</v>
      </c>
    </row>
    <row r="2148" spans="1:6" x14ac:dyDescent="0.2">
      <c r="A2148" s="5" t="s">
        <v>4296</v>
      </c>
      <c r="B2148" s="6" t="s">
        <v>5</v>
      </c>
      <c r="C2148" s="6" t="s">
        <v>5</v>
      </c>
      <c r="D2148" s="6" t="s">
        <v>6831</v>
      </c>
      <c r="E2148" s="6" t="s">
        <v>80</v>
      </c>
      <c r="F2148" s="5" t="s">
        <v>4297</v>
      </c>
    </row>
    <row r="2149" spans="1:6" x14ac:dyDescent="0.2">
      <c r="A2149" s="5" t="s">
        <v>4298</v>
      </c>
      <c r="B2149" s="6" t="s">
        <v>5</v>
      </c>
      <c r="C2149" s="6" t="s">
        <v>5</v>
      </c>
      <c r="D2149" s="6" t="s">
        <v>6831</v>
      </c>
      <c r="E2149" s="6" t="s">
        <v>80</v>
      </c>
      <c r="F2149" s="5" t="s">
        <v>4299</v>
      </c>
    </row>
    <row r="2150" spans="1:6" x14ac:dyDescent="0.2">
      <c r="A2150" s="5" t="s">
        <v>4300</v>
      </c>
      <c r="B2150" s="6" t="s">
        <v>5</v>
      </c>
      <c r="C2150" s="6" t="s">
        <v>5</v>
      </c>
      <c r="D2150" s="6" t="s">
        <v>6831</v>
      </c>
      <c r="E2150" s="6" t="s">
        <v>80</v>
      </c>
      <c r="F2150" s="5" t="s">
        <v>4301</v>
      </c>
    </row>
    <row r="2151" spans="1:6" x14ac:dyDescent="0.2">
      <c r="A2151" s="5" t="s">
        <v>4302</v>
      </c>
      <c r="B2151" s="6" t="s">
        <v>5</v>
      </c>
      <c r="C2151" s="6" t="s">
        <v>5</v>
      </c>
      <c r="D2151" s="6" t="s">
        <v>6831</v>
      </c>
      <c r="E2151" s="6" t="s">
        <v>80</v>
      </c>
      <c r="F2151" s="5" t="s">
        <v>4303</v>
      </c>
    </row>
    <row r="2152" spans="1:6" x14ac:dyDescent="0.2">
      <c r="A2152" s="5" t="s">
        <v>4304</v>
      </c>
      <c r="B2152" s="6" t="s">
        <v>5</v>
      </c>
      <c r="C2152" s="6" t="s">
        <v>5</v>
      </c>
      <c r="D2152" s="6" t="s">
        <v>6831</v>
      </c>
      <c r="E2152" s="6" t="s">
        <v>80</v>
      </c>
      <c r="F2152" s="5" t="s">
        <v>4305</v>
      </c>
    </row>
    <row r="2153" spans="1:6" x14ac:dyDescent="0.2">
      <c r="A2153" s="5" t="s">
        <v>4306</v>
      </c>
      <c r="B2153" s="6" t="s">
        <v>5</v>
      </c>
      <c r="C2153" s="6" t="s">
        <v>5</v>
      </c>
      <c r="D2153" s="6" t="s">
        <v>6831</v>
      </c>
      <c r="E2153" s="6" t="s">
        <v>80</v>
      </c>
      <c r="F2153" s="5" t="s">
        <v>4307</v>
      </c>
    </row>
    <row r="2154" spans="1:6" x14ac:dyDescent="0.2">
      <c r="A2154" s="5" t="s">
        <v>4308</v>
      </c>
      <c r="B2154" s="6" t="s">
        <v>5</v>
      </c>
      <c r="C2154" s="6" t="s">
        <v>5</v>
      </c>
      <c r="D2154" s="6" t="s">
        <v>6831</v>
      </c>
      <c r="E2154" s="6" t="s">
        <v>80</v>
      </c>
      <c r="F2154" s="5" t="s">
        <v>4309</v>
      </c>
    </row>
    <row r="2155" spans="1:6" x14ac:dyDescent="0.2">
      <c r="A2155" s="5" t="s">
        <v>4310</v>
      </c>
      <c r="B2155" s="6" t="s">
        <v>5</v>
      </c>
      <c r="C2155" s="6" t="s">
        <v>5</v>
      </c>
      <c r="D2155" s="6" t="s">
        <v>6831</v>
      </c>
      <c r="E2155" s="6" t="s">
        <v>80</v>
      </c>
      <c r="F2155" s="5" t="s">
        <v>4311</v>
      </c>
    </row>
    <row r="2156" spans="1:6" x14ac:dyDescent="0.2">
      <c r="A2156" s="5" t="s">
        <v>4312</v>
      </c>
      <c r="B2156" s="6" t="s">
        <v>5</v>
      </c>
      <c r="C2156" s="6" t="s">
        <v>5</v>
      </c>
      <c r="D2156" s="6" t="s">
        <v>6831</v>
      </c>
      <c r="E2156" s="6" t="s">
        <v>80</v>
      </c>
      <c r="F2156" s="5" t="s">
        <v>4313</v>
      </c>
    </row>
    <row r="2157" spans="1:6" x14ac:dyDescent="0.2">
      <c r="A2157" s="5" t="s">
        <v>4314</v>
      </c>
      <c r="B2157" s="6" t="s">
        <v>5</v>
      </c>
      <c r="C2157" s="6" t="s">
        <v>5</v>
      </c>
      <c r="D2157" s="6" t="s">
        <v>6831</v>
      </c>
      <c r="E2157" s="6" t="s">
        <v>80</v>
      </c>
      <c r="F2157" s="5" t="s">
        <v>4315</v>
      </c>
    </row>
    <row r="2158" spans="1:6" x14ac:dyDescent="0.2">
      <c r="A2158" s="5" t="s">
        <v>4316</v>
      </c>
      <c r="B2158" s="6" t="s">
        <v>5</v>
      </c>
      <c r="C2158" s="6" t="s">
        <v>5</v>
      </c>
      <c r="D2158" s="6" t="s">
        <v>6831</v>
      </c>
      <c r="E2158" s="6" t="s">
        <v>80</v>
      </c>
      <c r="F2158" s="5" t="s">
        <v>4317</v>
      </c>
    </row>
    <row r="2159" spans="1:6" x14ac:dyDescent="0.2">
      <c r="A2159" s="5" t="s">
        <v>4318</v>
      </c>
      <c r="B2159" s="6" t="s">
        <v>5</v>
      </c>
      <c r="C2159" s="6" t="s">
        <v>5</v>
      </c>
      <c r="D2159" s="6" t="s">
        <v>6831</v>
      </c>
      <c r="E2159" s="6" t="s">
        <v>80</v>
      </c>
      <c r="F2159" s="5" t="s">
        <v>4319</v>
      </c>
    </row>
    <row r="2160" spans="1:6" x14ac:dyDescent="0.2">
      <c r="A2160" s="5" t="s">
        <v>4320</v>
      </c>
      <c r="B2160" s="6" t="s">
        <v>5</v>
      </c>
      <c r="C2160" s="6" t="s">
        <v>5</v>
      </c>
      <c r="D2160" s="6" t="s">
        <v>6831</v>
      </c>
      <c r="E2160" s="6" t="s">
        <v>80</v>
      </c>
      <c r="F2160" s="5" t="s">
        <v>4321</v>
      </c>
    </row>
    <row r="2161" spans="1:6" x14ac:dyDescent="0.2">
      <c r="A2161" s="5" t="s">
        <v>4322</v>
      </c>
      <c r="B2161" s="6" t="s">
        <v>5</v>
      </c>
      <c r="C2161" s="6" t="s">
        <v>5</v>
      </c>
      <c r="D2161" s="6" t="s">
        <v>6831</v>
      </c>
      <c r="E2161" s="6" t="s">
        <v>80</v>
      </c>
      <c r="F2161" s="5" t="s">
        <v>4323</v>
      </c>
    </row>
    <row r="2162" spans="1:6" x14ac:dyDescent="0.2">
      <c r="A2162" s="5" t="s">
        <v>4324</v>
      </c>
      <c r="B2162" s="6" t="s">
        <v>5</v>
      </c>
      <c r="C2162" s="6" t="s">
        <v>5</v>
      </c>
      <c r="D2162" s="6" t="s">
        <v>6831</v>
      </c>
      <c r="E2162" s="6" t="s">
        <v>80</v>
      </c>
      <c r="F2162" s="5" t="s">
        <v>4325</v>
      </c>
    </row>
    <row r="2163" spans="1:6" x14ac:dyDescent="0.2">
      <c r="A2163" s="5" t="s">
        <v>4326</v>
      </c>
      <c r="B2163" s="6" t="s">
        <v>5</v>
      </c>
      <c r="C2163" s="6" t="s">
        <v>5</v>
      </c>
      <c r="D2163" s="6" t="s">
        <v>6831</v>
      </c>
      <c r="E2163" s="6" t="s">
        <v>80</v>
      </c>
      <c r="F2163" s="5" t="s">
        <v>4327</v>
      </c>
    </row>
    <row r="2164" spans="1:6" x14ac:dyDescent="0.2">
      <c r="A2164" s="5" t="s">
        <v>4328</v>
      </c>
      <c r="B2164" s="6" t="s">
        <v>5</v>
      </c>
      <c r="C2164" s="6" t="s">
        <v>5</v>
      </c>
      <c r="D2164" s="6" t="s">
        <v>6831</v>
      </c>
      <c r="E2164" s="6" t="s">
        <v>80</v>
      </c>
      <c r="F2164" s="5" t="s">
        <v>4329</v>
      </c>
    </row>
    <row r="2165" spans="1:6" x14ac:dyDescent="0.2">
      <c r="A2165" s="5" t="s">
        <v>4330</v>
      </c>
      <c r="B2165" s="6" t="s">
        <v>5</v>
      </c>
      <c r="C2165" s="6" t="s">
        <v>5</v>
      </c>
      <c r="D2165" s="6" t="s">
        <v>6831</v>
      </c>
      <c r="E2165" s="6" t="s">
        <v>80</v>
      </c>
      <c r="F2165" s="5" t="s">
        <v>4331</v>
      </c>
    </row>
    <row r="2166" spans="1:6" x14ac:dyDescent="0.2">
      <c r="A2166" s="5" t="s">
        <v>4332</v>
      </c>
      <c r="B2166" s="6" t="s">
        <v>5</v>
      </c>
      <c r="C2166" s="6" t="s">
        <v>5</v>
      </c>
      <c r="D2166" s="6" t="s">
        <v>6831</v>
      </c>
      <c r="E2166" s="6" t="s">
        <v>80</v>
      </c>
      <c r="F2166" s="5" t="s">
        <v>4333</v>
      </c>
    </row>
    <row r="2167" spans="1:6" x14ac:dyDescent="0.2">
      <c r="A2167" s="5" t="s">
        <v>4334</v>
      </c>
      <c r="B2167" s="6" t="s">
        <v>5</v>
      </c>
      <c r="C2167" s="6" t="s">
        <v>5</v>
      </c>
      <c r="D2167" s="6" t="s">
        <v>6831</v>
      </c>
      <c r="E2167" s="6" t="s">
        <v>80</v>
      </c>
      <c r="F2167" s="5" t="s">
        <v>4335</v>
      </c>
    </row>
    <row r="2168" spans="1:6" x14ac:dyDescent="0.2">
      <c r="A2168" s="5" t="s">
        <v>4336</v>
      </c>
      <c r="B2168" s="6" t="s">
        <v>5</v>
      </c>
      <c r="C2168" s="6" t="s">
        <v>5</v>
      </c>
      <c r="D2168" s="6" t="s">
        <v>6831</v>
      </c>
      <c r="E2168" s="6" t="s">
        <v>80</v>
      </c>
      <c r="F2168" s="5" t="s">
        <v>4337</v>
      </c>
    </row>
    <row r="2169" spans="1:6" x14ac:dyDescent="0.2">
      <c r="A2169" s="5" t="s">
        <v>4338</v>
      </c>
      <c r="B2169" s="6" t="s">
        <v>5</v>
      </c>
      <c r="C2169" s="6" t="s">
        <v>5</v>
      </c>
      <c r="D2169" s="6" t="s">
        <v>6831</v>
      </c>
      <c r="E2169" s="6" t="s">
        <v>80</v>
      </c>
      <c r="F2169" s="5" t="s">
        <v>4339</v>
      </c>
    </row>
    <row r="2170" spans="1:6" x14ac:dyDescent="0.2">
      <c r="A2170" s="5" t="s">
        <v>4340</v>
      </c>
      <c r="B2170" s="6" t="s">
        <v>5</v>
      </c>
      <c r="C2170" s="6" t="s">
        <v>5</v>
      </c>
      <c r="D2170" s="6" t="s">
        <v>6831</v>
      </c>
      <c r="E2170" s="6" t="s">
        <v>80</v>
      </c>
      <c r="F2170" s="5" t="s">
        <v>4341</v>
      </c>
    </row>
    <row r="2171" spans="1:6" x14ac:dyDescent="0.2">
      <c r="A2171" s="5" t="s">
        <v>4342</v>
      </c>
      <c r="B2171" s="6" t="s">
        <v>5</v>
      </c>
      <c r="C2171" s="6" t="s">
        <v>5</v>
      </c>
      <c r="D2171" s="6" t="s">
        <v>6831</v>
      </c>
      <c r="E2171" s="6" t="s">
        <v>80</v>
      </c>
      <c r="F2171" s="5" t="s">
        <v>4343</v>
      </c>
    </row>
    <row r="2172" spans="1:6" x14ac:dyDescent="0.2">
      <c r="A2172" s="5" t="s">
        <v>4344</v>
      </c>
      <c r="B2172" s="6" t="s">
        <v>5</v>
      </c>
      <c r="C2172" s="6" t="s">
        <v>5</v>
      </c>
      <c r="D2172" s="6" t="s">
        <v>6831</v>
      </c>
      <c r="E2172" s="6" t="s">
        <v>80</v>
      </c>
      <c r="F2172" s="5" t="s">
        <v>4345</v>
      </c>
    </row>
    <row r="2173" spans="1:6" x14ac:dyDescent="0.2">
      <c r="A2173" s="5" t="s">
        <v>4346</v>
      </c>
      <c r="B2173" s="6" t="s">
        <v>5</v>
      </c>
      <c r="C2173" s="6" t="s">
        <v>5</v>
      </c>
      <c r="D2173" s="6" t="s">
        <v>6831</v>
      </c>
      <c r="E2173" s="6" t="s">
        <v>80</v>
      </c>
      <c r="F2173" s="5" t="s">
        <v>4347</v>
      </c>
    </row>
    <row r="2174" spans="1:6" x14ac:dyDescent="0.2">
      <c r="A2174" s="5" t="s">
        <v>4348</v>
      </c>
      <c r="B2174" s="6" t="s">
        <v>5</v>
      </c>
      <c r="C2174" s="6" t="s">
        <v>5</v>
      </c>
      <c r="D2174" s="6" t="s">
        <v>6831</v>
      </c>
      <c r="E2174" s="6" t="s">
        <v>80</v>
      </c>
      <c r="F2174" s="5" t="s">
        <v>4349</v>
      </c>
    </row>
    <row r="2175" spans="1:6" x14ac:dyDescent="0.2">
      <c r="A2175" s="5" t="s">
        <v>4350</v>
      </c>
      <c r="B2175" s="6" t="s">
        <v>5</v>
      </c>
      <c r="C2175" s="6" t="s">
        <v>5</v>
      </c>
      <c r="D2175" s="6" t="s">
        <v>6831</v>
      </c>
      <c r="E2175" s="6" t="s">
        <v>80</v>
      </c>
      <c r="F2175" s="5" t="s">
        <v>4351</v>
      </c>
    </row>
    <row r="2176" spans="1:6" x14ac:dyDescent="0.2">
      <c r="A2176" s="5" t="s">
        <v>4352</v>
      </c>
      <c r="B2176" s="6" t="s">
        <v>5</v>
      </c>
      <c r="C2176" s="6" t="s">
        <v>5</v>
      </c>
      <c r="D2176" s="6" t="s">
        <v>6831</v>
      </c>
      <c r="E2176" s="6" t="s">
        <v>80</v>
      </c>
      <c r="F2176" s="5" t="s">
        <v>4353</v>
      </c>
    </row>
    <row r="2177" spans="1:6" x14ac:dyDescent="0.2">
      <c r="A2177" s="5" t="s">
        <v>4354</v>
      </c>
      <c r="B2177" s="6" t="s">
        <v>5</v>
      </c>
      <c r="C2177" s="6" t="s">
        <v>5</v>
      </c>
      <c r="D2177" s="6" t="s">
        <v>6831</v>
      </c>
      <c r="E2177" s="6" t="s">
        <v>80</v>
      </c>
      <c r="F2177" s="5" t="s">
        <v>4355</v>
      </c>
    </row>
    <row r="2178" spans="1:6" x14ac:dyDescent="0.2">
      <c r="A2178" s="5" t="s">
        <v>4356</v>
      </c>
      <c r="B2178" s="6" t="s">
        <v>5</v>
      </c>
      <c r="C2178" s="6" t="s">
        <v>5</v>
      </c>
      <c r="D2178" s="6" t="s">
        <v>6831</v>
      </c>
      <c r="E2178" s="6" t="s">
        <v>80</v>
      </c>
      <c r="F2178" s="5" t="s">
        <v>4357</v>
      </c>
    </row>
    <row r="2179" spans="1:6" x14ac:dyDescent="0.2">
      <c r="A2179" s="5" t="s">
        <v>4358</v>
      </c>
      <c r="B2179" s="6" t="s">
        <v>5</v>
      </c>
      <c r="C2179" s="6" t="s">
        <v>5</v>
      </c>
      <c r="D2179" s="6" t="s">
        <v>6831</v>
      </c>
      <c r="E2179" s="6" t="s">
        <v>80</v>
      </c>
      <c r="F2179" s="5" t="s">
        <v>4359</v>
      </c>
    </row>
    <row r="2180" spans="1:6" x14ac:dyDescent="0.2">
      <c r="A2180" s="5" t="s">
        <v>4360</v>
      </c>
      <c r="B2180" s="6" t="s">
        <v>5</v>
      </c>
      <c r="C2180" s="6" t="s">
        <v>5</v>
      </c>
      <c r="D2180" s="6" t="s">
        <v>6831</v>
      </c>
      <c r="E2180" s="6" t="s">
        <v>80</v>
      </c>
      <c r="F2180" s="5" t="s">
        <v>4361</v>
      </c>
    </row>
    <row r="2181" spans="1:6" x14ac:dyDescent="0.2">
      <c r="A2181" s="5" t="s">
        <v>4362</v>
      </c>
      <c r="B2181" s="6" t="s">
        <v>5</v>
      </c>
      <c r="C2181" s="6" t="s">
        <v>5</v>
      </c>
      <c r="D2181" s="6" t="s">
        <v>6831</v>
      </c>
      <c r="E2181" s="6" t="s">
        <v>80</v>
      </c>
      <c r="F2181" s="5" t="s">
        <v>4363</v>
      </c>
    </row>
    <row r="2182" spans="1:6" x14ac:dyDescent="0.2">
      <c r="A2182" s="5" t="s">
        <v>4364</v>
      </c>
      <c r="B2182" s="6" t="s">
        <v>5</v>
      </c>
      <c r="C2182" s="6" t="s">
        <v>5</v>
      </c>
      <c r="D2182" s="6" t="s">
        <v>6831</v>
      </c>
      <c r="E2182" s="6" t="s">
        <v>80</v>
      </c>
      <c r="F2182" s="5" t="s">
        <v>4365</v>
      </c>
    </row>
    <row r="2183" spans="1:6" x14ac:dyDescent="0.2">
      <c r="A2183" s="5" t="s">
        <v>4366</v>
      </c>
      <c r="B2183" s="6" t="s">
        <v>5</v>
      </c>
      <c r="C2183" s="6" t="s">
        <v>5</v>
      </c>
      <c r="D2183" s="6" t="s">
        <v>6831</v>
      </c>
      <c r="E2183" s="6" t="s">
        <v>80</v>
      </c>
      <c r="F2183" s="5" t="s">
        <v>4367</v>
      </c>
    </row>
    <row r="2184" spans="1:6" x14ac:dyDescent="0.2">
      <c r="A2184" s="5" t="s">
        <v>4368</v>
      </c>
      <c r="B2184" s="6" t="s">
        <v>5</v>
      </c>
      <c r="C2184" s="6" t="s">
        <v>5</v>
      </c>
      <c r="D2184" s="6" t="s">
        <v>6831</v>
      </c>
      <c r="E2184" s="6" t="s">
        <v>80</v>
      </c>
      <c r="F2184" s="5" t="s">
        <v>4369</v>
      </c>
    </row>
    <row r="2185" spans="1:6" x14ac:dyDescent="0.2">
      <c r="A2185" s="5" t="s">
        <v>4370</v>
      </c>
      <c r="B2185" s="6" t="s">
        <v>5</v>
      </c>
      <c r="C2185" s="6" t="s">
        <v>5</v>
      </c>
      <c r="D2185" s="6" t="s">
        <v>6831</v>
      </c>
      <c r="E2185" s="6" t="s">
        <v>80</v>
      </c>
      <c r="F2185" s="5" t="s">
        <v>4371</v>
      </c>
    </row>
    <row r="2186" spans="1:6" x14ac:dyDescent="0.2">
      <c r="A2186" s="5" t="s">
        <v>4372</v>
      </c>
      <c r="B2186" s="6" t="s">
        <v>5</v>
      </c>
      <c r="C2186" s="6" t="s">
        <v>5</v>
      </c>
      <c r="D2186" s="6" t="s">
        <v>6831</v>
      </c>
      <c r="E2186" s="6" t="s">
        <v>80</v>
      </c>
      <c r="F2186" s="5" t="s">
        <v>4373</v>
      </c>
    </row>
    <row r="2187" spans="1:6" x14ac:dyDescent="0.2">
      <c r="A2187" s="5" t="s">
        <v>4374</v>
      </c>
      <c r="B2187" s="6" t="s">
        <v>5</v>
      </c>
      <c r="C2187" s="6" t="s">
        <v>5</v>
      </c>
      <c r="D2187" s="6" t="s">
        <v>6831</v>
      </c>
      <c r="E2187" s="6" t="s">
        <v>80</v>
      </c>
      <c r="F2187" s="5" t="s">
        <v>4375</v>
      </c>
    </row>
    <row r="2188" spans="1:6" x14ac:dyDescent="0.2">
      <c r="A2188" s="5" t="s">
        <v>4376</v>
      </c>
      <c r="B2188" s="6" t="s">
        <v>5</v>
      </c>
      <c r="C2188" s="6" t="s">
        <v>5</v>
      </c>
      <c r="D2188" s="6" t="s">
        <v>6831</v>
      </c>
      <c r="E2188" s="6" t="s">
        <v>80</v>
      </c>
      <c r="F2188" s="5" t="s">
        <v>4377</v>
      </c>
    </row>
    <row r="2189" spans="1:6" x14ac:dyDescent="0.2">
      <c r="A2189" s="5" t="s">
        <v>4378</v>
      </c>
      <c r="B2189" s="6" t="s">
        <v>5</v>
      </c>
      <c r="C2189" s="6" t="s">
        <v>5</v>
      </c>
      <c r="D2189" s="6" t="s">
        <v>6831</v>
      </c>
      <c r="E2189" s="6" t="s">
        <v>80</v>
      </c>
      <c r="F2189" s="5" t="s">
        <v>4379</v>
      </c>
    </row>
    <row r="2190" spans="1:6" x14ac:dyDescent="0.2">
      <c r="A2190" s="5" t="s">
        <v>4380</v>
      </c>
      <c r="B2190" s="6" t="s">
        <v>5</v>
      </c>
      <c r="C2190" s="6" t="s">
        <v>5</v>
      </c>
      <c r="D2190" s="6" t="s">
        <v>6831</v>
      </c>
      <c r="E2190" s="6" t="s">
        <v>80</v>
      </c>
      <c r="F2190" s="5" t="s">
        <v>4381</v>
      </c>
    </row>
    <row r="2191" spans="1:6" x14ac:dyDescent="0.2">
      <c r="A2191" s="5" t="s">
        <v>4382</v>
      </c>
      <c r="B2191" s="6" t="s">
        <v>5</v>
      </c>
      <c r="C2191" s="6" t="s">
        <v>5</v>
      </c>
      <c r="D2191" s="6" t="s">
        <v>6831</v>
      </c>
      <c r="E2191" s="6" t="s">
        <v>80</v>
      </c>
      <c r="F2191" s="5" t="s">
        <v>4383</v>
      </c>
    </row>
    <row r="2192" spans="1:6" x14ac:dyDescent="0.2">
      <c r="A2192" s="5" t="s">
        <v>4384</v>
      </c>
      <c r="B2192" s="6" t="s">
        <v>5</v>
      </c>
      <c r="C2192" s="6" t="s">
        <v>5</v>
      </c>
      <c r="D2192" s="6" t="s">
        <v>6831</v>
      </c>
      <c r="E2192" s="6" t="s">
        <v>80</v>
      </c>
      <c r="F2192" s="5" t="s">
        <v>4385</v>
      </c>
    </row>
    <row r="2193" spans="1:6" x14ac:dyDescent="0.2">
      <c r="A2193" s="5" t="s">
        <v>4386</v>
      </c>
      <c r="B2193" s="6" t="s">
        <v>5</v>
      </c>
      <c r="C2193" s="6" t="s">
        <v>5</v>
      </c>
      <c r="D2193" s="6" t="s">
        <v>6831</v>
      </c>
      <c r="E2193" s="6" t="s">
        <v>80</v>
      </c>
      <c r="F2193" s="5" t="s">
        <v>4387</v>
      </c>
    </row>
    <row r="2194" spans="1:6" x14ac:dyDescent="0.2">
      <c r="A2194" s="5" t="s">
        <v>4388</v>
      </c>
      <c r="B2194" s="6" t="s">
        <v>5</v>
      </c>
      <c r="C2194" s="6" t="s">
        <v>5</v>
      </c>
      <c r="D2194" s="6" t="s">
        <v>6831</v>
      </c>
      <c r="E2194" s="6" t="s">
        <v>80</v>
      </c>
      <c r="F2194" s="5" t="s">
        <v>4389</v>
      </c>
    </row>
    <row r="2195" spans="1:6" x14ac:dyDescent="0.2">
      <c r="A2195" s="5" t="s">
        <v>4390</v>
      </c>
      <c r="B2195" s="6" t="s">
        <v>5</v>
      </c>
      <c r="C2195" s="6" t="s">
        <v>5</v>
      </c>
      <c r="D2195" s="6" t="s">
        <v>6831</v>
      </c>
      <c r="E2195" s="6" t="s">
        <v>80</v>
      </c>
      <c r="F2195" s="5" t="s">
        <v>4391</v>
      </c>
    </row>
    <row r="2196" spans="1:6" x14ac:dyDescent="0.2">
      <c r="A2196" s="5" t="s">
        <v>4392</v>
      </c>
      <c r="B2196" s="6" t="s">
        <v>5</v>
      </c>
      <c r="C2196" s="6" t="s">
        <v>5</v>
      </c>
      <c r="D2196" s="6" t="s">
        <v>6831</v>
      </c>
      <c r="E2196" s="6" t="s">
        <v>80</v>
      </c>
      <c r="F2196" s="5" t="s">
        <v>4393</v>
      </c>
    </row>
    <row r="2197" spans="1:6" x14ac:dyDescent="0.2">
      <c r="A2197" s="5" t="s">
        <v>4394</v>
      </c>
      <c r="B2197" s="6" t="s">
        <v>5</v>
      </c>
      <c r="C2197" s="6" t="s">
        <v>5</v>
      </c>
      <c r="D2197" s="6" t="s">
        <v>6831</v>
      </c>
      <c r="E2197" s="6" t="s">
        <v>80</v>
      </c>
      <c r="F2197" s="5" t="s">
        <v>4395</v>
      </c>
    </row>
    <row r="2198" spans="1:6" x14ac:dyDescent="0.2">
      <c r="A2198" s="5" t="s">
        <v>4396</v>
      </c>
      <c r="B2198" s="6" t="s">
        <v>5</v>
      </c>
      <c r="C2198" s="6" t="s">
        <v>5</v>
      </c>
      <c r="D2198" s="6" t="s">
        <v>6831</v>
      </c>
      <c r="E2198" s="6" t="s">
        <v>80</v>
      </c>
      <c r="F2198" s="5" t="s">
        <v>4397</v>
      </c>
    </row>
    <row r="2199" spans="1:6" x14ac:dyDescent="0.2">
      <c r="A2199" s="5" t="s">
        <v>4398</v>
      </c>
      <c r="B2199" s="6" t="s">
        <v>5</v>
      </c>
      <c r="C2199" s="6" t="s">
        <v>5</v>
      </c>
      <c r="D2199" s="6" t="s">
        <v>6831</v>
      </c>
      <c r="E2199" s="6" t="s">
        <v>80</v>
      </c>
      <c r="F2199" s="5" t="s">
        <v>4399</v>
      </c>
    </row>
    <row r="2200" spans="1:6" x14ac:dyDescent="0.2">
      <c r="A2200" s="5" t="s">
        <v>4400</v>
      </c>
      <c r="B2200" s="6" t="s">
        <v>5</v>
      </c>
      <c r="C2200" s="6" t="s">
        <v>5</v>
      </c>
      <c r="D2200" s="6" t="s">
        <v>6831</v>
      </c>
      <c r="E2200" s="6" t="s">
        <v>80</v>
      </c>
      <c r="F2200" s="5" t="s">
        <v>4401</v>
      </c>
    </row>
    <row r="2201" spans="1:6" x14ac:dyDescent="0.2">
      <c r="A2201" s="5" t="s">
        <v>4402</v>
      </c>
      <c r="B2201" s="6" t="s">
        <v>5</v>
      </c>
      <c r="C2201" s="6" t="s">
        <v>5</v>
      </c>
      <c r="D2201" s="6" t="s">
        <v>6831</v>
      </c>
      <c r="E2201" s="6" t="s">
        <v>80</v>
      </c>
      <c r="F2201" s="5" t="s">
        <v>4403</v>
      </c>
    </row>
    <row r="2202" spans="1:6" x14ac:dyDescent="0.2">
      <c r="A2202" s="5" t="s">
        <v>4404</v>
      </c>
      <c r="B2202" s="6" t="s">
        <v>5</v>
      </c>
      <c r="C2202" s="6" t="s">
        <v>5</v>
      </c>
      <c r="D2202" s="6" t="s">
        <v>6831</v>
      </c>
      <c r="E2202" s="6" t="s">
        <v>80</v>
      </c>
      <c r="F2202" s="5" t="s">
        <v>4405</v>
      </c>
    </row>
    <row r="2203" spans="1:6" x14ac:dyDescent="0.2">
      <c r="A2203" s="5" t="s">
        <v>4406</v>
      </c>
      <c r="B2203" s="6" t="s">
        <v>5</v>
      </c>
      <c r="C2203" s="6" t="s">
        <v>5</v>
      </c>
      <c r="D2203" s="6" t="s">
        <v>6831</v>
      </c>
      <c r="E2203" s="6" t="s">
        <v>80</v>
      </c>
      <c r="F2203" s="5" t="s">
        <v>4407</v>
      </c>
    </row>
    <row r="2204" spans="1:6" x14ac:dyDescent="0.2">
      <c r="A2204" s="5" t="s">
        <v>4408</v>
      </c>
      <c r="B2204" s="6" t="s">
        <v>5</v>
      </c>
      <c r="C2204" s="6" t="s">
        <v>5</v>
      </c>
      <c r="D2204" s="6" t="s">
        <v>6831</v>
      </c>
      <c r="E2204" s="6" t="s">
        <v>80</v>
      </c>
      <c r="F2204" s="5" t="s">
        <v>4409</v>
      </c>
    </row>
    <row r="2205" spans="1:6" x14ac:dyDescent="0.2">
      <c r="A2205" s="5" t="s">
        <v>4410</v>
      </c>
      <c r="B2205" s="6" t="s">
        <v>5</v>
      </c>
      <c r="C2205" s="6" t="s">
        <v>5</v>
      </c>
      <c r="D2205" s="6" t="s">
        <v>6831</v>
      </c>
      <c r="E2205" s="6" t="s">
        <v>80</v>
      </c>
      <c r="F2205" s="5" t="s">
        <v>4411</v>
      </c>
    </row>
    <row r="2206" spans="1:6" x14ac:dyDescent="0.2">
      <c r="A2206" s="5" t="s">
        <v>4412</v>
      </c>
      <c r="B2206" s="6" t="s">
        <v>5</v>
      </c>
      <c r="C2206" s="6" t="s">
        <v>5</v>
      </c>
      <c r="D2206" s="6" t="s">
        <v>6831</v>
      </c>
      <c r="E2206" s="6" t="s">
        <v>80</v>
      </c>
      <c r="F2206" s="5" t="s">
        <v>4413</v>
      </c>
    </row>
    <row r="2207" spans="1:6" x14ac:dyDescent="0.2">
      <c r="A2207" s="5" t="s">
        <v>4414</v>
      </c>
      <c r="B2207" s="6" t="s">
        <v>5</v>
      </c>
      <c r="C2207" s="6" t="s">
        <v>5</v>
      </c>
      <c r="D2207" s="6" t="s">
        <v>6831</v>
      </c>
      <c r="E2207" s="6" t="s">
        <v>80</v>
      </c>
      <c r="F2207" s="5" t="s">
        <v>4415</v>
      </c>
    </row>
    <row r="2208" spans="1:6" x14ac:dyDescent="0.2">
      <c r="A2208" s="5" t="s">
        <v>4416</v>
      </c>
      <c r="B2208" s="6" t="s">
        <v>5</v>
      </c>
      <c r="C2208" s="6" t="s">
        <v>5</v>
      </c>
      <c r="D2208" s="6" t="s">
        <v>6831</v>
      </c>
      <c r="E2208" s="6" t="s">
        <v>80</v>
      </c>
      <c r="F2208" s="5" t="s">
        <v>4417</v>
      </c>
    </row>
    <row r="2209" spans="1:6" x14ac:dyDescent="0.2">
      <c r="A2209" s="5" t="s">
        <v>4418</v>
      </c>
      <c r="B2209" s="6" t="s">
        <v>5</v>
      </c>
      <c r="C2209" s="6" t="s">
        <v>5</v>
      </c>
      <c r="D2209" s="6" t="s">
        <v>6831</v>
      </c>
      <c r="E2209" s="6" t="s">
        <v>80</v>
      </c>
      <c r="F2209" s="5" t="s">
        <v>4419</v>
      </c>
    </row>
    <row r="2210" spans="1:6" x14ac:dyDescent="0.2">
      <c r="A2210" s="5" t="s">
        <v>4420</v>
      </c>
      <c r="B2210" s="6" t="s">
        <v>5</v>
      </c>
      <c r="C2210" s="6" t="s">
        <v>5</v>
      </c>
      <c r="D2210" s="6" t="s">
        <v>6831</v>
      </c>
      <c r="E2210" s="6" t="s">
        <v>80</v>
      </c>
      <c r="F2210" s="5" t="s">
        <v>4421</v>
      </c>
    </row>
    <row r="2211" spans="1:6" x14ac:dyDescent="0.2">
      <c r="A2211" s="5" t="s">
        <v>4422</v>
      </c>
      <c r="B2211" s="6" t="s">
        <v>5</v>
      </c>
      <c r="C2211" s="6" t="s">
        <v>5</v>
      </c>
      <c r="D2211" s="6" t="s">
        <v>6831</v>
      </c>
      <c r="E2211" s="6" t="s">
        <v>80</v>
      </c>
      <c r="F2211" s="5" t="s">
        <v>4423</v>
      </c>
    </row>
    <row r="2212" spans="1:6" x14ac:dyDescent="0.2">
      <c r="A2212" s="5" t="s">
        <v>4424</v>
      </c>
      <c r="B2212" s="6" t="s">
        <v>5</v>
      </c>
      <c r="C2212" s="6" t="s">
        <v>5</v>
      </c>
      <c r="D2212" s="6" t="s">
        <v>6831</v>
      </c>
      <c r="E2212" s="6" t="s">
        <v>80</v>
      </c>
      <c r="F2212" s="5" t="s">
        <v>4425</v>
      </c>
    </row>
    <row r="2213" spans="1:6" x14ac:dyDescent="0.2">
      <c r="A2213" s="5" t="s">
        <v>4426</v>
      </c>
      <c r="B2213" s="6" t="s">
        <v>5</v>
      </c>
      <c r="C2213" s="6" t="s">
        <v>5</v>
      </c>
      <c r="D2213" s="6" t="s">
        <v>6831</v>
      </c>
      <c r="E2213" s="6" t="s">
        <v>80</v>
      </c>
      <c r="F2213" s="5" t="s">
        <v>4427</v>
      </c>
    </row>
    <row r="2214" spans="1:6" x14ac:dyDescent="0.2">
      <c r="A2214" s="5" t="s">
        <v>4428</v>
      </c>
      <c r="B2214" s="6" t="s">
        <v>5</v>
      </c>
      <c r="C2214" s="6" t="s">
        <v>5</v>
      </c>
      <c r="D2214" s="6" t="s">
        <v>6831</v>
      </c>
      <c r="E2214" s="6" t="s">
        <v>80</v>
      </c>
      <c r="F2214" s="5" t="s">
        <v>4429</v>
      </c>
    </row>
    <row r="2215" spans="1:6" x14ac:dyDescent="0.2">
      <c r="A2215" s="5" t="s">
        <v>4430</v>
      </c>
      <c r="B2215" s="6" t="s">
        <v>5</v>
      </c>
      <c r="C2215" s="6" t="s">
        <v>5</v>
      </c>
      <c r="D2215" s="6" t="s">
        <v>6831</v>
      </c>
      <c r="E2215" s="6" t="s">
        <v>80</v>
      </c>
      <c r="F2215" s="5" t="s">
        <v>4431</v>
      </c>
    </row>
    <row r="2216" spans="1:6" x14ac:dyDescent="0.2">
      <c r="A2216" s="5" t="s">
        <v>4432</v>
      </c>
      <c r="B2216" s="6" t="s">
        <v>5</v>
      </c>
      <c r="C2216" s="6" t="s">
        <v>5</v>
      </c>
      <c r="D2216" s="6" t="s">
        <v>6831</v>
      </c>
      <c r="E2216" s="6" t="s">
        <v>80</v>
      </c>
      <c r="F2216" s="5" t="s">
        <v>4433</v>
      </c>
    </row>
    <row r="2217" spans="1:6" x14ac:dyDescent="0.2">
      <c r="A2217" s="5" t="s">
        <v>4434</v>
      </c>
      <c r="B2217" s="6" t="s">
        <v>5</v>
      </c>
      <c r="C2217" s="6" t="s">
        <v>5</v>
      </c>
      <c r="D2217" s="6" t="s">
        <v>6831</v>
      </c>
      <c r="E2217" s="6" t="s">
        <v>80</v>
      </c>
      <c r="F2217" s="5" t="s">
        <v>4435</v>
      </c>
    </row>
    <row r="2218" spans="1:6" x14ac:dyDescent="0.2">
      <c r="A2218" s="5" t="s">
        <v>4436</v>
      </c>
      <c r="B2218" s="6" t="s">
        <v>5</v>
      </c>
      <c r="C2218" s="6" t="s">
        <v>5</v>
      </c>
      <c r="D2218" s="6" t="s">
        <v>6831</v>
      </c>
      <c r="E2218" s="6" t="s">
        <v>80</v>
      </c>
      <c r="F2218" s="5" t="s">
        <v>4437</v>
      </c>
    </row>
    <row r="2219" spans="1:6" x14ac:dyDescent="0.2">
      <c r="A2219" s="5" t="s">
        <v>4438</v>
      </c>
      <c r="B2219" s="6" t="s">
        <v>5</v>
      </c>
      <c r="C2219" s="6" t="s">
        <v>5</v>
      </c>
      <c r="D2219" s="6" t="s">
        <v>6831</v>
      </c>
      <c r="E2219" s="6" t="s">
        <v>80</v>
      </c>
      <c r="F2219" s="5" t="s">
        <v>4439</v>
      </c>
    </row>
    <row r="2220" spans="1:6" x14ac:dyDescent="0.2">
      <c r="A2220" s="5" t="s">
        <v>4440</v>
      </c>
      <c r="B2220" s="6" t="s">
        <v>5</v>
      </c>
      <c r="C2220" s="6" t="s">
        <v>5</v>
      </c>
      <c r="D2220" s="6" t="s">
        <v>6831</v>
      </c>
      <c r="E2220" s="6" t="s">
        <v>80</v>
      </c>
      <c r="F2220" s="5" t="s">
        <v>4441</v>
      </c>
    </row>
    <row r="2221" spans="1:6" x14ac:dyDescent="0.2">
      <c r="A2221" s="5" t="s">
        <v>4442</v>
      </c>
      <c r="B2221" s="6" t="s">
        <v>5</v>
      </c>
      <c r="C2221" s="6" t="s">
        <v>5</v>
      </c>
      <c r="D2221" s="6" t="s">
        <v>6831</v>
      </c>
      <c r="E2221" s="6" t="s">
        <v>80</v>
      </c>
      <c r="F2221" s="5" t="s">
        <v>4443</v>
      </c>
    </row>
    <row r="2222" spans="1:6" x14ac:dyDescent="0.2">
      <c r="A2222" s="5" t="s">
        <v>4444</v>
      </c>
      <c r="B2222" s="6" t="s">
        <v>5</v>
      </c>
      <c r="C2222" s="6" t="s">
        <v>5</v>
      </c>
      <c r="D2222" s="6" t="s">
        <v>6831</v>
      </c>
      <c r="E2222" s="6" t="s">
        <v>80</v>
      </c>
      <c r="F2222" s="5" t="s">
        <v>4445</v>
      </c>
    </row>
    <row r="2223" spans="1:6" x14ac:dyDescent="0.2">
      <c r="A2223" s="5" t="s">
        <v>4446</v>
      </c>
      <c r="B2223" s="6" t="s">
        <v>5</v>
      </c>
      <c r="C2223" s="6" t="s">
        <v>5</v>
      </c>
      <c r="D2223" s="6" t="s">
        <v>6831</v>
      </c>
      <c r="E2223" s="6" t="s">
        <v>80</v>
      </c>
      <c r="F2223" s="5" t="s">
        <v>4447</v>
      </c>
    </row>
    <row r="2224" spans="1:6" x14ac:dyDescent="0.2">
      <c r="A2224" s="5" t="s">
        <v>4448</v>
      </c>
      <c r="B2224" s="6" t="s">
        <v>5</v>
      </c>
      <c r="C2224" s="6" t="s">
        <v>5</v>
      </c>
      <c r="D2224" s="6" t="s">
        <v>6831</v>
      </c>
      <c r="E2224" s="6" t="s">
        <v>80</v>
      </c>
      <c r="F2224" s="5" t="s">
        <v>4449</v>
      </c>
    </row>
    <row r="2225" spans="1:6" x14ac:dyDescent="0.2">
      <c r="A2225" s="5" t="s">
        <v>4450</v>
      </c>
      <c r="B2225" s="6" t="s">
        <v>5</v>
      </c>
      <c r="C2225" s="6" t="s">
        <v>5</v>
      </c>
      <c r="D2225" s="6" t="s">
        <v>6831</v>
      </c>
      <c r="E2225" s="6" t="s">
        <v>80</v>
      </c>
      <c r="F2225" s="5" t="s">
        <v>4451</v>
      </c>
    </row>
    <row r="2226" spans="1:6" x14ac:dyDescent="0.2">
      <c r="A2226" s="5" t="s">
        <v>4452</v>
      </c>
      <c r="B2226" s="6" t="s">
        <v>5</v>
      </c>
      <c r="C2226" s="6" t="s">
        <v>5</v>
      </c>
      <c r="D2226" s="6" t="s">
        <v>6831</v>
      </c>
      <c r="E2226" s="6" t="s">
        <v>80</v>
      </c>
      <c r="F2226" s="5" t="s">
        <v>4453</v>
      </c>
    </row>
    <row r="2227" spans="1:6" x14ac:dyDescent="0.2">
      <c r="A2227" s="5" t="s">
        <v>4454</v>
      </c>
      <c r="B2227" s="6" t="s">
        <v>5</v>
      </c>
      <c r="C2227" s="6" t="s">
        <v>5</v>
      </c>
      <c r="D2227" s="6" t="s">
        <v>6831</v>
      </c>
      <c r="E2227" s="6" t="s">
        <v>80</v>
      </c>
      <c r="F2227" s="5" t="s">
        <v>4455</v>
      </c>
    </row>
    <row r="2228" spans="1:6" x14ac:dyDescent="0.2">
      <c r="A2228" s="5" t="s">
        <v>4456</v>
      </c>
      <c r="B2228" s="6" t="s">
        <v>5</v>
      </c>
      <c r="C2228" s="6" t="s">
        <v>5</v>
      </c>
      <c r="D2228" s="6" t="s">
        <v>6831</v>
      </c>
      <c r="E2228" s="6" t="s">
        <v>80</v>
      </c>
      <c r="F2228" s="5" t="s">
        <v>4457</v>
      </c>
    </row>
    <row r="2229" spans="1:6" x14ac:dyDescent="0.2">
      <c r="A2229" s="5" t="s">
        <v>4458</v>
      </c>
      <c r="B2229" s="6" t="s">
        <v>5</v>
      </c>
      <c r="C2229" s="6" t="s">
        <v>5</v>
      </c>
      <c r="D2229" s="6" t="s">
        <v>6831</v>
      </c>
      <c r="E2229" s="6" t="s">
        <v>80</v>
      </c>
      <c r="F2229" s="5" t="s">
        <v>4459</v>
      </c>
    </row>
    <row r="2230" spans="1:6" x14ac:dyDescent="0.2">
      <c r="A2230" s="5" t="s">
        <v>4460</v>
      </c>
      <c r="B2230" s="6" t="s">
        <v>5</v>
      </c>
      <c r="C2230" s="6" t="s">
        <v>5</v>
      </c>
      <c r="D2230" s="6" t="s">
        <v>6831</v>
      </c>
      <c r="E2230" s="6" t="s">
        <v>80</v>
      </c>
      <c r="F2230" s="5" t="s">
        <v>4461</v>
      </c>
    </row>
    <row r="2231" spans="1:6" x14ac:dyDescent="0.2">
      <c r="A2231" s="5" t="s">
        <v>4462</v>
      </c>
      <c r="B2231" s="6" t="s">
        <v>5</v>
      </c>
      <c r="C2231" s="6" t="s">
        <v>5</v>
      </c>
      <c r="D2231" s="6" t="s">
        <v>6831</v>
      </c>
      <c r="E2231" s="6" t="s">
        <v>80</v>
      </c>
      <c r="F2231" s="5" t="s">
        <v>4463</v>
      </c>
    </row>
    <row r="2232" spans="1:6" x14ac:dyDescent="0.2">
      <c r="A2232" s="5" t="s">
        <v>4464</v>
      </c>
      <c r="B2232" s="6" t="s">
        <v>5</v>
      </c>
      <c r="C2232" s="6" t="s">
        <v>5</v>
      </c>
      <c r="D2232" s="6" t="s">
        <v>6831</v>
      </c>
      <c r="E2232" s="6" t="s">
        <v>80</v>
      </c>
      <c r="F2232" s="5" t="s">
        <v>4465</v>
      </c>
    </row>
    <row r="2233" spans="1:6" x14ac:dyDescent="0.2">
      <c r="A2233" s="5" t="s">
        <v>4466</v>
      </c>
      <c r="B2233" s="6" t="s">
        <v>5</v>
      </c>
      <c r="C2233" s="6" t="s">
        <v>5</v>
      </c>
      <c r="D2233" s="6" t="s">
        <v>6831</v>
      </c>
      <c r="E2233" s="6" t="s">
        <v>80</v>
      </c>
      <c r="F2233" s="5" t="s">
        <v>4467</v>
      </c>
    </row>
    <row r="2234" spans="1:6" x14ac:dyDescent="0.2">
      <c r="A2234" s="5" t="s">
        <v>4468</v>
      </c>
      <c r="B2234" s="6" t="s">
        <v>5</v>
      </c>
      <c r="C2234" s="6" t="s">
        <v>5</v>
      </c>
      <c r="D2234" s="6" t="s">
        <v>6831</v>
      </c>
      <c r="E2234" s="6" t="s">
        <v>80</v>
      </c>
      <c r="F2234" s="5" t="s">
        <v>4469</v>
      </c>
    </row>
    <row r="2235" spans="1:6" x14ac:dyDescent="0.2">
      <c r="A2235" s="5" t="s">
        <v>4470</v>
      </c>
      <c r="B2235" s="6" t="s">
        <v>5</v>
      </c>
      <c r="C2235" s="6" t="s">
        <v>5</v>
      </c>
      <c r="D2235" s="6" t="s">
        <v>6831</v>
      </c>
      <c r="E2235" s="6" t="s">
        <v>80</v>
      </c>
      <c r="F2235" s="5" t="s">
        <v>4471</v>
      </c>
    </row>
    <row r="2236" spans="1:6" x14ac:dyDescent="0.2">
      <c r="A2236" s="5" t="s">
        <v>4472</v>
      </c>
      <c r="B2236" s="6" t="s">
        <v>5</v>
      </c>
      <c r="C2236" s="6" t="s">
        <v>5</v>
      </c>
      <c r="D2236" s="6" t="s">
        <v>6831</v>
      </c>
      <c r="E2236" s="6" t="s">
        <v>80</v>
      </c>
      <c r="F2236" s="5" t="s">
        <v>4473</v>
      </c>
    </row>
    <row r="2237" spans="1:6" x14ac:dyDescent="0.2">
      <c r="A2237" s="5" t="s">
        <v>4474</v>
      </c>
      <c r="B2237" s="6" t="s">
        <v>5</v>
      </c>
      <c r="C2237" s="6" t="s">
        <v>5</v>
      </c>
      <c r="D2237" s="6" t="s">
        <v>6831</v>
      </c>
      <c r="E2237" s="6" t="s">
        <v>80</v>
      </c>
      <c r="F2237" s="5" t="s">
        <v>4475</v>
      </c>
    </row>
    <row r="2238" spans="1:6" x14ac:dyDescent="0.2">
      <c r="A2238" s="5" t="s">
        <v>4476</v>
      </c>
      <c r="B2238" s="6" t="s">
        <v>5</v>
      </c>
      <c r="C2238" s="6" t="s">
        <v>5</v>
      </c>
      <c r="D2238" s="6" t="s">
        <v>6831</v>
      </c>
      <c r="E2238" s="6" t="s">
        <v>80</v>
      </c>
      <c r="F2238" s="5" t="s">
        <v>4477</v>
      </c>
    </row>
    <row r="2239" spans="1:6" x14ac:dyDescent="0.2">
      <c r="A2239" s="5" t="s">
        <v>4478</v>
      </c>
      <c r="B2239" s="6" t="s">
        <v>5</v>
      </c>
      <c r="C2239" s="6" t="s">
        <v>5</v>
      </c>
      <c r="D2239" s="6" t="s">
        <v>6831</v>
      </c>
      <c r="E2239" s="6" t="s">
        <v>80</v>
      </c>
      <c r="F2239" s="5" t="s">
        <v>4479</v>
      </c>
    </row>
    <row r="2240" spans="1:6" x14ac:dyDescent="0.2">
      <c r="A2240" s="5" t="s">
        <v>4480</v>
      </c>
      <c r="B2240" s="6" t="s">
        <v>5</v>
      </c>
      <c r="C2240" s="6" t="s">
        <v>5</v>
      </c>
      <c r="D2240" s="6" t="s">
        <v>6831</v>
      </c>
      <c r="E2240" s="6" t="s">
        <v>80</v>
      </c>
      <c r="F2240" s="5" t="s">
        <v>4481</v>
      </c>
    </row>
    <row r="2241" spans="1:6" x14ac:dyDescent="0.2">
      <c r="A2241" s="5" t="s">
        <v>4482</v>
      </c>
      <c r="B2241" s="6" t="s">
        <v>5</v>
      </c>
      <c r="C2241" s="6" t="s">
        <v>5</v>
      </c>
      <c r="D2241" s="6" t="s">
        <v>6831</v>
      </c>
      <c r="E2241" s="6" t="s">
        <v>80</v>
      </c>
      <c r="F2241" s="5" t="s">
        <v>4483</v>
      </c>
    </row>
    <row r="2242" spans="1:6" x14ac:dyDescent="0.2">
      <c r="A2242" s="5" t="s">
        <v>4484</v>
      </c>
      <c r="B2242" s="6" t="s">
        <v>5</v>
      </c>
      <c r="C2242" s="6" t="s">
        <v>5</v>
      </c>
      <c r="D2242" s="6" t="s">
        <v>6831</v>
      </c>
      <c r="E2242" s="6" t="s">
        <v>80</v>
      </c>
      <c r="F2242" s="5" t="s">
        <v>4485</v>
      </c>
    </row>
    <row r="2243" spans="1:6" x14ac:dyDescent="0.2">
      <c r="A2243" s="5" t="s">
        <v>4486</v>
      </c>
      <c r="B2243" s="6" t="s">
        <v>5</v>
      </c>
      <c r="C2243" s="6" t="s">
        <v>5</v>
      </c>
      <c r="D2243" s="6" t="s">
        <v>6831</v>
      </c>
      <c r="E2243" s="6" t="s">
        <v>80</v>
      </c>
      <c r="F2243" s="5" t="s">
        <v>4487</v>
      </c>
    </row>
    <row r="2244" spans="1:6" x14ac:dyDescent="0.2">
      <c r="A2244" s="5" t="s">
        <v>4488</v>
      </c>
      <c r="B2244" s="6" t="s">
        <v>5</v>
      </c>
      <c r="C2244" s="6" t="s">
        <v>5</v>
      </c>
      <c r="D2244" s="6" t="s">
        <v>6831</v>
      </c>
      <c r="E2244" s="6" t="s">
        <v>80</v>
      </c>
      <c r="F2244" s="5" t="s">
        <v>4489</v>
      </c>
    </row>
    <row r="2245" spans="1:6" x14ac:dyDescent="0.2">
      <c r="A2245" s="5" t="s">
        <v>4490</v>
      </c>
      <c r="B2245" s="6" t="s">
        <v>5</v>
      </c>
      <c r="C2245" s="6" t="s">
        <v>5</v>
      </c>
      <c r="D2245" s="6" t="s">
        <v>6831</v>
      </c>
      <c r="E2245" s="6" t="s">
        <v>80</v>
      </c>
      <c r="F2245" s="5" t="s">
        <v>4491</v>
      </c>
    </row>
    <row r="2246" spans="1:6" x14ac:dyDescent="0.2">
      <c r="A2246" s="5" t="s">
        <v>4492</v>
      </c>
      <c r="B2246" s="6" t="s">
        <v>5</v>
      </c>
      <c r="C2246" s="6" t="s">
        <v>5</v>
      </c>
      <c r="D2246" s="6" t="s">
        <v>6831</v>
      </c>
      <c r="E2246" s="6" t="s">
        <v>80</v>
      </c>
      <c r="F2246" s="5" t="s">
        <v>4493</v>
      </c>
    </row>
    <row r="2247" spans="1:6" x14ac:dyDescent="0.2">
      <c r="A2247" s="5" t="s">
        <v>4494</v>
      </c>
      <c r="B2247" s="6" t="s">
        <v>5</v>
      </c>
      <c r="C2247" s="6" t="s">
        <v>5</v>
      </c>
      <c r="D2247" s="6" t="s">
        <v>6831</v>
      </c>
      <c r="E2247" s="6" t="s">
        <v>80</v>
      </c>
      <c r="F2247" s="5" t="s">
        <v>4495</v>
      </c>
    </row>
    <row r="2248" spans="1:6" x14ac:dyDescent="0.2">
      <c r="A2248" s="5" t="s">
        <v>4496</v>
      </c>
      <c r="B2248" s="6" t="s">
        <v>5</v>
      </c>
      <c r="C2248" s="6" t="s">
        <v>5</v>
      </c>
      <c r="D2248" s="6" t="s">
        <v>6831</v>
      </c>
      <c r="E2248" s="6" t="s">
        <v>80</v>
      </c>
      <c r="F2248" s="5" t="s">
        <v>4497</v>
      </c>
    </row>
    <row r="2249" spans="1:6" x14ac:dyDescent="0.2">
      <c r="A2249" s="5" t="s">
        <v>4498</v>
      </c>
      <c r="B2249" s="6" t="s">
        <v>5</v>
      </c>
      <c r="C2249" s="6" t="s">
        <v>5</v>
      </c>
      <c r="D2249" s="6" t="s">
        <v>6831</v>
      </c>
      <c r="E2249" s="6" t="s">
        <v>80</v>
      </c>
      <c r="F2249" s="5" t="s">
        <v>4499</v>
      </c>
    </row>
    <row r="2250" spans="1:6" x14ac:dyDescent="0.2">
      <c r="A2250" s="5" t="s">
        <v>4500</v>
      </c>
      <c r="B2250" s="6" t="s">
        <v>5</v>
      </c>
      <c r="C2250" s="6" t="s">
        <v>5</v>
      </c>
      <c r="D2250" s="6" t="s">
        <v>6831</v>
      </c>
      <c r="E2250" s="6" t="s">
        <v>80</v>
      </c>
      <c r="F2250" s="5" t="s">
        <v>4501</v>
      </c>
    </row>
    <row r="2251" spans="1:6" x14ac:dyDescent="0.2">
      <c r="A2251" s="5" t="s">
        <v>4502</v>
      </c>
      <c r="B2251" s="6" t="s">
        <v>5</v>
      </c>
      <c r="C2251" s="6" t="s">
        <v>5</v>
      </c>
      <c r="D2251" s="6" t="s">
        <v>6831</v>
      </c>
      <c r="E2251" s="6" t="s">
        <v>80</v>
      </c>
      <c r="F2251" s="5" t="s">
        <v>4503</v>
      </c>
    </row>
    <row r="2252" spans="1:6" x14ac:dyDescent="0.2">
      <c r="A2252" s="5" t="s">
        <v>4504</v>
      </c>
      <c r="B2252" s="6" t="s">
        <v>5</v>
      </c>
      <c r="C2252" s="6" t="s">
        <v>5</v>
      </c>
      <c r="D2252" s="6" t="s">
        <v>6831</v>
      </c>
      <c r="E2252" s="6" t="s">
        <v>80</v>
      </c>
      <c r="F2252" s="5" t="s">
        <v>4505</v>
      </c>
    </row>
    <row r="2253" spans="1:6" x14ac:dyDescent="0.2">
      <c r="A2253" s="5" t="s">
        <v>4506</v>
      </c>
      <c r="B2253" s="6" t="s">
        <v>5</v>
      </c>
      <c r="C2253" s="6" t="s">
        <v>5</v>
      </c>
      <c r="D2253" s="6" t="s">
        <v>6831</v>
      </c>
      <c r="E2253" s="6" t="s">
        <v>80</v>
      </c>
      <c r="F2253" s="5" t="s">
        <v>4507</v>
      </c>
    </row>
    <row r="2254" spans="1:6" x14ac:dyDescent="0.2">
      <c r="A2254" s="5" t="s">
        <v>4508</v>
      </c>
      <c r="B2254" s="6" t="s">
        <v>5</v>
      </c>
      <c r="C2254" s="6" t="s">
        <v>5</v>
      </c>
      <c r="D2254" s="6" t="s">
        <v>6831</v>
      </c>
      <c r="E2254" s="6" t="s">
        <v>80</v>
      </c>
      <c r="F2254" s="5" t="s">
        <v>4509</v>
      </c>
    </row>
    <row r="2255" spans="1:6" x14ac:dyDescent="0.2">
      <c r="A2255" s="5" t="s">
        <v>4510</v>
      </c>
      <c r="B2255" s="6" t="s">
        <v>5</v>
      </c>
      <c r="C2255" s="6" t="s">
        <v>5</v>
      </c>
      <c r="D2255" s="6" t="s">
        <v>6831</v>
      </c>
      <c r="E2255" s="6" t="s">
        <v>80</v>
      </c>
      <c r="F2255" s="5" t="s">
        <v>4511</v>
      </c>
    </row>
    <row r="2256" spans="1:6" x14ac:dyDescent="0.2">
      <c r="A2256" s="5" t="s">
        <v>4512</v>
      </c>
      <c r="B2256" s="6" t="s">
        <v>5</v>
      </c>
      <c r="C2256" s="6" t="s">
        <v>5</v>
      </c>
      <c r="D2256" s="6" t="s">
        <v>6831</v>
      </c>
      <c r="E2256" s="6" t="s">
        <v>80</v>
      </c>
      <c r="F2256" s="5" t="s">
        <v>4513</v>
      </c>
    </row>
    <row r="2257" spans="1:6" x14ac:dyDescent="0.2">
      <c r="A2257" s="5" t="s">
        <v>4514</v>
      </c>
      <c r="B2257" s="6" t="s">
        <v>5</v>
      </c>
      <c r="C2257" s="6" t="s">
        <v>5</v>
      </c>
      <c r="D2257" s="6" t="s">
        <v>6831</v>
      </c>
      <c r="E2257" s="6" t="s">
        <v>80</v>
      </c>
      <c r="F2257" s="5" t="s">
        <v>4515</v>
      </c>
    </row>
    <row r="2258" spans="1:6" x14ac:dyDescent="0.2">
      <c r="A2258" s="5" t="s">
        <v>4516</v>
      </c>
      <c r="B2258" s="6" t="s">
        <v>5</v>
      </c>
      <c r="C2258" s="6" t="s">
        <v>5</v>
      </c>
      <c r="D2258" s="6" t="s">
        <v>6831</v>
      </c>
      <c r="E2258" s="6" t="s">
        <v>80</v>
      </c>
      <c r="F2258" s="5" t="s">
        <v>4517</v>
      </c>
    </row>
    <row r="2259" spans="1:6" x14ac:dyDescent="0.2">
      <c r="A2259" s="5" t="s">
        <v>4518</v>
      </c>
      <c r="B2259" s="6" t="s">
        <v>5</v>
      </c>
      <c r="C2259" s="6" t="s">
        <v>5</v>
      </c>
      <c r="D2259" s="6" t="s">
        <v>6831</v>
      </c>
      <c r="E2259" s="6" t="s">
        <v>80</v>
      </c>
      <c r="F2259" s="5" t="s">
        <v>4519</v>
      </c>
    </row>
    <row r="2260" spans="1:6" x14ac:dyDescent="0.2">
      <c r="A2260" s="5" t="s">
        <v>4520</v>
      </c>
      <c r="B2260" s="6" t="s">
        <v>5</v>
      </c>
      <c r="C2260" s="6" t="s">
        <v>5</v>
      </c>
      <c r="D2260" s="6" t="s">
        <v>6831</v>
      </c>
      <c r="E2260" s="6" t="s">
        <v>80</v>
      </c>
      <c r="F2260" s="5" t="s">
        <v>4521</v>
      </c>
    </row>
    <row r="2261" spans="1:6" x14ac:dyDescent="0.2">
      <c r="A2261" s="5" t="s">
        <v>4522</v>
      </c>
      <c r="B2261" s="6" t="s">
        <v>5</v>
      </c>
      <c r="C2261" s="6" t="s">
        <v>5</v>
      </c>
      <c r="D2261" s="6" t="s">
        <v>6831</v>
      </c>
      <c r="E2261" s="6" t="s">
        <v>80</v>
      </c>
      <c r="F2261" s="5" t="s">
        <v>4523</v>
      </c>
    </row>
    <row r="2262" spans="1:6" x14ac:dyDescent="0.2">
      <c r="A2262" s="5" t="s">
        <v>4524</v>
      </c>
      <c r="B2262" s="6" t="s">
        <v>5</v>
      </c>
      <c r="C2262" s="6" t="s">
        <v>5</v>
      </c>
      <c r="D2262" s="6" t="s">
        <v>6831</v>
      </c>
      <c r="E2262" s="6" t="s">
        <v>80</v>
      </c>
      <c r="F2262" s="5" t="s">
        <v>4525</v>
      </c>
    </row>
    <row r="2263" spans="1:6" x14ac:dyDescent="0.2">
      <c r="A2263" s="5" t="s">
        <v>4526</v>
      </c>
      <c r="B2263" s="6" t="s">
        <v>5</v>
      </c>
      <c r="C2263" s="6" t="s">
        <v>5</v>
      </c>
      <c r="D2263" s="6" t="s">
        <v>6831</v>
      </c>
      <c r="E2263" s="6" t="s">
        <v>80</v>
      </c>
      <c r="F2263" s="5" t="s">
        <v>4527</v>
      </c>
    </row>
    <row r="2264" spans="1:6" x14ac:dyDescent="0.2">
      <c r="A2264" s="5" t="s">
        <v>4528</v>
      </c>
      <c r="B2264" s="6" t="s">
        <v>5</v>
      </c>
      <c r="C2264" s="6" t="s">
        <v>5</v>
      </c>
      <c r="D2264" s="6" t="s">
        <v>6831</v>
      </c>
      <c r="E2264" s="6" t="s">
        <v>80</v>
      </c>
      <c r="F2264" s="5" t="s">
        <v>4529</v>
      </c>
    </row>
    <row r="2265" spans="1:6" x14ac:dyDescent="0.2">
      <c r="A2265" s="5" t="s">
        <v>4530</v>
      </c>
      <c r="B2265" s="6" t="s">
        <v>5</v>
      </c>
      <c r="C2265" s="6" t="s">
        <v>5</v>
      </c>
      <c r="D2265" s="6" t="s">
        <v>6831</v>
      </c>
      <c r="E2265" s="6" t="s">
        <v>80</v>
      </c>
      <c r="F2265" s="5" t="s">
        <v>4531</v>
      </c>
    </row>
    <row r="2266" spans="1:6" x14ac:dyDescent="0.2">
      <c r="A2266" s="5" t="s">
        <v>4532</v>
      </c>
      <c r="B2266" s="6" t="s">
        <v>5</v>
      </c>
      <c r="C2266" s="6" t="s">
        <v>5</v>
      </c>
      <c r="D2266" s="6" t="s">
        <v>6831</v>
      </c>
      <c r="E2266" s="6" t="s">
        <v>80</v>
      </c>
      <c r="F2266" s="5" t="s">
        <v>4533</v>
      </c>
    </row>
    <row r="2267" spans="1:6" x14ac:dyDescent="0.2">
      <c r="A2267" s="5" t="s">
        <v>4534</v>
      </c>
      <c r="B2267" s="6" t="s">
        <v>5</v>
      </c>
      <c r="C2267" s="6" t="s">
        <v>5</v>
      </c>
      <c r="D2267" s="6" t="s">
        <v>6831</v>
      </c>
      <c r="E2267" s="6" t="s">
        <v>80</v>
      </c>
      <c r="F2267" s="5" t="s">
        <v>4535</v>
      </c>
    </row>
    <row r="2268" spans="1:6" x14ac:dyDescent="0.2">
      <c r="A2268" s="5" t="s">
        <v>4536</v>
      </c>
      <c r="B2268" s="6" t="s">
        <v>5</v>
      </c>
      <c r="C2268" s="6" t="s">
        <v>5</v>
      </c>
      <c r="D2268" s="6" t="s">
        <v>6831</v>
      </c>
      <c r="E2268" s="6" t="s">
        <v>80</v>
      </c>
      <c r="F2268" s="5" t="s">
        <v>4537</v>
      </c>
    </row>
    <row r="2269" spans="1:6" x14ac:dyDescent="0.2">
      <c r="A2269" s="5" t="s">
        <v>4538</v>
      </c>
      <c r="B2269" s="6" t="s">
        <v>5</v>
      </c>
      <c r="C2269" s="6" t="s">
        <v>5</v>
      </c>
      <c r="D2269" s="6" t="s">
        <v>6831</v>
      </c>
      <c r="E2269" s="6" t="s">
        <v>80</v>
      </c>
      <c r="F2269" s="5" t="s">
        <v>4539</v>
      </c>
    </row>
    <row r="2270" spans="1:6" x14ac:dyDescent="0.2">
      <c r="A2270" s="5" t="s">
        <v>4540</v>
      </c>
      <c r="B2270" s="6" t="s">
        <v>5</v>
      </c>
      <c r="C2270" s="6" t="s">
        <v>5</v>
      </c>
      <c r="D2270" s="6" t="s">
        <v>6831</v>
      </c>
      <c r="E2270" s="6" t="s">
        <v>80</v>
      </c>
      <c r="F2270" s="5" t="s">
        <v>4541</v>
      </c>
    </row>
    <row r="2271" spans="1:6" x14ac:dyDescent="0.2">
      <c r="A2271" s="5" t="s">
        <v>4542</v>
      </c>
      <c r="B2271" s="6" t="s">
        <v>5</v>
      </c>
      <c r="C2271" s="6" t="s">
        <v>5</v>
      </c>
      <c r="D2271" s="6" t="s">
        <v>6831</v>
      </c>
      <c r="E2271" s="6" t="s">
        <v>80</v>
      </c>
      <c r="F2271" s="5" t="s">
        <v>4543</v>
      </c>
    </row>
    <row r="2272" spans="1:6" x14ac:dyDescent="0.2">
      <c r="A2272" s="5" t="s">
        <v>4544</v>
      </c>
      <c r="B2272" s="6" t="s">
        <v>5</v>
      </c>
      <c r="C2272" s="6" t="s">
        <v>5</v>
      </c>
      <c r="D2272" s="6" t="s">
        <v>6831</v>
      </c>
      <c r="E2272" s="6" t="s">
        <v>80</v>
      </c>
      <c r="F2272" s="5" t="s">
        <v>4545</v>
      </c>
    </row>
    <row r="2273" spans="1:6" x14ac:dyDescent="0.2">
      <c r="A2273" s="5" t="s">
        <v>4546</v>
      </c>
      <c r="B2273" s="6" t="s">
        <v>5</v>
      </c>
      <c r="C2273" s="6" t="s">
        <v>5</v>
      </c>
      <c r="D2273" s="6" t="s">
        <v>6831</v>
      </c>
      <c r="E2273" s="6" t="s">
        <v>80</v>
      </c>
      <c r="F2273" s="5" t="s">
        <v>4547</v>
      </c>
    </row>
    <row r="2274" spans="1:6" x14ac:dyDescent="0.2">
      <c r="A2274" s="5" t="s">
        <v>4548</v>
      </c>
      <c r="B2274" s="6" t="s">
        <v>5</v>
      </c>
      <c r="C2274" s="6" t="s">
        <v>5</v>
      </c>
      <c r="D2274" s="6" t="s">
        <v>6831</v>
      </c>
      <c r="E2274" s="6" t="s">
        <v>80</v>
      </c>
      <c r="F2274" s="5" t="s">
        <v>4549</v>
      </c>
    </row>
    <row r="2275" spans="1:6" x14ac:dyDescent="0.2">
      <c r="A2275" s="5" t="s">
        <v>4550</v>
      </c>
      <c r="B2275" s="6" t="s">
        <v>5</v>
      </c>
      <c r="C2275" s="6" t="s">
        <v>5</v>
      </c>
      <c r="D2275" s="6" t="s">
        <v>6831</v>
      </c>
      <c r="E2275" s="6" t="s">
        <v>80</v>
      </c>
      <c r="F2275" s="5" t="s">
        <v>4551</v>
      </c>
    </row>
    <row r="2276" spans="1:6" x14ac:dyDescent="0.2">
      <c r="A2276" s="5" t="s">
        <v>4552</v>
      </c>
      <c r="B2276" s="6" t="s">
        <v>5</v>
      </c>
      <c r="C2276" s="6" t="s">
        <v>5</v>
      </c>
      <c r="D2276" s="6" t="s">
        <v>6831</v>
      </c>
      <c r="E2276" s="6" t="s">
        <v>80</v>
      </c>
      <c r="F2276" s="5" t="s">
        <v>4553</v>
      </c>
    </row>
    <row r="2277" spans="1:6" x14ac:dyDescent="0.2">
      <c r="A2277" s="5" t="s">
        <v>4554</v>
      </c>
      <c r="B2277" s="6" t="s">
        <v>5</v>
      </c>
      <c r="C2277" s="6" t="s">
        <v>5</v>
      </c>
      <c r="D2277" s="6" t="s">
        <v>6831</v>
      </c>
      <c r="E2277" s="6" t="s">
        <v>80</v>
      </c>
      <c r="F2277" s="5" t="s">
        <v>4555</v>
      </c>
    </row>
    <row r="2278" spans="1:6" x14ac:dyDescent="0.2">
      <c r="A2278" s="5" t="s">
        <v>4556</v>
      </c>
      <c r="B2278" s="6" t="s">
        <v>5</v>
      </c>
      <c r="C2278" s="6" t="s">
        <v>5</v>
      </c>
      <c r="D2278" s="6" t="s">
        <v>6831</v>
      </c>
      <c r="E2278" s="6" t="s">
        <v>80</v>
      </c>
      <c r="F2278" s="5" t="s">
        <v>4557</v>
      </c>
    </row>
    <row r="2279" spans="1:6" x14ac:dyDescent="0.2">
      <c r="A2279" s="5" t="s">
        <v>4558</v>
      </c>
      <c r="B2279" s="6" t="s">
        <v>5</v>
      </c>
      <c r="C2279" s="6" t="s">
        <v>5</v>
      </c>
      <c r="D2279" s="6" t="s">
        <v>6831</v>
      </c>
      <c r="E2279" s="6" t="s">
        <v>80</v>
      </c>
      <c r="F2279" s="5" t="s">
        <v>4559</v>
      </c>
    </row>
    <row r="2280" spans="1:6" x14ac:dyDescent="0.2">
      <c r="A2280" s="5" t="s">
        <v>4560</v>
      </c>
      <c r="B2280" s="6" t="s">
        <v>5</v>
      </c>
      <c r="C2280" s="6" t="s">
        <v>5</v>
      </c>
      <c r="D2280" s="6" t="s">
        <v>6831</v>
      </c>
      <c r="E2280" s="6" t="s">
        <v>80</v>
      </c>
      <c r="F2280" s="5" t="s">
        <v>4561</v>
      </c>
    </row>
    <row r="2281" spans="1:6" x14ac:dyDescent="0.2">
      <c r="A2281" s="5" t="s">
        <v>4562</v>
      </c>
      <c r="B2281" s="6" t="s">
        <v>5</v>
      </c>
      <c r="C2281" s="6" t="s">
        <v>5</v>
      </c>
      <c r="D2281" s="6" t="s">
        <v>6831</v>
      </c>
      <c r="E2281" s="6" t="s">
        <v>80</v>
      </c>
      <c r="F2281" s="5" t="s">
        <v>4563</v>
      </c>
    </row>
    <row r="2282" spans="1:6" x14ac:dyDescent="0.2">
      <c r="A2282" s="5" t="s">
        <v>4564</v>
      </c>
      <c r="B2282" s="6" t="s">
        <v>5</v>
      </c>
      <c r="C2282" s="6" t="s">
        <v>5</v>
      </c>
      <c r="D2282" s="6" t="s">
        <v>6831</v>
      </c>
      <c r="E2282" s="6" t="s">
        <v>80</v>
      </c>
      <c r="F2282" s="5" t="s">
        <v>4565</v>
      </c>
    </row>
    <row r="2283" spans="1:6" x14ac:dyDescent="0.2">
      <c r="A2283" s="5" t="s">
        <v>4566</v>
      </c>
      <c r="B2283" s="6" t="s">
        <v>5</v>
      </c>
      <c r="C2283" s="6" t="s">
        <v>5</v>
      </c>
      <c r="D2283" s="6" t="s">
        <v>6831</v>
      </c>
      <c r="E2283" s="6" t="s">
        <v>80</v>
      </c>
      <c r="F2283" s="5" t="s">
        <v>4567</v>
      </c>
    </row>
    <row r="2284" spans="1:6" x14ac:dyDescent="0.2">
      <c r="A2284" s="5" t="s">
        <v>4568</v>
      </c>
      <c r="B2284" s="6" t="s">
        <v>5</v>
      </c>
      <c r="C2284" s="6" t="s">
        <v>5</v>
      </c>
      <c r="D2284" s="6" t="s">
        <v>6831</v>
      </c>
      <c r="E2284" s="6" t="s">
        <v>80</v>
      </c>
      <c r="F2284" s="5" t="s">
        <v>4569</v>
      </c>
    </row>
    <row r="2285" spans="1:6" x14ac:dyDescent="0.2">
      <c r="A2285" s="5" t="s">
        <v>4570</v>
      </c>
      <c r="B2285" s="6" t="s">
        <v>5</v>
      </c>
      <c r="C2285" s="6" t="s">
        <v>5</v>
      </c>
      <c r="D2285" s="6" t="s">
        <v>6831</v>
      </c>
      <c r="E2285" s="6" t="s">
        <v>80</v>
      </c>
      <c r="F2285" s="5" t="s">
        <v>4571</v>
      </c>
    </row>
    <row r="2286" spans="1:6" x14ac:dyDescent="0.2">
      <c r="A2286" s="5" t="s">
        <v>4572</v>
      </c>
      <c r="B2286" s="6" t="s">
        <v>5</v>
      </c>
      <c r="C2286" s="6" t="s">
        <v>5</v>
      </c>
      <c r="D2286" s="6" t="s">
        <v>6831</v>
      </c>
      <c r="E2286" s="6" t="s">
        <v>80</v>
      </c>
      <c r="F2286" s="5" t="s">
        <v>4573</v>
      </c>
    </row>
    <row r="2287" spans="1:6" x14ac:dyDescent="0.2">
      <c r="A2287" s="5" t="s">
        <v>4574</v>
      </c>
      <c r="B2287" s="6" t="s">
        <v>5</v>
      </c>
      <c r="C2287" s="6" t="s">
        <v>5</v>
      </c>
      <c r="D2287" s="6" t="s">
        <v>6831</v>
      </c>
      <c r="E2287" s="6" t="s">
        <v>80</v>
      </c>
      <c r="F2287" s="5" t="s">
        <v>4575</v>
      </c>
    </row>
    <row r="2288" spans="1:6" x14ac:dyDescent="0.2">
      <c r="A2288" s="5" t="s">
        <v>4576</v>
      </c>
      <c r="B2288" s="6" t="s">
        <v>5</v>
      </c>
      <c r="C2288" s="6" t="s">
        <v>5</v>
      </c>
      <c r="D2288" s="6" t="s">
        <v>6831</v>
      </c>
      <c r="E2288" s="6" t="s">
        <v>80</v>
      </c>
      <c r="F2288" s="5" t="s">
        <v>4577</v>
      </c>
    </row>
    <row r="2289" spans="1:6" x14ac:dyDescent="0.2">
      <c r="A2289" s="5" t="s">
        <v>4578</v>
      </c>
      <c r="B2289" s="6" t="s">
        <v>5</v>
      </c>
      <c r="C2289" s="6" t="s">
        <v>5</v>
      </c>
      <c r="D2289" s="6" t="s">
        <v>6831</v>
      </c>
      <c r="E2289" s="6" t="s">
        <v>80</v>
      </c>
      <c r="F2289" s="5" t="s">
        <v>4579</v>
      </c>
    </row>
    <row r="2290" spans="1:6" x14ac:dyDescent="0.2">
      <c r="A2290" s="5" t="s">
        <v>4580</v>
      </c>
      <c r="B2290" s="6" t="s">
        <v>5</v>
      </c>
      <c r="C2290" s="6" t="s">
        <v>5</v>
      </c>
      <c r="D2290" s="6" t="s">
        <v>6831</v>
      </c>
      <c r="E2290" s="6" t="s">
        <v>80</v>
      </c>
      <c r="F2290" s="5" t="s">
        <v>4581</v>
      </c>
    </row>
    <row r="2291" spans="1:6" x14ac:dyDescent="0.2">
      <c r="A2291" s="5" t="s">
        <v>4582</v>
      </c>
      <c r="B2291" s="6" t="s">
        <v>5</v>
      </c>
      <c r="C2291" s="6" t="s">
        <v>5</v>
      </c>
      <c r="D2291" s="6" t="s">
        <v>6831</v>
      </c>
      <c r="E2291" s="6" t="s">
        <v>80</v>
      </c>
      <c r="F2291" s="5" t="s">
        <v>4583</v>
      </c>
    </row>
    <row r="2292" spans="1:6" x14ac:dyDescent="0.2">
      <c r="A2292" s="5" t="s">
        <v>4584</v>
      </c>
      <c r="B2292" s="6" t="s">
        <v>5</v>
      </c>
      <c r="C2292" s="6" t="s">
        <v>5</v>
      </c>
      <c r="D2292" s="6" t="s">
        <v>6831</v>
      </c>
      <c r="E2292" s="6" t="s">
        <v>80</v>
      </c>
      <c r="F2292" s="5" t="s">
        <v>4585</v>
      </c>
    </row>
    <row r="2293" spans="1:6" x14ac:dyDescent="0.2">
      <c r="A2293" s="5" t="s">
        <v>4586</v>
      </c>
      <c r="B2293" s="6" t="s">
        <v>5</v>
      </c>
      <c r="C2293" s="6" t="s">
        <v>5</v>
      </c>
      <c r="D2293" s="6" t="s">
        <v>6831</v>
      </c>
      <c r="E2293" s="6" t="s">
        <v>80</v>
      </c>
      <c r="F2293" s="5" t="s">
        <v>4587</v>
      </c>
    </row>
    <row r="2294" spans="1:6" x14ac:dyDescent="0.2">
      <c r="A2294" s="5" t="s">
        <v>4588</v>
      </c>
      <c r="B2294" s="6" t="s">
        <v>5</v>
      </c>
      <c r="C2294" s="6" t="s">
        <v>5</v>
      </c>
      <c r="D2294" s="6" t="s">
        <v>6831</v>
      </c>
      <c r="E2294" s="6" t="s">
        <v>80</v>
      </c>
      <c r="F2294" s="5" t="s">
        <v>4589</v>
      </c>
    </row>
    <row r="2295" spans="1:6" x14ac:dyDescent="0.2">
      <c r="A2295" s="5" t="s">
        <v>4590</v>
      </c>
      <c r="B2295" s="6" t="s">
        <v>5</v>
      </c>
      <c r="C2295" s="6" t="s">
        <v>5</v>
      </c>
      <c r="D2295" s="6" t="s">
        <v>6831</v>
      </c>
      <c r="E2295" s="6" t="s">
        <v>80</v>
      </c>
      <c r="F2295" s="5" t="s">
        <v>4591</v>
      </c>
    </row>
    <row r="2296" spans="1:6" x14ac:dyDescent="0.2">
      <c r="A2296" s="5" t="s">
        <v>4592</v>
      </c>
      <c r="B2296" s="6" t="s">
        <v>5</v>
      </c>
      <c r="C2296" s="6" t="s">
        <v>5</v>
      </c>
      <c r="D2296" s="6" t="s">
        <v>6831</v>
      </c>
      <c r="E2296" s="6" t="s">
        <v>80</v>
      </c>
      <c r="F2296" s="5" t="s">
        <v>4593</v>
      </c>
    </row>
    <row r="2297" spans="1:6" x14ac:dyDescent="0.2">
      <c r="A2297" s="5" t="s">
        <v>4594</v>
      </c>
      <c r="B2297" s="6" t="s">
        <v>5</v>
      </c>
      <c r="C2297" s="6" t="s">
        <v>5</v>
      </c>
      <c r="D2297" s="6" t="s">
        <v>6831</v>
      </c>
      <c r="E2297" s="6" t="s">
        <v>80</v>
      </c>
      <c r="F2297" s="5" t="s">
        <v>4595</v>
      </c>
    </row>
    <row r="2298" spans="1:6" x14ac:dyDescent="0.2">
      <c r="A2298" s="5" t="s">
        <v>4596</v>
      </c>
      <c r="B2298" s="6" t="s">
        <v>5</v>
      </c>
      <c r="C2298" s="6" t="s">
        <v>5</v>
      </c>
      <c r="D2298" s="6" t="s">
        <v>6831</v>
      </c>
      <c r="E2298" s="6" t="s">
        <v>80</v>
      </c>
      <c r="F2298" s="5" t="s">
        <v>4597</v>
      </c>
    </row>
    <row r="2299" spans="1:6" x14ac:dyDescent="0.2">
      <c r="A2299" s="5" t="s">
        <v>4598</v>
      </c>
      <c r="B2299" s="6" t="s">
        <v>5</v>
      </c>
      <c r="C2299" s="6" t="s">
        <v>5</v>
      </c>
      <c r="D2299" s="6" t="s">
        <v>6831</v>
      </c>
      <c r="E2299" s="6" t="s">
        <v>80</v>
      </c>
      <c r="F2299" s="5" t="s">
        <v>4599</v>
      </c>
    </row>
    <row r="2300" spans="1:6" x14ac:dyDescent="0.2">
      <c r="A2300" s="5" t="s">
        <v>4600</v>
      </c>
      <c r="B2300" s="6" t="s">
        <v>5</v>
      </c>
      <c r="C2300" s="6" t="s">
        <v>5</v>
      </c>
      <c r="D2300" s="6" t="s">
        <v>6831</v>
      </c>
      <c r="E2300" s="6" t="s">
        <v>80</v>
      </c>
      <c r="F2300" s="5" t="s">
        <v>4601</v>
      </c>
    </row>
    <row r="2301" spans="1:6" x14ac:dyDescent="0.2">
      <c r="A2301" s="5" t="s">
        <v>4602</v>
      </c>
      <c r="B2301" s="6" t="s">
        <v>5</v>
      </c>
      <c r="C2301" s="6" t="s">
        <v>5</v>
      </c>
      <c r="D2301" s="6" t="s">
        <v>6831</v>
      </c>
      <c r="E2301" s="6" t="s">
        <v>80</v>
      </c>
      <c r="F2301" s="5" t="s">
        <v>4603</v>
      </c>
    </row>
    <row r="2302" spans="1:6" x14ac:dyDescent="0.2">
      <c r="A2302" s="5" t="s">
        <v>4604</v>
      </c>
      <c r="B2302" s="6" t="s">
        <v>5</v>
      </c>
      <c r="C2302" s="6" t="s">
        <v>5</v>
      </c>
      <c r="D2302" s="6" t="s">
        <v>6831</v>
      </c>
      <c r="E2302" s="6" t="s">
        <v>80</v>
      </c>
      <c r="F2302" s="5" t="s">
        <v>4605</v>
      </c>
    </row>
    <row r="2303" spans="1:6" x14ac:dyDescent="0.2">
      <c r="A2303" s="5" t="s">
        <v>4606</v>
      </c>
      <c r="B2303" s="6" t="s">
        <v>5</v>
      </c>
      <c r="C2303" s="6" t="s">
        <v>5</v>
      </c>
      <c r="D2303" s="6" t="s">
        <v>6831</v>
      </c>
      <c r="E2303" s="6" t="s">
        <v>80</v>
      </c>
      <c r="F2303" s="5" t="s">
        <v>4607</v>
      </c>
    </row>
    <row r="2304" spans="1:6" x14ac:dyDescent="0.2">
      <c r="A2304" s="5" t="s">
        <v>4608</v>
      </c>
      <c r="B2304" s="6" t="s">
        <v>5</v>
      </c>
      <c r="C2304" s="6" t="s">
        <v>5</v>
      </c>
      <c r="D2304" s="6" t="s">
        <v>6831</v>
      </c>
      <c r="E2304" s="6" t="s">
        <v>80</v>
      </c>
      <c r="F2304" s="5" t="s">
        <v>4609</v>
      </c>
    </row>
    <row r="2305" spans="1:6" x14ac:dyDescent="0.2">
      <c r="A2305" s="5" t="s">
        <v>4610</v>
      </c>
      <c r="B2305" s="6" t="s">
        <v>5</v>
      </c>
      <c r="C2305" s="6" t="s">
        <v>5</v>
      </c>
      <c r="D2305" s="6" t="s">
        <v>6831</v>
      </c>
      <c r="E2305" s="6" t="s">
        <v>80</v>
      </c>
      <c r="F2305" s="5" t="s">
        <v>4611</v>
      </c>
    </row>
    <row r="2306" spans="1:6" x14ac:dyDescent="0.2">
      <c r="A2306" s="5" t="s">
        <v>4612</v>
      </c>
      <c r="B2306" s="6" t="s">
        <v>5</v>
      </c>
      <c r="C2306" s="6" t="s">
        <v>5</v>
      </c>
      <c r="D2306" s="6" t="s">
        <v>6831</v>
      </c>
      <c r="E2306" s="6" t="s">
        <v>80</v>
      </c>
      <c r="F2306" s="5" t="s">
        <v>4613</v>
      </c>
    </row>
    <row r="2307" spans="1:6" x14ac:dyDescent="0.2">
      <c r="A2307" s="5" t="s">
        <v>4614</v>
      </c>
      <c r="B2307" s="6" t="s">
        <v>5</v>
      </c>
      <c r="C2307" s="6" t="s">
        <v>5</v>
      </c>
      <c r="D2307" s="6" t="s">
        <v>6831</v>
      </c>
      <c r="E2307" s="6" t="s">
        <v>80</v>
      </c>
      <c r="F2307" s="5" t="s">
        <v>4615</v>
      </c>
    </row>
    <row r="2308" spans="1:6" x14ac:dyDescent="0.2">
      <c r="A2308" s="5" t="s">
        <v>4616</v>
      </c>
      <c r="B2308" s="6" t="s">
        <v>5</v>
      </c>
      <c r="C2308" s="6" t="s">
        <v>5</v>
      </c>
      <c r="D2308" s="6" t="s">
        <v>6831</v>
      </c>
      <c r="E2308" s="6" t="s">
        <v>80</v>
      </c>
      <c r="F2308" s="5" t="s">
        <v>4617</v>
      </c>
    </row>
    <row r="2309" spans="1:6" x14ac:dyDescent="0.2">
      <c r="A2309" s="5" t="s">
        <v>4618</v>
      </c>
      <c r="B2309" s="6" t="s">
        <v>5</v>
      </c>
      <c r="C2309" s="6" t="s">
        <v>5</v>
      </c>
      <c r="D2309" s="6" t="s">
        <v>6831</v>
      </c>
      <c r="E2309" s="6" t="s">
        <v>80</v>
      </c>
      <c r="F2309" s="5" t="s">
        <v>4619</v>
      </c>
    </row>
    <row r="2310" spans="1:6" x14ac:dyDescent="0.2">
      <c r="A2310" s="5" t="s">
        <v>4620</v>
      </c>
      <c r="B2310" s="6" t="s">
        <v>5</v>
      </c>
      <c r="C2310" s="6" t="s">
        <v>5</v>
      </c>
      <c r="D2310" s="6" t="s">
        <v>6831</v>
      </c>
      <c r="E2310" s="6" t="s">
        <v>80</v>
      </c>
      <c r="F2310" s="5" t="s">
        <v>4621</v>
      </c>
    </row>
    <row r="2311" spans="1:6" x14ac:dyDescent="0.2">
      <c r="A2311" s="5" t="s">
        <v>4622</v>
      </c>
      <c r="B2311" s="6" t="s">
        <v>5</v>
      </c>
      <c r="C2311" s="6" t="s">
        <v>5</v>
      </c>
      <c r="D2311" s="6" t="s">
        <v>6831</v>
      </c>
      <c r="E2311" s="6" t="s">
        <v>80</v>
      </c>
      <c r="F2311" s="5" t="s">
        <v>4623</v>
      </c>
    </row>
    <row r="2312" spans="1:6" x14ac:dyDescent="0.2">
      <c r="A2312" s="5" t="s">
        <v>4624</v>
      </c>
      <c r="B2312" s="6" t="s">
        <v>5</v>
      </c>
      <c r="C2312" s="6" t="s">
        <v>5</v>
      </c>
      <c r="D2312" s="6" t="s">
        <v>6831</v>
      </c>
      <c r="E2312" s="6" t="s">
        <v>80</v>
      </c>
      <c r="F2312" s="5" t="s">
        <v>4625</v>
      </c>
    </row>
    <row r="2313" spans="1:6" x14ac:dyDescent="0.2">
      <c r="A2313" s="5" t="s">
        <v>4626</v>
      </c>
      <c r="B2313" s="6" t="s">
        <v>5</v>
      </c>
      <c r="C2313" s="6" t="s">
        <v>5</v>
      </c>
      <c r="D2313" s="6" t="s">
        <v>6831</v>
      </c>
      <c r="E2313" s="6" t="s">
        <v>80</v>
      </c>
      <c r="F2313" s="5" t="s">
        <v>4627</v>
      </c>
    </row>
    <row r="2314" spans="1:6" x14ac:dyDescent="0.2">
      <c r="A2314" s="5" t="s">
        <v>4628</v>
      </c>
      <c r="B2314" s="6" t="s">
        <v>5</v>
      </c>
      <c r="C2314" s="6" t="s">
        <v>5</v>
      </c>
      <c r="D2314" s="6" t="s">
        <v>6831</v>
      </c>
      <c r="E2314" s="6" t="s">
        <v>80</v>
      </c>
      <c r="F2314" s="5" t="s">
        <v>4629</v>
      </c>
    </row>
    <row r="2315" spans="1:6" x14ac:dyDescent="0.2">
      <c r="A2315" s="5" t="s">
        <v>4630</v>
      </c>
      <c r="B2315" s="6" t="s">
        <v>5</v>
      </c>
      <c r="C2315" s="6" t="s">
        <v>5</v>
      </c>
      <c r="D2315" s="6" t="s">
        <v>6831</v>
      </c>
      <c r="E2315" s="6" t="s">
        <v>80</v>
      </c>
      <c r="F2315" s="5" t="s">
        <v>4631</v>
      </c>
    </row>
    <row r="2316" spans="1:6" x14ac:dyDescent="0.2">
      <c r="A2316" s="5" t="s">
        <v>4632</v>
      </c>
      <c r="B2316" s="6" t="s">
        <v>5</v>
      </c>
      <c r="C2316" s="6" t="s">
        <v>5</v>
      </c>
      <c r="D2316" s="6" t="s">
        <v>6831</v>
      </c>
      <c r="E2316" s="6" t="s">
        <v>80</v>
      </c>
      <c r="F2316" s="5" t="s">
        <v>4633</v>
      </c>
    </row>
    <row r="2317" spans="1:6" x14ac:dyDescent="0.2">
      <c r="A2317" s="5" t="s">
        <v>4634</v>
      </c>
      <c r="B2317" s="6" t="s">
        <v>5</v>
      </c>
      <c r="C2317" s="6" t="s">
        <v>5</v>
      </c>
      <c r="D2317" s="6" t="s">
        <v>6831</v>
      </c>
      <c r="E2317" s="6" t="s">
        <v>80</v>
      </c>
      <c r="F2317" s="5" t="s">
        <v>4635</v>
      </c>
    </row>
    <row r="2318" spans="1:6" x14ac:dyDescent="0.2">
      <c r="A2318" s="5" t="s">
        <v>4636</v>
      </c>
      <c r="B2318" s="6" t="s">
        <v>5</v>
      </c>
      <c r="C2318" s="6" t="s">
        <v>5</v>
      </c>
      <c r="D2318" s="6" t="s">
        <v>6831</v>
      </c>
      <c r="E2318" s="6" t="s">
        <v>80</v>
      </c>
      <c r="F2318" s="5" t="s">
        <v>4637</v>
      </c>
    </row>
    <row r="2319" spans="1:6" x14ac:dyDescent="0.2">
      <c r="A2319" s="5" t="s">
        <v>4638</v>
      </c>
      <c r="B2319" s="6" t="s">
        <v>5</v>
      </c>
      <c r="C2319" s="6" t="s">
        <v>5</v>
      </c>
      <c r="D2319" s="6" t="s">
        <v>6831</v>
      </c>
      <c r="E2319" s="6" t="s">
        <v>80</v>
      </c>
      <c r="F2319" s="5" t="s">
        <v>4639</v>
      </c>
    </row>
    <row r="2320" spans="1:6" x14ac:dyDescent="0.2">
      <c r="A2320" s="5" t="s">
        <v>4640</v>
      </c>
      <c r="B2320" s="6" t="s">
        <v>5</v>
      </c>
      <c r="C2320" s="6" t="s">
        <v>5</v>
      </c>
      <c r="D2320" s="6" t="s">
        <v>6831</v>
      </c>
      <c r="E2320" s="6" t="s">
        <v>80</v>
      </c>
      <c r="F2320" s="5" t="s">
        <v>4641</v>
      </c>
    </row>
    <row r="2321" spans="1:6" x14ac:dyDescent="0.2">
      <c r="A2321" s="5" t="s">
        <v>4642</v>
      </c>
      <c r="B2321" s="6" t="s">
        <v>5</v>
      </c>
      <c r="C2321" s="6" t="s">
        <v>5</v>
      </c>
      <c r="D2321" s="6" t="s">
        <v>6831</v>
      </c>
      <c r="E2321" s="6" t="s">
        <v>80</v>
      </c>
      <c r="F2321" s="5" t="s">
        <v>4643</v>
      </c>
    </row>
    <row r="2322" spans="1:6" x14ac:dyDescent="0.2">
      <c r="A2322" s="5" t="s">
        <v>4644</v>
      </c>
      <c r="B2322" s="6" t="s">
        <v>5</v>
      </c>
      <c r="C2322" s="6" t="s">
        <v>5</v>
      </c>
      <c r="D2322" s="6" t="s">
        <v>6831</v>
      </c>
      <c r="E2322" s="6" t="s">
        <v>80</v>
      </c>
      <c r="F2322" s="5" t="s">
        <v>4645</v>
      </c>
    </row>
    <row r="2323" spans="1:6" x14ac:dyDescent="0.2">
      <c r="A2323" s="5" t="s">
        <v>4646</v>
      </c>
      <c r="B2323" s="6" t="s">
        <v>5</v>
      </c>
      <c r="C2323" s="6" t="s">
        <v>5</v>
      </c>
      <c r="D2323" s="6" t="s">
        <v>6831</v>
      </c>
      <c r="E2323" s="6" t="s">
        <v>80</v>
      </c>
      <c r="F2323" s="5" t="s">
        <v>4647</v>
      </c>
    </row>
    <row r="2324" spans="1:6" x14ac:dyDescent="0.2">
      <c r="A2324" s="5" t="s">
        <v>4648</v>
      </c>
      <c r="B2324" s="6" t="s">
        <v>5</v>
      </c>
      <c r="C2324" s="6" t="s">
        <v>5</v>
      </c>
      <c r="D2324" s="6" t="s">
        <v>6831</v>
      </c>
      <c r="E2324" s="6" t="s">
        <v>80</v>
      </c>
      <c r="F2324" s="5" t="s">
        <v>4649</v>
      </c>
    </row>
    <row r="2325" spans="1:6" x14ac:dyDescent="0.2">
      <c r="A2325" s="5" t="s">
        <v>4650</v>
      </c>
      <c r="B2325" s="6" t="s">
        <v>5</v>
      </c>
      <c r="C2325" s="6" t="s">
        <v>5</v>
      </c>
      <c r="D2325" s="6" t="s">
        <v>6831</v>
      </c>
      <c r="E2325" s="6" t="s">
        <v>80</v>
      </c>
      <c r="F2325" s="5" t="s">
        <v>4651</v>
      </c>
    </row>
    <row r="2326" spans="1:6" x14ac:dyDescent="0.2">
      <c r="A2326" s="5" t="s">
        <v>4652</v>
      </c>
      <c r="B2326" s="6" t="s">
        <v>5</v>
      </c>
      <c r="C2326" s="6" t="s">
        <v>5</v>
      </c>
      <c r="D2326" s="6" t="s">
        <v>6831</v>
      </c>
      <c r="E2326" s="6" t="s">
        <v>80</v>
      </c>
      <c r="F2326" s="5" t="s">
        <v>4653</v>
      </c>
    </row>
    <row r="2327" spans="1:6" x14ac:dyDescent="0.2">
      <c r="A2327" s="5" t="s">
        <v>4654</v>
      </c>
      <c r="B2327" s="6" t="s">
        <v>5</v>
      </c>
      <c r="C2327" s="6" t="s">
        <v>5</v>
      </c>
      <c r="D2327" s="6" t="s">
        <v>6831</v>
      </c>
      <c r="E2327" s="6" t="s">
        <v>80</v>
      </c>
      <c r="F2327" s="5" t="s">
        <v>4655</v>
      </c>
    </row>
    <row r="2328" spans="1:6" x14ac:dyDescent="0.2">
      <c r="A2328" s="5" t="s">
        <v>4656</v>
      </c>
      <c r="B2328" s="6" t="s">
        <v>5</v>
      </c>
      <c r="C2328" s="6" t="s">
        <v>5</v>
      </c>
      <c r="D2328" s="6" t="s">
        <v>6831</v>
      </c>
      <c r="E2328" s="6" t="s">
        <v>80</v>
      </c>
      <c r="F2328" s="5" t="s">
        <v>4657</v>
      </c>
    </row>
    <row r="2329" spans="1:6" x14ac:dyDescent="0.2">
      <c r="A2329" s="5" t="s">
        <v>4658</v>
      </c>
      <c r="B2329" s="6" t="s">
        <v>5</v>
      </c>
      <c r="C2329" s="6" t="s">
        <v>5</v>
      </c>
      <c r="D2329" s="6" t="s">
        <v>6831</v>
      </c>
      <c r="E2329" s="6" t="s">
        <v>80</v>
      </c>
      <c r="F2329" s="5" t="s">
        <v>4659</v>
      </c>
    </row>
    <row r="2330" spans="1:6" x14ac:dyDescent="0.2">
      <c r="A2330" s="5" t="s">
        <v>4660</v>
      </c>
      <c r="B2330" s="6" t="s">
        <v>5</v>
      </c>
      <c r="C2330" s="6" t="s">
        <v>5</v>
      </c>
      <c r="D2330" s="6" t="s">
        <v>6831</v>
      </c>
      <c r="E2330" s="6" t="s">
        <v>80</v>
      </c>
      <c r="F2330" s="5" t="s">
        <v>4661</v>
      </c>
    </row>
    <row r="2331" spans="1:6" x14ac:dyDescent="0.2">
      <c r="A2331" s="5" t="s">
        <v>4662</v>
      </c>
      <c r="B2331" s="6" t="s">
        <v>5</v>
      </c>
      <c r="C2331" s="6" t="s">
        <v>5</v>
      </c>
      <c r="D2331" s="6" t="s">
        <v>6831</v>
      </c>
      <c r="E2331" s="6" t="s">
        <v>80</v>
      </c>
      <c r="F2331" s="5" t="s">
        <v>4663</v>
      </c>
    </row>
    <row r="2332" spans="1:6" x14ac:dyDescent="0.2">
      <c r="A2332" s="5" t="s">
        <v>4664</v>
      </c>
      <c r="B2332" s="6" t="s">
        <v>5</v>
      </c>
      <c r="C2332" s="6" t="s">
        <v>5</v>
      </c>
      <c r="D2332" s="6" t="s">
        <v>6831</v>
      </c>
      <c r="E2332" s="6" t="s">
        <v>80</v>
      </c>
      <c r="F2332" s="5" t="s">
        <v>4665</v>
      </c>
    </row>
    <row r="2333" spans="1:6" x14ac:dyDescent="0.2">
      <c r="A2333" s="5" t="s">
        <v>4666</v>
      </c>
      <c r="B2333" s="6" t="s">
        <v>5</v>
      </c>
      <c r="C2333" s="6" t="s">
        <v>5</v>
      </c>
      <c r="D2333" s="6" t="s">
        <v>6831</v>
      </c>
      <c r="E2333" s="6" t="s">
        <v>80</v>
      </c>
      <c r="F2333" s="5" t="s">
        <v>4667</v>
      </c>
    </row>
    <row r="2334" spans="1:6" x14ac:dyDescent="0.2">
      <c r="A2334" s="5" t="s">
        <v>4668</v>
      </c>
      <c r="B2334" s="6" t="s">
        <v>5</v>
      </c>
      <c r="C2334" s="6" t="s">
        <v>5</v>
      </c>
      <c r="D2334" s="6" t="s">
        <v>6831</v>
      </c>
      <c r="E2334" s="6" t="s">
        <v>80</v>
      </c>
      <c r="F2334" s="5" t="s">
        <v>4669</v>
      </c>
    </row>
    <row r="2335" spans="1:6" x14ac:dyDescent="0.2">
      <c r="A2335" s="5" t="s">
        <v>4670</v>
      </c>
      <c r="B2335" s="6" t="s">
        <v>5</v>
      </c>
      <c r="C2335" s="6" t="s">
        <v>5</v>
      </c>
      <c r="D2335" s="6" t="s">
        <v>6831</v>
      </c>
      <c r="E2335" s="6" t="s">
        <v>80</v>
      </c>
      <c r="F2335" s="5" t="s">
        <v>4671</v>
      </c>
    </row>
    <row r="2336" spans="1:6" x14ac:dyDescent="0.2">
      <c r="A2336" s="5" t="s">
        <v>4672</v>
      </c>
      <c r="B2336" s="6" t="s">
        <v>5</v>
      </c>
      <c r="C2336" s="6" t="s">
        <v>5</v>
      </c>
      <c r="D2336" s="6" t="s">
        <v>6831</v>
      </c>
      <c r="E2336" s="6" t="s">
        <v>80</v>
      </c>
      <c r="F2336" s="5" t="s">
        <v>4673</v>
      </c>
    </row>
    <row r="2337" spans="1:6" x14ac:dyDescent="0.2">
      <c r="A2337" s="5" t="s">
        <v>4674</v>
      </c>
      <c r="B2337" s="6" t="s">
        <v>5</v>
      </c>
      <c r="C2337" s="6" t="s">
        <v>5</v>
      </c>
      <c r="D2337" s="6" t="s">
        <v>6831</v>
      </c>
      <c r="E2337" s="6" t="s">
        <v>80</v>
      </c>
      <c r="F2337" s="5" t="s">
        <v>4675</v>
      </c>
    </row>
    <row r="2338" spans="1:6" x14ac:dyDescent="0.2">
      <c r="A2338" s="5" t="s">
        <v>4676</v>
      </c>
      <c r="B2338" s="6" t="s">
        <v>5</v>
      </c>
      <c r="C2338" s="6" t="s">
        <v>5</v>
      </c>
      <c r="D2338" s="6" t="s">
        <v>6831</v>
      </c>
      <c r="E2338" s="6" t="s">
        <v>80</v>
      </c>
      <c r="F2338" s="5" t="s">
        <v>4677</v>
      </c>
    </row>
    <row r="2339" spans="1:6" x14ac:dyDescent="0.2">
      <c r="A2339" s="5" t="s">
        <v>4678</v>
      </c>
      <c r="B2339" s="6" t="s">
        <v>5</v>
      </c>
      <c r="C2339" s="6" t="s">
        <v>5</v>
      </c>
      <c r="D2339" s="6" t="s">
        <v>6831</v>
      </c>
      <c r="E2339" s="6" t="s">
        <v>80</v>
      </c>
      <c r="F2339" s="5" t="s">
        <v>4679</v>
      </c>
    </row>
    <row r="2340" spans="1:6" x14ac:dyDescent="0.2">
      <c r="A2340" s="5" t="s">
        <v>4680</v>
      </c>
      <c r="B2340" s="6" t="s">
        <v>5</v>
      </c>
      <c r="C2340" s="6" t="s">
        <v>5</v>
      </c>
      <c r="D2340" s="6" t="s">
        <v>6831</v>
      </c>
      <c r="E2340" s="6" t="s">
        <v>80</v>
      </c>
      <c r="F2340" s="5" t="s">
        <v>4681</v>
      </c>
    </row>
    <row r="2341" spans="1:6" x14ac:dyDescent="0.2">
      <c r="A2341" s="5" t="s">
        <v>4682</v>
      </c>
      <c r="B2341" s="6" t="s">
        <v>5</v>
      </c>
      <c r="C2341" s="6" t="s">
        <v>5</v>
      </c>
      <c r="D2341" s="6" t="s">
        <v>6831</v>
      </c>
      <c r="E2341" s="6" t="s">
        <v>80</v>
      </c>
      <c r="F2341" s="5" t="s">
        <v>4683</v>
      </c>
    </row>
    <row r="2342" spans="1:6" x14ac:dyDescent="0.2">
      <c r="A2342" s="5" t="s">
        <v>4684</v>
      </c>
      <c r="B2342" s="6" t="s">
        <v>5</v>
      </c>
      <c r="C2342" s="6" t="s">
        <v>5</v>
      </c>
      <c r="D2342" s="6" t="s">
        <v>6831</v>
      </c>
      <c r="E2342" s="6" t="s">
        <v>80</v>
      </c>
      <c r="F2342" s="5" t="s">
        <v>4685</v>
      </c>
    </row>
    <row r="2343" spans="1:6" x14ac:dyDescent="0.2">
      <c r="A2343" s="5" t="s">
        <v>4686</v>
      </c>
      <c r="B2343" s="6" t="s">
        <v>5</v>
      </c>
      <c r="C2343" s="6" t="s">
        <v>5</v>
      </c>
      <c r="D2343" s="6" t="s">
        <v>6831</v>
      </c>
      <c r="E2343" s="6" t="s">
        <v>80</v>
      </c>
      <c r="F2343" s="5" t="s">
        <v>4687</v>
      </c>
    </row>
    <row r="2344" spans="1:6" x14ac:dyDescent="0.2">
      <c r="A2344" s="5" t="s">
        <v>4688</v>
      </c>
      <c r="B2344" s="6" t="s">
        <v>5</v>
      </c>
      <c r="C2344" s="6" t="s">
        <v>5</v>
      </c>
      <c r="D2344" s="6" t="s">
        <v>6831</v>
      </c>
      <c r="E2344" s="6" t="s">
        <v>80</v>
      </c>
      <c r="F2344" s="5" t="s">
        <v>4689</v>
      </c>
    </row>
    <row r="2345" spans="1:6" x14ac:dyDescent="0.2">
      <c r="A2345" s="5" t="s">
        <v>4690</v>
      </c>
      <c r="B2345" s="6" t="s">
        <v>5</v>
      </c>
      <c r="C2345" s="6" t="s">
        <v>5</v>
      </c>
      <c r="D2345" s="6" t="s">
        <v>6831</v>
      </c>
      <c r="E2345" s="6" t="s">
        <v>80</v>
      </c>
      <c r="F2345" s="5" t="s">
        <v>4691</v>
      </c>
    </row>
    <row r="2346" spans="1:6" x14ac:dyDescent="0.2">
      <c r="A2346" s="5" t="s">
        <v>4692</v>
      </c>
      <c r="B2346" s="6" t="s">
        <v>5</v>
      </c>
      <c r="C2346" s="6" t="s">
        <v>5</v>
      </c>
      <c r="D2346" s="6" t="s">
        <v>6831</v>
      </c>
      <c r="E2346" s="6" t="s">
        <v>80</v>
      </c>
      <c r="F2346" s="5" t="s">
        <v>4693</v>
      </c>
    </row>
    <row r="2347" spans="1:6" x14ac:dyDescent="0.2">
      <c r="A2347" s="5" t="s">
        <v>4694</v>
      </c>
      <c r="B2347" s="6" t="s">
        <v>5</v>
      </c>
      <c r="C2347" s="6" t="s">
        <v>5</v>
      </c>
      <c r="D2347" s="6" t="s">
        <v>6831</v>
      </c>
      <c r="E2347" s="6" t="s">
        <v>80</v>
      </c>
      <c r="F2347" s="5" t="s">
        <v>4695</v>
      </c>
    </row>
    <row r="2348" spans="1:6" x14ac:dyDescent="0.2">
      <c r="A2348" s="5" t="s">
        <v>4696</v>
      </c>
      <c r="B2348" s="6" t="s">
        <v>5</v>
      </c>
      <c r="C2348" s="6" t="s">
        <v>5</v>
      </c>
      <c r="D2348" s="6" t="s">
        <v>6831</v>
      </c>
      <c r="E2348" s="6" t="s">
        <v>80</v>
      </c>
      <c r="F2348" s="5" t="s">
        <v>4697</v>
      </c>
    </row>
    <row r="2349" spans="1:6" x14ac:dyDescent="0.2">
      <c r="A2349" s="5" t="s">
        <v>4698</v>
      </c>
      <c r="B2349" s="6" t="s">
        <v>5</v>
      </c>
      <c r="C2349" s="6" t="s">
        <v>5</v>
      </c>
      <c r="D2349" s="6" t="s">
        <v>6831</v>
      </c>
      <c r="E2349" s="6" t="s">
        <v>80</v>
      </c>
      <c r="F2349" s="5" t="s">
        <v>4699</v>
      </c>
    </row>
    <row r="2350" spans="1:6" x14ac:dyDescent="0.2">
      <c r="A2350" s="5" t="s">
        <v>4700</v>
      </c>
      <c r="B2350" s="6" t="s">
        <v>5</v>
      </c>
      <c r="C2350" s="6" t="s">
        <v>5</v>
      </c>
      <c r="D2350" s="6" t="s">
        <v>6831</v>
      </c>
      <c r="E2350" s="6" t="s">
        <v>80</v>
      </c>
      <c r="F2350" s="5" t="s">
        <v>4701</v>
      </c>
    </row>
    <row r="2351" spans="1:6" x14ac:dyDescent="0.2">
      <c r="A2351" s="5" t="s">
        <v>4702</v>
      </c>
      <c r="B2351" s="6" t="s">
        <v>5</v>
      </c>
      <c r="C2351" s="6" t="s">
        <v>5</v>
      </c>
      <c r="D2351" s="6" t="s">
        <v>6831</v>
      </c>
      <c r="E2351" s="6" t="s">
        <v>80</v>
      </c>
      <c r="F2351" s="5" t="s">
        <v>4703</v>
      </c>
    </row>
    <row r="2352" spans="1:6" x14ac:dyDescent="0.2">
      <c r="A2352" s="5" t="s">
        <v>4704</v>
      </c>
      <c r="B2352" s="6" t="s">
        <v>5</v>
      </c>
      <c r="C2352" s="6" t="s">
        <v>5</v>
      </c>
      <c r="D2352" s="6" t="s">
        <v>6831</v>
      </c>
      <c r="E2352" s="6" t="s">
        <v>80</v>
      </c>
      <c r="F2352" s="5" t="s">
        <v>4705</v>
      </c>
    </row>
    <row r="2353" spans="1:6" x14ac:dyDescent="0.2">
      <c r="A2353" s="5" t="s">
        <v>4706</v>
      </c>
      <c r="B2353" s="6" t="s">
        <v>5</v>
      </c>
      <c r="C2353" s="6" t="s">
        <v>5</v>
      </c>
      <c r="D2353" s="6" t="s">
        <v>6831</v>
      </c>
      <c r="E2353" s="6" t="s">
        <v>80</v>
      </c>
      <c r="F2353" s="5" t="s">
        <v>4707</v>
      </c>
    </row>
    <row r="2354" spans="1:6" x14ac:dyDescent="0.2">
      <c r="A2354" s="5" t="s">
        <v>4708</v>
      </c>
      <c r="B2354" s="6" t="s">
        <v>5</v>
      </c>
      <c r="C2354" s="6" t="s">
        <v>5</v>
      </c>
      <c r="D2354" s="6" t="s">
        <v>6831</v>
      </c>
      <c r="E2354" s="6" t="s">
        <v>80</v>
      </c>
      <c r="F2354" s="5" t="s">
        <v>4709</v>
      </c>
    </row>
    <row r="2355" spans="1:6" x14ac:dyDescent="0.2">
      <c r="A2355" s="5" t="s">
        <v>4710</v>
      </c>
      <c r="B2355" s="6" t="s">
        <v>5</v>
      </c>
      <c r="C2355" s="6" t="s">
        <v>5</v>
      </c>
      <c r="D2355" s="6" t="s">
        <v>6831</v>
      </c>
      <c r="E2355" s="6" t="s">
        <v>80</v>
      </c>
      <c r="F2355" s="5" t="s">
        <v>4711</v>
      </c>
    </row>
    <row r="2356" spans="1:6" x14ac:dyDescent="0.2">
      <c r="A2356" s="5" t="s">
        <v>4712</v>
      </c>
      <c r="B2356" s="6" t="s">
        <v>5</v>
      </c>
      <c r="C2356" s="6" t="s">
        <v>5</v>
      </c>
      <c r="D2356" s="6" t="s">
        <v>6831</v>
      </c>
      <c r="E2356" s="6" t="s">
        <v>80</v>
      </c>
      <c r="F2356" s="5" t="s">
        <v>4713</v>
      </c>
    </row>
    <row r="2357" spans="1:6" x14ac:dyDescent="0.2">
      <c r="A2357" s="5" t="s">
        <v>4714</v>
      </c>
      <c r="B2357" s="6" t="s">
        <v>5</v>
      </c>
      <c r="C2357" s="6" t="s">
        <v>5</v>
      </c>
      <c r="D2357" s="6" t="s">
        <v>6831</v>
      </c>
      <c r="E2357" s="6" t="s">
        <v>80</v>
      </c>
      <c r="F2357" s="5" t="s">
        <v>4715</v>
      </c>
    </row>
    <row r="2358" spans="1:6" x14ac:dyDescent="0.2">
      <c r="A2358" s="5" t="s">
        <v>4716</v>
      </c>
      <c r="B2358" s="6" t="s">
        <v>5</v>
      </c>
      <c r="C2358" s="6" t="s">
        <v>5</v>
      </c>
      <c r="D2358" s="6" t="s">
        <v>6831</v>
      </c>
      <c r="E2358" s="6" t="s">
        <v>80</v>
      </c>
      <c r="F2358" s="5" t="s">
        <v>4717</v>
      </c>
    </row>
    <row r="2359" spans="1:6" x14ac:dyDescent="0.2">
      <c r="A2359" s="5" t="s">
        <v>4718</v>
      </c>
      <c r="B2359" s="6" t="s">
        <v>5</v>
      </c>
      <c r="C2359" s="6" t="s">
        <v>5</v>
      </c>
      <c r="D2359" s="6" t="s">
        <v>6831</v>
      </c>
      <c r="E2359" s="6" t="s">
        <v>80</v>
      </c>
      <c r="F2359" s="5" t="s">
        <v>4719</v>
      </c>
    </row>
    <row r="2360" spans="1:6" x14ac:dyDescent="0.2">
      <c r="A2360" s="5" t="s">
        <v>4720</v>
      </c>
      <c r="B2360" s="6" t="s">
        <v>5</v>
      </c>
      <c r="C2360" s="6" t="s">
        <v>5</v>
      </c>
      <c r="D2360" s="6" t="s">
        <v>6831</v>
      </c>
      <c r="E2360" s="6" t="s">
        <v>80</v>
      </c>
      <c r="F2360" s="5" t="s">
        <v>4721</v>
      </c>
    </row>
    <row r="2361" spans="1:6" x14ac:dyDescent="0.2">
      <c r="A2361" s="5" t="s">
        <v>4722</v>
      </c>
      <c r="B2361" s="6" t="s">
        <v>5</v>
      </c>
      <c r="C2361" s="6" t="s">
        <v>5</v>
      </c>
      <c r="D2361" s="6" t="s">
        <v>6831</v>
      </c>
      <c r="E2361" s="6" t="s">
        <v>80</v>
      </c>
      <c r="F2361" s="5" t="s">
        <v>4723</v>
      </c>
    </row>
    <row r="2362" spans="1:6" x14ac:dyDescent="0.2">
      <c r="A2362" s="5" t="s">
        <v>4724</v>
      </c>
      <c r="B2362" s="6" t="s">
        <v>5</v>
      </c>
      <c r="C2362" s="6" t="s">
        <v>5</v>
      </c>
      <c r="D2362" s="6" t="s">
        <v>6831</v>
      </c>
      <c r="E2362" s="6" t="s">
        <v>80</v>
      </c>
      <c r="F2362" s="5" t="s">
        <v>4725</v>
      </c>
    </row>
    <row r="2363" spans="1:6" x14ac:dyDescent="0.2">
      <c r="A2363" s="5" t="s">
        <v>4726</v>
      </c>
      <c r="B2363" s="6" t="s">
        <v>5</v>
      </c>
      <c r="C2363" s="6" t="s">
        <v>5</v>
      </c>
      <c r="D2363" s="6" t="s">
        <v>6831</v>
      </c>
      <c r="E2363" s="6" t="s">
        <v>80</v>
      </c>
      <c r="F2363" s="5" t="s">
        <v>4727</v>
      </c>
    </row>
    <row r="2364" spans="1:6" x14ac:dyDescent="0.2">
      <c r="A2364" s="5" t="s">
        <v>4728</v>
      </c>
      <c r="B2364" s="6" t="s">
        <v>5</v>
      </c>
      <c r="C2364" s="6" t="s">
        <v>5</v>
      </c>
      <c r="D2364" s="6" t="s">
        <v>6831</v>
      </c>
      <c r="E2364" s="6" t="s">
        <v>80</v>
      </c>
      <c r="F2364" s="5" t="s">
        <v>4729</v>
      </c>
    </row>
    <row r="2365" spans="1:6" x14ac:dyDescent="0.2">
      <c r="A2365" s="5" t="s">
        <v>4730</v>
      </c>
      <c r="B2365" s="6" t="s">
        <v>5</v>
      </c>
      <c r="C2365" s="6" t="s">
        <v>5</v>
      </c>
      <c r="D2365" s="6" t="s">
        <v>6831</v>
      </c>
      <c r="E2365" s="6" t="s">
        <v>80</v>
      </c>
      <c r="F2365" s="5" t="s">
        <v>4731</v>
      </c>
    </row>
    <row r="2366" spans="1:6" x14ac:dyDescent="0.2">
      <c r="A2366" s="5" t="s">
        <v>4732</v>
      </c>
      <c r="B2366" s="6" t="s">
        <v>5</v>
      </c>
      <c r="C2366" s="6" t="s">
        <v>5</v>
      </c>
      <c r="D2366" s="6" t="s">
        <v>6831</v>
      </c>
      <c r="E2366" s="6" t="s">
        <v>80</v>
      </c>
      <c r="F2366" s="5" t="s">
        <v>4733</v>
      </c>
    </row>
    <row r="2367" spans="1:6" x14ac:dyDescent="0.2">
      <c r="A2367" s="5" t="s">
        <v>4734</v>
      </c>
      <c r="B2367" s="6" t="s">
        <v>5</v>
      </c>
      <c r="C2367" s="6" t="s">
        <v>5</v>
      </c>
      <c r="D2367" s="6" t="s">
        <v>6831</v>
      </c>
      <c r="E2367" s="6" t="s">
        <v>80</v>
      </c>
      <c r="F2367" s="5" t="s">
        <v>4735</v>
      </c>
    </row>
    <row r="2368" spans="1:6" x14ac:dyDescent="0.2">
      <c r="A2368" s="5" t="s">
        <v>4736</v>
      </c>
      <c r="B2368" s="6" t="s">
        <v>5</v>
      </c>
      <c r="C2368" s="6" t="s">
        <v>5</v>
      </c>
      <c r="D2368" s="6" t="s">
        <v>6831</v>
      </c>
      <c r="E2368" s="6" t="s">
        <v>80</v>
      </c>
      <c r="F2368" s="5" t="s">
        <v>4737</v>
      </c>
    </row>
    <row r="2369" spans="1:6" x14ac:dyDescent="0.2">
      <c r="A2369" s="5" t="s">
        <v>4738</v>
      </c>
      <c r="B2369" s="6" t="s">
        <v>5</v>
      </c>
      <c r="C2369" s="6" t="s">
        <v>5</v>
      </c>
      <c r="D2369" s="6" t="s">
        <v>6831</v>
      </c>
      <c r="E2369" s="6" t="s">
        <v>80</v>
      </c>
      <c r="F2369" s="5" t="s">
        <v>4739</v>
      </c>
    </row>
    <row r="2370" spans="1:6" x14ac:dyDescent="0.2">
      <c r="A2370" s="5" t="s">
        <v>4740</v>
      </c>
      <c r="B2370" s="6" t="s">
        <v>5</v>
      </c>
      <c r="C2370" s="6" t="s">
        <v>5</v>
      </c>
      <c r="D2370" s="6" t="s">
        <v>6831</v>
      </c>
      <c r="E2370" s="6" t="s">
        <v>80</v>
      </c>
      <c r="F2370" s="5" t="s">
        <v>4741</v>
      </c>
    </row>
    <row r="2371" spans="1:6" x14ac:dyDescent="0.2">
      <c r="A2371" s="5" t="s">
        <v>4742</v>
      </c>
      <c r="B2371" s="6" t="s">
        <v>5</v>
      </c>
      <c r="C2371" s="6" t="s">
        <v>5</v>
      </c>
      <c r="D2371" s="6" t="s">
        <v>6831</v>
      </c>
      <c r="E2371" s="6" t="s">
        <v>80</v>
      </c>
      <c r="F2371" s="5" t="s">
        <v>4743</v>
      </c>
    </row>
    <row r="2372" spans="1:6" x14ac:dyDescent="0.2">
      <c r="A2372" s="5" t="s">
        <v>4744</v>
      </c>
      <c r="B2372" s="6" t="s">
        <v>5</v>
      </c>
      <c r="C2372" s="6" t="s">
        <v>5</v>
      </c>
      <c r="D2372" s="6" t="s">
        <v>6831</v>
      </c>
      <c r="E2372" s="6" t="s">
        <v>80</v>
      </c>
      <c r="F2372" s="5" t="s">
        <v>4745</v>
      </c>
    </row>
    <row r="2373" spans="1:6" x14ac:dyDescent="0.2">
      <c r="A2373" s="5" t="s">
        <v>4746</v>
      </c>
      <c r="B2373" s="6" t="s">
        <v>5</v>
      </c>
      <c r="C2373" s="6" t="s">
        <v>5</v>
      </c>
      <c r="D2373" s="6" t="s">
        <v>6831</v>
      </c>
      <c r="E2373" s="6" t="s">
        <v>80</v>
      </c>
      <c r="F2373" s="5" t="s">
        <v>4747</v>
      </c>
    </row>
    <row r="2374" spans="1:6" x14ac:dyDescent="0.2">
      <c r="A2374" s="5" t="s">
        <v>4748</v>
      </c>
      <c r="B2374" s="6" t="s">
        <v>5</v>
      </c>
      <c r="C2374" s="6" t="s">
        <v>5</v>
      </c>
      <c r="D2374" s="6" t="s">
        <v>6831</v>
      </c>
      <c r="E2374" s="6" t="s">
        <v>80</v>
      </c>
      <c r="F2374" s="5" t="s">
        <v>4749</v>
      </c>
    </row>
    <row r="2375" spans="1:6" x14ac:dyDescent="0.2">
      <c r="A2375" s="5" t="s">
        <v>4750</v>
      </c>
      <c r="B2375" s="6" t="s">
        <v>5</v>
      </c>
      <c r="C2375" s="6" t="s">
        <v>5</v>
      </c>
      <c r="D2375" s="6" t="s">
        <v>6831</v>
      </c>
      <c r="E2375" s="6" t="s">
        <v>80</v>
      </c>
      <c r="F2375" s="5" t="s">
        <v>4751</v>
      </c>
    </row>
    <row r="2376" spans="1:6" x14ac:dyDescent="0.2">
      <c r="A2376" s="5" t="s">
        <v>4752</v>
      </c>
      <c r="B2376" s="6" t="s">
        <v>5</v>
      </c>
      <c r="C2376" s="6" t="s">
        <v>5</v>
      </c>
      <c r="D2376" s="6" t="s">
        <v>6831</v>
      </c>
      <c r="E2376" s="6" t="s">
        <v>80</v>
      </c>
      <c r="F2376" s="5" t="s">
        <v>4753</v>
      </c>
    </row>
    <row r="2377" spans="1:6" x14ac:dyDescent="0.2">
      <c r="A2377" s="5" t="s">
        <v>4754</v>
      </c>
      <c r="B2377" s="6" t="s">
        <v>5</v>
      </c>
      <c r="C2377" s="6" t="s">
        <v>5</v>
      </c>
      <c r="D2377" s="6" t="s">
        <v>6831</v>
      </c>
      <c r="E2377" s="6" t="s">
        <v>80</v>
      </c>
      <c r="F2377" s="5" t="s">
        <v>4755</v>
      </c>
    </row>
    <row r="2378" spans="1:6" x14ac:dyDescent="0.2">
      <c r="A2378" s="5" t="s">
        <v>4756</v>
      </c>
      <c r="B2378" s="6" t="s">
        <v>5</v>
      </c>
      <c r="C2378" s="6" t="s">
        <v>5</v>
      </c>
      <c r="D2378" s="6" t="s">
        <v>6831</v>
      </c>
      <c r="E2378" s="6" t="s">
        <v>80</v>
      </c>
      <c r="F2378" s="5" t="s">
        <v>4757</v>
      </c>
    </row>
    <row r="2379" spans="1:6" x14ac:dyDescent="0.2">
      <c r="A2379" s="5" t="s">
        <v>4758</v>
      </c>
      <c r="B2379" s="6" t="s">
        <v>5</v>
      </c>
      <c r="C2379" s="6" t="s">
        <v>5</v>
      </c>
      <c r="D2379" s="6" t="s">
        <v>6831</v>
      </c>
      <c r="E2379" s="6" t="s">
        <v>80</v>
      </c>
      <c r="F2379" s="5" t="s">
        <v>4759</v>
      </c>
    </row>
    <row r="2380" spans="1:6" x14ac:dyDescent="0.2">
      <c r="A2380" s="5" t="s">
        <v>4760</v>
      </c>
      <c r="B2380" s="6" t="s">
        <v>5</v>
      </c>
      <c r="C2380" s="6" t="s">
        <v>5</v>
      </c>
      <c r="D2380" s="6" t="s">
        <v>6831</v>
      </c>
      <c r="E2380" s="6" t="s">
        <v>80</v>
      </c>
      <c r="F2380" s="5" t="s">
        <v>4761</v>
      </c>
    </row>
    <row r="2381" spans="1:6" x14ac:dyDescent="0.2">
      <c r="A2381" s="5" t="s">
        <v>4762</v>
      </c>
      <c r="B2381" s="6" t="s">
        <v>5</v>
      </c>
      <c r="C2381" s="6" t="s">
        <v>5</v>
      </c>
      <c r="D2381" s="6" t="s">
        <v>6831</v>
      </c>
      <c r="E2381" s="6" t="s">
        <v>80</v>
      </c>
      <c r="F2381" s="5" t="s">
        <v>4763</v>
      </c>
    </row>
    <row r="2382" spans="1:6" x14ac:dyDescent="0.2">
      <c r="A2382" s="5" t="s">
        <v>4764</v>
      </c>
      <c r="B2382" s="6" t="s">
        <v>5</v>
      </c>
      <c r="C2382" s="6" t="s">
        <v>5</v>
      </c>
      <c r="D2382" s="6" t="s">
        <v>6831</v>
      </c>
      <c r="E2382" s="6" t="s">
        <v>80</v>
      </c>
      <c r="F2382" s="5" t="s">
        <v>4765</v>
      </c>
    </row>
    <row r="2383" spans="1:6" x14ac:dyDescent="0.2">
      <c r="A2383" s="5" t="s">
        <v>4766</v>
      </c>
      <c r="B2383" s="6" t="s">
        <v>5</v>
      </c>
      <c r="C2383" s="6" t="s">
        <v>5</v>
      </c>
      <c r="D2383" s="6" t="s">
        <v>6831</v>
      </c>
      <c r="E2383" s="6" t="s">
        <v>80</v>
      </c>
      <c r="F2383" s="5" t="s">
        <v>4767</v>
      </c>
    </row>
    <row r="2384" spans="1:6" x14ac:dyDescent="0.2">
      <c r="A2384" s="5" t="s">
        <v>4768</v>
      </c>
      <c r="B2384" s="6" t="s">
        <v>5</v>
      </c>
      <c r="C2384" s="6" t="s">
        <v>5</v>
      </c>
      <c r="D2384" s="6" t="s">
        <v>6831</v>
      </c>
      <c r="E2384" s="6" t="s">
        <v>80</v>
      </c>
      <c r="F2384" s="5" t="s">
        <v>4769</v>
      </c>
    </row>
    <row r="2385" spans="1:6" x14ac:dyDescent="0.2">
      <c r="A2385" s="5" t="s">
        <v>4770</v>
      </c>
      <c r="B2385" s="6" t="s">
        <v>5</v>
      </c>
      <c r="C2385" s="6" t="s">
        <v>5</v>
      </c>
      <c r="D2385" s="6" t="s">
        <v>6831</v>
      </c>
      <c r="E2385" s="6" t="s">
        <v>80</v>
      </c>
      <c r="F2385" s="5" t="s">
        <v>4771</v>
      </c>
    </row>
    <row r="2386" spans="1:6" x14ac:dyDescent="0.2">
      <c r="A2386" s="5" t="s">
        <v>4772</v>
      </c>
      <c r="B2386" s="6" t="s">
        <v>5</v>
      </c>
      <c r="C2386" s="6" t="s">
        <v>5</v>
      </c>
      <c r="D2386" s="6" t="s">
        <v>6831</v>
      </c>
      <c r="E2386" s="6" t="s">
        <v>80</v>
      </c>
      <c r="F2386" s="5" t="s">
        <v>4773</v>
      </c>
    </row>
    <row r="2387" spans="1:6" x14ac:dyDescent="0.2">
      <c r="A2387" s="5" t="s">
        <v>4774</v>
      </c>
      <c r="B2387" s="6" t="s">
        <v>5</v>
      </c>
      <c r="C2387" s="6" t="s">
        <v>5</v>
      </c>
      <c r="D2387" s="6" t="s">
        <v>6831</v>
      </c>
      <c r="E2387" s="6" t="s">
        <v>80</v>
      </c>
      <c r="F2387" s="5" t="s">
        <v>4775</v>
      </c>
    </row>
    <row r="2388" spans="1:6" x14ac:dyDescent="0.2">
      <c r="A2388" s="5" t="s">
        <v>4776</v>
      </c>
      <c r="B2388" s="6" t="s">
        <v>5</v>
      </c>
      <c r="C2388" s="6" t="s">
        <v>5</v>
      </c>
      <c r="D2388" s="6" t="s">
        <v>6831</v>
      </c>
      <c r="E2388" s="6" t="s">
        <v>80</v>
      </c>
      <c r="F2388" s="5" t="s">
        <v>4777</v>
      </c>
    </row>
    <row r="2389" spans="1:6" x14ac:dyDescent="0.2">
      <c r="A2389" s="5" t="s">
        <v>4778</v>
      </c>
      <c r="B2389" s="6" t="s">
        <v>5</v>
      </c>
      <c r="C2389" s="6" t="s">
        <v>5</v>
      </c>
      <c r="D2389" s="6" t="s">
        <v>6831</v>
      </c>
      <c r="E2389" s="6" t="s">
        <v>80</v>
      </c>
      <c r="F2389" s="5" t="s">
        <v>4779</v>
      </c>
    </row>
    <row r="2390" spans="1:6" x14ac:dyDescent="0.2">
      <c r="A2390" s="5" t="s">
        <v>4780</v>
      </c>
      <c r="B2390" s="6" t="s">
        <v>5</v>
      </c>
      <c r="C2390" s="6" t="s">
        <v>5</v>
      </c>
      <c r="D2390" s="6" t="s">
        <v>6831</v>
      </c>
      <c r="E2390" s="6" t="s">
        <v>80</v>
      </c>
      <c r="F2390" s="5" t="s">
        <v>4781</v>
      </c>
    </row>
    <row r="2391" spans="1:6" x14ac:dyDescent="0.2">
      <c r="A2391" s="5" t="s">
        <v>4782</v>
      </c>
      <c r="B2391" s="6" t="s">
        <v>5</v>
      </c>
      <c r="C2391" s="6" t="s">
        <v>5</v>
      </c>
      <c r="D2391" s="6" t="s">
        <v>6831</v>
      </c>
      <c r="E2391" s="6" t="s">
        <v>80</v>
      </c>
      <c r="F2391" s="5" t="s">
        <v>4783</v>
      </c>
    </row>
    <row r="2392" spans="1:6" x14ac:dyDescent="0.2">
      <c r="A2392" s="5" t="s">
        <v>4784</v>
      </c>
      <c r="B2392" s="6" t="s">
        <v>5</v>
      </c>
      <c r="C2392" s="6" t="s">
        <v>5</v>
      </c>
      <c r="D2392" s="6" t="s">
        <v>6831</v>
      </c>
      <c r="E2392" s="6" t="s">
        <v>80</v>
      </c>
      <c r="F2392" s="5" t="s">
        <v>4785</v>
      </c>
    </row>
    <row r="2393" spans="1:6" x14ac:dyDescent="0.2">
      <c r="A2393" s="5" t="s">
        <v>4786</v>
      </c>
      <c r="B2393" s="6" t="s">
        <v>5</v>
      </c>
      <c r="C2393" s="6" t="s">
        <v>5</v>
      </c>
      <c r="D2393" s="6" t="s">
        <v>6831</v>
      </c>
      <c r="E2393" s="6" t="s">
        <v>80</v>
      </c>
      <c r="F2393" s="5" t="s">
        <v>4787</v>
      </c>
    </row>
    <row r="2394" spans="1:6" x14ac:dyDescent="0.2">
      <c r="A2394" s="5" t="s">
        <v>4788</v>
      </c>
      <c r="B2394" s="6" t="s">
        <v>5</v>
      </c>
      <c r="C2394" s="6" t="s">
        <v>5</v>
      </c>
      <c r="D2394" s="6" t="s">
        <v>6831</v>
      </c>
      <c r="E2394" s="6" t="s">
        <v>80</v>
      </c>
      <c r="F2394" s="5" t="s">
        <v>4789</v>
      </c>
    </row>
    <row r="2395" spans="1:6" x14ac:dyDescent="0.2">
      <c r="A2395" s="5" t="s">
        <v>4790</v>
      </c>
      <c r="B2395" s="6" t="s">
        <v>5</v>
      </c>
      <c r="C2395" s="6" t="s">
        <v>5</v>
      </c>
      <c r="D2395" s="6" t="s">
        <v>6831</v>
      </c>
      <c r="E2395" s="6" t="s">
        <v>80</v>
      </c>
      <c r="F2395" s="5" t="s">
        <v>4791</v>
      </c>
    </row>
    <row r="2396" spans="1:6" x14ac:dyDescent="0.2">
      <c r="A2396" s="5" t="s">
        <v>4792</v>
      </c>
      <c r="B2396" s="6" t="s">
        <v>5</v>
      </c>
      <c r="C2396" s="6" t="s">
        <v>5</v>
      </c>
      <c r="D2396" s="6" t="s">
        <v>6831</v>
      </c>
      <c r="E2396" s="6" t="s">
        <v>80</v>
      </c>
      <c r="F2396" s="5" t="s">
        <v>4793</v>
      </c>
    </row>
    <row r="2397" spans="1:6" x14ac:dyDescent="0.2">
      <c r="A2397" s="5" t="s">
        <v>4794</v>
      </c>
      <c r="B2397" s="6" t="s">
        <v>5</v>
      </c>
      <c r="C2397" s="6" t="s">
        <v>5</v>
      </c>
      <c r="D2397" s="6" t="s">
        <v>6831</v>
      </c>
      <c r="E2397" s="6" t="s">
        <v>80</v>
      </c>
      <c r="F2397" s="5" t="s">
        <v>4795</v>
      </c>
    </row>
    <row r="2398" spans="1:6" x14ac:dyDescent="0.2">
      <c r="A2398" s="5" t="s">
        <v>4796</v>
      </c>
      <c r="B2398" s="6" t="s">
        <v>5</v>
      </c>
      <c r="C2398" s="6" t="s">
        <v>5</v>
      </c>
      <c r="D2398" s="6" t="s">
        <v>6831</v>
      </c>
      <c r="E2398" s="6" t="s">
        <v>80</v>
      </c>
      <c r="F2398" s="5" t="s">
        <v>4797</v>
      </c>
    </row>
    <row r="2399" spans="1:6" x14ac:dyDescent="0.2">
      <c r="A2399" s="5" t="s">
        <v>4798</v>
      </c>
      <c r="B2399" s="6" t="s">
        <v>5</v>
      </c>
      <c r="C2399" s="6" t="s">
        <v>5</v>
      </c>
      <c r="D2399" s="6" t="s">
        <v>6831</v>
      </c>
      <c r="E2399" s="6" t="s">
        <v>80</v>
      </c>
      <c r="F2399" s="5" t="s">
        <v>4799</v>
      </c>
    </row>
    <row r="2400" spans="1:6" x14ac:dyDescent="0.2">
      <c r="A2400" s="5" t="s">
        <v>4800</v>
      </c>
      <c r="B2400" s="6" t="s">
        <v>5</v>
      </c>
      <c r="C2400" s="6" t="s">
        <v>5</v>
      </c>
      <c r="D2400" s="6" t="s">
        <v>6831</v>
      </c>
      <c r="E2400" s="6" t="s">
        <v>80</v>
      </c>
      <c r="F2400" s="5" t="s">
        <v>4801</v>
      </c>
    </row>
    <row r="2401" spans="1:6" x14ac:dyDescent="0.2">
      <c r="A2401" s="5" t="s">
        <v>4802</v>
      </c>
      <c r="B2401" s="6" t="s">
        <v>5</v>
      </c>
      <c r="C2401" s="6" t="s">
        <v>5</v>
      </c>
      <c r="D2401" s="6" t="s">
        <v>6831</v>
      </c>
      <c r="E2401" s="6" t="s">
        <v>80</v>
      </c>
      <c r="F2401" s="5" t="s">
        <v>4803</v>
      </c>
    </row>
    <row r="2402" spans="1:6" x14ac:dyDescent="0.2">
      <c r="A2402" s="5" t="s">
        <v>4804</v>
      </c>
      <c r="B2402" s="6" t="s">
        <v>5</v>
      </c>
      <c r="C2402" s="6" t="s">
        <v>5</v>
      </c>
      <c r="D2402" s="6" t="s">
        <v>6831</v>
      </c>
      <c r="E2402" s="6" t="s">
        <v>80</v>
      </c>
      <c r="F2402" s="5" t="s">
        <v>4805</v>
      </c>
    </row>
    <row r="2403" spans="1:6" x14ac:dyDescent="0.2">
      <c r="A2403" s="5" t="s">
        <v>4806</v>
      </c>
      <c r="B2403" s="6" t="s">
        <v>5</v>
      </c>
      <c r="C2403" s="6" t="s">
        <v>5</v>
      </c>
      <c r="D2403" s="6" t="s">
        <v>6831</v>
      </c>
      <c r="E2403" s="6" t="s">
        <v>80</v>
      </c>
      <c r="F2403" s="5" t="s">
        <v>4807</v>
      </c>
    </row>
    <row r="2404" spans="1:6" x14ac:dyDescent="0.2">
      <c r="A2404" s="5" t="s">
        <v>4808</v>
      </c>
      <c r="B2404" s="6" t="s">
        <v>5</v>
      </c>
      <c r="C2404" s="6" t="s">
        <v>5</v>
      </c>
      <c r="D2404" s="6" t="s">
        <v>6831</v>
      </c>
      <c r="E2404" s="6" t="s">
        <v>80</v>
      </c>
      <c r="F2404" s="5" t="s">
        <v>4809</v>
      </c>
    </row>
    <row r="2405" spans="1:6" x14ac:dyDescent="0.2">
      <c r="A2405" s="5" t="s">
        <v>4810</v>
      </c>
      <c r="B2405" s="6" t="s">
        <v>5</v>
      </c>
      <c r="C2405" s="6" t="s">
        <v>5</v>
      </c>
      <c r="D2405" s="6" t="s">
        <v>6831</v>
      </c>
      <c r="E2405" s="6" t="s">
        <v>80</v>
      </c>
      <c r="F2405" s="5" t="s">
        <v>4811</v>
      </c>
    </row>
    <row r="2406" spans="1:6" x14ac:dyDescent="0.2">
      <c r="A2406" s="5" t="s">
        <v>4812</v>
      </c>
      <c r="B2406" s="6" t="s">
        <v>5</v>
      </c>
      <c r="C2406" s="6" t="s">
        <v>5</v>
      </c>
      <c r="D2406" s="6" t="s">
        <v>6831</v>
      </c>
      <c r="E2406" s="6" t="s">
        <v>80</v>
      </c>
      <c r="F2406" s="5" t="s">
        <v>4813</v>
      </c>
    </row>
    <row r="2407" spans="1:6" x14ac:dyDescent="0.2">
      <c r="A2407" s="5" t="s">
        <v>4814</v>
      </c>
      <c r="B2407" s="6" t="s">
        <v>5</v>
      </c>
      <c r="C2407" s="6" t="s">
        <v>5</v>
      </c>
      <c r="D2407" s="6" t="s">
        <v>6831</v>
      </c>
      <c r="E2407" s="6" t="s">
        <v>80</v>
      </c>
      <c r="F2407" s="5" t="s">
        <v>4815</v>
      </c>
    </row>
    <row r="2408" spans="1:6" x14ac:dyDescent="0.2">
      <c r="A2408" s="5" t="s">
        <v>4816</v>
      </c>
      <c r="B2408" s="6" t="s">
        <v>5</v>
      </c>
      <c r="C2408" s="6" t="s">
        <v>5</v>
      </c>
      <c r="D2408" s="6" t="s">
        <v>6831</v>
      </c>
      <c r="E2408" s="6" t="s">
        <v>80</v>
      </c>
      <c r="F2408" s="5" t="s">
        <v>4817</v>
      </c>
    </row>
    <row r="2409" spans="1:6" x14ac:dyDescent="0.2">
      <c r="A2409" s="5" t="s">
        <v>4818</v>
      </c>
      <c r="B2409" s="6" t="s">
        <v>5</v>
      </c>
      <c r="C2409" s="6" t="s">
        <v>5</v>
      </c>
      <c r="D2409" s="6" t="s">
        <v>6831</v>
      </c>
      <c r="E2409" s="6" t="s">
        <v>80</v>
      </c>
      <c r="F2409" s="5" t="s">
        <v>4819</v>
      </c>
    </row>
    <row r="2410" spans="1:6" x14ac:dyDescent="0.2">
      <c r="A2410" s="5" t="s">
        <v>4820</v>
      </c>
      <c r="B2410" s="6" t="s">
        <v>5</v>
      </c>
      <c r="C2410" s="6" t="s">
        <v>5</v>
      </c>
      <c r="D2410" s="6" t="s">
        <v>6831</v>
      </c>
      <c r="E2410" s="6" t="s">
        <v>80</v>
      </c>
      <c r="F2410" s="5" t="s">
        <v>4821</v>
      </c>
    </row>
    <row r="2411" spans="1:6" x14ac:dyDescent="0.2">
      <c r="A2411" s="5" t="s">
        <v>4822</v>
      </c>
      <c r="B2411" s="6" t="s">
        <v>5</v>
      </c>
      <c r="C2411" s="6" t="s">
        <v>5</v>
      </c>
      <c r="D2411" s="6" t="s">
        <v>6831</v>
      </c>
      <c r="E2411" s="6" t="s">
        <v>80</v>
      </c>
      <c r="F2411" s="5" t="s">
        <v>4823</v>
      </c>
    </row>
    <row r="2412" spans="1:6" x14ac:dyDescent="0.2">
      <c r="A2412" s="5" t="s">
        <v>4824</v>
      </c>
      <c r="B2412" s="6" t="s">
        <v>5</v>
      </c>
      <c r="C2412" s="6" t="s">
        <v>5</v>
      </c>
      <c r="D2412" s="6" t="s">
        <v>6831</v>
      </c>
      <c r="E2412" s="6" t="s">
        <v>80</v>
      </c>
      <c r="F2412" s="5" t="s">
        <v>4825</v>
      </c>
    </row>
    <row r="2413" spans="1:6" x14ac:dyDescent="0.2">
      <c r="A2413" s="5" t="s">
        <v>4826</v>
      </c>
      <c r="B2413" s="6" t="s">
        <v>5</v>
      </c>
      <c r="C2413" s="6" t="s">
        <v>5</v>
      </c>
      <c r="D2413" s="6" t="s">
        <v>6831</v>
      </c>
      <c r="E2413" s="6" t="s">
        <v>80</v>
      </c>
      <c r="F2413" s="5" t="s">
        <v>4827</v>
      </c>
    </row>
    <row r="2414" spans="1:6" x14ac:dyDescent="0.2">
      <c r="A2414" s="5" t="s">
        <v>4828</v>
      </c>
      <c r="B2414" s="6" t="s">
        <v>5</v>
      </c>
      <c r="C2414" s="6" t="s">
        <v>5</v>
      </c>
      <c r="D2414" s="6" t="s">
        <v>6831</v>
      </c>
      <c r="E2414" s="6" t="s">
        <v>80</v>
      </c>
      <c r="F2414" s="5" t="s">
        <v>4829</v>
      </c>
    </row>
    <row r="2415" spans="1:6" x14ac:dyDescent="0.2">
      <c r="A2415" s="5" t="s">
        <v>4830</v>
      </c>
      <c r="B2415" s="6" t="s">
        <v>5</v>
      </c>
      <c r="C2415" s="6" t="s">
        <v>5</v>
      </c>
      <c r="D2415" s="6" t="s">
        <v>6831</v>
      </c>
      <c r="E2415" s="6" t="s">
        <v>80</v>
      </c>
      <c r="F2415" s="5" t="s">
        <v>4831</v>
      </c>
    </row>
    <row r="2416" spans="1:6" x14ac:dyDescent="0.2">
      <c r="A2416" s="5" t="s">
        <v>4832</v>
      </c>
      <c r="B2416" s="6" t="s">
        <v>5</v>
      </c>
      <c r="C2416" s="6" t="s">
        <v>5</v>
      </c>
      <c r="D2416" s="6" t="s">
        <v>6831</v>
      </c>
      <c r="E2416" s="6" t="s">
        <v>80</v>
      </c>
      <c r="F2416" s="5" t="s">
        <v>4833</v>
      </c>
    </row>
    <row r="2417" spans="1:6" x14ac:dyDescent="0.2">
      <c r="A2417" s="5" t="s">
        <v>4834</v>
      </c>
      <c r="B2417" s="6" t="s">
        <v>5</v>
      </c>
      <c r="C2417" s="6" t="s">
        <v>5</v>
      </c>
      <c r="D2417" s="6" t="s">
        <v>6831</v>
      </c>
      <c r="E2417" s="6" t="s">
        <v>80</v>
      </c>
      <c r="F2417" s="5" t="s">
        <v>4835</v>
      </c>
    </row>
    <row r="2418" spans="1:6" x14ac:dyDescent="0.2">
      <c r="A2418" s="5" t="s">
        <v>4836</v>
      </c>
      <c r="B2418" s="6" t="s">
        <v>5</v>
      </c>
      <c r="C2418" s="6" t="s">
        <v>5</v>
      </c>
      <c r="D2418" s="6" t="s">
        <v>6831</v>
      </c>
      <c r="E2418" s="6" t="s">
        <v>80</v>
      </c>
      <c r="F2418" s="5" t="s">
        <v>4837</v>
      </c>
    </row>
    <row r="2419" spans="1:6" x14ac:dyDescent="0.2">
      <c r="A2419" s="5" t="s">
        <v>4838</v>
      </c>
      <c r="B2419" s="6" t="s">
        <v>5</v>
      </c>
      <c r="C2419" s="6" t="s">
        <v>5</v>
      </c>
      <c r="D2419" s="6" t="s">
        <v>6831</v>
      </c>
      <c r="E2419" s="6" t="s">
        <v>80</v>
      </c>
      <c r="F2419" s="5" t="s">
        <v>4839</v>
      </c>
    </row>
    <row r="2420" spans="1:6" x14ac:dyDescent="0.2">
      <c r="A2420" s="5" t="s">
        <v>4840</v>
      </c>
      <c r="B2420" s="6" t="s">
        <v>5</v>
      </c>
      <c r="C2420" s="6" t="s">
        <v>5</v>
      </c>
      <c r="D2420" s="6" t="s">
        <v>6831</v>
      </c>
      <c r="E2420" s="6" t="s">
        <v>80</v>
      </c>
      <c r="F2420" s="5" t="s">
        <v>4841</v>
      </c>
    </row>
    <row r="2421" spans="1:6" x14ac:dyDescent="0.2">
      <c r="A2421" s="5" t="s">
        <v>4842</v>
      </c>
      <c r="B2421" s="6" t="s">
        <v>5</v>
      </c>
      <c r="C2421" s="6" t="s">
        <v>5</v>
      </c>
      <c r="D2421" s="6" t="s">
        <v>6831</v>
      </c>
      <c r="E2421" s="6" t="s">
        <v>80</v>
      </c>
      <c r="F2421" s="5" t="s">
        <v>4843</v>
      </c>
    </row>
    <row r="2422" spans="1:6" x14ac:dyDescent="0.2">
      <c r="A2422" s="5" t="s">
        <v>4844</v>
      </c>
      <c r="B2422" s="6" t="s">
        <v>5</v>
      </c>
      <c r="C2422" s="6" t="s">
        <v>5</v>
      </c>
      <c r="D2422" s="6" t="s">
        <v>6831</v>
      </c>
      <c r="E2422" s="6" t="s">
        <v>80</v>
      </c>
      <c r="F2422" s="5" t="s">
        <v>4845</v>
      </c>
    </row>
    <row r="2423" spans="1:6" x14ac:dyDescent="0.2">
      <c r="A2423" s="5" t="s">
        <v>4846</v>
      </c>
      <c r="B2423" s="6" t="s">
        <v>5</v>
      </c>
      <c r="C2423" s="6" t="s">
        <v>5</v>
      </c>
      <c r="D2423" s="6" t="s">
        <v>6831</v>
      </c>
      <c r="E2423" s="6" t="s">
        <v>80</v>
      </c>
      <c r="F2423" s="5" t="s">
        <v>4847</v>
      </c>
    </row>
    <row r="2424" spans="1:6" x14ac:dyDescent="0.2">
      <c r="A2424" s="5" t="s">
        <v>4848</v>
      </c>
      <c r="B2424" s="6" t="s">
        <v>5</v>
      </c>
      <c r="C2424" s="6" t="s">
        <v>5</v>
      </c>
      <c r="D2424" s="6" t="s">
        <v>6831</v>
      </c>
      <c r="E2424" s="6" t="s">
        <v>80</v>
      </c>
      <c r="F2424" s="5" t="s">
        <v>4849</v>
      </c>
    </row>
    <row r="2425" spans="1:6" x14ac:dyDescent="0.2">
      <c r="A2425" s="5" t="s">
        <v>4850</v>
      </c>
      <c r="B2425" s="6" t="s">
        <v>5</v>
      </c>
      <c r="C2425" s="6" t="s">
        <v>5</v>
      </c>
      <c r="D2425" s="6" t="s">
        <v>6831</v>
      </c>
      <c r="E2425" s="6" t="s">
        <v>80</v>
      </c>
      <c r="F2425" s="5" t="s">
        <v>4851</v>
      </c>
    </row>
    <row r="2426" spans="1:6" x14ac:dyDescent="0.2">
      <c r="A2426" s="5" t="s">
        <v>4852</v>
      </c>
      <c r="B2426" s="6" t="s">
        <v>5</v>
      </c>
      <c r="C2426" s="6" t="s">
        <v>5</v>
      </c>
      <c r="D2426" s="6" t="s">
        <v>6831</v>
      </c>
      <c r="E2426" s="6" t="s">
        <v>80</v>
      </c>
      <c r="F2426" s="5" t="s">
        <v>4853</v>
      </c>
    </row>
    <row r="2427" spans="1:6" x14ac:dyDescent="0.2">
      <c r="A2427" s="5" t="s">
        <v>4854</v>
      </c>
      <c r="B2427" s="6" t="s">
        <v>5</v>
      </c>
      <c r="C2427" s="6" t="s">
        <v>5</v>
      </c>
      <c r="D2427" s="6" t="s">
        <v>6831</v>
      </c>
      <c r="E2427" s="6" t="s">
        <v>80</v>
      </c>
      <c r="F2427" s="5" t="s">
        <v>4855</v>
      </c>
    </row>
    <row r="2428" spans="1:6" x14ac:dyDescent="0.2">
      <c r="A2428" s="5" t="s">
        <v>4856</v>
      </c>
      <c r="B2428" s="6" t="s">
        <v>5</v>
      </c>
      <c r="C2428" s="6" t="s">
        <v>5</v>
      </c>
      <c r="D2428" s="6" t="s">
        <v>6831</v>
      </c>
      <c r="E2428" s="6" t="s">
        <v>80</v>
      </c>
      <c r="F2428" s="5" t="s">
        <v>4857</v>
      </c>
    </row>
    <row r="2429" spans="1:6" x14ac:dyDescent="0.2">
      <c r="A2429" s="5" t="s">
        <v>4858</v>
      </c>
      <c r="B2429" s="6" t="s">
        <v>5</v>
      </c>
      <c r="C2429" s="6" t="s">
        <v>5</v>
      </c>
      <c r="D2429" s="6" t="s">
        <v>6831</v>
      </c>
      <c r="E2429" s="6" t="s">
        <v>80</v>
      </c>
      <c r="F2429" s="5" t="s">
        <v>4859</v>
      </c>
    </row>
    <row r="2430" spans="1:6" x14ac:dyDescent="0.2">
      <c r="A2430" s="5" t="s">
        <v>4860</v>
      </c>
      <c r="B2430" s="6" t="s">
        <v>5</v>
      </c>
      <c r="C2430" s="6" t="s">
        <v>5</v>
      </c>
      <c r="D2430" s="6" t="s">
        <v>6831</v>
      </c>
      <c r="E2430" s="6" t="s">
        <v>80</v>
      </c>
      <c r="F2430" s="5" t="s">
        <v>4861</v>
      </c>
    </row>
    <row r="2431" spans="1:6" x14ac:dyDescent="0.2">
      <c r="A2431" s="5" t="s">
        <v>4862</v>
      </c>
      <c r="B2431" s="6" t="s">
        <v>5</v>
      </c>
      <c r="C2431" s="6" t="s">
        <v>5</v>
      </c>
      <c r="D2431" s="6" t="s">
        <v>6831</v>
      </c>
      <c r="E2431" s="6" t="s">
        <v>80</v>
      </c>
      <c r="F2431" s="5" t="s">
        <v>4863</v>
      </c>
    </row>
    <row r="2432" spans="1:6" x14ac:dyDescent="0.2">
      <c r="A2432" s="5" t="s">
        <v>4864</v>
      </c>
      <c r="B2432" s="6" t="s">
        <v>5</v>
      </c>
      <c r="C2432" s="6" t="s">
        <v>5</v>
      </c>
      <c r="D2432" s="6" t="s">
        <v>6831</v>
      </c>
      <c r="E2432" s="6" t="s">
        <v>80</v>
      </c>
      <c r="F2432" s="5" t="s">
        <v>4865</v>
      </c>
    </row>
    <row r="2433" spans="1:6" x14ac:dyDescent="0.2">
      <c r="A2433" s="5" t="s">
        <v>4866</v>
      </c>
      <c r="B2433" s="6" t="s">
        <v>5</v>
      </c>
      <c r="C2433" s="6" t="s">
        <v>5</v>
      </c>
      <c r="D2433" s="6" t="s">
        <v>6831</v>
      </c>
      <c r="E2433" s="6" t="s">
        <v>80</v>
      </c>
      <c r="F2433" s="5" t="s">
        <v>4867</v>
      </c>
    </row>
    <row r="2434" spans="1:6" x14ac:dyDescent="0.2">
      <c r="A2434" s="5" t="s">
        <v>4868</v>
      </c>
      <c r="B2434" s="6" t="s">
        <v>5</v>
      </c>
      <c r="C2434" s="6" t="s">
        <v>5</v>
      </c>
      <c r="D2434" s="6" t="s">
        <v>6831</v>
      </c>
      <c r="E2434" s="6" t="s">
        <v>80</v>
      </c>
      <c r="F2434" s="5" t="s">
        <v>4869</v>
      </c>
    </row>
    <row r="2435" spans="1:6" x14ac:dyDescent="0.2">
      <c r="A2435" s="5" t="s">
        <v>4870</v>
      </c>
      <c r="B2435" s="6" t="s">
        <v>5</v>
      </c>
      <c r="C2435" s="6" t="s">
        <v>5</v>
      </c>
      <c r="D2435" s="6" t="s">
        <v>6831</v>
      </c>
      <c r="E2435" s="6" t="s">
        <v>80</v>
      </c>
      <c r="F2435" s="5" t="s">
        <v>4871</v>
      </c>
    </row>
    <row r="2436" spans="1:6" x14ac:dyDescent="0.2">
      <c r="A2436" s="5" t="s">
        <v>4872</v>
      </c>
      <c r="B2436" s="6" t="s">
        <v>5</v>
      </c>
      <c r="C2436" s="6" t="s">
        <v>5</v>
      </c>
      <c r="D2436" s="6" t="s">
        <v>6831</v>
      </c>
      <c r="E2436" s="6" t="s">
        <v>80</v>
      </c>
      <c r="F2436" s="5" t="s">
        <v>4873</v>
      </c>
    </row>
    <row r="2437" spans="1:6" x14ac:dyDescent="0.2">
      <c r="A2437" s="5" t="s">
        <v>4874</v>
      </c>
      <c r="B2437" s="6" t="s">
        <v>5</v>
      </c>
      <c r="C2437" s="6" t="s">
        <v>5</v>
      </c>
      <c r="D2437" s="6" t="s">
        <v>6831</v>
      </c>
      <c r="E2437" s="6" t="s">
        <v>80</v>
      </c>
      <c r="F2437" s="5" t="s">
        <v>4875</v>
      </c>
    </row>
    <row r="2438" spans="1:6" x14ac:dyDescent="0.2">
      <c r="A2438" s="5" t="s">
        <v>4876</v>
      </c>
      <c r="B2438" s="6" t="s">
        <v>5</v>
      </c>
      <c r="C2438" s="6" t="s">
        <v>5</v>
      </c>
      <c r="D2438" s="6" t="s">
        <v>6831</v>
      </c>
      <c r="E2438" s="6" t="s">
        <v>80</v>
      </c>
      <c r="F2438" s="5" t="s">
        <v>4877</v>
      </c>
    </row>
    <row r="2439" spans="1:6" x14ac:dyDescent="0.2">
      <c r="A2439" s="5" t="s">
        <v>4878</v>
      </c>
      <c r="B2439" s="6" t="s">
        <v>5</v>
      </c>
      <c r="C2439" s="6" t="s">
        <v>5</v>
      </c>
      <c r="D2439" s="6" t="s">
        <v>6831</v>
      </c>
      <c r="E2439" s="6" t="s">
        <v>80</v>
      </c>
      <c r="F2439" s="5" t="s">
        <v>4879</v>
      </c>
    </row>
    <row r="2440" spans="1:6" x14ac:dyDescent="0.2">
      <c r="A2440" s="5" t="s">
        <v>4880</v>
      </c>
      <c r="B2440" s="6" t="s">
        <v>5</v>
      </c>
      <c r="C2440" s="6" t="s">
        <v>5</v>
      </c>
      <c r="D2440" s="6" t="s">
        <v>6831</v>
      </c>
      <c r="E2440" s="6" t="s">
        <v>80</v>
      </c>
      <c r="F2440" s="5" t="s">
        <v>4881</v>
      </c>
    </row>
    <row r="2441" spans="1:6" x14ac:dyDescent="0.2">
      <c r="A2441" s="5" t="s">
        <v>4882</v>
      </c>
      <c r="B2441" s="6" t="s">
        <v>5</v>
      </c>
      <c r="C2441" s="6" t="s">
        <v>5</v>
      </c>
      <c r="D2441" s="6" t="s">
        <v>6831</v>
      </c>
      <c r="E2441" s="6" t="s">
        <v>80</v>
      </c>
      <c r="F2441" s="5" t="s">
        <v>4883</v>
      </c>
    </row>
    <row r="2442" spans="1:6" x14ac:dyDescent="0.2">
      <c r="A2442" s="5" t="s">
        <v>4884</v>
      </c>
      <c r="B2442" s="6" t="s">
        <v>5</v>
      </c>
      <c r="C2442" s="6" t="s">
        <v>5</v>
      </c>
      <c r="D2442" s="6" t="s">
        <v>6831</v>
      </c>
      <c r="E2442" s="6" t="s">
        <v>80</v>
      </c>
      <c r="F2442" s="5" t="s">
        <v>4885</v>
      </c>
    </row>
    <row r="2443" spans="1:6" x14ac:dyDescent="0.2">
      <c r="A2443" s="5" t="s">
        <v>4886</v>
      </c>
      <c r="B2443" s="6" t="s">
        <v>5</v>
      </c>
      <c r="C2443" s="6" t="s">
        <v>5</v>
      </c>
      <c r="D2443" s="6" t="s">
        <v>6831</v>
      </c>
      <c r="E2443" s="6" t="s">
        <v>80</v>
      </c>
      <c r="F2443" s="5" t="s">
        <v>4887</v>
      </c>
    </row>
    <row r="2444" spans="1:6" x14ac:dyDescent="0.2">
      <c r="A2444" s="5" t="s">
        <v>4888</v>
      </c>
      <c r="B2444" s="6" t="s">
        <v>5</v>
      </c>
      <c r="C2444" s="6" t="s">
        <v>5</v>
      </c>
      <c r="D2444" s="6" t="s">
        <v>6831</v>
      </c>
      <c r="E2444" s="6" t="s">
        <v>80</v>
      </c>
      <c r="F2444" s="5" t="s">
        <v>4889</v>
      </c>
    </row>
    <row r="2445" spans="1:6" x14ac:dyDescent="0.2">
      <c r="A2445" s="5" t="s">
        <v>4890</v>
      </c>
      <c r="B2445" s="6" t="s">
        <v>5</v>
      </c>
      <c r="C2445" s="6" t="s">
        <v>5</v>
      </c>
      <c r="D2445" s="6" t="s">
        <v>6831</v>
      </c>
      <c r="E2445" s="6" t="s">
        <v>80</v>
      </c>
      <c r="F2445" s="5" t="s">
        <v>4891</v>
      </c>
    </row>
    <row r="2446" spans="1:6" x14ac:dyDescent="0.2">
      <c r="A2446" s="5" t="s">
        <v>4892</v>
      </c>
      <c r="B2446" s="6" t="s">
        <v>5</v>
      </c>
      <c r="C2446" s="6" t="s">
        <v>5</v>
      </c>
      <c r="D2446" s="6" t="s">
        <v>6831</v>
      </c>
      <c r="E2446" s="6" t="s">
        <v>80</v>
      </c>
      <c r="F2446" s="5" t="s">
        <v>4893</v>
      </c>
    </row>
    <row r="2447" spans="1:6" x14ac:dyDescent="0.2">
      <c r="A2447" s="5" t="s">
        <v>4894</v>
      </c>
      <c r="B2447" s="6" t="s">
        <v>5</v>
      </c>
      <c r="C2447" s="6" t="s">
        <v>5</v>
      </c>
      <c r="D2447" s="6" t="s">
        <v>6831</v>
      </c>
      <c r="E2447" s="6" t="s">
        <v>80</v>
      </c>
      <c r="F2447" s="5" t="s">
        <v>4895</v>
      </c>
    </row>
    <row r="2448" spans="1:6" x14ac:dyDescent="0.2">
      <c r="A2448" s="5" t="s">
        <v>4896</v>
      </c>
      <c r="B2448" s="6" t="s">
        <v>5</v>
      </c>
      <c r="C2448" s="6" t="s">
        <v>5</v>
      </c>
      <c r="D2448" s="6" t="s">
        <v>6831</v>
      </c>
      <c r="E2448" s="6" t="s">
        <v>80</v>
      </c>
      <c r="F2448" s="5" t="s">
        <v>4897</v>
      </c>
    </row>
    <row r="2449" spans="1:6" x14ac:dyDescent="0.2">
      <c r="A2449" s="5" t="s">
        <v>4898</v>
      </c>
      <c r="B2449" s="6" t="s">
        <v>5</v>
      </c>
      <c r="C2449" s="6" t="s">
        <v>5</v>
      </c>
      <c r="D2449" s="6" t="s">
        <v>6831</v>
      </c>
      <c r="E2449" s="6" t="s">
        <v>80</v>
      </c>
      <c r="F2449" s="5" t="s">
        <v>4899</v>
      </c>
    </row>
    <row r="2450" spans="1:6" x14ac:dyDescent="0.2">
      <c r="A2450" s="5" t="s">
        <v>4900</v>
      </c>
      <c r="B2450" s="6" t="s">
        <v>5</v>
      </c>
      <c r="C2450" s="6" t="s">
        <v>5</v>
      </c>
      <c r="D2450" s="6" t="s">
        <v>6831</v>
      </c>
      <c r="E2450" s="6" t="s">
        <v>80</v>
      </c>
      <c r="F2450" s="5" t="s">
        <v>4901</v>
      </c>
    </row>
    <row r="2451" spans="1:6" x14ac:dyDescent="0.2">
      <c r="A2451" s="5" t="s">
        <v>4902</v>
      </c>
      <c r="B2451" s="6" t="s">
        <v>5</v>
      </c>
      <c r="C2451" s="6" t="s">
        <v>5</v>
      </c>
      <c r="D2451" s="6" t="s">
        <v>6831</v>
      </c>
      <c r="E2451" s="6" t="s">
        <v>80</v>
      </c>
      <c r="F2451" s="5" t="s">
        <v>4903</v>
      </c>
    </row>
    <row r="2452" spans="1:6" x14ac:dyDescent="0.2">
      <c r="A2452" s="5" t="s">
        <v>4904</v>
      </c>
      <c r="B2452" s="6" t="s">
        <v>5</v>
      </c>
      <c r="C2452" s="6" t="s">
        <v>5</v>
      </c>
      <c r="D2452" s="6" t="s">
        <v>6831</v>
      </c>
      <c r="E2452" s="6" t="s">
        <v>80</v>
      </c>
      <c r="F2452" s="5" t="s">
        <v>4905</v>
      </c>
    </row>
    <row r="2453" spans="1:6" x14ac:dyDescent="0.2">
      <c r="A2453" s="5" t="s">
        <v>4906</v>
      </c>
      <c r="B2453" s="6" t="s">
        <v>5</v>
      </c>
      <c r="C2453" s="6" t="s">
        <v>5</v>
      </c>
      <c r="D2453" s="6" t="s">
        <v>6831</v>
      </c>
      <c r="E2453" s="6" t="s">
        <v>80</v>
      </c>
      <c r="F2453" s="5" t="s">
        <v>4907</v>
      </c>
    </row>
    <row r="2454" spans="1:6" x14ac:dyDescent="0.2">
      <c r="A2454" s="5" t="s">
        <v>4908</v>
      </c>
      <c r="B2454" s="6" t="s">
        <v>5</v>
      </c>
      <c r="C2454" s="6" t="s">
        <v>5</v>
      </c>
      <c r="D2454" s="6" t="s">
        <v>6831</v>
      </c>
      <c r="E2454" s="6" t="s">
        <v>80</v>
      </c>
      <c r="F2454" s="5" t="s">
        <v>4909</v>
      </c>
    </row>
    <row r="2455" spans="1:6" x14ac:dyDescent="0.2">
      <c r="A2455" s="5" t="s">
        <v>4910</v>
      </c>
      <c r="B2455" s="6" t="s">
        <v>5</v>
      </c>
      <c r="C2455" s="6" t="s">
        <v>5</v>
      </c>
      <c r="D2455" s="6" t="s">
        <v>6831</v>
      </c>
      <c r="E2455" s="6" t="s">
        <v>80</v>
      </c>
      <c r="F2455" s="5" t="s">
        <v>4911</v>
      </c>
    </row>
    <row r="2456" spans="1:6" x14ac:dyDescent="0.2">
      <c r="A2456" s="5" t="s">
        <v>4912</v>
      </c>
      <c r="B2456" s="6" t="s">
        <v>5</v>
      </c>
      <c r="C2456" s="6" t="s">
        <v>5</v>
      </c>
      <c r="D2456" s="6" t="s">
        <v>6831</v>
      </c>
      <c r="E2456" s="6" t="s">
        <v>80</v>
      </c>
      <c r="F2456" s="5" t="s">
        <v>4913</v>
      </c>
    </row>
    <row r="2457" spans="1:6" x14ac:dyDescent="0.2">
      <c r="A2457" s="5" t="s">
        <v>4914</v>
      </c>
      <c r="B2457" s="6" t="s">
        <v>5</v>
      </c>
      <c r="C2457" s="6" t="s">
        <v>5</v>
      </c>
      <c r="D2457" s="6" t="s">
        <v>6831</v>
      </c>
      <c r="E2457" s="6" t="s">
        <v>80</v>
      </c>
      <c r="F2457" s="5" t="s">
        <v>4915</v>
      </c>
    </row>
    <row r="2458" spans="1:6" x14ac:dyDescent="0.2">
      <c r="A2458" s="5" t="s">
        <v>4916</v>
      </c>
      <c r="B2458" s="6" t="s">
        <v>5</v>
      </c>
      <c r="C2458" s="6" t="s">
        <v>5</v>
      </c>
      <c r="D2458" s="6" t="s">
        <v>6831</v>
      </c>
      <c r="E2458" s="6" t="s">
        <v>80</v>
      </c>
      <c r="F2458" s="5" t="s">
        <v>4917</v>
      </c>
    </row>
    <row r="2459" spans="1:6" x14ac:dyDescent="0.2">
      <c r="A2459" s="5" t="s">
        <v>4918</v>
      </c>
      <c r="B2459" s="6" t="s">
        <v>5</v>
      </c>
      <c r="C2459" s="6" t="s">
        <v>5</v>
      </c>
      <c r="D2459" s="6" t="s">
        <v>6831</v>
      </c>
      <c r="E2459" s="6" t="s">
        <v>80</v>
      </c>
      <c r="F2459" s="5" t="s">
        <v>4919</v>
      </c>
    </row>
    <row r="2460" spans="1:6" x14ac:dyDescent="0.2">
      <c r="A2460" s="5" t="s">
        <v>4920</v>
      </c>
      <c r="B2460" s="6" t="s">
        <v>5</v>
      </c>
      <c r="C2460" s="6" t="s">
        <v>5</v>
      </c>
      <c r="D2460" s="6" t="s">
        <v>6831</v>
      </c>
      <c r="E2460" s="6" t="s">
        <v>80</v>
      </c>
      <c r="F2460" s="5" t="s">
        <v>4921</v>
      </c>
    </row>
    <row r="2461" spans="1:6" x14ac:dyDescent="0.2">
      <c r="A2461" s="5" t="s">
        <v>4922</v>
      </c>
      <c r="B2461" s="6" t="s">
        <v>5</v>
      </c>
      <c r="C2461" s="6" t="s">
        <v>5</v>
      </c>
      <c r="D2461" s="6" t="s">
        <v>6831</v>
      </c>
      <c r="E2461" s="6" t="s">
        <v>80</v>
      </c>
      <c r="F2461" s="5" t="s">
        <v>4923</v>
      </c>
    </row>
    <row r="2462" spans="1:6" x14ac:dyDescent="0.2">
      <c r="A2462" s="5" t="s">
        <v>4924</v>
      </c>
      <c r="B2462" s="6" t="s">
        <v>5</v>
      </c>
      <c r="C2462" s="6" t="s">
        <v>5</v>
      </c>
      <c r="D2462" s="6" t="s">
        <v>6831</v>
      </c>
      <c r="E2462" s="6" t="s">
        <v>80</v>
      </c>
      <c r="F2462" s="5" t="s">
        <v>4925</v>
      </c>
    </row>
    <row r="2463" spans="1:6" x14ac:dyDescent="0.2">
      <c r="A2463" s="5" t="s">
        <v>4926</v>
      </c>
      <c r="B2463" s="6" t="s">
        <v>5</v>
      </c>
      <c r="C2463" s="6" t="s">
        <v>5</v>
      </c>
      <c r="D2463" s="6" t="s">
        <v>6831</v>
      </c>
      <c r="E2463" s="6" t="s">
        <v>80</v>
      </c>
      <c r="F2463" s="5" t="s">
        <v>4927</v>
      </c>
    </row>
    <row r="2464" spans="1:6" x14ac:dyDescent="0.2">
      <c r="A2464" s="5" t="s">
        <v>4928</v>
      </c>
      <c r="B2464" s="6" t="s">
        <v>5</v>
      </c>
      <c r="C2464" s="6" t="s">
        <v>5</v>
      </c>
      <c r="D2464" s="6" t="s">
        <v>6831</v>
      </c>
      <c r="E2464" s="6" t="s">
        <v>80</v>
      </c>
      <c r="F2464" s="5" t="s">
        <v>4929</v>
      </c>
    </row>
    <row r="2465" spans="1:6" x14ac:dyDescent="0.2">
      <c r="A2465" s="5" t="s">
        <v>4930</v>
      </c>
      <c r="B2465" s="6" t="s">
        <v>5</v>
      </c>
      <c r="C2465" s="6" t="s">
        <v>5</v>
      </c>
      <c r="D2465" s="6" t="s">
        <v>6831</v>
      </c>
      <c r="E2465" s="6" t="s">
        <v>80</v>
      </c>
      <c r="F2465" s="5" t="s">
        <v>4931</v>
      </c>
    </row>
    <row r="2466" spans="1:6" x14ac:dyDescent="0.2">
      <c r="A2466" s="5" t="s">
        <v>4932</v>
      </c>
      <c r="B2466" s="6" t="s">
        <v>5</v>
      </c>
      <c r="C2466" s="6" t="s">
        <v>5</v>
      </c>
      <c r="D2466" s="6" t="s">
        <v>6831</v>
      </c>
      <c r="E2466" s="6" t="s">
        <v>80</v>
      </c>
      <c r="F2466" s="5" t="s">
        <v>4933</v>
      </c>
    </row>
    <row r="2467" spans="1:6" x14ac:dyDescent="0.2">
      <c r="A2467" s="5" t="s">
        <v>4934</v>
      </c>
      <c r="B2467" s="6" t="s">
        <v>5</v>
      </c>
      <c r="C2467" s="6" t="s">
        <v>5</v>
      </c>
      <c r="D2467" s="6" t="s">
        <v>6831</v>
      </c>
      <c r="E2467" s="6" t="s">
        <v>80</v>
      </c>
      <c r="F2467" s="5" t="s">
        <v>4935</v>
      </c>
    </row>
    <row r="2468" spans="1:6" x14ac:dyDescent="0.2">
      <c r="A2468" s="5" t="s">
        <v>4936</v>
      </c>
      <c r="B2468" s="6" t="s">
        <v>5</v>
      </c>
      <c r="C2468" s="6" t="s">
        <v>5</v>
      </c>
      <c r="D2468" s="6" t="s">
        <v>6831</v>
      </c>
      <c r="E2468" s="6" t="s">
        <v>80</v>
      </c>
      <c r="F2468" s="5" t="s">
        <v>4937</v>
      </c>
    </row>
    <row r="2469" spans="1:6" x14ac:dyDescent="0.2">
      <c r="A2469" s="5" t="s">
        <v>4938</v>
      </c>
      <c r="B2469" s="6" t="s">
        <v>5</v>
      </c>
      <c r="C2469" s="6" t="s">
        <v>5</v>
      </c>
      <c r="D2469" s="6" t="s">
        <v>6831</v>
      </c>
      <c r="E2469" s="6" t="s">
        <v>80</v>
      </c>
      <c r="F2469" s="5" t="s">
        <v>4939</v>
      </c>
    </row>
    <row r="2470" spans="1:6" x14ac:dyDescent="0.2">
      <c r="A2470" s="5" t="s">
        <v>4940</v>
      </c>
      <c r="B2470" s="6" t="s">
        <v>5</v>
      </c>
      <c r="C2470" s="6" t="s">
        <v>5</v>
      </c>
      <c r="D2470" s="6" t="s">
        <v>6831</v>
      </c>
      <c r="E2470" s="6" t="s">
        <v>80</v>
      </c>
      <c r="F2470" s="5" t="s">
        <v>4941</v>
      </c>
    </row>
    <row r="2471" spans="1:6" x14ac:dyDescent="0.2">
      <c r="A2471" s="5" t="s">
        <v>4942</v>
      </c>
      <c r="B2471" s="6" t="s">
        <v>5</v>
      </c>
      <c r="C2471" s="6" t="s">
        <v>5</v>
      </c>
      <c r="D2471" s="6" t="s">
        <v>6831</v>
      </c>
      <c r="E2471" s="6" t="s">
        <v>80</v>
      </c>
      <c r="F2471" s="5" t="s">
        <v>4943</v>
      </c>
    </row>
    <row r="2472" spans="1:6" x14ac:dyDescent="0.2">
      <c r="A2472" s="5" t="s">
        <v>4944</v>
      </c>
      <c r="B2472" s="6" t="s">
        <v>5</v>
      </c>
      <c r="C2472" s="6" t="s">
        <v>5</v>
      </c>
      <c r="D2472" s="6" t="s">
        <v>6831</v>
      </c>
      <c r="E2472" s="6" t="s">
        <v>80</v>
      </c>
      <c r="F2472" s="5" t="s">
        <v>4945</v>
      </c>
    </row>
    <row r="2473" spans="1:6" x14ac:dyDescent="0.2">
      <c r="A2473" s="5" t="s">
        <v>4946</v>
      </c>
      <c r="B2473" s="6" t="s">
        <v>5</v>
      </c>
      <c r="C2473" s="6" t="s">
        <v>5</v>
      </c>
      <c r="D2473" s="6" t="s">
        <v>6831</v>
      </c>
      <c r="E2473" s="6" t="s">
        <v>80</v>
      </c>
      <c r="F2473" s="5" t="s">
        <v>4947</v>
      </c>
    </row>
    <row r="2474" spans="1:6" x14ac:dyDescent="0.2">
      <c r="A2474" s="5" t="s">
        <v>4948</v>
      </c>
      <c r="B2474" s="6" t="s">
        <v>5</v>
      </c>
      <c r="C2474" s="6" t="s">
        <v>5</v>
      </c>
      <c r="D2474" s="6" t="s">
        <v>6831</v>
      </c>
      <c r="E2474" s="6" t="s">
        <v>80</v>
      </c>
      <c r="F2474" s="5" t="s">
        <v>4949</v>
      </c>
    </row>
    <row r="2475" spans="1:6" x14ac:dyDescent="0.2">
      <c r="A2475" s="5" t="s">
        <v>4950</v>
      </c>
      <c r="B2475" s="6" t="s">
        <v>5</v>
      </c>
      <c r="C2475" s="6" t="s">
        <v>5</v>
      </c>
      <c r="D2475" s="6" t="s">
        <v>6831</v>
      </c>
      <c r="E2475" s="6" t="s">
        <v>80</v>
      </c>
      <c r="F2475" s="5" t="s">
        <v>4951</v>
      </c>
    </row>
    <row r="2476" spans="1:6" x14ac:dyDescent="0.2">
      <c r="A2476" s="5" t="s">
        <v>4952</v>
      </c>
      <c r="B2476" s="6" t="s">
        <v>5</v>
      </c>
      <c r="C2476" s="6" t="s">
        <v>5</v>
      </c>
      <c r="D2476" s="6" t="s">
        <v>6831</v>
      </c>
      <c r="E2476" s="6" t="s">
        <v>80</v>
      </c>
      <c r="F2476" s="5" t="s">
        <v>4953</v>
      </c>
    </row>
    <row r="2477" spans="1:6" x14ac:dyDescent="0.2">
      <c r="A2477" s="5" t="s">
        <v>4954</v>
      </c>
      <c r="B2477" s="6" t="s">
        <v>5</v>
      </c>
      <c r="C2477" s="6" t="s">
        <v>5</v>
      </c>
      <c r="D2477" s="6" t="s">
        <v>6831</v>
      </c>
      <c r="E2477" s="6" t="s">
        <v>80</v>
      </c>
      <c r="F2477" s="5" t="s">
        <v>4955</v>
      </c>
    </row>
    <row r="2478" spans="1:6" x14ac:dyDescent="0.2">
      <c r="A2478" s="5" t="s">
        <v>4956</v>
      </c>
      <c r="B2478" s="6" t="s">
        <v>5</v>
      </c>
      <c r="C2478" s="6" t="s">
        <v>5</v>
      </c>
      <c r="D2478" s="6" t="s">
        <v>6831</v>
      </c>
      <c r="E2478" s="6" t="s">
        <v>80</v>
      </c>
      <c r="F2478" s="5" t="s">
        <v>4957</v>
      </c>
    </row>
    <row r="2479" spans="1:6" x14ac:dyDescent="0.2">
      <c r="A2479" s="5" t="s">
        <v>4958</v>
      </c>
      <c r="B2479" s="6" t="s">
        <v>5</v>
      </c>
      <c r="C2479" s="6" t="s">
        <v>5</v>
      </c>
      <c r="D2479" s="6" t="s">
        <v>6831</v>
      </c>
      <c r="E2479" s="6" t="s">
        <v>80</v>
      </c>
      <c r="F2479" s="5" t="s">
        <v>4959</v>
      </c>
    </row>
    <row r="2480" spans="1:6" x14ac:dyDescent="0.2">
      <c r="A2480" s="5" t="s">
        <v>4960</v>
      </c>
      <c r="B2480" s="6" t="s">
        <v>5</v>
      </c>
      <c r="C2480" s="6" t="s">
        <v>5</v>
      </c>
      <c r="D2480" s="6" t="s">
        <v>6831</v>
      </c>
      <c r="E2480" s="6" t="s">
        <v>80</v>
      </c>
      <c r="F2480" s="5" t="s">
        <v>4961</v>
      </c>
    </row>
    <row r="2481" spans="1:6" x14ac:dyDescent="0.2">
      <c r="A2481" s="5" t="s">
        <v>4962</v>
      </c>
      <c r="B2481" s="6" t="s">
        <v>5</v>
      </c>
      <c r="C2481" s="6" t="s">
        <v>5</v>
      </c>
      <c r="D2481" s="6" t="s">
        <v>6831</v>
      </c>
      <c r="E2481" s="6" t="s">
        <v>80</v>
      </c>
      <c r="F2481" s="5" t="s">
        <v>4963</v>
      </c>
    </row>
    <row r="2482" spans="1:6" x14ac:dyDescent="0.2">
      <c r="A2482" s="5" t="s">
        <v>4964</v>
      </c>
      <c r="B2482" s="6" t="s">
        <v>5</v>
      </c>
      <c r="C2482" s="6" t="s">
        <v>5</v>
      </c>
      <c r="D2482" s="6" t="s">
        <v>6831</v>
      </c>
      <c r="E2482" s="6" t="s">
        <v>80</v>
      </c>
      <c r="F2482" s="5" t="s">
        <v>4965</v>
      </c>
    </row>
    <row r="2483" spans="1:6" x14ac:dyDescent="0.2">
      <c r="A2483" s="5" t="s">
        <v>4966</v>
      </c>
      <c r="B2483" s="6" t="s">
        <v>5</v>
      </c>
      <c r="C2483" s="6" t="s">
        <v>5</v>
      </c>
      <c r="D2483" s="6" t="s">
        <v>6831</v>
      </c>
      <c r="E2483" s="6" t="s">
        <v>80</v>
      </c>
      <c r="F2483" s="5" t="s">
        <v>4967</v>
      </c>
    </row>
    <row r="2484" spans="1:6" x14ac:dyDescent="0.2">
      <c r="A2484" s="5" t="s">
        <v>4968</v>
      </c>
      <c r="B2484" s="6" t="s">
        <v>5</v>
      </c>
      <c r="C2484" s="6" t="s">
        <v>5</v>
      </c>
      <c r="D2484" s="6" t="s">
        <v>6831</v>
      </c>
      <c r="E2484" s="6" t="s">
        <v>80</v>
      </c>
      <c r="F2484" s="5" t="s">
        <v>4969</v>
      </c>
    </row>
    <row r="2485" spans="1:6" x14ac:dyDescent="0.2">
      <c r="A2485" s="5" t="s">
        <v>4970</v>
      </c>
      <c r="B2485" s="6" t="s">
        <v>5</v>
      </c>
      <c r="C2485" s="6" t="s">
        <v>5</v>
      </c>
      <c r="D2485" s="6" t="s">
        <v>6831</v>
      </c>
      <c r="E2485" s="6" t="s">
        <v>80</v>
      </c>
      <c r="F2485" s="5" t="s">
        <v>4971</v>
      </c>
    </row>
    <row r="2486" spans="1:6" x14ac:dyDescent="0.2">
      <c r="A2486" s="5" t="s">
        <v>4972</v>
      </c>
      <c r="B2486" s="6" t="s">
        <v>5</v>
      </c>
      <c r="C2486" s="6" t="s">
        <v>5</v>
      </c>
      <c r="D2486" s="6" t="s">
        <v>6831</v>
      </c>
      <c r="E2486" s="6" t="s">
        <v>80</v>
      </c>
      <c r="F2486" s="5" t="s">
        <v>4973</v>
      </c>
    </row>
    <row r="2487" spans="1:6" x14ac:dyDescent="0.2">
      <c r="A2487" s="5" t="s">
        <v>4974</v>
      </c>
      <c r="B2487" s="6" t="s">
        <v>5</v>
      </c>
      <c r="C2487" s="6" t="s">
        <v>5</v>
      </c>
      <c r="D2487" s="6" t="s">
        <v>6831</v>
      </c>
      <c r="E2487" s="6" t="s">
        <v>80</v>
      </c>
      <c r="F2487" s="5" t="s">
        <v>4975</v>
      </c>
    </row>
    <row r="2488" spans="1:6" x14ac:dyDescent="0.2">
      <c r="A2488" s="5" t="s">
        <v>4976</v>
      </c>
      <c r="B2488" s="6" t="s">
        <v>5</v>
      </c>
      <c r="C2488" s="6" t="s">
        <v>5</v>
      </c>
      <c r="D2488" s="6" t="s">
        <v>6831</v>
      </c>
      <c r="E2488" s="6" t="s">
        <v>80</v>
      </c>
      <c r="F2488" s="5" t="s">
        <v>4977</v>
      </c>
    </row>
    <row r="2489" spans="1:6" x14ac:dyDescent="0.2">
      <c r="A2489" s="5" t="s">
        <v>4978</v>
      </c>
      <c r="B2489" s="6" t="s">
        <v>5</v>
      </c>
      <c r="C2489" s="6" t="s">
        <v>5</v>
      </c>
      <c r="D2489" s="6" t="s">
        <v>6831</v>
      </c>
      <c r="E2489" s="6" t="s">
        <v>80</v>
      </c>
      <c r="F2489" s="5" t="s">
        <v>4979</v>
      </c>
    </row>
    <row r="2490" spans="1:6" x14ac:dyDescent="0.2">
      <c r="A2490" s="5" t="s">
        <v>4980</v>
      </c>
      <c r="B2490" s="6" t="s">
        <v>5</v>
      </c>
      <c r="C2490" s="6" t="s">
        <v>5</v>
      </c>
      <c r="D2490" s="6" t="s">
        <v>6831</v>
      </c>
      <c r="E2490" s="6" t="s">
        <v>80</v>
      </c>
      <c r="F2490" s="5" t="s">
        <v>4981</v>
      </c>
    </row>
    <row r="2491" spans="1:6" x14ac:dyDescent="0.2">
      <c r="A2491" s="5" t="s">
        <v>4982</v>
      </c>
      <c r="B2491" s="6" t="s">
        <v>5</v>
      </c>
      <c r="C2491" s="6" t="s">
        <v>5</v>
      </c>
      <c r="D2491" s="6" t="s">
        <v>6831</v>
      </c>
      <c r="E2491" s="6" t="s">
        <v>80</v>
      </c>
      <c r="F2491" s="5" t="s">
        <v>4983</v>
      </c>
    </row>
    <row r="2492" spans="1:6" x14ac:dyDescent="0.2">
      <c r="A2492" s="5" t="s">
        <v>4984</v>
      </c>
      <c r="B2492" s="6" t="s">
        <v>5</v>
      </c>
      <c r="C2492" s="6" t="s">
        <v>5</v>
      </c>
      <c r="D2492" s="6" t="s">
        <v>6831</v>
      </c>
      <c r="E2492" s="6" t="s">
        <v>80</v>
      </c>
      <c r="F2492" s="5" t="s">
        <v>4985</v>
      </c>
    </row>
    <row r="2493" spans="1:6" x14ac:dyDescent="0.2">
      <c r="A2493" s="5" t="s">
        <v>4986</v>
      </c>
      <c r="B2493" s="6" t="s">
        <v>5</v>
      </c>
      <c r="C2493" s="6" t="s">
        <v>5</v>
      </c>
      <c r="D2493" s="6" t="s">
        <v>6831</v>
      </c>
      <c r="E2493" s="6" t="s">
        <v>80</v>
      </c>
      <c r="F2493" s="5" t="s">
        <v>4987</v>
      </c>
    </row>
    <row r="2494" spans="1:6" x14ac:dyDescent="0.2">
      <c r="A2494" s="5" t="s">
        <v>4988</v>
      </c>
      <c r="B2494" s="6" t="s">
        <v>5</v>
      </c>
      <c r="C2494" s="6" t="s">
        <v>5</v>
      </c>
      <c r="D2494" s="6" t="s">
        <v>6831</v>
      </c>
      <c r="E2494" s="6" t="s">
        <v>80</v>
      </c>
      <c r="F2494" s="5" t="s">
        <v>4989</v>
      </c>
    </row>
    <row r="2495" spans="1:6" x14ac:dyDescent="0.2">
      <c r="A2495" s="5" t="s">
        <v>4990</v>
      </c>
      <c r="B2495" s="6" t="s">
        <v>5</v>
      </c>
      <c r="C2495" s="6" t="s">
        <v>5</v>
      </c>
      <c r="D2495" s="6" t="s">
        <v>6831</v>
      </c>
      <c r="E2495" s="6" t="s">
        <v>80</v>
      </c>
      <c r="F2495" s="5" t="s">
        <v>4991</v>
      </c>
    </row>
    <row r="2496" spans="1:6" x14ac:dyDescent="0.2">
      <c r="A2496" s="5" t="s">
        <v>4992</v>
      </c>
      <c r="B2496" s="6" t="s">
        <v>5</v>
      </c>
      <c r="C2496" s="6" t="s">
        <v>5</v>
      </c>
      <c r="D2496" s="6" t="s">
        <v>6831</v>
      </c>
      <c r="E2496" s="6" t="s">
        <v>80</v>
      </c>
      <c r="F2496" s="5" t="s">
        <v>4993</v>
      </c>
    </row>
    <row r="2497" spans="1:6" x14ac:dyDescent="0.2">
      <c r="A2497" s="5" t="s">
        <v>4994</v>
      </c>
      <c r="B2497" s="6" t="s">
        <v>5</v>
      </c>
      <c r="C2497" s="6" t="s">
        <v>5</v>
      </c>
      <c r="D2497" s="6" t="s">
        <v>6831</v>
      </c>
      <c r="E2497" s="6" t="s">
        <v>80</v>
      </c>
      <c r="F2497" s="5" t="s">
        <v>4995</v>
      </c>
    </row>
    <row r="2498" spans="1:6" x14ac:dyDescent="0.2">
      <c r="A2498" s="5" t="s">
        <v>4996</v>
      </c>
      <c r="B2498" s="6" t="s">
        <v>5</v>
      </c>
      <c r="C2498" s="6" t="s">
        <v>5</v>
      </c>
      <c r="D2498" s="6" t="s">
        <v>6831</v>
      </c>
      <c r="E2498" s="6" t="s">
        <v>80</v>
      </c>
      <c r="F2498" s="5" t="s">
        <v>4997</v>
      </c>
    </row>
    <row r="2499" spans="1:6" x14ac:dyDescent="0.2">
      <c r="A2499" s="5" t="s">
        <v>4998</v>
      </c>
      <c r="B2499" s="6" t="s">
        <v>5</v>
      </c>
      <c r="C2499" s="6" t="s">
        <v>5</v>
      </c>
      <c r="D2499" s="6" t="s">
        <v>6831</v>
      </c>
      <c r="E2499" s="6" t="s">
        <v>80</v>
      </c>
      <c r="F2499" s="5" t="s">
        <v>4999</v>
      </c>
    </row>
    <row r="2500" spans="1:6" x14ac:dyDescent="0.2">
      <c r="A2500" s="5" t="s">
        <v>5000</v>
      </c>
      <c r="B2500" s="6" t="s">
        <v>5</v>
      </c>
      <c r="C2500" s="6" t="s">
        <v>5</v>
      </c>
      <c r="D2500" s="6" t="s">
        <v>6831</v>
      </c>
      <c r="E2500" s="6" t="s">
        <v>80</v>
      </c>
      <c r="F2500" s="5" t="s">
        <v>5001</v>
      </c>
    </row>
    <row r="2501" spans="1:6" x14ac:dyDescent="0.2">
      <c r="A2501" s="5" t="s">
        <v>5002</v>
      </c>
      <c r="B2501" s="6" t="s">
        <v>5</v>
      </c>
      <c r="C2501" s="6" t="s">
        <v>5</v>
      </c>
      <c r="D2501" s="6" t="s">
        <v>6831</v>
      </c>
      <c r="E2501" s="6" t="s">
        <v>80</v>
      </c>
      <c r="F2501" s="5" t="s">
        <v>5003</v>
      </c>
    </row>
    <row r="2502" spans="1:6" x14ac:dyDescent="0.2">
      <c r="A2502" s="5" t="s">
        <v>5004</v>
      </c>
      <c r="B2502" s="6" t="s">
        <v>5</v>
      </c>
      <c r="C2502" s="6" t="s">
        <v>5</v>
      </c>
      <c r="D2502" s="6" t="s">
        <v>6831</v>
      </c>
      <c r="E2502" s="6" t="s">
        <v>80</v>
      </c>
      <c r="F2502" s="5" t="s">
        <v>5005</v>
      </c>
    </row>
    <row r="2503" spans="1:6" x14ac:dyDescent="0.2">
      <c r="A2503" s="5" t="s">
        <v>5006</v>
      </c>
      <c r="B2503" s="6" t="s">
        <v>5</v>
      </c>
      <c r="C2503" s="6" t="s">
        <v>5</v>
      </c>
      <c r="D2503" s="6" t="s">
        <v>6831</v>
      </c>
      <c r="E2503" s="6" t="s">
        <v>80</v>
      </c>
      <c r="F2503" s="5" t="s">
        <v>5007</v>
      </c>
    </row>
    <row r="2504" spans="1:6" x14ac:dyDescent="0.2">
      <c r="A2504" s="5" t="s">
        <v>5008</v>
      </c>
      <c r="B2504" s="6" t="s">
        <v>5</v>
      </c>
      <c r="C2504" s="6" t="s">
        <v>5</v>
      </c>
      <c r="D2504" s="6" t="s">
        <v>6831</v>
      </c>
      <c r="E2504" s="6" t="s">
        <v>80</v>
      </c>
      <c r="F2504" s="5" t="s">
        <v>5009</v>
      </c>
    </row>
    <row r="2505" spans="1:6" x14ac:dyDescent="0.2">
      <c r="A2505" s="5" t="s">
        <v>5010</v>
      </c>
      <c r="B2505" s="6" t="s">
        <v>5</v>
      </c>
      <c r="C2505" s="6" t="s">
        <v>5</v>
      </c>
      <c r="D2505" s="6" t="s">
        <v>6831</v>
      </c>
      <c r="E2505" s="6" t="s">
        <v>80</v>
      </c>
      <c r="F2505" s="5" t="s">
        <v>5011</v>
      </c>
    </row>
    <row r="2506" spans="1:6" x14ac:dyDescent="0.2">
      <c r="A2506" s="5" t="s">
        <v>5012</v>
      </c>
      <c r="B2506" s="6" t="s">
        <v>5</v>
      </c>
      <c r="C2506" s="6" t="s">
        <v>5</v>
      </c>
      <c r="D2506" s="6" t="s">
        <v>6831</v>
      </c>
      <c r="E2506" s="6" t="s">
        <v>80</v>
      </c>
      <c r="F2506" s="5" t="s">
        <v>5013</v>
      </c>
    </row>
    <row r="2507" spans="1:6" x14ac:dyDescent="0.2">
      <c r="A2507" s="5" t="s">
        <v>5014</v>
      </c>
      <c r="B2507" s="6" t="s">
        <v>5</v>
      </c>
      <c r="C2507" s="6" t="s">
        <v>5</v>
      </c>
      <c r="D2507" s="6" t="s">
        <v>6831</v>
      </c>
      <c r="E2507" s="6" t="s">
        <v>80</v>
      </c>
      <c r="F2507" s="5" t="s">
        <v>5015</v>
      </c>
    </row>
    <row r="2508" spans="1:6" x14ac:dyDescent="0.2">
      <c r="A2508" s="5" t="s">
        <v>5016</v>
      </c>
      <c r="B2508" s="6" t="s">
        <v>5</v>
      </c>
      <c r="C2508" s="6" t="s">
        <v>5</v>
      </c>
      <c r="D2508" s="6" t="s">
        <v>6831</v>
      </c>
      <c r="E2508" s="6" t="s">
        <v>80</v>
      </c>
      <c r="F2508" s="5" t="s">
        <v>5017</v>
      </c>
    </row>
    <row r="2509" spans="1:6" x14ac:dyDescent="0.2">
      <c r="A2509" s="5" t="s">
        <v>5018</v>
      </c>
      <c r="B2509" s="6" t="s">
        <v>5</v>
      </c>
      <c r="C2509" s="6" t="s">
        <v>5</v>
      </c>
      <c r="D2509" s="6" t="s">
        <v>6831</v>
      </c>
      <c r="E2509" s="6" t="s">
        <v>80</v>
      </c>
      <c r="F2509" s="5" t="s">
        <v>5019</v>
      </c>
    </row>
    <row r="2510" spans="1:6" x14ac:dyDescent="0.2">
      <c r="A2510" s="5" t="s">
        <v>5020</v>
      </c>
      <c r="B2510" s="6" t="s">
        <v>5</v>
      </c>
      <c r="C2510" s="6" t="s">
        <v>5</v>
      </c>
      <c r="D2510" s="6" t="s">
        <v>6831</v>
      </c>
      <c r="E2510" s="6" t="s">
        <v>80</v>
      </c>
      <c r="F2510" s="5" t="s">
        <v>5021</v>
      </c>
    </row>
    <row r="2511" spans="1:6" x14ac:dyDescent="0.2">
      <c r="A2511" s="5" t="s">
        <v>5022</v>
      </c>
      <c r="B2511" s="6" t="s">
        <v>5</v>
      </c>
      <c r="C2511" s="6" t="s">
        <v>5</v>
      </c>
      <c r="D2511" s="6" t="s">
        <v>6831</v>
      </c>
      <c r="E2511" s="6" t="s">
        <v>80</v>
      </c>
      <c r="F2511" s="5" t="s">
        <v>5023</v>
      </c>
    </row>
    <row r="2512" spans="1:6" x14ac:dyDescent="0.2">
      <c r="A2512" s="5" t="s">
        <v>5024</v>
      </c>
      <c r="B2512" s="6" t="s">
        <v>5</v>
      </c>
      <c r="C2512" s="6" t="s">
        <v>5</v>
      </c>
      <c r="D2512" s="6" t="s">
        <v>6831</v>
      </c>
      <c r="E2512" s="6" t="s">
        <v>80</v>
      </c>
      <c r="F2512" s="5" t="s">
        <v>5025</v>
      </c>
    </row>
    <row r="2513" spans="1:6" x14ac:dyDescent="0.2">
      <c r="A2513" s="5" t="s">
        <v>5026</v>
      </c>
      <c r="B2513" s="6" t="s">
        <v>5</v>
      </c>
      <c r="C2513" s="6" t="s">
        <v>5</v>
      </c>
      <c r="D2513" s="6" t="s">
        <v>6831</v>
      </c>
      <c r="E2513" s="6" t="s">
        <v>80</v>
      </c>
      <c r="F2513" s="5" t="s">
        <v>5027</v>
      </c>
    </row>
    <row r="2514" spans="1:6" x14ac:dyDescent="0.2">
      <c r="A2514" s="5" t="s">
        <v>5028</v>
      </c>
      <c r="B2514" s="6" t="s">
        <v>5</v>
      </c>
      <c r="C2514" s="6" t="s">
        <v>5</v>
      </c>
      <c r="D2514" s="6" t="s">
        <v>6831</v>
      </c>
      <c r="E2514" s="6" t="s">
        <v>80</v>
      </c>
      <c r="F2514" s="5" t="s">
        <v>5029</v>
      </c>
    </row>
    <row r="2515" spans="1:6" x14ac:dyDescent="0.2">
      <c r="A2515" s="5" t="s">
        <v>5030</v>
      </c>
      <c r="B2515" s="6" t="s">
        <v>5</v>
      </c>
      <c r="C2515" s="6" t="s">
        <v>5</v>
      </c>
      <c r="D2515" s="6" t="s">
        <v>6831</v>
      </c>
      <c r="E2515" s="6" t="s">
        <v>80</v>
      </c>
      <c r="F2515" s="5" t="s">
        <v>5031</v>
      </c>
    </row>
    <row r="2516" spans="1:6" x14ac:dyDescent="0.2">
      <c r="A2516" s="5" t="s">
        <v>5032</v>
      </c>
      <c r="B2516" s="6" t="s">
        <v>5</v>
      </c>
      <c r="C2516" s="6" t="s">
        <v>5</v>
      </c>
      <c r="D2516" s="6" t="s">
        <v>6831</v>
      </c>
      <c r="E2516" s="6" t="s">
        <v>80</v>
      </c>
      <c r="F2516" s="5" t="s">
        <v>5033</v>
      </c>
    </row>
    <row r="2517" spans="1:6" x14ac:dyDescent="0.2">
      <c r="A2517" s="5" t="s">
        <v>5034</v>
      </c>
      <c r="B2517" s="6" t="s">
        <v>5</v>
      </c>
      <c r="C2517" s="6" t="s">
        <v>5</v>
      </c>
      <c r="D2517" s="6" t="s">
        <v>6831</v>
      </c>
      <c r="E2517" s="6" t="s">
        <v>80</v>
      </c>
      <c r="F2517" s="5" t="s">
        <v>5035</v>
      </c>
    </row>
    <row r="2518" spans="1:6" x14ac:dyDescent="0.2">
      <c r="A2518" s="5" t="s">
        <v>5036</v>
      </c>
      <c r="B2518" s="6" t="s">
        <v>5</v>
      </c>
      <c r="C2518" s="6" t="s">
        <v>5</v>
      </c>
      <c r="D2518" s="6" t="s">
        <v>6831</v>
      </c>
      <c r="E2518" s="6" t="s">
        <v>80</v>
      </c>
      <c r="F2518" s="5" t="s">
        <v>5037</v>
      </c>
    </row>
    <row r="2519" spans="1:6" x14ac:dyDescent="0.2">
      <c r="A2519" s="5" t="s">
        <v>5038</v>
      </c>
      <c r="B2519" s="6" t="s">
        <v>5</v>
      </c>
      <c r="C2519" s="6" t="s">
        <v>5</v>
      </c>
      <c r="D2519" s="6" t="s">
        <v>6831</v>
      </c>
      <c r="E2519" s="6" t="s">
        <v>80</v>
      </c>
      <c r="F2519" s="5" t="s">
        <v>5039</v>
      </c>
    </row>
    <row r="2520" spans="1:6" x14ac:dyDescent="0.2">
      <c r="A2520" s="5" t="s">
        <v>5040</v>
      </c>
      <c r="B2520" s="6" t="s">
        <v>5</v>
      </c>
      <c r="C2520" s="6" t="s">
        <v>5</v>
      </c>
      <c r="D2520" s="6" t="s">
        <v>6831</v>
      </c>
      <c r="E2520" s="6" t="s">
        <v>80</v>
      </c>
      <c r="F2520" s="5" t="s">
        <v>5041</v>
      </c>
    </row>
    <row r="2521" spans="1:6" x14ac:dyDescent="0.2">
      <c r="A2521" s="5" t="s">
        <v>5042</v>
      </c>
      <c r="B2521" s="6" t="s">
        <v>5</v>
      </c>
      <c r="C2521" s="6" t="s">
        <v>5</v>
      </c>
      <c r="D2521" s="6" t="s">
        <v>6831</v>
      </c>
      <c r="E2521" s="6" t="s">
        <v>80</v>
      </c>
      <c r="F2521" s="5" t="s">
        <v>5043</v>
      </c>
    </row>
    <row r="2522" spans="1:6" x14ac:dyDescent="0.2">
      <c r="A2522" s="5" t="s">
        <v>5044</v>
      </c>
      <c r="B2522" s="6" t="s">
        <v>5</v>
      </c>
      <c r="C2522" s="6" t="s">
        <v>5</v>
      </c>
      <c r="D2522" s="6" t="s">
        <v>6831</v>
      </c>
      <c r="E2522" s="6" t="s">
        <v>80</v>
      </c>
      <c r="F2522" s="5" t="s">
        <v>5045</v>
      </c>
    </row>
    <row r="2523" spans="1:6" x14ac:dyDescent="0.2">
      <c r="A2523" s="5" t="s">
        <v>5046</v>
      </c>
      <c r="B2523" s="6" t="s">
        <v>5</v>
      </c>
      <c r="C2523" s="6" t="s">
        <v>5</v>
      </c>
      <c r="D2523" s="6" t="s">
        <v>6831</v>
      </c>
      <c r="E2523" s="6" t="s">
        <v>80</v>
      </c>
      <c r="F2523" s="5" t="s">
        <v>5047</v>
      </c>
    </row>
    <row r="2524" spans="1:6" x14ac:dyDescent="0.2">
      <c r="A2524" s="5" t="s">
        <v>5048</v>
      </c>
      <c r="B2524" s="6" t="s">
        <v>5</v>
      </c>
      <c r="C2524" s="6" t="s">
        <v>5</v>
      </c>
      <c r="D2524" s="6" t="s">
        <v>6831</v>
      </c>
      <c r="E2524" s="6" t="s">
        <v>80</v>
      </c>
      <c r="F2524" s="5" t="s">
        <v>5049</v>
      </c>
    </row>
    <row r="2525" spans="1:6" x14ac:dyDescent="0.2">
      <c r="A2525" s="5" t="s">
        <v>5050</v>
      </c>
      <c r="B2525" s="6" t="s">
        <v>5</v>
      </c>
      <c r="C2525" s="6" t="s">
        <v>5</v>
      </c>
      <c r="D2525" s="6" t="s">
        <v>6831</v>
      </c>
      <c r="E2525" s="6" t="s">
        <v>80</v>
      </c>
      <c r="F2525" s="5" t="s">
        <v>5051</v>
      </c>
    </row>
    <row r="2526" spans="1:6" x14ac:dyDescent="0.2">
      <c r="A2526" s="5" t="s">
        <v>5052</v>
      </c>
      <c r="B2526" s="6" t="s">
        <v>5</v>
      </c>
      <c r="C2526" s="6" t="s">
        <v>5</v>
      </c>
      <c r="D2526" s="6" t="s">
        <v>6831</v>
      </c>
      <c r="E2526" s="6" t="s">
        <v>80</v>
      </c>
      <c r="F2526" s="5" t="s">
        <v>5053</v>
      </c>
    </row>
    <row r="2527" spans="1:6" x14ac:dyDescent="0.2">
      <c r="A2527" s="5" t="s">
        <v>5054</v>
      </c>
      <c r="B2527" s="6" t="s">
        <v>5</v>
      </c>
      <c r="C2527" s="6" t="s">
        <v>5</v>
      </c>
      <c r="D2527" s="6" t="s">
        <v>6831</v>
      </c>
      <c r="E2527" s="6" t="s">
        <v>80</v>
      </c>
      <c r="F2527" s="5" t="s">
        <v>5055</v>
      </c>
    </row>
    <row r="2528" spans="1:6" x14ac:dyDescent="0.2">
      <c r="A2528" s="5" t="s">
        <v>5056</v>
      </c>
      <c r="B2528" s="6" t="s">
        <v>5</v>
      </c>
      <c r="C2528" s="6" t="s">
        <v>5</v>
      </c>
      <c r="D2528" s="6" t="s">
        <v>6831</v>
      </c>
      <c r="E2528" s="6" t="s">
        <v>80</v>
      </c>
      <c r="F2528" s="5" t="s">
        <v>5057</v>
      </c>
    </row>
    <row r="2529" spans="1:6" x14ac:dyDescent="0.2">
      <c r="A2529" s="5" t="s">
        <v>5058</v>
      </c>
      <c r="B2529" s="6" t="s">
        <v>5</v>
      </c>
      <c r="C2529" s="6" t="s">
        <v>5</v>
      </c>
      <c r="D2529" s="6" t="s">
        <v>6831</v>
      </c>
      <c r="E2529" s="6" t="s">
        <v>80</v>
      </c>
      <c r="F2529" s="5" t="s">
        <v>5059</v>
      </c>
    </row>
    <row r="2530" spans="1:6" x14ac:dyDescent="0.2">
      <c r="A2530" s="5" t="s">
        <v>5060</v>
      </c>
      <c r="B2530" s="6" t="s">
        <v>5</v>
      </c>
      <c r="C2530" s="6" t="s">
        <v>5</v>
      </c>
      <c r="D2530" s="6" t="s">
        <v>6831</v>
      </c>
      <c r="E2530" s="6" t="s">
        <v>80</v>
      </c>
      <c r="F2530" s="5" t="s">
        <v>5061</v>
      </c>
    </row>
    <row r="2531" spans="1:6" x14ac:dyDescent="0.2">
      <c r="A2531" s="5" t="s">
        <v>5062</v>
      </c>
      <c r="B2531" s="6" t="s">
        <v>5</v>
      </c>
      <c r="C2531" s="6" t="s">
        <v>5</v>
      </c>
      <c r="D2531" s="6" t="s">
        <v>6831</v>
      </c>
      <c r="E2531" s="6" t="s">
        <v>80</v>
      </c>
      <c r="F2531" s="5" t="s">
        <v>5063</v>
      </c>
    </row>
    <row r="2532" spans="1:6" x14ac:dyDescent="0.2">
      <c r="A2532" s="5" t="s">
        <v>5064</v>
      </c>
      <c r="B2532" s="6" t="s">
        <v>5</v>
      </c>
      <c r="C2532" s="6" t="s">
        <v>5</v>
      </c>
      <c r="D2532" s="6" t="s">
        <v>6831</v>
      </c>
      <c r="E2532" s="6" t="s">
        <v>80</v>
      </c>
      <c r="F2532" s="5" t="s">
        <v>5065</v>
      </c>
    </row>
    <row r="2533" spans="1:6" x14ac:dyDescent="0.2">
      <c r="A2533" s="5" t="s">
        <v>5066</v>
      </c>
      <c r="B2533" s="6" t="s">
        <v>5</v>
      </c>
      <c r="C2533" s="6" t="s">
        <v>5</v>
      </c>
      <c r="D2533" s="6" t="s">
        <v>6831</v>
      </c>
      <c r="E2533" s="6" t="s">
        <v>80</v>
      </c>
      <c r="F2533" s="5" t="s">
        <v>5067</v>
      </c>
    </row>
    <row r="2534" spans="1:6" x14ac:dyDescent="0.2">
      <c r="A2534" s="5" t="s">
        <v>5068</v>
      </c>
      <c r="B2534" s="6" t="s">
        <v>5</v>
      </c>
      <c r="C2534" s="6" t="s">
        <v>5</v>
      </c>
      <c r="D2534" s="6" t="s">
        <v>6831</v>
      </c>
      <c r="E2534" s="6" t="s">
        <v>80</v>
      </c>
      <c r="F2534" s="5" t="s">
        <v>5069</v>
      </c>
    </row>
    <row r="2535" spans="1:6" x14ac:dyDescent="0.2">
      <c r="A2535" s="5" t="s">
        <v>5070</v>
      </c>
      <c r="B2535" s="6" t="s">
        <v>5</v>
      </c>
      <c r="C2535" s="6" t="s">
        <v>5</v>
      </c>
      <c r="D2535" s="6" t="s">
        <v>6831</v>
      </c>
      <c r="E2535" s="6" t="s">
        <v>80</v>
      </c>
      <c r="F2535" s="5" t="s">
        <v>5071</v>
      </c>
    </row>
    <row r="2536" spans="1:6" x14ac:dyDescent="0.2">
      <c r="A2536" s="5" t="s">
        <v>5072</v>
      </c>
      <c r="B2536" s="6" t="s">
        <v>5</v>
      </c>
      <c r="C2536" s="6" t="s">
        <v>5</v>
      </c>
      <c r="D2536" s="6" t="s">
        <v>6831</v>
      </c>
      <c r="E2536" s="6" t="s">
        <v>80</v>
      </c>
      <c r="F2536" s="5" t="s">
        <v>5073</v>
      </c>
    </row>
    <row r="2537" spans="1:6" x14ac:dyDescent="0.2">
      <c r="A2537" s="5" t="s">
        <v>5074</v>
      </c>
      <c r="B2537" s="6" t="s">
        <v>5</v>
      </c>
      <c r="C2537" s="6" t="s">
        <v>5</v>
      </c>
      <c r="D2537" s="6" t="s">
        <v>6831</v>
      </c>
      <c r="E2537" s="6" t="s">
        <v>80</v>
      </c>
      <c r="F2537" s="5" t="s">
        <v>5075</v>
      </c>
    </row>
    <row r="2538" spans="1:6" x14ac:dyDescent="0.2">
      <c r="A2538" s="5" t="s">
        <v>5076</v>
      </c>
      <c r="B2538" s="6" t="s">
        <v>5</v>
      </c>
      <c r="C2538" s="6" t="s">
        <v>5</v>
      </c>
      <c r="D2538" s="6" t="s">
        <v>6831</v>
      </c>
      <c r="E2538" s="6" t="s">
        <v>80</v>
      </c>
      <c r="F2538" s="5" t="s">
        <v>5077</v>
      </c>
    </row>
    <row r="2539" spans="1:6" x14ac:dyDescent="0.2">
      <c r="A2539" s="5" t="s">
        <v>5078</v>
      </c>
      <c r="B2539" s="6" t="s">
        <v>5</v>
      </c>
      <c r="C2539" s="6" t="s">
        <v>5</v>
      </c>
      <c r="D2539" s="6" t="s">
        <v>6831</v>
      </c>
      <c r="E2539" s="6" t="s">
        <v>80</v>
      </c>
      <c r="F2539" s="5" t="s">
        <v>5079</v>
      </c>
    </row>
    <row r="2540" spans="1:6" x14ac:dyDescent="0.2">
      <c r="A2540" s="5" t="s">
        <v>5080</v>
      </c>
      <c r="B2540" s="6" t="s">
        <v>5</v>
      </c>
      <c r="C2540" s="6" t="s">
        <v>5</v>
      </c>
      <c r="D2540" s="6" t="s">
        <v>6831</v>
      </c>
      <c r="E2540" s="6" t="s">
        <v>80</v>
      </c>
      <c r="F2540" s="5" t="s">
        <v>5081</v>
      </c>
    </row>
    <row r="2541" spans="1:6" x14ac:dyDescent="0.2">
      <c r="A2541" s="5" t="s">
        <v>5082</v>
      </c>
      <c r="B2541" s="6" t="s">
        <v>5</v>
      </c>
      <c r="C2541" s="6" t="s">
        <v>5</v>
      </c>
      <c r="D2541" s="6" t="s">
        <v>6831</v>
      </c>
      <c r="E2541" s="6" t="s">
        <v>80</v>
      </c>
      <c r="F2541" s="5" t="s">
        <v>5083</v>
      </c>
    </row>
    <row r="2542" spans="1:6" x14ac:dyDescent="0.2">
      <c r="A2542" s="5" t="s">
        <v>5084</v>
      </c>
      <c r="B2542" s="6" t="s">
        <v>5</v>
      </c>
      <c r="C2542" s="6" t="s">
        <v>5</v>
      </c>
      <c r="D2542" s="6" t="s">
        <v>6831</v>
      </c>
      <c r="E2542" s="6" t="s">
        <v>80</v>
      </c>
      <c r="F2542" s="5" t="s">
        <v>5085</v>
      </c>
    </row>
    <row r="2543" spans="1:6" x14ac:dyDescent="0.2">
      <c r="A2543" s="5" t="s">
        <v>5086</v>
      </c>
      <c r="B2543" s="6" t="s">
        <v>5</v>
      </c>
      <c r="C2543" s="6" t="s">
        <v>5</v>
      </c>
      <c r="D2543" s="6" t="s">
        <v>6831</v>
      </c>
      <c r="E2543" s="6" t="s">
        <v>80</v>
      </c>
      <c r="F2543" s="5" t="s">
        <v>5087</v>
      </c>
    </row>
    <row r="2544" spans="1:6" x14ac:dyDescent="0.2">
      <c r="A2544" s="5" t="s">
        <v>5088</v>
      </c>
      <c r="B2544" s="6" t="s">
        <v>5</v>
      </c>
      <c r="C2544" s="6" t="s">
        <v>5</v>
      </c>
      <c r="D2544" s="6" t="s">
        <v>6831</v>
      </c>
      <c r="E2544" s="6" t="s">
        <v>80</v>
      </c>
      <c r="F2544" s="5" t="s">
        <v>5089</v>
      </c>
    </row>
    <row r="2545" spans="1:6" x14ac:dyDescent="0.2">
      <c r="A2545" s="5" t="s">
        <v>5090</v>
      </c>
      <c r="B2545" s="6" t="s">
        <v>5</v>
      </c>
      <c r="C2545" s="6" t="s">
        <v>5</v>
      </c>
      <c r="D2545" s="6" t="s">
        <v>6831</v>
      </c>
      <c r="E2545" s="6" t="s">
        <v>80</v>
      </c>
      <c r="F2545" s="5" t="s">
        <v>5091</v>
      </c>
    </row>
    <row r="2546" spans="1:6" x14ac:dyDescent="0.2">
      <c r="A2546" s="5" t="s">
        <v>5092</v>
      </c>
      <c r="B2546" s="6" t="s">
        <v>5</v>
      </c>
      <c r="C2546" s="6" t="s">
        <v>5</v>
      </c>
      <c r="D2546" s="6" t="s">
        <v>6831</v>
      </c>
      <c r="E2546" s="6" t="s">
        <v>80</v>
      </c>
      <c r="F2546" s="5" t="s">
        <v>5093</v>
      </c>
    </row>
    <row r="2547" spans="1:6" x14ac:dyDescent="0.2">
      <c r="A2547" s="5" t="s">
        <v>5094</v>
      </c>
      <c r="B2547" s="6" t="s">
        <v>5</v>
      </c>
      <c r="C2547" s="6" t="s">
        <v>5</v>
      </c>
      <c r="D2547" s="6" t="s">
        <v>6831</v>
      </c>
      <c r="E2547" s="6" t="s">
        <v>80</v>
      </c>
      <c r="F2547" s="5" t="s">
        <v>5095</v>
      </c>
    </row>
    <row r="2548" spans="1:6" x14ac:dyDescent="0.2">
      <c r="A2548" s="5" t="s">
        <v>5096</v>
      </c>
      <c r="B2548" s="6" t="s">
        <v>5</v>
      </c>
      <c r="C2548" s="6" t="s">
        <v>5</v>
      </c>
      <c r="D2548" s="6" t="s">
        <v>6831</v>
      </c>
      <c r="E2548" s="6" t="s">
        <v>80</v>
      </c>
      <c r="F2548" s="5" t="s">
        <v>5097</v>
      </c>
    </row>
    <row r="2549" spans="1:6" x14ac:dyDescent="0.2">
      <c r="A2549" s="5" t="s">
        <v>5098</v>
      </c>
      <c r="B2549" s="6" t="s">
        <v>5</v>
      </c>
      <c r="C2549" s="6" t="s">
        <v>5</v>
      </c>
      <c r="D2549" s="6" t="s">
        <v>6831</v>
      </c>
      <c r="E2549" s="6" t="s">
        <v>80</v>
      </c>
      <c r="F2549" s="5" t="s">
        <v>5099</v>
      </c>
    </row>
    <row r="2550" spans="1:6" x14ac:dyDescent="0.2">
      <c r="A2550" s="5" t="s">
        <v>5100</v>
      </c>
      <c r="B2550" s="6" t="s">
        <v>5</v>
      </c>
      <c r="C2550" s="6" t="s">
        <v>5</v>
      </c>
      <c r="D2550" s="6" t="s">
        <v>6831</v>
      </c>
      <c r="E2550" s="6" t="s">
        <v>80</v>
      </c>
      <c r="F2550" s="5" t="s">
        <v>5101</v>
      </c>
    </row>
    <row r="2551" spans="1:6" x14ac:dyDescent="0.2">
      <c r="A2551" s="5" t="s">
        <v>5102</v>
      </c>
      <c r="B2551" s="6" t="s">
        <v>5</v>
      </c>
      <c r="C2551" s="6" t="s">
        <v>5</v>
      </c>
      <c r="D2551" s="6" t="s">
        <v>6831</v>
      </c>
      <c r="E2551" s="6" t="s">
        <v>80</v>
      </c>
      <c r="F2551" s="5" t="s">
        <v>5103</v>
      </c>
    </row>
    <row r="2552" spans="1:6" x14ac:dyDescent="0.2">
      <c r="A2552" s="5" t="s">
        <v>5104</v>
      </c>
      <c r="B2552" s="6" t="s">
        <v>5</v>
      </c>
      <c r="C2552" s="6" t="s">
        <v>5</v>
      </c>
      <c r="D2552" s="6" t="s">
        <v>6831</v>
      </c>
      <c r="E2552" s="6" t="s">
        <v>80</v>
      </c>
      <c r="F2552" s="5" t="s">
        <v>5105</v>
      </c>
    </row>
    <row r="2553" spans="1:6" x14ac:dyDescent="0.2">
      <c r="A2553" s="5" t="s">
        <v>5106</v>
      </c>
      <c r="B2553" s="6" t="s">
        <v>5</v>
      </c>
      <c r="C2553" s="6" t="s">
        <v>5</v>
      </c>
      <c r="D2553" s="6" t="s">
        <v>6831</v>
      </c>
      <c r="E2553" s="6" t="s">
        <v>80</v>
      </c>
      <c r="F2553" s="5" t="s">
        <v>5107</v>
      </c>
    </row>
    <row r="2554" spans="1:6" x14ac:dyDescent="0.2">
      <c r="A2554" s="5" t="s">
        <v>5108</v>
      </c>
      <c r="B2554" s="6" t="s">
        <v>5</v>
      </c>
      <c r="C2554" s="6" t="s">
        <v>5</v>
      </c>
      <c r="D2554" s="6" t="s">
        <v>6831</v>
      </c>
      <c r="E2554" s="6" t="s">
        <v>80</v>
      </c>
      <c r="F2554" s="5" t="s">
        <v>5109</v>
      </c>
    </row>
    <row r="2555" spans="1:6" x14ac:dyDescent="0.2">
      <c r="A2555" s="5" t="s">
        <v>5110</v>
      </c>
      <c r="B2555" s="6" t="s">
        <v>5</v>
      </c>
      <c r="C2555" s="6" t="s">
        <v>5</v>
      </c>
      <c r="D2555" s="6" t="s">
        <v>6831</v>
      </c>
      <c r="E2555" s="6" t="s">
        <v>80</v>
      </c>
      <c r="F2555" s="5" t="s">
        <v>5111</v>
      </c>
    </row>
    <row r="2556" spans="1:6" x14ac:dyDescent="0.2">
      <c r="A2556" s="5" t="s">
        <v>5112</v>
      </c>
      <c r="B2556" s="6" t="s">
        <v>5</v>
      </c>
      <c r="C2556" s="6" t="s">
        <v>5</v>
      </c>
      <c r="D2556" s="6" t="s">
        <v>6831</v>
      </c>
      <c r="E2556" s="6" t="s">
        <v>80</v>
      </c>
      <c r="F2556" s="5" t="s">
        <v>5113</v>
      </c>
    </row>
    <row r="2557" spans="1:6" x14ac:dyDescent="0.2">
      <c r="A2557" s="5" t="s">
        <v>5114</v>
      </c>
      <c r="B2557" s="6" t="s">
        <v>5</v>
      </c>
      <c r="C2557" s="6" t="s">
        <v>5</v>
      </c>
      <c r="D2557" s="6" t="s">
        <v>6831</v>
      </c>
      <c r="E2557" s="6" t="s">
        <v>80</v>
      </c>
      <c r="F2557" s="5" t="s">
        <v>5115</v>
      </c>
    </row>
    <row r="2558" spans="1:6" x14ac:dyDescent="0.2">
      <c r="A2558" s="5" t="s">
        <v>5116</v>
      </c>
      <c r="B2558" s="6" t="s">
        <v>5</v>
      </c>
      <c r="C2558" s="6" t="s">
        <v>5</v>
      </c>
      <c r="D2558" s="6" t="s">
        <v>6831</v>
      </c>
      <c r="E2558" s="6" t="s">
        <v>80</v>
      </c>
      <c r="F2558" s="5" t="s">
        <v>5117</v>
      </c>
    </row>
    <row r="2559" spans="1:6" x14ac:dyDescent="0.2">
      <c r="A2559" s="5" t="s">
        <v>5118</v>
      </c>
      <c r="B2559" s="6" t="s">
        <v>5</v>
      </c>
      <c r="C2559" s="6" t="s">
        <v>5</v>
      </c>
      <c r="D2559" s="6" t="s">
        <v>6831</v>
      </c>
      <c r="E2559" s="6" t="s">
        <v>80</v>
      </c>
      <c r="F2559" s="5" t="s">
        <v>5119</v>
      </c>
    </row>
    <row r="2560" spans="1:6" x14ac:dyDescent="0.2">
      <c r="A2560" s="5" t="s">
        <v>5120</v>
      </c>
      <c r="B2560" s="6" t="s">
        <v>5</v>
      </c>
      <c r="C2560" s="6" t="s">
        <v>5</v>
      </c>
      <c r="D2560" s="6" t="s">
        <v>6831</v>
      </c>
      <c r="E2560" s="6" t="s">
        <v>80</v>
      </c>
      <c r="F2560" s="5" t="s">
        <v>5121</v>
      </c>
    </row>
    <row r="2561" spans="1:6" x14ac:dyDescent="0.2">
      <c r="A2561" s="5" t="s">
        <v>5122</v>
      </c>
      <c r="B2561" s="6" t="s">
        <v>5</v>
      </c>
      <c r="C2561" s="6" t="s">
        <v>5</v>
      </c>
      <c r="D2561" s="6" t="s">
        <v>6831</v>
      </c>
      <c r="E2561" s="6" t="s">
        <v>80</v>
      </c>
      <c r="F2561" s="5" t="s">
        <v>5123</v>
      </c>
    </row>
    <row r="2562" spans="1:6" x14ac:dyDescent="0.2">
      <c r="A2562" s="5" t="s">
        <v>5124</v>
      </c>
      <c r="B2562" s="6" t="s">
        <v>5</v>
      </c>
      <c r="C2562" s="6" t="s">
        <v>5</v>
      </c>
      <c r="D2562" s="6" t="s">
        <v>6831</v>
      </c>
      <c r="E2562" s="6" t="s">
        <v>80</v>
      </c>
      <c r="F2562" s="5" t="s">
        <v>5125</v>
      </c>
    </row>
    <row r="2563" spans="1:6" x14ac:dyDescent="0.2">
      <c r="A2563" s="5" t="s">
        <v>5126</v>
      </c>
      <c r="B2563" s="6" t="s">
        <v>5</v>
      </c>
      <c r="C2563" s="6" t="s">
        <v>5</v>
      </c>
      <c r="D2563" s="6" t="s">
        <v>6831</v>
      </c>
      <c r="E2563" s="6" t="s">
        <v>80</v>
      </c>
      <c r="F2563" s="5" t="s">
        <v>5127</v>
      </c>
    </row>
    <row r="2564" spans="1:6" x14ac:dyDescent="0.2">
      <c r="A2564" s="5" t="s">
        <v>5128</v>
      </c>
      <c r="B2564" s="6" t="s">
        <v>5</v>
      </c>
      <c r="C2564" s="6" t="s">
        <v>5</v>
      </c>
      <c r="D2564" s="6" t="s">
        <v>6831</v>
      </c>
      <c r="E2564" s="6" t="s">
        <v>80</v>
      </c>
      <c r="F2564" s="5" t="s">
        <v>5129</v>
      </c>
    </row>
    <row r="2565" spans="1:6" x14ac:dyDescent="0.2">
      <c r="A2565" s="5" t="s">
        <v>5130</v>
      </c>
      <c r="B2565" s="6" t="s">
        <v>5</v>
      </c>
      <c r="C2565" s="6" t="s">
        <v>5</v>
      </c>
      <c r="D2565" s="6" t="s">
        <v>6831</v>
      </c>
      <c r="E2565" s="6" t="s">
        <v>80</v>
      </c>
      <c r="F2565" s="5" t="s">
        <v>5131</v>
      </c>
    </row>
    <row r="2566" spans="1:6" x14ac:dyDescent="0.2">
      <c r="A2566" s="5" t="s">
        <v>5132</v>
      </c>
      <c r="B2566" s="6" t="s">
        <v>5</v>
      </c>
      <c r="C2566" s="6" t="s">
        <v>5</v>
      </c>
      <c r="D2566" s="6" t="s">
        <v>6831</v>
      </c>
      <c r="E2566" s="6" t="s">
        <v>80</v>
      </c>
      <c r="F2566" s="5" t="s">
        <v>5133</v>
      </c>
    </row>
    <row r="2567" spans="1:6" x14ac:dyDescent="0.2">
      <c r="A2567" s="5" t="s">
        <v>5134</v>
      </c>
      <c r="B2567" s="6" t="s">
        <v>5</v>
      </c>
      <c r="C2567" s="6" t="s">
        <v>5</v>
      </c>
      <c r="D2567" s="6" t="s">
        <v>6831</v>
      </c>
      <c r="E2567" s="6" t="s">
        <v>80</v>
      </c>
      <c r="F2567" s="5" t="s">
        <v>5135</v>
      </c>
    </row>
    <row r="2568" spans="1:6" x14ac:dyDescent="0.2">
      <c r="A2568" s="5" t="s">
        <v>5136</v>
      </c>
      <c r="B2568" s="6" t="s">
        <v>5</v>
      </c>
      <c r="C2568" s="6" t="s">
        <v>5</v>
      </c>
      <c r="D2568" s="6" t="s">
        <v>6831</v>
      </c>
      <c r="E2568" s="6" t="s">
        <v>80</v>
      </c>
      <c r="F2568" s="5" t="s">
        <v>5137</v>
      </c>
    </row>
    <row r="2569" spans="1:6" x14ac:dyDescent="0.2">
      <c r="A2569" s="5" t="s">
        <v>5138</v>
      </c>
      <c r="B2569" s="6" t="s">
        <v>5</v>
      </c>
      <c r="C2569" s="6" t="s">
        <v>5</v>
      </c>
      <c r="D2569" s="6" t="s">
        <v>6831</v>
      </c>
      <c r="E2569" s="6" t="s">
        <v>80</v>
      </c>
      <c r="F2569" s="5" t="s">
        <v>5139</v>
      </c>
    </row>
    <row r="2570" spans="1:6" x14ac:dyDescent="0.2">
      <c r="A2570" s="5" t="s">
        <v>5140</v>
      </c>
      <c r="B2570" s="6" t="s">
        <v>5</v>
      </c>
      <c r="C2570" s="6" t="s">
        <v>5</v>
      </c>
      <c r="D2570" s="6" t="s">
        <v>6831</v>
      </c>
      <c r="E2570" s="6" t="s">
        <v>80</v>
      </c>
      <c r="F2570" s="5" t="s">
        <v>5141</v>
      </c>
    </row>
    <row r="2571" spans="1:6" x14ac:dyDescent="0.2">
      <c r="A2571" s="5" t="s">
        <v>5142</v>
      </c>
      <c r="B2571" s="6" t="s">
        <v>5</v>
      </c>
      <c r="C2571" s="6" t="s">
        <v>5</v>
      </c>
      <c r="D2571" s="6" t="s">
        <v>6831</v>
      </c>
      <c r="E2571" s="6" t="s">
        <v>80</v>
      </c>
      <c r="F2571" s="5" t="s">
        <v>5143</v>
      </c>
    </row>
    <row r="2572" spans="1:6" x14ac:dyDescent="0.2">
      <c r="A2572" s="5" t="s">
        <v>5144</v>
      </c>
      <c r="B2572" s="6" t="s">
        <v>5</v>
      </c>
      <c r="C2572" s="6" t="s">
        <v>5</v>
      </c>
      <c r="D2572" s="6" t="s">
        <v>6831</v>
      </c>
      <c r="E2572" s="6" t="s">
        <v>80</v>
      </c>
      <c r="F2572" s="5" t="s">
        <v>5145</v>
      </c>
    </row>
    <row r="2573" spans="1:6" x14ac:dyDescent="0.2">
      <c r="A2573" s="5" t="s">
        <v>5146</v>
      </c>
      <c r="B2573" s="6" t="s">
        <v>5</v>
      </c>
      <c r="C2573" s="6" t="s">
        <v>5</v>
      </c>
      <c r="D2573" s="6" t="s">
        <v>6831</v>
      </c>
      <c r="E2573" s="6" t="s">
        <v>80</v>
      </c>
      <c r="F2573" s="5" t="s">
        <v>5147</v>
      </c>
    </row>
    <row r="2574" spans="1:6" x14ac:dyDescent="0.2">
      <c r="A2574" s="5" t="s">
        <v>5148</v>
      </c>
      <c r="B2574" s="6" t="s">
        <v>5</v>
      </c>
      <c r="C2574" s="6" t="s">
        <v>5</v>
      </c>
      <c r="D2574" s="6" t="s">
        <v>6831</v>
      </c>
      <c r="E2574" s="6" t="s">
        <v>80</v>
      </c>
      <c r="F2574" s="5" t="s">
        <v>5149</v>
      </c>
    </row>
    <row r="2575" spans="1:6" x14ac:dyDescent="0.2">
      <c r="A2575" s="5" t="s">
        <v>5150</v>
      </c>
      <c r="B2575" s="6" t="s">
        <v>5</v>
      </c>
      <c r="C2575" s="6" t="s">
        <v>5</v>
      </c>
      <c r="D2575" s="6" t="s">
        <v>6831</v>
      </c>
      <c r="E2575" s="6" t="s">
        <v>80</v>
      </c>
      <c r="F2575" s="5" t="s">
        <v>5151</v>
      </c>
    </row>
    <row r="2576" spans="1:6" x14ac:dyDescent="0.2">
      <c r="A2576" s="5" t="s">
        <v>5152</v>
      </c>
      <c r="B2576" s="6" t="s">
        <v>5</v>
      </c>
      <c r="C2576" s="6" t="s">
        <v>5</v>
      </c>
      <c r="D2576" s="6" t="s">
        <v>6831</v>
      </c>
      <c r="E2576" s="6" t="s">
        <v>80</v>
      </c>
      <c r="F2576" s="5" t="s">
        <v>5153</v>
      </c>
    </row>
    <row r="2577" spans="1:6" x14ac:dyDescent="0.2">
      <c r="A2577" s="5" t="s">
        <v>5154</v>
      </c>
      <c r="B2577" s="6" t="s">
        <v>5</v>
      </c>
      <c r="C2577" s="6" t="s">
        <v>5</v>
      </c>
      <c r="D2577" s="6" t="s">
        <v>6831</v>
      </c>
      <c r="E2577" s="6" t="s">
        <v>80</v>
      </c>
      <c r="F2577" s="5" t="s">
        <v>5155</v>
      </c>
    </row>
    <row r="2578" spans="1:6" x14ac:dyDescent="0.2">
      <c r="A2578" s="5" t="s">
        <v>5156</v>
      </c>
      <c r="B2578" s="6" t="s">
        <v>5</v>
      </c>
      <c r="C2578" s="6" t="s">
        <v>5</v>
      </c>
      <c r="D2578" s="6" t="s">
        <v>6831</v>
      </c>
      <c r="E2578" s="6" t="s">
        <v>80</v>
      </c>
      <c r="F2578" s="5" t="s">
        <v>5157</v>
      </c>
    </row>
    <row r="2579" spans="1:6" x14ac:dyDescent="0.2">
      <c r="A2579" s="5" t="s">
        <v>5158</v>
      </c>
      <c r="B2579" s="6" t="s">
        <v>5</v>
      </c>
      <c r="C2579" s="6" t="s">
        <v>5</v>
      </c>
      <c r="D2579" s="6" t="s">
        <v>6831</v>
      </c>
      <c r="E2579" s="6" t="s">
        <v>80</v>
      </c>
      <c r="F2579" s="5" t="s">
        <v>5159</v>
      </c>
    </row>
    <row r="2580" spans="1:6" x14ac:dyDescent="0.2">
      <c r="A2580" s="5" t="s">
        <v>5160</v>
      </c>
      <c r="B2580" s="6" t="s">
        <v>5</v>
      </c>
      <c r="C2580" s="6" t="s">
        <v>5</v>
      </c>
      <c r="D2580" s="6" t="s">
        <v>6831</v>
      </c>
      <c r="E2580" s="6" t="s">
        <v>80</v>
      </c>
      <c r="F2580" s="5" t="s">
        <v>5161</v>
      </c>
    </row>
    <row r="2581" spans="1:6" x14ac:dyDescent="0.2">
      <c r="A2581" s="5" t="s">
        <v>5162</v>
      </c>
      <c r="B2581" s="6" t="s">
        <v>5</v>
      </c>
      <c r="C2581" s="6" t="s">
        <v>5</v>
      </c>
      <c r="D2581" s="6" t="s">
        <v>6831</v>
      </c>
      <c r="E2581" s="6" t="s">
        <v>80</v>
      </c>
      <c r="F2581" s="5" t="s">
        <v>5163</v>
      </c>
    </row>
    <row r="2582" spans="1:6" x14ac:dyDescent="0.2">
      <c r="A2582" s="5" t="s">
        <v>5164</v>
      </c>
      <c r="B2582" s="6" t="s">
        <v>5</v>
      </c>
      <c r="C2582" s="6" t="s">
        <v>5</v>
      </c>
      <c r="D2582" s="6" t="s">
        <v>6831</v>
      </c>
      <c r="E2582" s="6" t="s">
        <v>80</v>
      </c>
      <c r="F2582" s="5" t="s">
        <v>5165</v>
      </c>
    </row>
    <row r="2583" spans="1:6" x14ac:dyDescent="0.2">
      <c r="A2583" s="5" t="s">
        <v>5166</v>
      </c>
      <c r="B2583" s="6" t="s">
        <v>5</v>
      </c>
      <c r="C2583" s="6" t="s">
        <v>5</v>
      </c>
      <c r="D2583" s="6" t="s">
        <v>6831</v>
      </c>
      <c r="E2583" s="6" t="s">
        <v>80</v>
      </c>
      <c r="F2583" s="5" t="s">
        <v>5167</v>
      </c>
    </row>
    <row r="2584" spans="1:6" x14ac:dyDescent="0.2">
      <c r="A2584" s="5" t="s">
        <v>5168</v>
      </c>
      <c r="B2584" s="6" t="s">
        <v>5</v>
      </c>
      <c r="C2584" s="6" t="s">
        <v>5</v>
      </c>
      <c r="D2584" s="6" t="s">
        <v>6831</v>
      </c>
      <c r="E2584" s="6" t="s">
        <v>80</v>
      </c>
      <c r="F2584" s="5" t="s">
        <v>5169</v>
      </c>
    </row>
    <row r="2585" spans="1:6" x14ac:dyDescent="0.2">
      <c r="A2585" s="5" t="s">
        <v>5170</v>
      </c>
      <c r="B2585" s="6" t="s">
        <v>5</v>
      </c>
      <c r="C2585" s="6" t="s">
        <v>5</v>
      </c>
      <c r="D2585" s="6" t="s">
        <v>6831</v>
      </c>
      <c r="E2585" s="6" t="s">
        <v>80</v>
      </c>
      <c r="F2585" s="5" t="s">
        <v>5171</v>
      </c>
    </row>
    <row r="2586" spans="1:6" x14ac:dyDescent="0.2">
      <c r="A2586" s="5" t="s">
        <v>5172</v>
      </c>
      <c r="B2586" s="6" t="s">
        <v>5</v>
      </c>
      <c r="C2586" s="6" t="s">
        <v>5</v>
      </c>
      <c r="D2586" s="6" t="s">
        <v>6831</v>
      </c>
      <c r="E2586" s="6" t="s">
        <v>80</v>
      </c>
      <c r="F2586" s="5" t="s">
        <v>5173</v>
      </c>
    </row>
    <row r="2587" spans="1:6" x14ac:dyDescent="0.2">
      <c r="A2587" s="5" t="s">
        <v>5174</v>
      </c>
      <c r="B2587" s="6" t="s">
        <v>5</v>
      </c>
      <c r="C2587" s="6" t="s">
        <v>5</v>
      </c>
      <c r="D2587" s="6" t="s">
        <v>6831</v>
      </c>
      <c r="E2587" s="6" t="s">
        <v>80</v>
      </c>
      <c r="F2587" s="5" t="s">
        <v>5175</v>
      </c>
    </row>
    <row r="2588" spans="1:6" x14ac:dyDescent="0.2">
      <c r="A2588" s="5" t="s">
        <v>5176</v>
      </c>
      <c r="B2588" s="6" t="s">
        <v>5</v>
      </c>
      <c r="C2588" s="6" t="s">
        <v>5</v>
      </c>
      <c r="D2588" s="6" t="s">
        <v>6831</v>
      </c>
      <c r="E2588" s="6" t="s">
        <v>80</v>
      </c>
      <c r="F2588" s="5" t="s">
        <v>5177</v>
      </c>
    </row>
    <row r="2589" spans="1:6" x14ac:dyDescent="0.2">
      <c r="A2589" s="5" t="s">
        <v>5178</v>
      </c>
      <c r="B2589" s="6" t="s">
        <v>5</v>
      </c>
      <c r="C2589" s="6" t="s">
        <v>5</v>
      </c>
      <c r="D2589" s="6" t="s">
        <v>6831</v>
      </c>
      <c r="E2589" s="6" t="s">
        <v>80</v>
      </c>
      <c r="F2589" s="5" t="s">
        <v>5179</v>
      </c>
    </row>
    <row r="2590" spans="1:6" x14ac:dyDescent="0.2">
      <c r="A2590" s="5" t="s">
        <v>5180</v>
      </c>
      <c r="B2590" s="6" t="s">
        <v>5</v>
      </c>
      <c r="C2590" s="6" t="s">
        <v>5</v>
      </c>
      <c r="D2590" s="6" t="s">
        <v>6831</v>
      </c>
      <c r="E2590" s="6" t="s">
        <v>80</v>
      </c>
      <c r="F2590" s="5" t="s">
        <v>5181</v>
      </c>
    </row>
    <row r="2591" spans="1:6" x14ac:dyDescent="0.2">
      <c r="A2591" s="5" t="s">
        <v>5182</v>
      </c>
      <c r="B2591" s="6" t="s">
        <v>5</v>
      </c>
      <c r="C2591" s="6" t="s">
        <v>5</v>
      </c>
      <c r="D2591" s="6" t="s">
        <v>6831</v>
      </c>
      <c r="E2591" s="6" t="s">
        <v>80</v>
      </c>
      <c r="F2591" s="5" t="s">
        <v>5183</v>
      </c>
    </row>
    <row r="2592" spans="1:6" x14ac:dyDescent="0.2">
      <c r="A2592" s="5" t="s">
        <v>5184</v>
      </c>
      <c r="B2592" s="6" t="s">
        <v>5</v>
      </c>
      <c r="C2592" s="6" t="s">
        <v>5</v>
      </c>
      <c r="D2592" s="6" t="s">
        <v>6831</v>
      </c>
      <c r="E2592" s="6" t="s">
        <v>80</v>
      </c>
      <c r="F2592" s="5" t="s">
        <v>5185</v>
      </c>
    </row>
    <row r="2593" spans="1:6" x14ac:dyDescent="0.2">
      <c r="A2593" s="5" t="s">
        <v>5186</v>
      </c>
      <c r="B2593" s="6" t="s">
        <v>5</v>
      </c>
      <c r="C2593" s="6" t="s">
        <v>5</v>
      </c>
      <c r="D2593" s="6" t="s">
        <v>6831</v>
      </c>
      <c r="E2593" s="6" t="s">
        <v>80</v>
      </c>
      <c r="F2593" s="5" t="s">
        <v>5187</v>
      </c>
    </row>
    <row r="2594" spans="1:6" x14ac:dyDescent="0.2">
      <c r="A2594" s="5" t="s">
        <v>5188</v>
      </c>
      <c r="B2594" s="6" t="s">
        <v>5</v>
      </c>
      <c r="C2594" s="6" t="s">
        <v>5</v>
      </c>
      <c r="D2594" s="6" t="s">
        <v>6831</v>
      </c>
      <c r="E2594" s="6" t="s">
        <v>80</v>
      </c>
      <c r="F2594" s="5" t="s">
        <v>5189</v>
      </c>
    </row>
    <row r="2595" spans="1:6" x14ac:dyDescent="0.2">
      <c r="A2595" s="5" t="s">
        <v>5190</v>
      </c>
      <c r="B2595" s="6" t="s">
        <v>5</v>
      </c>
      <c r="C2595" s="6" t="s">
        <v>5</v>
      </c>
      <c r="D2595" s="6" t="s">
        <v>6831</v>
      </c>
      <c r="E2595" s="6" t="s">
        <v>80</v>
      </c>
      <c r="F2595" s="5" t="s">
        <v>5191</v>
      </c>
    </row>
    <row r="2596" spans="1:6" x14ac:dyDescent="0.2">
      <c r="A2596" s="5" t="s">
        <v>5192</v>
      </c>
      <c r="B2596" s="6" t="s">
        <v>5</v>
      </c>
      <c r="C2596" s="6" t="s">
        <v>5</v>
      </c>
      <c r="D2596" s="6" t="s">
        <v>6831</v>
      </c>
      <c r="E2596" s="6" t="s">
        <v>80</v>
      </c>
      <c r="F2596" s="5" t="s">
        <v>5193</v>
      </c>
    </row>
    <row r="2597" spans="1:6" x14ac:dyDescent="0.2">
      <c r="A2597" s="5" t="s">
        <v>5194</v>
      </c>
      <c r="B2597" s="6" t="s">
        <v>5</v>
      </c>
      <c r="C2597" s="6" t="s">
        <v>5</v>
      </c>
      <c r="D2597" s="6" t="s">
        <v>6831</v>
      </c>
      <c r="E2597" s="6" t="s">
        <v>80</v>
      </c>
      <c r="F2597" s="5" t="s">
        <v>5195</v>
      </c>
    </row>
    <row r="2598" spans="1:6" x14ac:dyDescent="0.2">
      <c r="A2598" s="5" t="s">
        <v>5196</v>
      </c>
      <c r="B2598" s="6" t="s">
        <v>5</v>
      </c>
      <c r="C2598" s="6" t="s">
        <v>5</v>
      </c>
      <c r="D2598" s="6" t="s">
        <v>6831</v>
      </c>
      <c r="E2598" s="6" t="s">
        <v>80</v>
      </c>
      <c r="F2598" s="5" t="s">
        <v>5197</v>
      </c>
    </row>
    <row r="2599" spans="1:6" x14ac:dyDescent="0.2">
      <c r="A2599" s="5" t="s">
        <v>5198</v>
      </c>
      <c r="B2599" s="6" t="s">
        <v>5</v>
      </c>
      <c r="C2599" s="6" t="s">
        <v>5</v>
      </c>
      <c r="D2599" s="6" t="s">
        <v>6831</v>
      </c>
      <c r="E2599" s="6" t="s">
        <v>80</v>
      </c>
      <c r="F2599" s="5" t="s">
        <v>5199</v>
      </c>
    </row>
    <row r="2600" spans="1:6" x14ac:dyDescent="0.2">
      <c r="A2600" s="5" t="s">
        <v>5200</v>
      </c>
      <c r="B2600" s="6" t="s">
        <v>5</v>
      </c>
      <c r="C2600" s="6" t="s">
        <v>5</v>
      </c>
      <c r="D2600" s="6" t="s">
        <v>6831</v>
      </c>
      <c r="E2600" s="6" t="s">
        <v>80</v>
      </c>
      <c r="F2600" s="5" t="s">
        <v>5201</v>
      </c>
    </row>
    <row r="2601" spans="1:6" x14ac:dyDescent="0.2">
      <c r="A2601" s="5" t="s">
        <v>5202</v>
      </c>
      <c r="B2601" s="6" t="s">
        <v>5</v>
      </c>
      <c r="C2601" s="6" t="s">
        <v>5</v>
      </c>
      <c r="D2601" s="6" t="s">
        <v>6831</v>
      </c>
      <c r="E2601" s="6" t="s">
        <v>80</v>
      </c>
      <c r="F2601" s="5" t="s">
        <v>5203</v>
      </c>
    </row>
    <row r="2602" spans="1:6" x14ac:dyDescent="0.2">
      <c r="A2602" s="5" t="s">
        <v>5204</v>
      </c>
      <c r="B2602" s="6" t="s">
        <v>5</v>
      </c>
      <c r="C2602" s="6" t="s">
        <v>5</v>
      </c>
      <c r="D2602" s="6" t="s">
        <v>6831</v>
      </c>
      <c r="E2602" s="6" t="s">
        <v>80</v>
      </c>
      <c r="F2602" s="5" t="s">
        <v>5205</v>
      </c>
    </row>
    <row r="2603" spans="1:6" x14ac:dyDescent="0.2">
      <c r="A2603" s="5" t="s">
        <v>5206</v>
      </c>
      <c r="B2603" s="6" t="s">
        <v>5</v>
      </c>
      <c r="C2603" s="6" t="s">
        <v>5</v>
      </c>
      <c r="D2603" s="6" t="s">
        <v>6831</v>
      </c>
      <c r="E2603" s="6" t="s">
        <v>80</v>
      </c>
      <c r="F2603" s="5" t="s">
        <v>5207</v>
      </c>
    </row>
    <row r="2604" spans="1:6" x14ac:dyDescent="0.2">
      <c r="A2604" s="5" t="s">
        <v>5208</v>
      </c>
      <c r="B2604" s="6" t="s">
        <v>5</v>
      </c>
      <c r="C2604" s="6" t="s">
        <v>5</v>
      </c>
      <c r="D2604" s="6" t="s">
        <v>6831</v>
      </c>
      <c r="E2604" s="6" t="s">
        <v>80</v>
      </c>
      <c r="F2604" s="5" t="s">
        <v>5209</v>
      </c>
    </row>
    <row r="2605" spans="1:6" x14ac:dyDescent="0.2">
      <c r="A2605" s="5" t="s">
        <v>5210</v>
      </c>
      <c r="B2605" s="6" t="s">
        <v>5</v>
      </c>
      <c r="C2605" s="6" t="s">
        <v>5</v>
      </c>
      <c r="D2605" s="6" t="s">
        <v>6831</v>
      </c>
      <c r="E2605" s="6" t="s">
        <v>80</v>
      </c>
      <c r="F2605" s="5" t="s">
        <v>5211</v>
      </c>
    </row>
    <row r="2606" spans="1:6" x14ac:dyDescent="0.2">
      <c r="A2606" s="5" t="s">
        <v>5212</v>
      </c>
      <c r="B2606" s="6" t="s">
        <v>5</v>
      </c>
      <c r="C2606" s="6" t="s">
        <v>5</v>
      </c>
      <c r="D2606" s="6" t="s">
        <v>6831</v>
      </c>
      <c r="E2606" s="6" t="s">
        <v>80</v>
      </c>
      <c r="F2606" s="5" t="s">
        <v>5213</v>
      </c>
    </row>
    <row r="2607" spans="1:6" x14ac:dyDescent="0.2">
      <c r="A2607" s="5" t="s">
        <v>5214</v>
      </c>
      <c r="B2607" s="6" t="s">
        <v>5</v>
      </c>
      <c r="C2607" s="6" t="s">
        <v>5</v>
      </c>
      <c r="D2607" s="6" t="s">
        <v>6831</v>
      </c>
      <c r="E2607" s="6" t="s">
        <v>80</v>
      </c>
      <c r="F2607" s="5" t="s">
        <v>5215</v>
      </c>
    </row>
    <row r="2608" spans="1:6" x14ac:dyDescent="0.2">
      <c r="A2608" s="5" t="s">
        <v>5216</v>
      </c>
      <c r="B2608" s="6" t="s">
        <v>5</v>
      </c>
      <c r="C2608" s="6" t="s">
        <v>5</v>
      </c>
      <c r="D2608" s="6" t="s">
        <v>6831</v>
      </c>
      <c r="E2608" s="6" t="s">
        <v>80</v>
      </c>
      <c r="F2608" s="5" t="s">
        <v>5217</v>
      </c>
    </row>
    <row r="2609" spans="1:6" x14ac:dyDescent="0.2">
      <c r="A2609" s="5" t="s">
        <v>5218</v>
      </c>
      <c r="B2609" s="6" t="s">
        <v>5</v>
      </c>
      <c r="C2609" s="6" t="s">
        <v>5</v>
      </c>
      <c r="D2609" s="6" t="s">
        <v>6831</v>
      </c>
      <c r="E2609" s="6" t="s">
        <v>80</v>
      </c>
      <c r="F2609" s="5" t="s">
        <v>5219</v>
      </c>
    </row>
    <row r="2610" spans="1:6" x14ac:dyDescent="0.2">
      <c r="A2610" s="5" t="s">
        <v>5220</v>
      </c>
      <c r="B2610" s="6" t="s">
        <v>5</v>
      </c>
      <c r="C2610" s="6" t="s">
        <v>5</v>
      </c>
      <c r="D2610" s="6" t="s">
        <v>6831</v>
      </c>
      <c r="E2610" s="6" t="s">
        <v>80</v>
      </c>
      <c r="F2610" s="5" t="s">
        <v>5221</v>
      </c>
    </row>
    <row r="2611" spans="1:6" x14ac:dyDescent="0.2">
      <c r="A2611" s="5" t="s">
        <v>5222</v>
      </c>
      <c r="B2611" s="6" t="s">
        <v>5</v>
      </c>
      <c r="C2611" s="6" t="s">
        <v>5</v>
      </c>
      <c r="D2611" s="6" t="s">
        <v>6831</v>
      </c>
      <c r="E2611" s="6" t="s">
        <v>80</v>
      </c>
      <c r="F2611" s="5" t="s">
        <v>5223</v>
      </c>
    </row>
    <row r="2612" spans="1:6" x14ac:dyDescent="0.2">
      <c r="A2612" s="5" t="s">
        <v>5224</v>
      </c>
      <c r="B2612" s="6" t="s">
        <v>5</v>
      </c>
      <c r="C2612" s="6" t="s">
        <v>5</v>
      </c>
      <c r="D2612" s="6" t="s">
        <v>6831</v>
      </c>
      <c r="E2612" s="6" t="s">
        <v>80</v>
      </c>
      <c r="F2612" s="5" t="s">
        <v>5225</v>
      </c>
    </row>
    <row r="2613" spans="1:6" x14ac:dyDescent="0.2">
      <c r="A2613" s="5" t="s">
        <v>5226</v>
      </c>
      <c r="B2613" s="6" t="s">
        <v>5</v>
      </c>
      <c r="C2613" s="6" t="s">
        <v>5</v>
      </c>
      <c r="D2613" s="6" t="s">
        <v>6831</v>
      </c>
      <c r="E2613" s="6" t="s">
        <v>80</v>
      </c>
      <c r="F2613" s="5" t="s">
        <v>5227</v>
      </c>
    </row>
    <row r="2614" spans="1:6" x14ac:dyDescent="0.2">
      <c r="A2614" s="5" t="s">
        <v>5228</v>
      </c>
      <c r="B2614" s="6" t="s">
        <v>5</v>
      </c>
      <c r="C2614" s="6" t="s">
        <v>5</v>
      </c>
      <c r="D2614" s="6" t="s">
        <v>6831</v>
      </c>
      <c r="E2614" s="6" t="s">
        <v>80</v>
      </c>
      <c r="F2614" s="5" t="s">
        <v>5229</v>
      </c>
    </row>
    <row r="2615" spans="1:6" x14ac:dyDescent="0.2">
      <c r="A2615" s="5" t="s">
        <v>5230</v>
      </c>
      <c r="B2615" s="6" t="s">
        <v>5</v>
      </c>
      <c r="C2615" s="6" t="s">
        <v>5</v>
      </c>
      <c r="D2615" s="6" t="s">
        <v>6831</v>
      </c>
      <c r="E2615" s="6" t="s">
        <v>80</v>
      </c>
      <c r="F2615" s="5" t="s">
        <v>5231</v>
      </c>
    </row>
    <row r="2616" spans="1:6" x14ac:dyDescent="0.2">
      <c r="A2616" s="5" t="s">
        <v>5232</v>
      </c>
      <c r="B2616" s="6" t="s">
        <v>5</v>
      </c>
      <c r="C2616" s="6" t="s">
        <v>5</v>
      </c>
      <c r="D2616" s="6" t="s">
        <v>6831</v>
      </c>
      <c r="E2616" s="6" t="s">
        <v>80</v>
      </c>
      <c r="F2616" s="5" t="s">
        <v>5233</v>
      </c>
    </row>
    <row r="2617" spans="1:6" x14ac:dyDescent="0.2">
      <c r="A2617" s="5" t="s">
        <v>5234</v>
      </c>
      <c r="B2617" s="6" t="s">
        <v>5</v>
      </c>
      <c r="C2617" s="6" t="s">
        <v>5</v>
      </c>
      <c r="D2617" s="6" t="s">
        <v>6831</v>
      </c>
      <c r="E2617" s="6" t="s">
        <v>80</v>
      </c>
      <c r="F2617" s="5" t="s">
        <v>5235</v>
      </c>
    </row>
    <row r="2618" spans="1:6" x14ac:dyDescent="0.2">
      <c r="A2618" s="5" t="s">
        <v>5236</v>
      </c>
      <c r="B2618" s="6" t="s">
        <v>5</v>
      </c>
      <c r="C2618" s="6" t="s">
        <v>5</v>
      </c>
      <c r="D2618" s="6" t="s">
        <v>6831</v>
      </c>
      <c r="E2618" s="6" t="s">
        <v>80</v>
      </c>
      <c r="F2618" s="5" t="s">
        <v>5237</v>
      </c>
    </row>
    <row r="2619" spans="1:6" x14ac:dyDescent="0.2">
      <c r="A2619" s="5" t="s">
        <v>5238</v>
      </c>
      <c r="B2619" s="6" t="s">
        <v>5</v>
      </c>
      <c r="C2619" s="6" t="s">
        <v>5</v>
      </c>
      <c r="D2619" s="6" t="s">
        <v>6831</v>
      </c>
      <c r="E2619" s="6" t="s">
        <v>80</v>
      </c>
      <c r="F2619" s="5" t="s">
        <v>5239</v>
      </c>
    </row>
    <row r="2620" spans="1:6" x14ac:dyDescent="0.2">
      <c r="A2620" s="5" t="s">
        <v>5240</v>
      </c>
      <c r="B2620" s="6" t="s">
        <v>5</v>
      </c>
      <c r="C2620" s="6" t="s">
        <v>5</v>
      </c>
      <c r="D2620" s="6" t="s">
        <v>6831</v>
      </c>
      <c r="E2620" s="6" t="s">
        <v>80</v>
      </c>
      <c r="F2620" s="5" t="s">
        <v>5241</v>
      </c>
    </row>
    <row r="2621" spans="1:6" x14ac:dyDescent="0.2">
      <c r="A2621" s="5" t="s">
        <v>5242</v>
      </c>
      <c r="B2621" s="6" t="s">
        <v>5</v>
      </c>
      <c r="C2621" s="6" t="s">
        <v>5</v>
      </c>
      <c r="D2621" s="6" t="s">
        <v>6831</v>
      </c>
      <c r="E2621" s="6" t="s">
        <v>80</v>
      </c>
      <c r="F2621" s="5" t="s">
        <v>5243</v>
      </c>
    </row>
    <row r="2622" spans="1:6" x14ac:dyDescent="0.2">
      <c r="A2622" s="5" t="s">
        <v>5244</v>
      </c>
      <c r="B2622" s="6" t="s">
        <v>5</v>
      </c>
      <c r="C2622" s="6" t="s">
        <v>5</v>
      </c>
      <c r="D2622" s="6" t="s">
        <v>6831</v>
      </c>
      <c r="E2622" s="6" t="s">
        <v>80</v>
      </c>
      <c r="F2622" s="5" t="s">
        <v>5245</v>
      </c>
    </row>
    <row r="2623" spans="1:6" x14ac:dyDescent="0.2">
      <c r="A2623" s="5" t="s">
        <v>5246</v>
      </c>
      <c r="B2623" s="6" t="s">
        <v>5</v>
      </c>
      <c r="C2623" s="6" t="s">
        <v>5</v>
      </c>
      <c r="D2623" s="6" t="s">
        <v>6831</v>
      </c>
      <c r="E2623" s="6" t="s">
        <v>80</v>
      </c>
      <c r="F2623" s="5" t="s">
        <v>5247</v>
      </c>
    </row>
    <row r="2624" spans="1:6" x14ac:dyDescent="0.2">
      <c r="A2624" s="5" t="s">
        <v>5248</v>
      </c>
      <c r="B2624" s="6" t="s">
        <v>5</v>
      </c>
      <c r="C2624" s="6" t="s">
        <v>5</v>
      </c>
      <c r="D2624" s="6" t="s">
        <v>6831</v>
      </c>
      <c r="E2624" s="6" t="s">
        <v>80</v>
      </c>
      <c r="F2624" s="5" t="s">
        <v>5249</v>
      </c>
    </row>
    <row r="2625" spans="1:6" x14ac:dyDescent="0.2">
      <c r="A2625" s="5" t="s">
        <v>5250</v>
      </c>
      <c r="B2625" s="6" t="s">
        <v>5</v>
      </c>
      <c r="C2625" s="6" t="s">
        <v>5</v>
      </c>
      <c r="D2625" s="6" t="s">
        <v>6831</v>
      </c>
      <c r="E2625" s="6" t="s">
        <v>80</v>
      </c>
      <c r="F2625" s="5" t="s">
        <v>5251</v>
      </c>
    </row>
    <row r="2626" spans="1:6" x14ac:dyDescent="0.2">
      <c r="A2626" s="5" t="s">
        <v>5252</v>
      </c>
      <c r="B2626" s="6" t="s">
        <v>5</v>
      </c>
      <c r="C2626" s="6" t="s">
        <v>5</v>
      </c>
      <c r="D2626" s="6" t="s">
        <v>6831</v>
      </c>
      <c r="E2626" s="6" t="s">
        <v>80</v>
      </c>
      <c r="F2626" s="5" t="s">
        <v>5253</v>
      </c>
    </row>
    <row r="2627" spans="1:6" x14ac:dyDescent="0.2">
      <c r="A2627" s="5" t="s">
        <v>5254</v>
      </c>
      <c r="B2627" s="6" t="s">
        <v>5</v>
      </c>
      <c r="C2627" s="6" t="s">
        <v>5</v>
      </c>
      <c r="D2627" s="6" t="s">
        <v>6831</v>
      </c>
      <c r="E2627" s="6" t="s">
        <v>80</v>
      </c>
      <c r="F2627" s="5" t="s">
        <v>5255</v>
      </c>
    </row>
    <row r="2628" spans="1:6" x14ac:dyDescent="0.2">
      <c r="A2628" s="5" t="s">
        <v>5256</v>
      </c>
      <c r="B2628" s="6" t="s">
        <v>5</v>
      </c>
      <c r="C2628" s="6" t="s">
        <v>5</v>
      </c>
      <c r="D2628" s="6" t="s">
        <v>6831</v>
      </c>
      <c r="E2628" s="6" t="s">
        <v>80</v>
      </c>
      <c r="F2628" s="5" t="s">
        <v>5257</v>
      </c>
    </row>
    <row r="2629" spans="1:6" x14ac:dyDescent="0.2">
      <c r="A2629" s="5" t="s">
        <v>5258</v>
      </c>
      <c r="B2629" s="6" t="s">
        <v>5</v>
      </c>
      <c r="C2629" s="6" t="s">
        <v>5</v>
      </c>
      <c r="D2629" s="6" t="s">
        <v>6831</v>
      </c>
      <c r="E2629" s="6" t="s">
        <v>80</v>
      </c>
      <c r="F2629" s="5" t="s">
        <v>5259</v>
      </c>
    </row>
    <row r="2630" spans="1:6" x14ac:dyDescent="0.2">
      <c r="A2630" s="5" t="s">
        <v>5260</v>
      </c>
      <c r="B2630" s="6" t="s">
        <v>5</v>
      </c>
      <c r="C2630" s="6" t="s">
        <v>5</v>
      </c>
      <c r="D2630" s="6" t="s">
        <v>6831</v>
      </c>
      <c r="E2630" s="6" t="s">
        <v>80</v>
      </c>
      <c r="F2630" s="5" t="s">
        <v>5261</v>
      </c>
    </row>
    <row r="2631" spans="1:6" x14ac:dyDescent="0.2">
      <c r="A2631" s="5" t="s">
        <v>5262</v>
      </c>
      <c r="B2631" s="6" t="s">
        <v>5</v>
      </c>
      <c r="C2631" s="6" t="s">
        <v>5</v>
      </c>
      <c r="D2631" s="6" t="s">
        <v>6831</v>
      </c>
      <c r="E2631" s="6" t="s">
        <v>80</v>
      </c>
      <c r="F2631" s="5" t="s">
        <v>5263</v>
      </c>
    </row>
    <row r="2632" spans="1:6" x14ac:dyDescent="0.2">
      <c r="A2632" s="5" t="s">
        <v>5264</v>
      </c>
      <c r="B2632" s="6" t="s">
        <v>5</v>
      </c>
      <c r="C2632" s="6" t="s">
        <v>5</v>
      </c>
      <c r="D2632" s="6" t="s">
        <v>6831</v>
      </c>
      <c r="E2632" s="6" t="s">
        <v>80</v>
      </c>
      <c r="F2632" s="5" t="s">
        <v>5265</v>
      </c>
    </row>
    <row r="2633" spans="1:6" x14ac:dyDescent="0.2">
      <c r="A2633" s="5" t="s">
        <v>5266</v>
      </c>
      <c r="B2633" s="6" t="s">
        <v>5</v>
      </c>
      <c r="C2633" s="6" t="s">
        <v>5</v>
      </c>
      <c r="D2633" s="6" t="s">
        <v>6831</v>
      </c>
      <c r="E2633" s="6" t="s">
        <v>80</v>
      </c>
      <c r="F2633" s="5" t="s">
        <v>5267</v>
      </c>
    </row>
    <row r="2634" spans="1:6" x14ac:dyDescent="0.2">
      <c r="A2634" s="5" t="s">
        <v>5268</v>
      </c>
      <c r="B2634" s="6" t="s">
        <v>5</v>
      </c>
      <c r="C2634" s="6" t="s">
        <v>5</v>
      </c>
      <c r="D2634" s="6" t="s">
        <v>6831</v>
      </c>
      <c r="E2634" s="6" t="s">
        <v>80</v>
      </c>
      <c r="F2634" s="5" t="s">
        <v>5269</v>
      </c>
    </row>
    <row r="2635" spans="1:6" x14ac:dyDescent="0.2">
      <c r="A2635" s="5" t="s">
        <v>5270</v>
      </c>
      <c r="B2635" s="6" t="s">
        <v>5</v>
      </c>
      <c r="C2635" s="6" t="s">
        <v>5</v>
      </c>
      <c r="D2635" s="6" t="s">
        <v>6831</v>
      </c>
      <c r="E2635" s="6" t="s">
        <v>80</v>
      </c>
      <c r="F2635" s="5" t="s">
        <v>5271</v>
      </c>
    </row>
    <row r="2636" spans="1:6" x14ac:dyDescent="0.2">
      <c r="A2636" s="5" t="s">
        <v>5272</v>
      </c>
      <c r="B2636" s="6" t="s">
        <v>5</v>
      </c>
      <c r="C2636" s="6" t="s">
        <v>5</v>
      </c>
      <c r="D2636" s="6" t="s">
        <v>6831</v>
      </c>
      <c r="E2636" s="6" t="s">
        <v>80</v>
      </c>
      <c r="F2636" s="5" t="s">
        <v>5273</v>
      </c>
    </row>
    <row r="2637" spans="1:6" x14ac:dyDescent="0.2">
      <c r="A2637" s="5" t="s">
        <v>5274</v>
      </c>
      <c r="B2637" s="6" t="s">
        <v>5</v>
      </c>
      <c r="C2637" s="6" t="s">
        <v>5</v>
      </c>
      <c r="D2637" s="6" t="s">
        <v>6831</v>
      </c>
      <c r="E2637" s="6" t="s">
        <v>80</v>
      </c>
      <c r="F2637" s="5" t="s">
        <v>5275</v>
      </c>
    </row>
    <row r="2638" spans="1:6" x14ac:dyDescent="0.2">
      <c r="A2638" s="5" t="s">
        <v>5276</v>
      </c>
      <c r="B2638" s="6" t="s">
        <v>5</v>
      </c>
      <c r="C2638" s="6" t="s">
        <v>5</v>
      </c>
      <c r="D2638" s="6" t="s">
        <v>6831</v>
      </c>
      <c r="E2638" s="6" t="s">
        <v>80</v>
      </c>
      <c r="F2638" s="5" t="s">
        <v>5277</v>
      </c>
    </row>
    <row r="2639" spans="1:6" x14ac:dyDescent="0.2">
      <c r="A2639" s="5" t="s">
        <v>5278</v>
      </c>
      <c r="B2639" s="6" t="s">
        <v>5</v>
      </c>
      <c r="C2639" s="6" t="s">
        <v>5</v>
      </c>
      <c r="D2639" s="6" t="s">
        <v>6831</v>
      </c>
      <c r="E2639" s="6" t="s">
        <v>80</v>
      </c>
      <c r="F2639" s="5" t="s">
        <v>5279</v>
      </c>
    </row>
    <row r="2640" spans="1:6" x14ac:dyDescent="0.2">
      <c r="A2640" s="5" t="s">
        <v>5280</v>
      </c>
      <c r="B2640" s="6" t="s">
        <v>5</v>
      </c>
      <c r="C2640" s="6" t="s">
        <v>5</v>
      </c>
      <c r="D2640" s="6" t="s">
        <v>6831</v>
      </c>
      <c r="E2640" s="6" t="s">
        <v>80</v>
      </c>
      <c r="F2640" s="5" t="s">
        <v>5281</v>
      </c>
    </row>
    <row r="2641" spans="1:6" x14ac:dyDescent="0.2">
      <c r="A2641" s="5" t="s">
        <v>5282</v>
      </c>
      <c r="B2641" s="6" t="s">
        <v>5</v>
      </c>
      <c r="C2641" s="6" t="s">
        <v>5</v>
      </c>
      <c r="D2641" s="6" t="s">
        <v>6831</v>
      </c>
      <c r="E2641" s="6" t="s">
        <v>80</v>
      </c>
      <c r="F2641" s="5" t="s">
        <v>5283</v>
      </c>
    </row>
    <row r="2642" spans="1:6" x14ac:dyDescent="0.2">
      <c r="A2642" s="5" t="s">
        <v>5284</v>
      </c>
      <c r="B2642" s="6" t="s">
        <v>5</v>
      </c>
      <c r="C2642" s="6" t="s">
        <v>5</v>
      </c>
      <c r="D2642" s="6" t="s">
        <v>6831</v>
      </c>
      <c r="E2642" s="6" t="s">
        <v>80</v>
      </c>
      <c r="F2642" s="5" t="s">
        <v>5285</v>
      </c>
    </row>
    <row r="2643" spans="1:6" x14ac:dyDescent="0.2">
      <c r="A2643" s="5" t="s">
        <v>5286</v>
      </c>
      <c r="B2643" s="6" t="s">
        <v>5</v>
      </c>
      <c r="C2643" s="6" t="s">
        <v>5</v>
      </c>
      <c r="D2643" s="6" t="s">
        <v>6831</v>
      </c>
      <c r="E2643" s="6" t="s">
        <v>80</v>
      </c>
      <c r="F2643" s="5" t="s">
        <v>5287</v>
      </c>
    </row>
    <row r="2644" spans="1:6" x14ac:dyDescent="0.2">
      <c r="A2644" s="5" t="s">
        <v>5288</v>
      </c>
      <c r="B2644" s="6" t="s">
        <v>5</v>
      </c>
      <c r="C2644" s="6" t="s">
        <v>5</v>
      </c>
      <c r="D2644" s="6" t="s">
        <v>6831</v>
      </c>
      <c r="E2644" s="6" t="s">
        <v>80</v>
      </c>
      <c r="F2644" s="5" t="s">
        <v>5289</v>
      </c>
    </row>
    <row r="2645" spans="1:6" x14ac:dyDescent="0.2">
      <c r="A2645" s="5" t="s">
        <v>5290</v>
      </c>
      <c r="B2645" s="6" t="s">
        <v>5</v>
      </c>
      <c r="C2645" s="6" t="s">
        <v>5</v>
      </c>
      <c r="D2645" s="6" t="s">
        <v>6831</v>
      </c>
      <c r="E2645" s="6" t="s">
        <v>80</v>
      </c>
      <c r="F2645" s="5" t="s">
        <v>5291</v>
      </c>
    </row>
    <row r="2646" spans="1:6" x14ac:dyDescent="0.2">
      <c r="A2646" s="5" t="s">
        <v>5292</v>
      </c>
      <c r="B2646" s="6" t="s">
        <v>5</v>
      </c>
      <c r="C2646" s="6" t="s">
        <v>5</v>
      </c>
      <c r="D2646" s="6" t="s">
        <v>6831</v>
      </c>
      <c r="E2646" s="6" t="s">
        <v>80</v>
      </c>
      <c r="F2646" s="5" t="s">
        <v>5293</v>
      </c>
    </row>
    <row r="2647" spans="1:6" x14ac:dyDescent="0.2">
      <c r="A2647" s="5" t="s">
        <v>5294</v>
      </c>
      <c r="B2647" s="6" t="s">
        <v>5</v>
      </c>
      <c r="C2647" s="6" t="s">
        <v>5</v>
      </c>
      <c r="D2647" s="6" t="s">
        <v>6831</v>
      </c>
      <c r="E2647" s="6" t="s">
        <v>80</v>
      </c>
      <c r="F2647" s="5" t="s">
        <v>5295</v>
      </c>
    </row>
    <row r="2648" spans="1:6" x14ac:dyDescent="0.2">
      <c r="A2648" s="5" t="s">
        <v>5296</v>
      </c>
      <c r="B2648" s="6" t="s">
        <v>5</v>
      </c>
      <c r="C2648" s="6" t="s">
        <v>5</v>
      </c>
      <c r="D2648" s="6" t="s">
        <v>6831</v>
      </c>
      <c r="E2648" s="6" t="s">
        <v>80</v>
      </c>
      <c r="F2648" s="5" t="s">
        <v>5297</v>
      </c>
    </row>
    <row r="2649" spans="1:6" x14ac:dyDescent="0.2">
      <c r="A2649" s="5" t="s">
        <v>5298</v>
      </c>
      <c r="B2649" s="6" t="s">
        <v>5</v>
      </c>
      <c r="C2649" s="6" t="s">
        <v>5</v>
      </c>
      <c r="D2649" s="6" t="s">
        <v>6831</v>
      </c>
      <c r="E2649" s="6" t="s">
        <v>80</v>
      </c>
      <c r="F2649" s="5" t="s">
        <v>5299</v>
      </c>
    </row>
    <row r="2650" spans="1:6" x14ac:dyDescent="0.2">
      <c r="A2650" s="5" t="s">
        <v>5300</v>
      </c>
      <c r="B2650" s="6" t="s">
        <v>5</v>
      </c>
      <c r="C2650" s="6" t="s">
        <v>5</v>
      </c>
      <c r="D2650" s="6" t="s">
        <v>6831</v>
      </c>
      <c r="E2650" s="6" t="s">
        <v>80</v>
      </c>
      <c r="F2650" s="5" t="s">
        <v>5301</v>
      </c>
    </row>
    <row r="2651" spans="1:6" x14ac:dyDescent="0.2">
      <c r="A2651" s="5" t="s">
        <v>5302</v>
      </c>
      <c r="B2651" s="6" t="s">
        <v>5</v>
      </c>
      <c r="C2651" s="6" t="s">
        <v>5</v>
      </c>
      <c r="D2651" s="6" t="s">
        <v>6831</v>
      </c>
      <c r="E2651" s="6" t="s">
        <v>80</v>
      </c>
      <c r="F2651" s="5" t="s">
        <v>5303</v>
      </c>
    </row>
    <row r="2652" spans="1:6" x14ac:dyDescent="0.2">
      <c r="A2652" s="5" t="s">
        <v>5304</v>
      </c>
      <c r="B2652" s="6" t="s">
        <v>5</v>
      </c>
      <c r="C2652" s="6" t="s">
        <v>5</v>
      </c>
      <c r="D2652" s="6" t="s">
        <v>6831</v>
      </c>
      <c r="E2652" s="6" t="s">
        <v>80</v>
      </c>
      <c r="F2652" s="5" t="s">
        <v>5305</v>
      </c>
    </row>
    <row r="2653" spans="1:6" x14ac:dyDescent="0.2">
      <c r="A2653" s="5" t="s">
        <v>5306</v>
      </c>
      <c r="B2653" s="6" t="s">
        <v>5</v>
      </c>
      <c r="C2653" s="6" t="s">
        <v>5</v>
      </c>
      <c r="D2653" s="6" t="s">
        <v>6831</v>
      </c>
      <c r="E2653" s="6" t="s">
        <v>80</v>
      </c>
      <c r="F2653" s="5" t="s">
        <v>5307</v>
      </c>
    </row>
    <row r="2654" spans="1:6" x14ac:dyDescent="0.2">
      <c r="A2654" s="5" t="s">
        <v>5308</v>
      </c>
      <c r="B2654" s="6" t="s">
        <v>5</v>
      </c>
      <c r="C2654" s="6" t="s">
        <v>5</v>
      </c>
      <c r="D2654" s="6" t="s">
        <v>6831</v>
      </c>
      <c r="E2654" s="6" t="s">
        <v>80</v>
      </c>
      <c r="F2654" s="5" t="s">
        <v>5309</v>
      </c>
    </row>
    <row r="2655" spans="1:6" x14ac:dyDescent="0.2">
      <c r="A2655" s="5" t="s">
        <v>5310</v>
      </c>
      <c r="B2655" s="6" t="s">
        <v>5</v>
      </c>
      <c r="C2655" s="6" t="s">
        <v>5</v>
      </c>
      <c r="D2655" s="6" t="s">
        <v>6831</v>
      </c>
      <c r="E2655" s="6" t="s">
        <v>80</v>
      </c>
      <c r="F2655" s="5" t="s">
        <v>5311</v>
      </c>
    </row>
    <row r="2656" spans="1:6" x14ac:dyDescent="0.2">
      <c r="A2656" s="5" t="s">
        <v>5312</v>
      </c>
      <c r="B2656" s="6" t="s">
        <v>5</v>
      </c>
      <c r="C2656" s="6" t="s">
        <v>5</v>
      </c>
      <c r="D2656" s="6" t="s">
        <v>6831</v>
      </c>
      <c r="E2656" s="6" t="s">
        <v>80</v>
      </c>
      <c r="F2656" s="5" t="s">
        <v>5313</v>
      </c>
    </row>
    <row r="2657" spans="1:6" x14ac:dyDescent="0.2">
      <c r="A2657" s="5" t="s">
        <v>5314</v>
      </c>
      <c r="B2657" s="6" t="s">
        <v>5</v>
      </c>
      <c r="C2657" s="6" t="s">
        <v>5</v>
      </c>
      <c r="D2657" s="6" t="s">
        <v>6831</v>
      </c>
      <c r="E2657" s="6" t="s">
        <v>80</v>
      </c>
      <c r="F2657" s="5" t="s">
        <v>5315</v>
      </c>
    </row>
    <row r="2658" spans="1:6" x14ac:dyDescent="0.2">
      <c r="A2658" s="5" t="s">
        <v>5316</v>
      </c>
      <c r="B2658" s="6" t="s">
        <v>5</v>
      </c>
      <c r="C2658" s="6" t="s">
        <v>5</v>
      </c>
      <c r="D2658" s="6" t="s">
        <v>6831</v>
      </c>
      <c r="E2658" s="6" t="s">
        <v>80</v>
      </c>
      <c r="F2658" s="5" t="s">
        <v>5317</v>
      </c>
    </row>
    <row r="2659" spans="1:6" x14ac:dyDescent="0.2">
      <c r="A2659" s="5" t="s">
        <v>5318</v>
      </c>
      <c r="B2659" s="6" t="s">
        <v>5</v>
      </c>
      <c r="C2659" s="6" t="s">
        <v>5</v>
      </c>
      <c r="D2659" s="6" t="s">
        <v>6831</v>
      </c>
      <c r="E2659" s="6" t="s">
        <v>80</v>
      </c>
      <c r="F2659" s="5" t="s">
        <v>5319</v>
      </c>
    </row>
    <row r="2660" spans="1:6" x14ac:dyDescent="0.2">
      <c r="A2660" s="5" t="s">
        <v>5320</v>
      </c>
      <c r="B2660" s="6" t="s">
        <v>5</v>
      </c>
      <c r="C2660" s="6" t="s">
        <v>5</v>
      </c>
      <c r="D2660" s="6" t="s">
        <v>6831</v>
      </c>
      <c r="E2660" s="6" t="s">
        <v>80</v>
      </c>
      <c r="F2660" s="5" t="s">
        <v>5321</v>
      </c>
    </row>
    <row r="2661" spans="1:6" x14ac:dyDescent="0.2">
      <c r="A2661" s="5" t="s">
        <v>5322</v>
      </c>
      <c r="B2661" s="6" t="s">
        <v>5</v>
      </c>
      <c r="C2661" s="6" t="s">
        <v>5</v>
      </c>
      <c r="D2661" s="6" t="s">
        <v>6831</v>
      </c>
      <c r="E2661" s="6" t="s">
        <v>80</v>
      </c>
      <c r="F2661" s="5" t="s">
        <v>5323</v>
      </c>
    </row>
    <row r="2662" spans="1:6" x14ac:dyDescent="0.2">
      <c r="A2662" s="5" t="s">
        <v>5324</v>
      </c>
      <c r="B2662" s="6" t="s">
        <v>5</v>
      </c>
      <c r="C2662" s="6" t="s">
        <v>5</v>
      </c>
      <c r="D2662" s="6" t="s">
        <v>6831</v>
      </c>
      <c r="E2662" s="6" t="s">
        <v>80</v>
      </c>
      <c r="F2662" s="5" t="s">
        <v>5325</v>
      </c>
    </row>
    <row r="2663" spans="1:6" x14ac:dyDescent="0.2">
      <c r="A2663" s="5" t="s">
        <v>5326</v>
      </c>
      <c r="B2663" s="6" t="s">
        <v>5</v>
      </c>
      <c r="C2663" s="6" t="s">
        <v>5</v>
      </c>
      <c r="D2663" s="6" t="s">
        <v>6831</v>
      </c>
      <c r="E2663" s="6" t="s">
        <v>80</v>
      </c>
      <c r="F2663" s="5" t="s">
        <v>5327</v>
      </c>
    </row>
    <row r="2664" spans="1:6" x14ac:dyDescent="0.2">
      <c r="A2664" s="5" t="s">
        <v>5328</v>
      </c>
      <c r="B2664" s="6" t="s">
        <v>5</v>
      </c>
      <c r="C2664" s="6" t="s">
        <v>5</v>
      </c>
      <c r="D2664" s="6" t="s">
        <v>6831</v>
      </c>
      <c r="E2664" s="6" t="s">
        <v>80</v>
      </c>
      <c r="F2664" s="5" t="s">
        <v>5329</v>
      </c>
    </row>
    <row r="2665" spans="1:6" x14ac:dyDescent="0.2">
      <c r="A2665" s="5" t="s">
        <v>5330</v>
      </c>
      <c r="B2665" s="6" t="s">
        <v>5</v>
      </c>
      <c r="C2665" s="6" t="s">
        <v>5</v>
      </c>
      <c r="D2665" s="6" t="s">
        <v>6831</v>
      </c>
      <c r="E2665" s="6" t="s">
        <v>80</v>
      </c>
      <c r="F2665" s="5" t="s">
        <v>5331</v>
      </c>
    </row>
    <row r="2666" spans="1:6" x14ac:dyDescent="0.2">
      <c r="A2666" s="5" t="s">
        <v>5332</v>
      </c>
      <c r="B2666" s="6" t="s">
        <v>5</v>
      </c>
      <c r="C2666" s="6" t="s">
        <v>5</v>
      </c>
      <c r="D2666" s="6" t="s">
        <v>6831</v>
      </c>
      <c r="E2666" s="6" t="s">
        <v>80</v>
      </c>
      <c r="F2666" s="5" t="s">
        <v>5333</v>
      </c>
    </row>
    <row r="2667" spans="1:6" x14ac:dyDescent="0.2">
      <c r="A2667" s="5" t="s">
        <v>5334</v>
      </c>
      <c r="B2667" s="6" t="s">
        <v>5</v>
      </c>
      <c r="C2667" s="6" t="s">
        <v>5</v>
      </c>
      <c r="D2667" s="6" t="s">
        <v>6831</v>
      </c>
      <c r="E2667" s="6" t="s">
        <v>80</v>
      </c>
      <c r="F2667" s="5" t="s">
        <v>5335</v>
      </c>
    </row>
    <row r="2668" spans="1:6" x14ac:dyDescent="0.2">
      <c r="A2668" s="5" t="s">
        <v>5336</v>
      </c>
      <c r="B2668" s="6" t="s">
        <v>5</v>
      </c>
      <c r="C2668" s="6" t="s">
        <v>5</v>
      </c>
      <c r="D2668" s="6" t="s">
        <v>6831</v>
      </c>
      <c r="E2668" s="6" t="s">
        <v>80</v>
      </c>
      <c r="F2668" s="5" t="s">
        <v>5337</v>
      </c>
    </row>
    <row r="2669" spans="1:6" x14ac:dyDescent="0.2">
      <c r="A2669" s="5" t="s">
        <v>5338</v>
      </c>
      <c r="B2669" s="6" t="s">
        <v>5</v>
      </c>
      <c r="C2669" s="6" t="s">
        <v>5</v>
      </c>
      <c r="D2669" s="6" t="s">
        <v>6831</v>
      </c>
      <c r="E2669" s="6" t="s">
        <v>80</v>
      </c>
      <c r="F2669" s="5" t="s">
        <v>5339</v>
      </c>
    </row>
    <row r="2670" spans="1:6" x14ac:dyDescent="0.2">
      <c r="A2670" s="5" t="s">
        <v>5340</v>
      </c>
      <c r="B2670" s="6" t="s">
        <v>5</v>
      </c>
      <c r="C2670" s="6" t="s">
        <v>5</v>
      </c>
      <c r="D2670" s="6" t="s">
        <v>6831</v>
      </c>
      <c r="E2670" s="6" t="s">
        <v>80</v>
      </c>
      <c r="F2670" s="5" t="s">
        <v>5341</v>
      </c>
    </row>
    <row r="2671" spans="1:6" x14ac:dyDescent="0.2">
      <c r="A2671" s="5" t="s">
        <v>5342</v>
      </c>
      <c r="B2671" s="6" t="s">
        <v>5</v>
      </c>
      <c r="C2671" s="6" t="s">
        <v>5</v>
      </c>
      <c r="D2671" s="6" t="s">
        <v>6831</v>
      </c>
      <c r="E2671" s="6" t="s">
        <v>80</v>
      </c>
      <c r="F2671" s="5" t="s">
        <v>5343</v>
      </c>
    </row>
    <row r="2672" spans="1:6" x14ac:dyDescent="0.2">
      <c r="A2672" s="5" t="s">
        <v>5344</v>
      </c>
      <c r="B2672" s="6" t="s">
        <v>5</v>
      </c>
      <c r="C2672" s="6" t="s">
        <v>5</v>
      </c>
      <c r="D2672" s="6" t="s">
        <v>6831</v>
      </c>
      <c r="E2672" s="6" t="s">
        <v>80</v>
      </c>
      <c r="F2672" s="5" t="s">
        <v>5345</v>
      </c>
    </row>
    <row r="2673" spans="1:6" x14ac:dyDescent="0.2">
      <c r="A2673" s="5" t="s">
        <v>5346</v>
      </c>
      <c r="B2673" s="6" t="s">
        <v>5</v>
      </c>
      <c r="C2673" s="6" t="s">
        <v>5</v>
      </c>
      <c r="D2673" s="6" t="s">
        <v>6831</v>
      </c>
      <c r="E2673" s="6" t="s">
        <v>80</v>
      </c>
      <c r="F2673" s="5" t="s">
        <v>5347</v>
      </c>
    </row>
    <row r="2674" spans="1:6" x14ac:dyDescent="0.2">
      <c r="A2674" s="5" t="s">
        <v>5348</v>
      </c>
      <c r="B2674" s="6" t="s">
        <v>5</v>
      </c>
      <c r="C2674" s="6" t="s">
        <v>5</v>
      </c>
      <c r="D2674" s="6" t="s">
        <v>6831</v>
      </c>
      <c r="E2674" s="6" t="s">
        <v>80</v>
      </c>
      <c r="F2674" s="5" t="s">
        <v>5349</v>
      </c>
    </row>
    <row r="2675" spans="1:6" x14ac:dyDescent="0.2">
      <c r="A2675" s="5" t="s">
        <v>5350</v>
      </c>
      <c r="B2675" s="6" t="s">
        <v>5</v>
      </c>
      <c r="C2675" s="6" t="s">
        <v>5</v>
      </c>
      <c r="D2675" s="6" t="s">
        <v>6831</v>
      </c>
      <c r="E2675" s="6" t="s">
        <v>80</v>
      </c>
      <c r="F2675" s="5" t="s">
        <v>5351</v>
      </c>
    </row>
    <row r="2676" spans="1:6" x14ac:dyDescent="0.2">
      <c r="A2676" s="5" t="s">
        <v>5352</v>
      </c>
      <c r="B2676" s="6" t="s">
        <v>5</v>
      </c>
      <c r="C2676" s="6" t="s">
        <v>5</v>
      </c>
      <c r="D2676" s="6" t="s">
        <v>6831</v>
      </c>
      <c r="E2676" s="6" t="s">
        <v>80</v>
      </c>
      <c r="F2676" s="5" t="s">
        <v>5353</v>
      </c>
    </row>
    <row r="2677" spans="1:6" x14ac:dyDescent="0.2">
      <c r="A2677" s="5" t="s">
        <v>5354</v>
      </c>
      <c r="B2677" s="6" t="s">
        <v>5</v>
      </c>
      <c r="C2677" s="6" t="s">
        <v>5</v>
      </c>
      <c r="D2677" s="6" t="s">
        <v>6831</v>
      </c>
      <c r="E2677" s="6" t="s">
        <v>80</v>
      </c>
      <c r="F2677" s="5" t="s">
        <v>5355</v>
      </c>
    </row>
    <row r="2678" spans="1:6" x14ac:dyDescent="0.2">
      <c r="A2678" s="5" t="s">
        <v>5356</v>
      </c>
      <c r="B2678" s="6" t="s">
        <v>5</v>
      </c>
      <c r="C2678" s="6" t="s">
        <v>5</v>
      </c>
      <c r="D2678" s="6" t="s">
        <v>6831</v>
      </c>
      <c r="E2678" s="6" t="s">
        <v>80</v>
      </c>
      <c r="F2678" s="5" t="s">
        <v>5357</v>
      </c>
    </row>
    <row r="2679" spans="1:6" x14ac:dyDescent="0.2">
      <c r="A2679" s="5" t="s">
        <v>5358</v>
      </c>
      <c r="B2679" s="6" t="s">
        <v>5</v>
      </c>
      <c r="C2679" s="6" t="s">
        <v>5</v>
      </c>
      <c r="D2679" s="6" t="s">
        <v>6831</v>
      </c>
      <c r="E2679" s="6" t="s">
        <v>80</v>
      </c>
      <c r="F2679" s="5" t="s">
        <v>5359</v>
      </c>
    </row>
    <row r="2680" spans="1:6" x14ac:dyDescent="0.2">
      <c r="A2680" s="5" t="s">
        <v>5360</v>
      </c>
      <c r="B2680" s="6" t="s">
        <v>5</v>
      </c>
      <c r="C2680" s="6" t="s">
        <v>5</v>
      </c>
      <c r="D2680" s="6" t="s">
        <v>6831</v>
      </c>
      <c r="E2680" s="6" t="s">
        <v>80</v>
      </c>
      <c r="F2680" s="5" t="s">
        <v>5361</v>
      </c>
    </row>
    <row r="2681" spans="1:6" x14ac:dyDescent="0.2">
      <c r="A2681" s="5" t="s">
        <v>5362</v>
      </c>
      <c r="B2681" s="6" t="s">
        <v>5</v>
      </c>
      <c r="C2681" s="6" t="s">
        <v>5</v>
      </c>
      <c r="D2681" s="6" t="s">
        <v>6831</v>
      </c>
      <c r="E2681" s="6" t="s">
        <v>80</v>
      </c>
      <c r="F2681" s="5" t="s">
        <v>5363</v>
      </c>
    </row>
    <row r="2682" spans="1:6" x14ac:dyDescent="0.2">
      <c r="A2682" s="5" t="s">
        <v>5364</v>
      </c>
      <c r="B2682" s="6" t="s">
        <v>5</v>
      </c>
      <c r="C2682" s="6" t="s">
        <v>5</v>
      </c>
      <c r="D2682" s="6" t="s">
        <v>6831</v>
      </c>
      <c r="E2682" s="6" t="s">
        <v>80</v>
      </c>
      <c r="F2682" s="5" t="s">
        <v>5365</v>
      </c>
    </row>
    <row r="2683" spans="1:6" x14ac:dyDescent="0.2">
      <c r="A2683" s="5" t="s">
        <v>5366</v>
      </c>
      <c r="B2683" s="6" t="s">
        <v>5</v>
      </c>
      <c r="C2683" s="6" t="s">
        <v>5</v>
      </c>
      <c r="D2683" s="6" t="s">
        <v>6831</v>
      </c>
      <c r="E2683" s="6" t="s">
        <v>80</v>
      </c>
      <c r="F2683" s="5" t="s">
        <v>5367</v>
      </c>
    </row>
    <row r="2684" spans="1:6" x14ac:dyDescent="0.2">
      <c r="A2684" s="5" t="s">
        <v>5368</v>
      </c>
      <c r="B2684" s="6" t="s">
        <v>5</v>
      </c>
      <c r="C2684" s="6" t="s">
        <v>5</v>
      </c>
      <c r="D2684" s="6" t="s">
        <v>6831</v>
      </c>
      <c r="E2684" s="6" t="s">
        <v>80</v>
      </c>
      <c r="F2684" s="5" t="s">
        <v>5369</v>
      </c>
    </row>
    <row r="2685" spans="1:6" x14ac:dyDescent="0.2">
      <c r="A2685" s="5" t="s">
        <v>5370</v>
      </c>
      <c r="B2685" s="6" t="s">
        <v>5</v>
      </c>
      <c r="C2685" s="6" t="s">
        <v>5</v>
      </c>
      <c r="D2685" s="6" t="s">
        <v>6831</v>
      </c>
      <c r="E2685" s="6" t="s">
        <v>80</v>
      </c>
      <c r="F2685" s="5" t="s">
        <v>5371</v>
      </c>
    </row>
    <row r="2686" spans="1:6" x14ac:dyDescent="0.2">
      <c r="A2686" s="5" t="s">
        <v>5372</v>
      </c>
      <c r="B2686" s="6" t="s">
        <v>5</v>
      </c>
      <c r="C2686" s="6" t="s">
        <v>5</v>
      </c>
      <c r="D2686" s="6" t="s">
        <v>6831</v>
      </c>
      <c r="E2686" s="6" t="s">
        <v>80</v>
      </c>
      <c r="F2686" s="5" t="s">
        <v>5373</v>
      </c>
    </row>
    <row r="2687" spans="1:6" x14ac:dyDescent="0.2">
      <c r="A2687" s="5" t="s">
        <v>5374</v>
      </c>
      <c r="B2687" s="6" t="s">
        <v>5</v>
      </c>
      <c r="C2687" s="6" t="s">
        <v>5</v>
      </c>
      <c r="D2687" s="6" t="s">
        <v>6831</v>
      </c>
      <c r="E2687" s="6" t="s">
        <v>80</v>
      </c>
      <c r="F2687" s="5" t="s">
        <v>5375</v>
      </c>
    </row>
    <row r="2688" spans="1:6" x14ac:dyDescent="0.2">
      <c r="A2688" s="5" t="s">
        <v>5376</v>
      </c>
      <c r="B2688" s="6" t="s">
        <v>5</v>
      </c>
      <c r="C2688" s="6" t="s">
        <v>5</v>
      </c>
      <c r="D2688" s="6" t="s">
        <v>6831</v>
      </c>
      <c r="E2688" s="6" t="s">
        <v>80</v>
      </c>
      <c r="F2688" s="5" t="s">
        <v>5377</v>
      </c>
    </row>
    <row r="2689" spans="1:6" x14ac:dyDescent="0.2">
      <c r="A2689" s="5" t="s">
        <v>5378</v>
      </c>
      <c r="B2689" s="6" t="s">
        <v>5</v>
      </c>
      <c r="C2689" s="6" t="s">
        <v>5</v>
      </c>
      <c r="D2689" s="6" t="s">
        <v>6831</v>
      </c>
      <c r="E2689" s="6" t="s">
        <v>80</v>
      </c>
      <c r="F2689" s="5" t="s">
        <v>5379</v>
      </c>
    </row>
    <row r="2690" spans="1:6" x14ac:dyDescent="0.2">
      <c r="A2690" s="5" t="s">
        <v>5380</v>
      </c>
      <c r="B2690" s="6" t="s">
        <v>5</v>
      </c>
      <c r="C2690" s="6" t="s">
        <v>5</v>
      </c>
      <c r="D2690" s="6" t="s">
        <v>6831</v>
      </c>
      <c r="E2690" s="6" t="s">
        <v>80</v>
      </c>
      <c r="F2690" s="5" t="s">
        <v>5381</v>
      </c>
    </row>
    <row r="2691" spans="1:6" x14ac:dyDescent="0.2">
      <c r="A2691" s="5" t="s">
        <v>5382</v>
      </c>
      <c r="B2691" s="6" t="s">
        <v>5</v>
      </c>
      <c r="C2691" s="6" t="s">
        <v>5</v>
      </c>
      <c r="D2691" s="6" t="s">
        <v>6831</v>
      </c>
      <c r="E2691" s="6" t="s">
        <v>80</v>
      </c>
      <c r="F2691" s="5" t="s">
        <v>5383</v>
      </c>
    </row>
    <row r="2692" spans="1:6" x14ac:dyDescent="0.2">
      <c r="A2692" s="5" t="s">
        <v>5384</v>
      </c>
      <c r="B2692" s="6" t="s">
        <v>5</v>
      </c>
      <c r="C2692" s="6" t="s">
        <v>5</v>
      </c>
      <c r="D2692" s="6" t="s">
        <v>6831</v>
      </c>
      <c r="E2692" s="6" t="s">
        <v>80</v>
      </c>
      <c r="F2692" s="5" t="s">
        <v>5385</v>
      </c>
    </row>
    <row r="2693" spans="1:6" x14ac:dyDescent="0.2">
      <c r="A2693" s="5" t="s">
        <v>5386</v>
      </c>
      <c r="B2693" s="6" t="s">
        <v>5</v>
      </c>
      <c r="C2693" s="6" t="s">
        <v>5</v>
      </c>
      <c r="D2693" s="6" t="s">
        <v>6831</v>
      </c>
      <c r="E2693" s="6" t="s">
        <v>80</v>
      </c>
      <c r="F2693" s="5" t="s">
        <v>5387</v>
      </c>
    </row>
    <row r="2694" spans="1:6" x14ac:dyDescent="0.2">
      <c r="A2694" s="5" t="s">
        <v>5388</v>
      </c>
      <c r="B2694" s="6" t="s">
        <v>5</v>
      </c>
      <c r="C2694" s="6" t="s">
        <v>5</v>
      </c>
      <c r="D2694" s="6" t="s">
        <v>6831</v>
      </c>
      <c r="E2694" s="6" t="s">
        <v>80</v>
      </c>
      <c r="F2694" s="5" t="s">
        <v>5389</v>
      </c>
    </row>
    <row r="2695" spans="1:6" x14ac:dyDescent="0.2">
      <c r="A2695" s="5" t="s">
        <v>5390</v>
      </c>
      <c r="B2695" s="6" t="s">
        <v>5</v>
      </c>
      <c r="C2695" s="6" t="s">
        <v>5</v>
      </c>
      <c r="D2695" s="6" t="s">
        <v>6831</v>
      </c>
      <c r="E2695" s="6" t="s">
        <v>80</v>
      </c>
      <c r="F2695" s="5" t="s">
        <v>5391</v>
      </c>
    </row>
    <row r="2696" spans="1:6" x14ac:dyDescent="0.2">
      <c r="A2696" s="5" t="s">
        <v>5392</v>
      </c>
      <c r="B2696" s="6" t="s">
        <v>5</v>
      </c>
      <c r="C2696" s="6" t="s">
        <v>5</v>
      </c>
      <c r="D2696" s="6" t="s">
        <v>6831</v>
      </c>
      <c r="E2696" s="6" t="s">
        <v>80</v>
      </c>
      <c r="F2696" s="5" t="s">
        <v>5393</v>
      </c>
    </row>
    <row r="2697" spans="1:6" x14ac:dyDescent="0.2">
      <c r="A2697" s="5" t="s">
        <v>5394</v>
      </c>
      <c r="B2697" s="6" t="s">
        <v>5</v>
      </c>
      <c r="C2697" s="6" t="s">
        <v>5</v>
      </c>
      <c r="D2697" s="6" t="s">
        <v>6831</v>
      </c>
      <c r="E2697" s="6" t="s">
        <v>80</v>
      </c>
      <c r="F2697" s="5" t="s">
        <v>5395</v>
      </c>
    </row>
    <row r="2698" spans="1:6" x14ac:dyDescent="0.2">
      <c r="A2698" s="5" t="s">
        <v>5396</v>
      </c>
      <c r="B2698" s="6" t="s">
        <v>5</v>
      </c>
      <c r="C2698" s="6" t="s">
        <v>5</v>
      </c>
      <c r="D2698" s="6" t="s">
        <v>6831</v>
      </c>
      <c r="E2698" s="6" t="s">
        <v>80</v>
      </c>
      <c r="F2698" s="5" t="s">
        <v>5397</v>
      </c>
    </row>
    <row r="2699" spans="1:6" x14ac:dyDescent="0.2">
      <c r="A2699" s="5" t="s">
        <v>5398</v>
      </c>
      <c r="B2699" s="6" t="s">
        <v>5</v>
      </c>
      <c r="C2699" s="6" t="s">
        <v>5</v>
      </c>
      <c r="D2699" s="6" t="s">
        <v>6831</v>
      </c>
      <c r="E2699" s="6" t="s">
        <v>80</v>
      </c>
      <c r="F2699" s="5" t="s">
        <v>5399</v>
      </c>
    </row>
    <row r="2700" spans="1:6" x14ac:dyDescent="0.2">
      <c r="A2700" s="5" t="s">
        <v>5400</v>
      </c>
      <c r="B2700" s="6" t="s">
        <v>5</v>
      </c>
      <c r="C2700" s="6" t="s">
        <v>5</v>
      </c>
      <c r="D2700" s="6" t="s">
        <v>6831</v>
      </c>
      <c r="E2700" s="6" t="s">
        <v>80</v>
      </c>
      <c r="F2700" s="5" t="s">
        <v>5401</v>
      </c>
    </row>
    <row r="2701" spans="1:6" x14ac:dyDescent="0.2">
      <c r="A2701" s="5" t="s">
        <v>5402</v>
      </c>
      <c r="B2701" s="6" t="s">
        <v>5</v>
      </c>
      <c r="C2701" s="6" t="s">
        <v>5</v>
      </c>
      <c r="D2701" s="6" t="s">
        <v>6831</v>
      </c>
      <c r="E2701" s="6" t="s">
        <v>80</v>
      </c>
      <c r="F2701" s="5" t="s">
        <v>5403</v>
      </c>
    </row>
    <row r="2702" spans="1:6" x14ac:dyDescent="0.2">
      <c r="A2702" s="5" t="s">
        <v>5404</v>
      </c>
      <c r="B2702" s="6" t="s">
        <v>5</v>
      </c>
      <c r="C2702" s="6" t="s">
        <v>5</v>
      </c>
      <c r="D2702" s="6" t="s">
        <v>6831</v>
      </c>
      <c r="E2702" s="6" t="s">
        <v>80</v>
      </c>
      <c r="F2702" s="5" t="s">
        <v>5405</v>
      </c>
    </row>
    <row r="2703" spans="1:6" x14ac:dyDescent="0.2">
      <c r="A2703" s="5" t="s">
        <v>5406</v>
      </c>
      <c r="B2703" s="6" t="s">
        <v>5</v>
      </c>
      <c r="C2703" s="6" t="s">
        <v>5</v>
      </c>
      <c r="D2703" s="6" t="s">
        <v>6831</v>
      </c>
      <c r="E2703" s="6" t="s">
        <v>80</v>
      </c>
      <c r="F2703" s="5" t="s">
        <v>5407</v>
      </c>
    </row>
    <row r="2704" spans="1:6" x14ac:dyDescent="0.2">
      <c r="A2704" s="5" t="s">
        <v>5408</v>
      </c>
      <c r="B2704" s="6" t="s">
        <v>5</v>
      </c>
      <c r="C2704" s="6" t="s">
        <v>5</v>
      </c>
      <c r="D2704" s="6" t="s">
        <v>6831</v>
      </c>
      <c r="E2704" s="6" t="s">
        <v>80</v>
      </c>
      <c r="F2704" s="5" t="s">
        <v>5409</v>
      </c>
    </row>
    <row r="2705" spans="1:6" x14ac:dyDescent="0.2">
      <c r="A2705" s="5" t="s">
        <v>5410</v>
      </c>
      <c r="B2705" s="6" t="s">
        <v>5</v>
      </c>
      <c r="C2705" s="6" t="s">
        <v>5</v>
      </c>
      <c r="D2705" s="6" t="s">
        <v>6831</v>
      </c>
      <c r="E2705" s="6" t="s">
        <v>80</v>
      </c>
      <c r="F2705" s="5" t="s">
        <v>5411</v>
      </c>
    </row>
    <row r="2706" spans="1:6" x14ac:dyDescent="0.2">
      <c r="A2706" s="5" t="s">
        <v>5412</v>
      </c>
      <c r="B2706" s="6" t="s">
        <v>5</v>
      </c>
      <c r="C2706" s="6" t="s">
        <v>5</v>
      </c>
      <c r="D2706" s="6" t="s">
        <v>6831</v>
      </c>
      <c r="E2706" s="6" t="s">
        <v>80</v>
      </c>
      <c r="F2706" s="5" t="s">
        <v>5413</v>
      </c>
    </row>
    <row r="2707" spans="1:6" x14ac:dyDescent="0.2">
      <c r="A2707" s="5" t="s">
        <v>5414</v>
      </c>
      <c r="B2707" s="6" t="s">
        <v>5</v>
      </c>
      <c r="C2707" s="6" t="s">
        <v>5</v>
      </c>
      <c r="D2707" s="6" t="s">
        <v>6831</v>
      </c>
      <c r="E2707" s="6" t="s">
        <v>80</v>
      </c>
      <c r="F2707" s="5" t="s">
        <v>5415</v>
      </c>
    </row>
    <row r="2708" spans="1:6" x14ac:dyDescent="0.2">
      <c r="A2708" s="5" t="s">
        <v>5416</v>
      </c>
      <c r="B2708" s="6" t="s">
        <v>5</v>
      </c>
      <c r="C2708" s="6" t="s">
        <v>5</v>
      </c>
      <c r="D2708" s="6" t="s">
        <v>6831</v>
      </c>
      <c r="E2708" s="6" t="s">
        <v>80</v>
      </c>
      <c r="F2708" s="5" t="s">
        <v>5417</v>
      </c>
    </row>
    <row r="2709" spans="1:6" x14ac:dyDescent="0.2">
      <c r="A2709" s="5" t="s">
        <v>5418</v>
      </c>
      <c r="B2709" s="6" t="s">
        <v>5</v>
      </c>
      <c r="C2709" s="6" t="s">
        <v>5</v>
      </c>
      <c r="D2709" s="6" t="s">
        <v>6831</v>
      </c>
      <c r="E2709" s="6" t="s">
        <v>80</v>
      </c>
      <c r="F2709" s="5" t="s">
        <v>5419</v>
      </c>
    </row>
    <row r="2710" spans="1:6" x14ac:dyDescent="0.2">
      <c r="A2710" s="5" t="s">
        <v>5420</v>
      </c>
      <c r="B2710" s="6" t="s">
        <v>5</v>
      </c>
      <c r="C2710" s="6" t="s">
        <v>5</v>
      </c>
      <c r="D2710" s="6" t="s">
        <v>6831</v>
      </c>
      <c r="E2710" s="6" t="s">
        <v>80</v>
      </c>
      <c r="F2710" s="5" t="s">
        <v>5421</v>
      </c>
    </row>
    <row r="2711" spans="1:6" x14ac:dyDescent="0.2">
      <c r="A2711" s="5" t="s">
        <v>5422</v>
      </c>
      <c r="B2711" s="6" t="s">
        <v>5</v>
      </c>
      <c r="C2711" s="6" t="s">
        <v>5</v>
      </c>
      <c r="D2711" s="6" t="s">
        <v>6831</v>
      </c>
      <c r="E2711" s="6" t="s">
        <v>80</v>
      </c>
      <c r="F2711" s="5" t="s">
        <v>5423</v>
      </c>
    </row>
    <row r="2712" spans="1:6" x14ac:dyDescent="0.2">
      <c r="A2712" s="5" t="s">
        <v>5424</v>
      </c>
      <c r="B2712" s="6" t="s">
        <v>5</v>
      </c>
      <c r="C2712" s="6" t="s">
        <v>5</v>
      </c>
      <c r="D2712" s="6" t="s">
        <v>6831</v>
      </c>
      <c r="E2712" s="6" t="s">
        <v>80</v>
      </c>
      <c r="F2712" s="5" t="s">
        <v>5425</v>
      </c>
    </row>
    <row r="2713" spans="1:6" x14ac:dyDescent="0.2">
      <c r="A2713" s="5" t="s">
        <v>5426</v>
      </c>
      <c r="B2713" s="6" t="s">
        <v>5</v>
      </c>
      <c r="C2713" s="6" t="s">
        <v>5</v>
      </c>
      <c r="D2713" s="6" t="s">
        <v>6831</v>
      </c>
      <c r="E2713" s="6" t="s">
        <v>80</v>
      </c>
      <c r="F2713" s="5" t="s">
        <v>5427</v>
      </c>
    </row>
    <row r="2714" spans="1:6" x14ac:dyDescent="0.2">
      <c r="A2714" s="5" t="s">
        <v>5428</v>
      </c>
      <c r="B2714" s="6" t="s">
        <v>5</v>
      </c>
      <c r="C2714" s="6" t="s">
        <v>5</v>
      </c>
      <c r="D2714" s="6" t="s">
        <v>6831</v>
      </c>
      <c r="E2714" s="6" t="s">
        <v>80</v>
      </c>
      <c r="F2714" s="5" t="s">
        <v>5429</v>
      </c>
    </row>
    <row r="2715" spans="1:6" x14ac:dyDescent="0.2">
      <c r="A2715" s="5" t="s">
        <v>5430</v>
      </c>
      <c r="B2715" s="6" t="s">
        <v>5</v>
      </c>
      <c r="C2715" s="6" t="s">
        <v>5</v>
      </c>
      <c r="D2715" s="6" t="s">
        <v>6831</v>
      </c>
      <c r="E2715" s="6" t="s">
        <v>80</v>
      </c>
      <c r="F2715" s="5" t="s">
        <v>5431</v>
      </c>
    </row>
    <row r="2716" spans="1:6" x14ac:dyDescent="0.2">
      <c r="A2716" s="5" t="s">
        <v>5432</v>
      </c>
      <c r="B2716" s="6" t="s">
        <v>5</v>
      </c>
      <c r="C2716" s="6" t="s">
        <v>5</v>
      </c>
      <c r="D2716" s="6" t="s">
        <v>6831</v>
      </c>
      <c r="E2716" s="6" t="s">
        <v>80</v>
      </c>
      <c r="F2716" s="5" t="s">
        <v>5433</v>
      </c>
    </row>
    <row r="2717" spans="1:6" x14ac:dyDescent="0.2">
      <c r="A2717" s="5" t="s">
        <v>5434</v>
      </c>
      <c r="B2717" s="6" t="s">
        <v>5</v>
      </c>
      <c r="C2717" s="6" t="s">
        <v>5</v>
      </c>
      <c r="D2717" s="6" t="s">
        <v>6831</v>
      </c>
      <c r="E2717" s="6" t="s">
        <v>80</v>
      </c>
      <c r="F2717" s="5" t="s">
        <v>5435</v>
      </c>
    </row>
    <row r="2718" spans="1:6" x14ac:dyDescent="0.2">
      <c r="A2718" s="5" t="s">
        <v>5436</v>
      </c>
      <c r="B2718" s="6" t="s">
        <v>5</v>
      </c>
      <c r="C2718" s="6" t="s">
        <v>5</v>
      </c>
      <c r="D2718" s="6" t="s">
        <v>6831</v>
      </c>
      <c r="E2718" s="6" t="s">
        <v>80</v>
      </c>
      <c r="F2718" s="5" t="s">
        <v>5437</v>
      </c>
    </row>
    <row r="2719" spans="1:6" x14ac:dyDescent="0.2">
      <c r="A2719" s="5" t="s">
        <v>5438</v>
      </c>
      <c r="B2719" s="6" t="s">
        <v>5</v>
      </c>
      <c r="C2719" s="6" t="s">
        <v>5</v>
      </c>
      <c r="D2719" s="6" t="s">
        <v>6831</v>
      </c>
      <c r="E2719" s="6" t="s">
        <v>80</v>
      </c>
      <c r="F2719" s="5" t="s">
        <v>5439</v>
      </c>
    </row>
    <row r="2720" spans="1:6" x14ac:dyDescent="0.2">
      <c r="A2720" s="5" t="s">
        <v>5440</v>
      </c>
      <c r="B2720" s="6" t="s">
        <v>5</v>
      </c>
      <c r="C2720" s="6" t="s">
        <v>5</v>
      </c>
      <c r="D2720" s="6" t="s">
        <v>6831</v>
      </c>
      <c r="E2720" s="6" t="s">
        <v>80</v>
      </c>
      <c r="F2720" s="5" t="s">
        <v>5441</v>
      </c>
    </row>
    <row r="2721" spans="1:6" x14ac:dyDescent="0.2">
      <c r="A2721" s="5" t="s">
        <v>5442</v>
      </c>
      <c r="B2721" s="6" t="s">
        <v>5</v>
      </c>
      <c r="C2721" s="6" t="s">
        <v>5</v>
      </c>
      <c r="D2721" s="6" t="s">
        <v>6831</v>
      </c>
      <c r="E2721" s="6" t="s">
        <v>80</v>
      </c>
      <c r="F2721" s="5" t="s">
        <v>5443</v>
      </c>
    </row>
    <row r="2722" spans="1:6" x14ac:dyDescent="0.2">
      <c r="A2722" s="5" t="s">
        <v>5444</v>
      </c>
      <c r="B2722" s="6" t="s">
        <v>5</v>
      </c>
      <c r="C2722" s="6" t="s">
        <v>5</v>
      </c>
      <c r="D2722" s="6" t="s">
        <v>6831</v>
      </c>
      <c r="E2722" s="6" t="s">
        <v>80</v>
      </c>
      <c r="F2722" s="5" t="s">
        <v>5445</v>
      </c>
    </row>
    <row r="2723" spans="1:6" x14ac:dyDescent="0.2">
      <c r="A2723" s="5" t="s">
        <v>5446</v>
      </c>
      <c r="B2723" s="6" t="s">
        <v>5</v>
      </c>
      <c r="C2723" s="6" t="s">
        <v>5</v>
      </c>
      <c r="D2723" s="6" t="s">
        <v>6831</v>
      </c>
      <c r="E2723" s="6" t="s">
        <v>80</v>
      </c>
      <c r="F2723" s="5" t="s">
        <v>5447</v>
      </c>
    </row>
    <row r="2724" spans="1:6" x14ac:dyDescent="0.2">
      <c r="A2724" s="5" t="s">
        <v>5448</v>
      </c>
      <c r="B2724" s="6" t="s">
        <v>5</v>
      </c>
      <c r="C2724" s="6" t="s">
        <v>5</v>
      </c>
      <c r="D2724" s="6" t="s">
        <v>6831</v>
      </c>
      <c r="E2724" s="6" t="s">
        <v>80</v>
      </c>
      <c r="F2724" s="5" t="s">
        <v>5449</v>
      </c>
    </row>
    <row r="2725" spans="1:6" x14ac:dyDescent="0.2">
      <c r="A2725" s="5" t="s">
        <v>5450</v>
      </c>
      <c r="B2725" s="6" t="s">
        <v>5</v>
      </c>
      <c r="C2725" s="6" t="s">
        <v>5</v>
      </c>
      <c r="D2725" s="6" t="s">
        <v>6831</v>
      </c>
      <c r="E2725" s="6" t="s">
        <v>80</v>
      </c>
      <c r="F2725" s="5" t="s">
        <v>5451</v>
      </c>
    </row>
    <row r="2726" spans="1:6" x14ac:dyDescent="0.2">
      <c r="A2726" s="5" t="s">
        <v>5452</v>
      </c>
      <c r="B2726" s="6" t="s">
        <v>5</v>
      </c>
      <c r="C2726" s="6" t="s">
        <v>5</v>
      </c>
      <c r="D2726" s="6" t="s">
        <v>6831</v>
      </c>
      <c r="E2726" s="6" t="s">
        <v>80</v>
      </c>
      <c r="F2726" s="5" t="s">
        <v>5453</v>
      </c>
    </row>
    <row r="2727" spans="1:6" x14ac:dyDescent="0.2">
      <c r="A2727" s="5" t="s">
        <v>5454</v>
      </c>
      <c r="B2727" s="6" t="s">
        <v>5</v>
      </c>
      <c r="C2727" s="6" t="s">
        <v>5</v>
      </c>
      <c r="D2727" s="6" t="s">
        <v>6831</v>
      </c>
      <c r="E2727" s="6" t="s">
        <v>80</v>
      </c>
      <c r="F2727" s="5" t="s">
        <v>5455</v>
      </c>
    </row>
    <row r="2728" spans="1:6" x14ac:dyDescent="0.2">
      <c r="A2728" s="5" t="s">
        <v>5456</v>
      </c>
      <c r="B2728" s="6" t="s">
        <v>5</v>
      </c>
      <c r="C2728" s="6" t="s">
        <v>5</v>
      </c>
      <c r="D2728" s="6" t="s">
        <v>6831</v>
      </c>
      <c r="E2728" s="6" t="s">
        <v>80</v>
      </c>
      <c r="F2728" s="5" t="s">
        <v>5457</v>
      </c>
    </row>
    <row r="2729" spans="1:6" x14ac:dyDescent="0.2">
      <c r="A2729" s="5" t="s">
        <v>5458</v>
      </c>
      <c r="B2729" s="6" t="s">
        <v>5</v>
      </c>
      <c r="C2729" s="6" t="s">
        <v>5</v>
      </c>
      <c r="D2729" s="6" t="s">
        <v>6831</v>
      </c>
      <c r="E2729" s="6" t="s">
        <v>80</v>
      </c>
      <c r="F2729" s="5" t="s">
        <v>5459</v>
      </c>
    </row>
    <row r="2730" spans="1:6" x14ac:dyDescent="0.2">
      <c r="A2730" s="5" t="s">
        <v>5460</v>
      </c>
      <c r="B2730" s="6" t="s">
        <v>5</v>
      </c>
      <c r="C2730" s="6" t="s">
        <v>5</v>
      </c>
      <c r="D2730" s="6" t="s">
        <v>6831</v>
      </c>
      <c r="E2730" s="6" t="s">
        <v>80</v>
      </c>
      <c r="F2730" s="5" t="s">
        <v>5461</v>
      </c>
    </row>
    <row r="2731" spans="1:6" x14ac:dyDescent="0.2">
      <c r="A2731" s="5" t="s">
        <v>5462</v>
      </c>
      <c r="B2731" s="6" t="s">
        <v>5</v>
      </c>
      <c r="C2731" s="6" t="s">
        <v>5</v>
      </c>
      <c r="D2731" s="6" t="s">
        <v>6831</v>
      </c>
      <c r="E2731" s="6" t="s">
        <v>80</v>
      </c>
      <c r="F2731" s="5" t="s">
        <v>5463</v>
      </c>
    </row>
    <row r="2732" spans="1:6" x14ac:dyDescent="0.2">
      <c r="A2732" s="5" t="s">
        <v>5464</v>
      </c>
      <c r="B2732" s="6" t="s">
        <v>5</v>
      </c>
      <c r="C2732" s="6" t="s">
        <v>5</v>
      </c>
      <c r="D2732" s="6" t="s">
        <v>6831</v>
      </c>
      <c r="E2732" s="6" t="s">
        <v>80</v>
      </c>
      <c r="F2732" s="5" t="s">
        <v>5465</v>
      </c>
    </row>
    <row r="2733" spans="1:6" x14ac:dyDescent="0.2">
      <c r="A2733" s="5" t="s">
        <v>5466</v>
      </c>
      <c r="B2733" s="6" t="s">
        <v>5</v>
      </c>
      <c r="C2733" s="6" t="s">
        <v>5</v>
      </c>
      <c r="D2733" s="6" t="s">
        <v>6831</v>
      </c>
      <c r="E2733" s="6" t="s">
        <v>80</v>
      </c>
      <c r="F2733" s="5" t="s">
        <v>5467</v>
      </c>
    </row>
    <row r="2734" spans="1:6" x14ac:dyDescent="0.2">
      <c r="A2734" s="5" t="s">
        <v>5468</v>
      </c>
      <c r="B2734" s="6" t="s">
        <v>5</v>
      </c>
      <c r="C2734" s="6" t="s">
        <v>5</v>
      </c>
      <c r="D2734" s="6" t="s">
        <v>6831</v>
      </c>
      <c r="E2734" s="6" t="s">
        <v>80</v>
      </c>
      <c r="F2734" s="5" t="s">
        <v>5469</v>
      </c>
    </row>
    <row r="2735" spans="1:6" x14ac:dyDescent="0.2">
      <c r="A2735" s="5" t="s">
        <v>5470</v>
      </c>
      <c r="B2735" s="6" t="s">
        <v>5</v>
      </c>
      <c r="C2735" s="6" t="s">
        <v>5</v>
      </c>
      <c r="D2735" s="6" t="s">
        <v>6831</v>
      </c>
      <c r="E2735" s="6" t="s">
        <v>80</v>
      </c>
      <c r="F2735" s="5" t="s">
        <v>5471</v>
      </c>
    </row>
    <row r="2736" spans="1:6" x14ac:dyDescent="0.2">
      <c r="A2736" s="5" t="s">
        <v>5472</v>
      </c>
      <c r="B2736" s="6" t="s">
        <v>5</v>
      </c>
      <c r="C2736" s="6" t="s">
        <v>5</v>
      </c>
      <c r="D2736" s="6" t="s">
        <v>6831</v>
      </c>
      <c r="E2736" s="6" t="s">
        <v>80</v>
      </c>
      <c r="F2736" s="5" t="s">
        <v>5473</v>
      </c>
    </row>
    <row r="2737" spans="1:6" x14ac:dyDescent="0.2">
      <c r="A2737" s="5" t="s">
        <v>5474</v>
      </c>
      <c r="B2737" s="6" t="s">
        <v>5</v>
      </c>
      <c r="C2737" s="6" t="s">
        <v>5</v>
      </c>
      <c r="D2737" s="6" t="s">
        <v>6831</v>
      </c>
      <c r="E2737" s="6" t="s">
        <v>80</v>
      </c>
      <c r="F2737" s="5" t="s">
        <v>5475</v>
      </c>
    </row>
    <row r="2738" spans="1:6" x14ac:dyDescent="0.2">
      <c r="A2738" s="5" t="s">
        <v>5476</v>
      </c>
      <c r="B2738" s="6" t="s">
        <v>5</v>
      </c>
      <c r="C2738" s="6" t="s">
        <v>5</v>
      </c>
      <c r="D2738" s="6" t="s">
        <v>6831</v>
      </c>
      <c r="E2738" s="6" t="s">
        <v>80</v>
      </c>
      <c r="F2738" s="5" t="s">
        <v>5477</v>
      </c>
    </row>
    <row r="2739" spans="1:6" x14ac:dyDescent="0.2">
      <c r="A2739" s="5" t="s">
        <v>5478</v>
      </c>
      <c r="B2739" s="6" t="s">
        <v>5</v>
      </c>
      <c r="C2739" s="6" t="s">
        <v>5</v>
      </c>
      <c r="D2739" s="6" t="s">
        <v>6831</v>
      </c>
      <c r="E2739" s="6" t="s">
        <v>80</v>
      </c>
      <c r="F2739" s="5" t="s">
        <v>5479</v>
      </c>
    </row>
    <row r="2740" spans="1:6" x14ac:dyDescent="0.2">
      <c r="A2740" s="5" t="s">
        <v>5480</v>
      </c>
      <c r="B2740" s="6" t="s">
        <v>5</v>
      </c>
      <c r="C2740" s="6" t="s">
        <v>5</v>
      </c>
      <c r="D2740" s="6" t="s">
        <v>6831</v>
      </c>
      <c r="E2740" s="6" t="s">
        <v>80</v>
      </c>
      <c r="F2740" s="5" t="s">
        <v>5481</v>
      </c>
    </row>
    <row r="2741" spans="1:6" x14ac:dyDescent="0.2">
      <c r="A2741" s="5" t="s">
        <v>5482</v>
      </c>
      <c r="B2741" s="6" t="s">
        <v>5</v>
      </c>
      <c r="C2741" s="6" t="s">
        <v>5</v>
      </c>
      <c r="D2741" s="6" t="s">
        <v>6831</v>
      </c>
      <c r="E2741" s="6" t="s">
        <v>80</v>
      </c>
      <c r="F2741" s="5" t="s">
        <v>5483</v>
      </c>
    </row>
    <row r="2742" spans="1:6" x14ac:dyDescent="0.2">
      <c r="A2742" s="5" t="s">
        <v>5484</v>
      </c>
      <c r="B2742" s="6" t="s">
        <v>5</v>
      </c>
      <c r="C2742" s="6" t="s">
        <v>5</v>
      </c>
      <c r="D2742" s="6" t="s">
        <v>6831</v>
      </c>
      <c r="E2742" s="6" t="s">
        <v>80</v>
      </c>
      <c r="F2742" s="5" t="s">
        <v>5485</v>
      </c>
    </row>
    <row r="2743" spans="1:6" x14ac:dyDescent="0.2">
      <c r="A2743" s="5" t="s">
        <v>5486</v>
      </c>
      <c r="B2743" s="6" t="s">
        <v>5</v>
      </c>
      <c r="C2743" s="6" t="s">
        <v>5</v>
      </c>
      <c r="D2743" s="6" t="s">
        <v>6831</v>
      </c>
      <c r="E2743" s="6" t="s">
        <v>80</v>
      </c>
      <c r="F2743" s="5" t="s">
        <v>5487</v>
      </c>
    </row>
    <row r="2744" spans="1:6" x14ac:dyDescent="0.2">
      <c r="A2744" s="5" t="s">
        <v>5488</v>
      </c>
      <c r="B2744" s="6" t="s">
        <v>5</v>
      </c>
      <c r="C2744" s="6" t="s">
        <v>5</v>
      </c>
      <c r="D2744" s="6" t="s">
        <v>6831</v>
      </c>
      <c r="E2744" s="6" t="s">
        <v>80</v>
      </c>
      <c r="F2744" s="5" t="s">
        <v>5489</v>
      </c>
    </row>
    <row r="2745" spans="1:6" x14ac:dyDescent="0.2">
      <c r="A2745" s="5" t="s">
        <v>5490</v>
      </c>
      <c r="B2745" s="6" t="s">
        <v>5</v>
      </c>
      <c r="C2745" s="6" t="s">
        <v>5</v>
      </c>
      <c r="D2745" s="6" t="s">
        <v>6831</v>
      </c>
      <c r="E2745" s="6" t="s">
        <v>80</v>
      </c>
      <c r="F2745" s="5" t="s">
        <v>5491</v>
      </c>
    </row>
    <row r="2746" spans="1:6" x14ac:dyDescent="0.2">
      <c r="A2746" s="5" t="s">
        <v>5492</v>
      </c>
      <c r="B2746" s="6" t="s">
        <v>5</v>
      </c>
      <c r="C2746" s="6" t="s">
        <v>5</v>
      </c>
      <c r="D2746" s="6" t="s">
        <v>6831</v>
      </c>
      <c r="E2746" s="6" t="s">
        <v>80</v>
      </c>
      <c r="F2746" s="5" t="s">
        <v>5493</v>
      </c>
    </row>
    <row r="2747" spans="1:6" x14ac:dyDescent="0.2">
      <c r="A2747" s="5" t="s">
        <v>5494</v>
      </c>
      <c r="B2747" s="6" t="s">
        <v>5</v>
      </c>
      <c r="C2747" s="6" t="s">
        <v>5</v>
      </c>
      <c r="D2747" s="6" t="s">
        <v>6831</v>
      </c>
      <c r="E2747" s="6" t="s">
        <v>80</v>
      </c>
      <c r="F2747" s="5" t="s">
        <v>5495</v>
      </c>
    </row>
    <row r="2748" spans="1:6" x14ac:dyDescent="0.2">
      <c r="A2748" s="5" t="s">
        <v>5496</v>
      </c>
      <c r="B2748" s="6" t="s">
        <v>5</v>
      </c>
      <c r="C2748" s="6" t="s">
        <v>5</v>
      </c>
      <c r="D2748" s="6" t="s">
        <v>6831</v>
      </c>
      <c r="E2748" s="6" t="s">
        <v>80</v>
      </c>
      <c r="F2748" s="5" t="s">
        <v>5497</v>
      </c>
    </row>
    <row r="2749" spans="1:6" x14ac:dyDescent="0.2">
      <c r="A2749" s="5" t="s">
        <v>5498</v>
      </c>
      <c r="B2749" s="6" t="s">
        <v>5</v>
      </c>
      <c r="C2749" s="6" t="s">
        <v>5</v>
      </c>
      <c r="D2749" s="6" t="s">
        <v>6831</v>
      </c>
      <c r="E2749" s="6" t="s">
        <v>80</v>
      </c>
      <c r="F2749" s="5" t="s">
        <v>5499</v>
      </c>
    </row>
    <row r="2750" spans="1:6" x14ac:dyDescent="0.2">
      <c r="A2750" s="5" t="s">
        <v>5500</v>
      </c>
      <c r="B2750" s="6" t="s">
        <v>5</v>
      </c>
      <c r="C2750" s="6" t="s">
        <v>5</v>
      </c>
      <c r="D2750" s="6" t="s">
        <v>6831</v>
      </c>
      <c r="E2750" s="6" t="s">
        <v>80</v>
      </c>
      <c r="F2750" s="5" t="s">
        <v>5501</v>
      </c>
    </row>
    <row r="2751" spans="1:6" x14ac:dyDescent="0.2">
      <c r="A2751" s="5" t="s">
        <v>5502</v>
      </c>
      <c r="B2751" s="6" t="s">
        <v>5</v>
      </c>
      <c r="C2751" s="6" t="s">
        <v>5</v>
      </c>
      <c r="D2751" s="6" t="s">
        <v>6831</v>
      </c>
      <c r="E2751" s="6" t="s">
        <v>80</v>
      </c>
      <c r="F2751" s="5" t="s">
        <v>5503</v>
      </c>
    </row>
    <row r="2752" spans="1:6" x14ac:dyDescent="0.2">
      <c r="A2752" s="5" t="s">
        <v>5504</v>
      </c>
      <c r="B2752" s="6" t="s">
        <v>5</v>
      </c>
      <c r="C2752" s="6" t="s">
        <v>5</v>
      </c>
      <c r="D2752" s="6" t="s">
        <v>6831</v>
      </c>
      <c r="E2752" s="6" t="s">
        <v>80</v>
      </c>
      <c r="F2752" s="5" t="s">
        <v>5505</v>
      </c>
    </row>
    <row r="2753" spans="1:6" x14ac:dyDescent="0.2">
      <c r="A2753" s="5" t="s">
        <v>5506</v>
      </c>
      <c r="B2753" s="6" t="s">
        <v>5</v>
      </c>
      <c r="C2753" s="6" t="s">
        <v>5</v>
      </c>
      <c r="D2753" s="6" t="s">
        <v>6831</v>
      </c>
      <c r="E2753" s="6" t="s">
        <v>80</v>
      </c>
      <c r="F2753" s="5" t="s">
        <v>5507</v>
      </c>
    </row>
    <row r="2754" spans="1:6" x14ac:dyDescent="0.2">
      <c r="A2754" s="5" t="s">
        <v>5508</v>
      </c>
      <c r="B2754" s="6" t="s">
        <v>5</v>
      </c>
      <c r="C2754" s="6" t="s">
        <v>5</v>
      </c>
      <c r="D2754" s="6" t="s">
        <v>6831</v>
      </c>
      <c r="E2754" s="6" t="s">
        <v>80</v>
      </c>
      <c r="F2754" s="5" t="s">
        <v>5509</v>
      </c>
    </row>
    <row r="2755" spans="1:6" x14ac:dyDescent="0.2">
      <c r="A2755" s="5" t="s">
        <v>5510</v>
      </c>
      <c r="B2755" s="6" t="s">
        <v>5</v>
      </c>
      <c r="C2755" s="6" t="s">
        <v>5</v>
      </c>
      <c r="D2755" s="6" t="s">
        <v>6831</v>
      </c>
      <c r="E2755" s="6" t="s">
        <v>80</v>
      </c>
      <c r="F2755" s="5" t="s">
        <v>5511</v>
      </c>
    </row>
    <row r="2756" spans="1:6" x14ac:dyDescent="0.2">
      <c r="A2756" s="5" t="s">
        <v>5512</v>
      </c>
      <c r="B2756" s="6" t="s">
        <v>5</v>
      </c>
      <c r="C2756" s="6" t="s">
        <v>5</v>
      </c>
      <c r="D2756" s="6" t="s">
        <v>6831</v>
      </c>
      <c r="E2756" s="6" t="s">
        <v>80</v>
      </c>
      <c r="F2756" s="5" t="s">
        <v>5513</v>
      </c>
    </row>
    <row r="2757" spans="1:6" x14ac:dyDescent="0.2">
      <c r="A2757" s="5" t="s">
        <v>5514</v>
      </c>
      <c r="B2757" s="6" t="s">
        <v>5</v>
      </c>
      <c r="C2757" s="6" t="s">
        <v>5</v>
      </c>
      <c r="D2757" s="6" t="s">
        <v>6831</v>
      </c>
      <c r="E2757" s="6" t="s">
        <v>80</v>
      </c>
      <c r="F2757" s="5" t="s">
        <v>5515</v>
      </c>
    </row>
    <row r="2758" spans="1:6" x14ac:dyDescent="0.2">
      <c r="A2758" s="5" t="s">
        <v>5516</v>
      </c>
      <c r="B2758" s="6" t="s">
        <v>5</v>
      </c>
      <c r="C2758" s="6" t="s">
        <v>5</v>
      </c>
      <c r="D2758" s="6" t="s">
        <v>6831</v>
      </c>
      <c r="E2758" s="6" t="s">
        <v>80</v>
      </c>
      <c r="F2758" s="5" t="s">
        <v>5517</v>
      </c>
    </row>
    <row r="2759" spans="1:6" x14ac:dyDescent="0.2">
      <c r="A2759" s="5" t="s">
        <v>5518</v>
      </c>
      <c r="B2759" s="6" t="s">
        <v>5</v>
      </c>
      <c r="C2759" s="6" t="s">
        <v>5</v>
      </c>
      <c r="D2759" s="6" t="s">
        <v>6831</v>
      </c>
      <c r="E2759" s="6" t="s">
        <v>80</v>
      </c>
      <c r="F2759" s="5" t="s">
        <v>5519</v>
      </c>
    </row>
    <row r="2760" spans="1:6" x14ac:dyDescent="0.2">
      <c r="A2760" s="5" t="s">
        <v>5520</v>
      </c>
      <c r="B2760" s="6" t="s">
        <v>5</v>
      </c>
      <c r="C2760" s="6" t="s">
        <v>5</v>
      </c>
      <c r="D2760" s="6" t="s">
        <v>6831</v>
      </c>
      <c r="E2760" s="6" t="s">
        <v>80</v>
      </c>
      <c r="F2760" s="5" t="s">
        <v>5521</v>
      </c>
    </row>
    <row r="2761" spans="1:6" x14ac:dyDescent="0.2">
      <c r="A2761" s="5" t="s">
        <v>5522</v>
      </c>
      <c r="B2761" s="6" t="s">
        <v>5</v>
      </c>
      <c r="C2761" s="6" t="s">
        <v>5</v>
      </c>
      <c r="D2761" s="6" t="s">
        <v>6831</v>
      </c>
      <c r="E2761" s="6" t="s">
        <v>80</v>
      </c>
      <c r="F2761" s="5" t="s">
        <v>5523</v>
      </c>
    </row>
    <row r="2762" spans="1:6" x14ac:dyDescent="0.2">
      <c r="A2762" s="5" t="s">
        <v>5524</v>
      </c>
      <c r="B2762" s="6" t="s">
        <v>5</v>
      </c>
      <c r="C2762" s="6" t="s">
        <v>5</v>
      </c>
      <c r="D2762" s="6" t="s">
        <v>6831</v>
      </c>
      <c r="E2762" s="6" t="s">
        <v>80</v>
      </c>
      <c r="F2762" s="5" t="s">
        <v>5525</v>
      </c>
    </row>
    <row r="2763" spans="1:6" x14ac:dyDescent="0.2">
      <c r="A2763" s="5" t="s">
        <v>5526</v>
      </c>
      <c r="B2763" s="6" t="s">
        <v>5</v>
      </c>
      <c r="C2763" s="6" t="s">
        <v>5</v>
      </c>
      <c r="D2763" s="6" t="s">
        <v>6831</v>
      </c>
      <c r="E2763" s="6" t="s">
        <v>80</v>
      </c>
      <c r="F2763" s="5" t="s">
        <v>5527</v>
      </c>
    </row>
    <row r="2764" spans="1:6" x14ac:dyDescent="0.2">
      <c r="A2764" s="5" t="s">
        <v>5528</v>
      </c>
      <c r="B2764" s="6" t="s">
        <v>5</v>
      </c>
      <c r="C2764" s="6" t="s">
        <v>5</v>
      </c>
      <c r="D2764" s="6" t="s">
        <v>6831</v>
      </c>
      <c r="E2764" s="6" t="s">
        <v>80</v>
      </c>
      <c r="F2764" s="5" t="s">
        <v>5529</v>
      </c>
    </row>
    <row r="2765" spans="1:6" x14ac:dyDescent="0.2">
      <c r="A2765" s="5" t="s">
        <v>5530</v>
      </c>
      <c r="B2765" s="6" t="s">
        <v>5</v>
      </c>
      <c r="C2765" s="6" t="s">
        <v>5</v>
      </c>
      <c r="D2765" s="6" t="s">
        <v>6831</v>
      </c>
      <c r="E2765" s="6" t="s">
        <v>80</v>
      </c>
      <c r="F2765" s="5" t="s">
        <v>5531</v>
      </c>
    </row>
    <row r="2766" spans="1:6" x14ac:dyDescent="0.2">
      <c r="A2766" s="5" t="s">
        <v>5532</v>
      </c>
      <c r="B2766" s="6" t="s">
        <v>5</v>
      </c>
      <c r="C2766" s="6" t="s">
        <v>5</v>
      </c>
      <c r="D2766" s="6" t="s">
        <v>6831</v>
      </c>
      <c r="E2766" s="6" t="s">
        <v>80</v>
      </c>
      <c r="F2766" s="5" t="s">
        <v>5533</v>
      </c>
    </row>
    <row r="2767" spans="1:6" x14ac:dyDescent="0.2">
      <c r="A2767" s="5" t="s">
        <v>5534</v>
      </c>
      <c r="B2767" s="6" t="s">
        <v>5</v>
      </c>
      <c r="C2767" s="6" t="s">
        <v>5</v>
      </c>
      <c r="D2767" s="6" t="s">
        <v>6831</v>
      </c>
      <c r="E2767" s="6" t="s">
        <v>80</v>
      </c>
      <c r="F2767" s="5" t="s">
        <v>5535</v>
      </c>
    </row>
    <row r="2768" spans="1:6" x14ac:dyDescent="0.2">
      <c r="A2768" s="5" t="s">
        <v>5536</v>
      </c>
      <c r="B2768" s="6" t="s">
        <v>5</v>
      </c>
      <c r="C2768" s="6" t="s">
        <v>5</v>
      </c>
      <c r="D2768" s="6" t="s">
        <v>6831</v>
      </c>
      <c r="E2768" s="6" t="s">
        <v>80</v>
      </c>
      <c r="F2768" s="5" t="s">
        <v>5537</v>
      </c>
    </row>
    <row r="2769" spans="1:6" x14ac:dyDescent="0.2">
      <c r="A2769" s="5" t="s">
        <v>5538</v>
      </c>
      <c r="B2769" s="6" t="s">
        <v>5</v>
      </c>
      <c r="C2769" s="6" t="s">
        <v>5</v>
      </c>
      <c r="D2769" s="6" t="s">
        <v>6831</v>
      </c>
      <c r="E2769" s="6" t="s">
        <v>80</v>
      </c>
      <c r="F2769" s="5" t="s">
        <v>5539</v>
      </c>
    </row>
    <row r="2770" spans="1:6" x14ac:dyDescent="0.2">
      <c r="A2770" s="5" t="s">
        <v>5540</v>
      </c>
      <c r="B2770" s="6" t="s">
        <v>5</v>
      </c>
      <c r="C2770" s="6" t="s">
        <v>5</v>
      </c>
      <c r="D2770" s="6" t="s">
        <v>6831</v>
      </c>
      <c r="E2770" s="6" t="s">
        <v>80</v>
      </c>
      <c r="F2770" s="5" t="s">
        <v>5541</v>
      </c>
    </row>
    <row r="2771" spans="1:6" x14ac:dyDescent="0.2">
      <c r="A2771" s="5" t="s">
        <v>5542</v>
      </c>
      <c r="B2771" s="6" t="s">
        <v>5</v>
      </c>
      <c r="C2771" s="6" t="s">
        <v>5</v>
      </c>
      <c r="D2771" s="6" t="s">
        <v>6831</v>
      </c>
      <c r="E2771" s="6" t="s">
        <v>80</v>
      </c>
      <c r="F2771" s="5" t="s">
        <v>5543</v>
      </c>
    </row>
    <row r="2772" spans="1:6" x14ac:dyDescent="0.2">
      <c r="A2772" s="5" t="s">
        <v>5544</v>
      </c>
      <c r="B2772" s="6" t="s">
        <v>5</v>
      </c>
      <c r="C2772" s="6" t="s">
        <v>5</v>
      </c>
      <c r="D2772" s="6" t="s">
        <v>6831</v>
      </c>
      <c r="E2772" s="6" t="s">
        <v>80</v>
      </c>
      <c r="F2772" s="5" t="s">
        <v>5545</v>
      </c>
    </row>
    <row r="2773" spans="1:6" x14ac:dyDescent="0.2">
      <c r="A2773" s="5" t="s">
        <v>5546</v>
      </c>
      <c r="B2773" s="6" t="s">
        <v>5</v>
      </c>
      <c r="C2773" s="6" t="s">
        <v>5</v>
      </c>
      <c r="D2773" s="6" t="s">
        <v>6831</v>
      </c>
      <c r="E2773" s="6" t="s">
        <v>80</v>
      </c>
      <c r="F2773" s="5" t="s">
        <v>5547</v>
      </c>
    </row>
    <row r="2774" spans="1:6" x14ac:dyDescent="0.2">
      <c r="A2774" s="5" t="s">
        <v>5548</v>
      </c>
      <c r="B2774" s="6" t="s">
        <v>5</v>
      </c>
      <c r="C2774" s="6" t="s">
        <v>5</v>
      </c>
      <c r="D2774" s="6" t="s">
        <v>6831</v>
      </c>
      <c r="E2774" s="6" t="s">
        <v>80</v>
      </c>
      <c r="F2774" s="5" t="s">
        <v>5549</v>
      </c>
    </row>
    <row r="2775" spans="1:6" x14ac:dyDescent="0.2">
      <c r="A2775" s="5" t="s">
        <v>5550</v>
      </c>
      <c r="B2775" s="6" t="s">
        <v>5</v>
      </c>
      <c r="C2775" s="6" t="s">
        <v>5</v>
      </c>
      <c r="D2775" s="6" t="s">
        <v>6831</v>
      </c>
      <c r="E2775" s="6" t="s">
        <v>80</v>
      </c>
      <c r="F2775" s="5" t="s">
        <v>5551</v>
      </c>
    </row>
    <row r="2776" spans="1:6" x14ac:dyDescent="0.2">
      <c r="A2776" s="5" t="s">
        <v>5552</v>
      </c>
      <c r="B2776" s="6" t="s">
        <v>5</v>
      </c>
      <c r="C2776" s="6" t="s">
        <v>5</v>
      </c>
      <c r="D2776" s="6" t="s">
        <v>6831</v>
      </c>
      <c r="E2776" s="6" t="s">
        <v>80</v>
      </c>
      <c r="F2776" s="5" t="s">
        <v>5553</v>
      </c>
    </row>
    <row r="2777" spans="1:6" x14ac:dyDescent="0.2">
      <c r="A2777" s="5" t="s">
        <v>5554</v>
      </c>
      <c r="B2777" s="6" t="s">
        <v>5</v>
      </c>
      <c r="C2777" s="6" t="s">
        <v>5</v>
      </c>
      <c r="D2777" s="6" t="s">
        <v>6831</v>
      </c>
      <c r="E2777" s="6" t="s">
        <v>80</v>
      </c>
      <c r="F2777" s="5" t="s">
        <v>5555</v>
      </c>
    </row>
    <row r="2778" spans="1:6" x14ac:dyDescent="0.2">
      <c r="A2778" s="5" t="s">
        <v>5556</v>
      </c>
      <c r="B2778" s="6" t="s">
        <v>5</v>
      </c>
      <c r="C2778" s="6" t="s">
        <v>5</v>
      </c>
      <c r="D2778" s="6" t="s">
        <v>6831</v>
      </c>
      <c r="E2778" s="6" t="s">
        <v>80</v>
      </c>
      <c r="F2778" s="5" t="s">
        <v>5557</v>
      </c>
    </row>
    <row r="2779" spans="1:6" x14ac:dyDescent="0.2">
      <c r="A2779" s="5" t="s">
        <v>5558</v>
      </c>
      <c r="B2779" s="6" t="s">
        <v>5</v>
      </c>
      <c r="C2779" s="6" t="s">
        <v>5</v>
      </c>
      <c r="D2779" s="6" t="s">
        <v>6831</v>
      </c>
      <c r="E2779" s="6" t="s">
        <v>80</v>
      </c>
      <c r="F2779" s="5" t="s">
        <v>5559</v>
      </c>
    </row>
    <row r="2780" spans="1:6" x14ac:dyDescent="0.2">
      <c r="A2780" s="5" t="s">
        <v>5560</v>
      </c>
      <c r="B2780" s="6" t="s">
        <v>5</v>
      </c>
      <c r="C2780" s="6" t="s">
        <v>5</v>
      </c>
      <c r="D2780" s="6" t="s">
        <v>6831</v>
      </c>
      <c r="E2780" s="6" t="s">
        <v>80</v>
      </c>
      <c r="F2780" s="5" t="s">
        <v>5561</v>
      </c>
    </row>
    <row r="2781" spans="1:6" x14ac:dyDescent="0.2">
      <c r="A2781" s="5" t="s">
        <v>5562</v>
      </c>
      <c r="B2781" s="6" t="s">
        <v>5</v>
      </c>
      <c r="C2781" s="6" t="s">
        <v>5</v>
      </c>
      <c r="D2781" s="6" t="s">
        <v>6831</v>
      </c>
      <c r="E2781" s="6" t="s">
        <v>80</v>
      </c>
      <c r="F2781" s="5" t="s">
        <v>5563</v>
      </c>
    </row>
    <row r="2782" spans="1:6" x14ac:dyDescent="0.2">
      <c r="A2782" s="5" t="s">
        <v>5564</v>
      </c>
      <c r="B2782" s="6" t="s">
        <v>5</v>
      </c>
      <c r="C2782" s="6" t="s">
        <v>5</v>
      </c>
      <c r="D2782" s="6" t="s">
        <v>6831</v>
      </c>
      <c r="E2782" s="6" t="s">
        <v>80</v>
      </c>
      <c r="F2782" s="5" t="s">
        <v>5565</v>
      </c>
    </row>
    <row r="2783" spans="1:6" x14ac:dyDescent="0.2">
      <c r="A2783" s="5" t="s">
        <v>5566</v>
      </c>
      <c r="B2783" s="6" t="s">
        <v>5</v>
      </c>
      <c r="C2783" s="6" t="s">
        <v>5</v>
      </c>
      <c r="D2783" s="6" t="s">
        <v>6831</v>
      </c>
      <c r="E2783" s="6" t="s">
        <v>80</v>
      </c>
      <c r="F2783" s="5" t="s">
        <v>5567</v>
      </c>
    </row>
    <row r="2784" spans="1:6" x14ac:dyDescent="0.2">
      <c r="A2784" s="5" t="s">
        <v>5568</v>
      </c>
      <c r="B2784" s="6" t="s">
        <v>5</v>
      </c>
      <c r="C2784" s="6" t="s">
        <v>5</v>
      </c>
      <c r="D2784" s="6" t="s">
        <v>6831</v>
      </c>
      <c r="E2784" s="6" t="s">
        <v>80</v>
      </c>
      <c r="F2784" s="5" t="s">
        <v>5569</v>
      </c>
    </row>
    <row r="2785" spans="1:6" x14ac:dyDescent="0.2">
      <c r="A2785" s="5" t="s">
        <v>5570</v>
      </c>
      <c r="B2785" s="6" t="s">
        <v>5</v>
      </c>
      <c r="C2785" s="6" t="s">
        <v>5</v>
      </c>
      <c r="D2785" s="6" t="s">
        <v>6831</v>
      </c>
      <c r="E2785" s="6" t="s">
        <v>80</v>
      </c>
      <c r="F2785" s="5" t="s">
        <v>5571</v>
      </c>
    </row>
    <row r="2786" spans="1:6" x14ac:dyDescent="0.2">
      <c r="A2786" s="5" t="s">
        <v>5572</v>
      </c>
      <c r="B2786" s="6" t="s">
        <v>5</v>
      </c>
      <c r="C2786" s="6" t="s">
        <v>5</v>
      </c>
      <c r="D2786" s="6" t="s">
        <v>6831</v>
      </c>
      <c r="E2786" s="6" t="s">
        <v>80</v>
      </c>
      <c r="F2786" s="5" t="s">
        <v>5573</v>
      </c>
    </row>
    <row r="2787" spans="1:6" x14ac:dyDescent="0.2">
      <c r="A2787" s="5" t="s">
        <v>5574</v>
      </c>
      <c r="B2787" s="6" t="s">
        <v>5</v>
      </c>
      <c r="C2787" s="6" t="s">
        <v>5</v>
      </c>
      <c r="D2787" s="6" t="s">
        <v>6831</v>
      </c>
      <c r="E2787" s="6" t="s">
        <v>80</v>
      </c>
      <c r="F2787" s="5" t="s">
        <v>5575</v>
      </c>
    </row>
    <row r="2788" spans="1:6" x14ac:dyDescent="0.2">
      <c r="A2788" s="5" t="s">
        <v>5576</v>
      </c>
      <c r="B2788" s="6" t="s">
        <v>5</v>
      </c>
      <c r="C2788" s="6" t="s">
        <v>5</v>
      </c>
      <c r="D2788" s="6" t="s">
        <v>6831</v>
      </c>
      <c r="E2788" s="6" t="s">
        <v>80</v>
      </c>
      <c r="F2788" s="5" t="s">
        <v>5577</v>
      </c>
    </row>
    <row r="2789" spans="1:6" x14ac:dyDescent="0.2">
      <c r="A2789" s="5" t="s">
        <v>5578</v>
      </c>
      <c r="B2789" s="6" t="s">
        <v>5</v>
      </c>
      <c r="C2789" s="6" t="s">
        <v>5</v>
      </c>
      <c r="D2789" s="6" t="s">
        <v>6831</v>
      </c>
      <c r="E2789" s="6" t="s">
        <v>80</v>
      </c>
      <c r="F2789" s="5" t="s">
        <v>5579</v>
      </c>
    </row>
    <row r="2790" spans="1:6" x14ac:dyDescent="0.2">
      <c r="A2790" s="5" t="s">
        <v>5580</v>
      </c>
      <c r="B2790" s="6" t="s">
        <v>5</v>
      </c>
      <c r="C2790" s="6" t="s">
        <v>5</v>
      </c>
      <c r="D2790" s="6" t="s">
        <v>6831</v>
      </c>
      <c r="E2790" s="6" t="s">
        <v>80</v>
      </c>
      <c r="F2790" s="5" t="s">
        <v>5581</v>
      </c>
    </row>
    <row r="2791" spans="1:6" x14ac:dyDescent="0.2">
      <c r="A2791" s="5" t="s">
        <v>5582</v>
      </c>
      <c r="B2791" s="6" t="s">
        <v>5</v>
      </c>
      <c r="C2791" s="6" t="s">
        <v>5</v>
      </c>
      <c r="D2791" s="6" t="s">
        <v>6831</v>
      </c>
      <c r="E2791" s="6" t="s">
        <v>80</v>
      </c>
      <c r="F2791" s="5" t="s">
        <v>5583</v>
      </c>
    </row>
    <row r="2792" spans="1:6" x14ac:dyDescent="0.2">
      <c r="A2792" s="5" t="s">
        <v>5584</v>
      </c>
      <c r="B2792" s="6" t="s">
        <v>5</v>
      </c>
      <c r="C2792" s="6" t="s">
        <v>5</v>
      </c>
      <c r="D2792" s="6" t="s">
        <v>6831</v>
      </c>
      <c r="E2792" s="6" t="s">
        <v>80</v>
      </c>
      <c r="F2792" s="5" t="s">
        <v>5585</v>
      </c>
    </row>
    <row r="2793" spans="1:6" x14ac:dyDescent="0.2">
      <c r="A2793" s="5" t="s">
        <v>5586</v>
      </c>
      <c r="B2793" s="6" t="s">
        <v>5</v>
      </c>
      <c r="C2793" s="6" t="s">
        <v>5</v>
      </c>
      <c r="D2793" s="6" t="s">
        <v>6831</v>
      </c>
      <c r="E2793" s="6" t="s">
        <v>80</v>
      </c>
      <c r="F2793" s="5" t="s">
        <v>5587</v>
      </c>
    </row>
    <row r="2794" spans="1:6" x14ac:dyDescent="0.2">
      <c r="A2794" s="5" t="s">
        <v>5588</v>
      </c>
      <c r="B2794" s="6" t="s">
        <v>5</v>
      </c>
      <c r="C2794" s="6" t="s">
        <v>5</v>
      </c>
      <c r="D2794" s="6" t="s">
        <v>6831</v>
      </c>
      <c r="E2794" s="6" t="s">
        <v>80</v>
      </c>
      <c r="F2794" s="5" t="s">
        <v>5589</v>
      </c>
    </row>
    <row r="2795" spans="1:6" x14ac:dyDescent="0.2">
      <c r="A2795" s="5" t="s">
        <v>5590</v>
      </c>
      <c r="B2795" s="6" t="s">
        <v>5</v>
      </c>
      <c r="C2795" s="6" t="s">
        <v>5</v>
      </c>
      <c r="D2795" s="6" t="s">
        <v>6831</v>
      </c>
      <c r="E2795" s="6" t="s">
        <v>80</v>
      </c>
      <c r="F2795" s="5" t="s">
        <v>5591</v>
      </c>
    </row>
    <row r="2796" spans="1:6" x14ac:dyDescent="0.2">
      <c r="A2796" s="5" t="s">
        <v>5592</v>
      </c>
      <c r="B2796" s="6" t="s">
        <v>5</v>
      </c>
      <c r="C2796" s="6" t="s">
        <v>5</v>
      </c>
      <c r="D2796" s="6" t="s">
        <v>6831</v>
      </c>
      <c r="E2796" s="6" t="s">
        <v>80</v>
      </c>
      <c r="F2796" s="5" t="s">
        <v>5593</v>
      </c>
    </row>
    <row r="2797" spans="1:6" x14ac:dyDescent="0.2">
      <c r="A2797" s="5" t="s">
        <v>5594</v>
      </c>
      <c r="B2797" s="6" t="s">
        <v>5</v>
      </c>
      <c r="C2797" s="6" t="s">
        <v>5</v>
      </c>
      <c r="D2797" s="6" t="s">
        <v>6831</v>
      </c>
      <c r="E2797" s="6" t="s">
        <v>80</v>
      </c>
      <c r="F2797" s="5" t="s">
        <v>5595</v>
      </c>
    </row>
    <row r="2798" spans="1:6" x14ac:dyDescent="0.2">
      <c r="A2798" s="5" t="s">
        <v>5596</v>
      </c>
      <c r="B2798" s="6" t="s">
        <v>5</v>
      </c>
      <c r="C2798" s="6" t="s">
        <v>5</v>
      </c>
      <c r="D2798" s="6" t="s">
        <v>6831</v>
      </c>
      <c r="E2798" s="6" t="s">
        <v>80</v>
      </c>
      <c r="F2798" s="5" t="s">
        <v>5597</v>
      </c>
    </row>
    <row r="2799" spans="1:6" x14ac:dyDescent="0.2">
      <c r="A2799" s="5" t="s">
        <v>5598</v>
      </c>
      <c r="B2799" s="6" t="s">
        <v>5</v>
      </c>
      <c r="C2799" s="6" t="s">
        <v>5</v>
      </c>
      <c r="D2799" s="6" t="s">
        <v>6831</v>
      </c>
      <c r="E2799" s="6" t="s">
        <v>80</v>
      </c>
      <c r="F2799" s="5" t="s">
        <v>5599</v>
      </c>
    </row>
    <row r="2800" spans="1:6" x14ac:dyDescent="0.2">
      <c r="A2800" s="5" t="s">
        <v>5600</v>
      </c>
      <c r="B2800" s="6" t="s">
        <v>5</v>
      </c>
      <c r="C2800" s="6" t="s">
        <v>5</v>
      </c>
      <c r="D2800" s="6" t="s">
        <v>6831</v>
      </c>
      <c r="E2800" s="6" t="s">
        <v>80</v>
      </c>
      <c r="F2800" s="5" t="s">
        <v>5601</v>
      </c>
    </row>
    <row r="2801" spans="1:6" x14ac:dyDescent="0.2">
      <c r="A2801" s="5" t="s">
        <v>5602</v>
      </c>
      <c r="B2801" s="6" t="s">
        <v>5</v>
      </c>
      <c r="C2801" s="6" t="s">
        <v>5</v>
      </c>
      <c r="D2801" s="6" t="s">
        <v>6831</v>
      </c>
      <c r="E2801" s="6" t="s">
        <v>80</v>
      </c>
      <c r="F2801" s="5" t="s">
        <v>5603</v>
      </c>
    </row>
    <row r="2802" spans="1:6" x14ac:dyDescent="0.2">
      <c r="A2802" s="5" t="s">
        <v>5604</v>
      </c>
      <c r="B2802" s="6" t="s">
        <v>5</v>
      </c>
      <c r="C2802" s="6" t="s">
        <v>5</v>
      </c>
      <c r="D2802" s="6" t="s">
        <v>6831</v>
      </c>
      <c r="E2802" s="6" t="s">
        <v>80</v>
      </c>
      <c r="F2802" s="5" t="s">
        <v>5605</v>
      </c>
    </row>
    <row r="2803" spans="1:6" x14ac:dyDescent="0.2">
      <c r="A2803" s="5" t="s">
        <v>5606</v>
      </c>
      <c r="B2803" s="6" t="s">
        <v>5</v>
      </c>
      <c r="C2803" s="6" t="s">
        <v>5</v>
      </c>
      <c r="D2803" s="6" t="s">
        <v>6831</v>
      </c>
      <c r="E2803" s="6" t="s">
        <v>80</v>
      </c>
      <c r="F2803" s="5" t="s">
        <v>5607</v>
      </c>
    </row>
    <row r="2804" spans="1:6" x14ac:dyDescent="0.2">
      <c r="A2804" s="5" t="s">
        <v>5608</v>
      </c>
      <c r="B2804" s="6" t="s">
        <v>5</v>
      </c>
      <c r="C2804" s="6" t="s">
        <v>5</v>
      </c>
      <c r="D2804" s="6" t="s">
        <v>6831</v>
      </c>
      <c r="E2804" s="6" t="s">
        <v>80</v>
      </c>
      <c r="F2804" s="5" t="s">
        <v>5609</v>
      </c>
    </row>
    <row r="2805" spans="1:6" x14ac:dyDescent="0.2">
      <c r="A2805" s="5" t="s">
        <v>5610</v>
      </c>
      <c r="B2805" s="6" t="s">
        <v>5</v>
      </c>
      <c r="C2805" s="6" t="s">
        <v>5</v>
      </c>
      <c r="D2805" s="6" t="s">
        <v>6831</v>
      </c>
      <c r="E2805" s="6" t="s">
        <v>80</v>
      </c>
      <c r="F2805" s="5" t="s">
        <v>5611</v>
      </c>
    </row>
    <row r="2806" spans="1:6" x14ac:dyDescent="0.2">
      <c r="A2806" s="5" t="s">
        <v>5612</v>
      </c>
      <c r="B2806" s="6" t="s">
        <v>5</v>
      </c>
      <c r="C2806" s="6" t="s">
        <v>5</v>
      </c>
      <c r="D2806" s="6" t="s">
        <v>6831</v>
      </c>
      <c r="E2806" s="6" t="s">
        <v>80</v>
      </c>
      <c r="F2806" s="5" t="s">
        <v>5613</v>
      </c>
    </row>
    <row r="2807" spans="1:6" x14ac:dyDescent="0.2">
      <c r="A2807" s="5" t="s">
        <v>5614</v>
      </c>
      <c r="B2807" s="6" t="s">
        <v>5</v>
      </c>
      <c r="C2807" s="6" t="s">
        <v>5</v>
      </c>
      <c r="D2807" s="6" t="s">
        <v>6831</v>
      </c>
      <c r="E2807" s="6" t="s">
        <v>80</v>
      </c>
      <c r="F2807" s="5" t="s">
        <v>5615</v>
      </c>
    </row>
    <row r="2808" spans="1:6" x14ac:dyDescent="0.2">
      <c r="A2808" s="5" t="s">
        <v>5616</v>
      </c>
      <c r="B2808" s="6" t="s">
        <v>5</v>
      </c>
      <c r="C2808" s="6" t="s">
        <v>5</v>
      </c>
      <c r="D2808" s="6" t="s">
        <v>6831</v>
      </c>
      <c r="E2808" s="6" t="s">
        <v>80</v>
      </c>
      <c r="F2808" s="5" t="s">
        <v>5617</v>
      </c>
    </row>
    <row r="2809" spans="1:6" x14ac:dyDescent="0.2">
      <c r="A2809" s="5" t="s">
        <v>5618</v>
      </c>
      <c r="B2809" s="6" t="s">
        <v>5</v>
      </c>
      <c r="C2809" s="6" t="s">
        <v>5</v>
      </c>
      <c r="D2809" s="6" t="s">
        <v>6831</v>
      </c>
      <c r="E2809" s="6" t="s">
        <v>80</v>
      </c>
      <c r="F2809" s="5" t="s">
        <v>5619</v>
      </c>
    </row>
    <row r="2810" spans="1:6" x14ac:dyDescent="0.2">
      <c r="A2810" s="5" t="s">
        <v>5620</v>
      </c>
      <c r="B2810" s="6" t="s">
        <v>5</v>
      </c>
      <c r="C2810" s="6" t="s">
        <v>5</v>
      </c>
      <c r="D2810" s="6" t="s">
        <v>6831</v>
      </c>
      <c r="E2810" s="6" t="s">
        <v>80</v>
      </c>
      <c r="F2810" s="5" t="s">
        <v>5621</v>
      </c>
    </row>
    <row r="2811" spans="1:6" x14ac:dyDescent="0.2">
      <c r="A2811" s="5" t="s">
        <v>5622</v>
      </c>
      <c r="B2811" s="6" t="s">
        <v>5</v>
      </c>
      <c r="C2811" s="6" t="s">
        <v>5</v>
      </c>
      <c r="D2811" s="6" t="s">
        <v>6831</v>
      </c>
      <c r="E2811" s="6" t="s">
        <v>80</v>
      </c>
      <c r="F2811" s="5" t="s">
        <v>5623</v>
      </c>
    </row>
    <row r="2812" spans="1:6" x14ac:dyDescent="0.2">
      <c r="A2812" s="5" t="s">
        <v>5624</v>
      </c>
      <c r="B2812" s="6" t="s">
        <v>5</v>
      </c>
      <c r="C2812" s="6" t="s">
        <v>5</v>
      </c>
      <c r="D2812" s="6" t="s">
        <v>6831</v>
      </c>
      <c r="E2812" s="6" t="s">
        <v>80</v>
      </c>
      <c r="F2812" s="5" t="s">
        <v>5625</v>
      </c>
    </row>
    <row r="2813" spans="1:6" x14ac:dyDescent="0.2">
      <c r="A2813" s="5" t="s">
        <v>5626</v>
      </c>
      <c r="B2813" s="6" t="s">
        <v>5</v>
      </c>
      <c r="C2813" s="6" t="s">
        <v>5</v>
      </c>
      <c r="D2813" s="6" t="s">
        <v>6831</v>
      </c>
      <c r="E2813" s="6" t="s">
        <v>80</v>
      </c>
      <c r="F2813" s="5" t="s">
        <v>5627</v>
      </c>
    </row>
    <row r="2814" spans="1:6" x14ac:dyDescent="0.2">
      <c r="A2814" s="5" t="s">
        <v>5628</v>
      </c>
      <c r="B2814" s="6" t="s">
        <v>5</v>
      </c>
      <c r="C2814" s="6" t="s">
        <v>5</v>
      </c>
      <c r="D2814" s="6" t="s">
        <v>6831</v>
      </c>
      <c r="E2814" s="6" t="s">
        <v>80</v>
      </c>
      <c r="F2814" s="5" t="s">
        <v>5629</v>
      </c>
    </row>
    <row r="2815" spans="1:6" x14ac:dyDescent="0.2">
      <c r="A2815" s="5" t="s">
        <v>5630</v>
      </c>
      <c r="B2815" s="6" t="s">
        <v>5</v>
      </c>
      <c r="C2815" s="6" t="s">
        <v>5</v>
      </c>
      <c r="D2815" s="6" t="s">
        <v>6831</v>
      </c>
      <c r="E2815" s="6" t="s">
        <v>80</v>
      </c>
      <c r="F2815" s="5" t="s">
        <v>5631</v>
      </c>
    </row>
    <row r="2816" spans="1:6" x14ac:dyDescent="0.2">
      <c r="A2816" s="5" t="s">
        <v>5632</v>
      </c>
      <c r="B2816" s="6" t="s">
        <v>5</v>
      </c>
      <c r="C2816" s="6" t="s">
        <v>5</v>
      </c>
      <c r="D2816" s="6" t="s">
        <v>6831</v>
      </c>
      <c r="E2816" s="6" t="s">
        <v>80</v>
      </c>
      <c r="F2816" s="5" t="s">
        <v>5633</v>
      </c>
    </row>
    <row r="2817" spans="1:6" x14ac:dyDescent="0.2">
      <c r="A2817" s="5" t="s">
        <v>5634</v>
      </c>
      <c r="B2817" s="6" t="s">
        <v>5</v>
      </c>
      <c r="C2817" s="6" t="s">
        <v>5</v>
      </c>
      <c r="D2817" s="6" t="s">
        <v>6831</v>
      </c>
      <c r="E2817" s="6" t="s">
        <v>80</v>
      </c>
      <c r="F2817" s="5" t="s">
        <v>5635</v>
      </c>
    </row>
    <row r="2818" spans="1:6" x14ac:dyDescent="0.2">
      <c r="A2818" s="5" t="s">
        <v>5636</v>
      </c>
      <c r="B2818" s="6" t="s">
        <v>5</v>
      </c>
      <c r="C2818" s="6" t="s">
        <v>5</v>
      </c>
      <c r="D2818" s="6" t="s">
        <v>6831</v>
      </c>
      <c r="E2818" s="6" t="s">
        <v>80</v>
      </c>
      <c r="F2818" s="5" t="s">
        <v>5637</v>
      </c>
    </row>
    <row r="2819" spans="1:6" x14ac:dyDescent="0.2">
      <c r="A2819" s="5" t="s">
        <v>5638</v>
      </c>
      <c r="B2819" s="6" t="s">
        <v>5</v>
      </c>
      <c r="C2819" s="6" t="s">
        <v>5</v>
      </c>
      <c r="D2819" s="6" t="s">
        <v>6831</v>
      </c>
      <c r="E2819" s="6" t="s">
        <v>80</v>
      </c>
      <c r="F2819" s="5" t="s">
        <v>5639</v>
      </c>
    </row>
    <row r="2820" spans="1:6" x14ac:dyDescent="0.2">
      <c r="A2820" s="5" t="s">
        <v>5640</v>
      </c>
      <c r="B2820" s="6" t="s">
        <v>5</v>
      </c>
      <c r="C2820" s="6" t="s">
        <v>5</v>
      </c>
      <c r="D2820" s="6" t="s">
        <v>6831</v>
      </c>
      <c r="E2820" s="6" t="s">
        <v>80</v>
      </c>
      <c r="F2820" s="5" t="s">
        <v>5641</v>
      </c>
    </row>
    <row r="2821" spans="1:6" x14ac:dyDescent="0.2">
      <c r="A2821" s="5" t="s">
        <v>5642</v>
      </c>
      <c r="B2821" s="6" t="s">
        <v>5</v>
      </c>
      <c r="C2821" s="6" t="s">
        <v>5</v>
      </c>
      <c r="D2821" s="6" t="s">
        <v>6831</v>
      </c>
      <c r="E2821" s="6" t="s">
        <v>80</v>
      </c>
      <c r="F2821" s="5" t="s">
        <v>5643</v>
      </c>
    </row>
    <row r="2822" spans="1:6" x14ac:dyDescent="0.2">
      <c r="A2822" s="5" t="s">
        <v>5644</v>
      </c>
      <c r="B2822" s="6" t="s">
        <v>5</v>
      </c>
      <c r="C2822" s="6" t="s">
        <v>5</v>
      </c>
      <c r="D2822" s="6" t="s">
        <v>6831</v>
      </c>
      <c r="E2822" s="6" t="s">
        <v>80</v>
      </c>
      <c r="F2822" s="5" t="s">
        <v>5645</v>
      </c>
    </row>
    <row r="2823" spans="1:6" x14ac:dyDescent="0.2">
      <c r="A2823" s="5" t="s">
        <v>5646</v>
      </c>
      <c r="B2823" s="6" t="s">
        <v>5</v>
      </c>
      <c r="C2823" s="6" t="s">
        <v>5</v>
      </c>
      <c r="D2823" s="6" t="s">
        <v>6831</v>
      </c>
      <c r="E2823" s="6" t="s">
        <v>80</v>
      </c>
      <c r="F2823" s="5" t="s">
        <v>5647</v>
      </c>
    </row>
    <row r="2824" spans="1:6" x14ac:dyDescent="0.2">
      <c r="A2824" s="5" t="s">
        <v>5648</v>
      </c>
      <c r="B2824" s="6" t="s">
        <v>5</v>
      </c>
      <c r="C2824" s="6" t="s">
        <v>5</v>
      </c>
      <c r="D2824" s="6" t="s">
        <v>6831</v>
      </c>
      <c r="E2824" s="6" t="s">
        <v>80</v>
      </c>
      <c r="F2824" s="5" t="s">
        <v>5649</v>
      </c>
    </row>
    <row r="2825" spans="1:6" x14ac:dyDescent="0.2">
      <c r="A2825" s="5" t="s">
        <v>5650</v>
      </c>
      <c r="B2825" s="6" t="s">
        <v>5</v>
      </c>
      <c r="C2825" s="6" t="s">
        <v>5</v>
      </c>
      <c r="D2825" s="6" t="s">
        <v>6831</v>
      </c>
      <c r="E2825" s="6" t="s">
        <v>80</v>
      </c>
      <c r="F2825" s="5" t="s">
        <v>5651</v>
      </c>
    </row>
    <row r="2826" spans="1:6" x14ac:dyDescent="0.2">
      <c r="A2826" s="5" t="s">
        <v>5652</v>
      </c>
      <c r="B2826" s="6" t="s">
        <v>5</v>
      </c>
      <c r="C2826" s="6" t="s">
        <v>5</v>
      </c>
      <c r="D2826" s="6" t="s">
        <v>6831</v>
      </c>
      <c r="E2826" s="6" t="s">
        <v>80</v>
      </c>
      <c r="F2826" s="5" t="s">
        <v>5653</v>
      </c>
    </row>
    <row r="2827" spans="1:6" x14ac:dyDescent="0.2">
      <c r="A2827" s="5" t="s">
        <v>5654</v>
      </c>
      <c r="B2827" s="6" t="s">
        <v>5</v>
      </c>
      <c r="C2827" s="6" t="s">
        <v>5</v>
      </c>
      <c r="D2827" s="6" t="s">
        <v>6831</v>
      </c>
      <c r="E2827" s="6" t="s">
        <v>80</v>
      </c>
      <c r="F2827" s="5" t="s">
        <v>5655</v>
      </c>
    </row>
    <row r="2828" spans="1:6" x14ac:dyDescent="0.2">
      <c r="A2828" s="5" t="s">
        <v>5656</v>
      </c>
      <c r="B2828" s="6" t="s">
        <v>5</v>
      </c>
      <c r="C2828" s="6" t="s">
        <v>5</v>
      </c>
      <c r="D2828" s="6" t="s">
        <v>6831</v>
      </c>
      <c r="E2828" s="6" t="s">
        <v>80</v>
      </c>
      <c r="F2828" s="5" t="s">
        <v>5657</v>
      </c>
    </row>
    <row r="2829" spans="1:6" x14ac:dyDescent="0.2">
      <c r="A2829" s="5" t="s">
        <v>5658</v>
      </c>
      <c r="B2829" s="6" t="s">
        <v>5</v>
      </c>
      <c r="C2829" s="6" t="s">
        <v>5</v>
      </c>
      <c r="D2829" s="6" t="s">
        <v>6831</v>
      </c>
      <c r="E2829" s="6" t="s">
        <v>80</v>
      </c>
      <c r="F2829" s="5" t="s">
        <v>5659</v>
      </c>
    </row>
    <row r="2830" spans="1:6" x14ac:dyDescent="0.2">
      <c r="A2830" s="5" t="s">
        <v>5660</v>
      </c>
      <c r="B2830" s="6" t="s">
        <v>5</v>
      </c>
      <c r="C2830" s="6" t="s">
        <v>5</v>
      </c>
      <c r="D2830" s="6" t="s">
        <v>6831</v>
      </c>
      <c r="E2830" s="6" t="s">
        <v>80</v>
      </c>
      <c r="F2830" s="5" t="s">
        <v>5661</v>
      </c>
    </row>
    <row r="2831" spans="1:6" x14ac:dyDescent="0.2">
      <c r="A2831" s="5" t="s">
        <v>5662</v>
      </c>
      <c r="B2831" s="6" t="s">
        <v>5</v>
      </c>
      <c r="C2831" s="6" t="s">
        <v>5</v>
      </c>
      <c r="D2831" s="6" t="s">
        <v>6831</v>
      </c>
      <c r="E2831" s="6" t="s">
        <v>80</v>
      </c>
      <c r="F2831" s="5" t="s">
        <v>5663</v>
      </c>
    </row>
    <row r="2832" spans="1:6" x14ac:dyDescent="0.2">
      <c r="A2832" s="5" t="s">
        <v>5664</v>
      </c>
      <c r="B2832" s="6" t="s">
        <v>5</v>
      </c>
      <c r="C2832" s="6" t="s">
        <v>5</v>
      </c>
      <c r="D2832" s="6" t="s">
        <v>6831</v>
      </c>
      <c r="E2832" s="6" t="s">
        <v>80</v>
      </c>
      <c r="F2832" s="5" t="s">
        <v>5665</v>
      </c>
    </row>
    <row r="2833" spans="1:6" x14ac:dyDescent="0.2">
      <c r="A2833" s="5" t="s">
        <v>5666</v>
      </c>
      <c r="B2833" s="6" t="s">
        <v>5</v>
      </c>
      <c r="C2833" s="6" t="s">
        <v>5</v>
      </c>
      <c r="D2833" s="6" t="s">
        <v>6831</v>
      </c>
      <c r="E2833" s="6" t="s">
        <v>80</v>
      </c>
      <c r="F2833" s="5" t="s">
        <v>5667</v>
      </c>
    </row>
    <row r="2834" spans="1:6" x14ac:dyDescent="0.2">
      <c r="A2834" s="5" t="s">
        <v>5668</v>
      </c>
      <c r="B2834" s="6" t="s">
        <v>5</v>
      </c>
      <c r="C2834" s="6" t="s">
        <v>5</v>
      </c>
      <c r="D2834" s="6" t="s">
        <v>6831</v>
      </c>
      <c r="E2834" s="6" t="s">
        <v>80</v>
      </c>
      <c r="F2834" s="5" t="s">
        <v>5669</v>
      </c>
    </row>
    <row r="2835" spans="1:6" x14ac:dyDescent="0.2">
      <c r="A2835" s="5" t="s">
        <v>5670</v>
      </c>
      <c r="B2835" s="6" t="s">
        <v>5</v>
      </c>
      <c r="C2835" s="6" t="s">
        <v>5</v>
      </c>
      <c r="D2835" s="6" t="s">
        <v>6831</v>
      </c>
      <c r="E2835" s="6" t="s">
        <v>80</v>
      </c>
      <c r="F2835" s="5" t="s">
        <v>5671</v>
      </c>
    </row>
    <row r="2836" spans="1:6" x14ac:dyDescent="0.2">
      <c r="A2836" s="5" t="s">
        <v>5672</v>
      </c>
      <c r="B2836" s="6" t="s">
        <v>5</v>
      </c>
      <c r="C2836" s="6" t="s">
        <v>5</v>
      </c>
      <c r="D2836" s="6" t="s">
        <v>6831</v>
      </c>
      <c r="E2836" s="6" t="s">
        <v>80</v>
      </c>
      <c r="F2836" s="5" t="s">
        <v>5673</v>
      </c>
    </row>
    <row r="2837" spans="1:6" x14ac:dyDescent="0.2">
      <c r="A2837" s="5" t="s">
        <v>5674</v>
      </c>
      <c r="B2837" s="6" t="s">
        <v>5</v>
      </c>
      <c r="C2837" s="6" t="s">
        <v>5</v>
      </c>
      <c r="D2837" s="6" t="s">
        <v>6831</v>
      </c>
      <c r="E2837" s="6" t="s">
        <v>80</v>
      </c>
      <c r="F2837" s="5" t="s">
        <v>5675</v>
      </c>
    </row>
    <row r="2838" spans="1:6" x14ac:dyDescent="0.2">
      <c r="A2838" s="5" t="s">
        <v>5676</v>
      </c>
      <c r="B2838" s="6" t="s">
        <v>5</v>
      </c>
      <c r="C2838" s="6" t="s">
        <v>5</v>
      </c>
      <c r="D2838" s="6" t="s">
        <v>6831</v>
      </c>
      <c r="E2838" s="6" t="s">
        <v>80</v>
      </c>
      <c r="F2838" s="5" t="s">
        <v>5677</v>
      </c>
    </row>
    <row r="2839" spans="1:6" x14ac:dyDescent="0.2">
      <c r="A2839" s="5" t="s">
        <v>5678</v>
      </c>
      <c r="B2839" s="6" t="s">
        <v>5</v>
      </c>
      <c r="C2839" s="6" t="s">
        <v>5</v>
      </c>
      <c r="D2839" s="6" t="s">
        <v>6831</v>
      </c>
      <c r="E2839" s="6" t="s">
        <v>80</v>
      </c>
      <c r="F2839" s="5" t="s">
        <v>5679</v>
      </c>
    </row>
    <row r="2840" spans="1:6" x14ac:dyDescent="0.2">
      <c r="A2840" s="5" t="s">
        <v>5680</v>
      </c>
      <c r="B2840" s="6" t="s">
        <v>5</v>
      </c>
      <c r="C2840" s="6" t="s">
        <v>5</v>
      </c>
      <c r="D2840" s="6" t="s">
        <v>6831</v>
      </c>
      <c r="E2840" s="6" t="s">
        <v>80</v>
      </c>
      <c r="F2840" s="5" t="s">
        <v>5681</v>
      </c>
    </row>
    <row r="2841" spans="1:6" x14ac:dyDescent="0.2">
      <c r="A2841" s="5" t="s">
        <v>5682</v>
      </c>
      <c r="B2841" s="6" t="s">
        <v>5</v>
      </c>
      <c r="C2841" s="6" t="s">
        <v>5</v>
      </c>
      <c r="D2841" s="6" t="s">
        <v>6831</v>
      </c>
      <c r="E2841" s="6" t="s">
        <v>80</v>
      </c>
      <c r="F2841" s="5" t="s">
        <v>5683</v>
      </c>
    </row>
    <row r="2842" spans="1:6" x14ac:dyDescent="0.2">
      <c r="A2842" s="5" t="s">
        <v>5684</v>
      </c>
      <c r="B2842" s="6" t="s">
        <v>5</v>
      </c>
      <c r="C2842" s="6" t="s">
        <v>5</v>
      </c>
      <c r="D2842" s="6" t="s">
        <v>6831</v>
      </c>
      <c r="E2842" s="6" t="s">
        <v>80</v>
      </c>
      <c r="F2842" s="5" t="s">
        <v>5685</v>
      </c>
    </row>
    <row r="2843" spans="1:6" x14ac:dyDescent="0.2">
      <c r="A2843" s="5" t="s">
        <v>5686</v>
      </c>
      <c r="B2843" s="6" t="s">
        <v>5</v>
      </c>
      <c r="C2843" s="6" t="s">
        <v>5</v>
      </c>
      <c r="D2843" s="6" t="s">
        <v>6831</v>
      </c>
      <c r="E2843" s="6" t="s">
        <v>80</v>
      </c>
      <c r="F2843" s="5" t="s">
        <v>5687</v>
      </c>
    </row>
    <row r="2844" spans="1:6" x14ac:dyDescent="0.2">
      <c r="A2844" s="5" t="s">
        <v>5688</v>
      </c>
      <c r="B2844" s="6" t="s">
        <v>5</v>
      </c>
      <c r="C2844" s="6" t="s">
        <v>5</v>
      </c>
      <c r="D2844" s="6" t="s">
        <v>6831</v>
      </c>
      <c r="E2844" s="6" t="s">
        <v>80</v>
      </c>
      <c r="F2844" s="5" t="s">
        <v>5689</v>
      </c>
    </row>
    <row r="2845" spans="1:6" x14ac:dyDescent="0.2">
      <c r="A2845" s="5" t="s">
        <v>5690</v>
      </c>
      <c r="B2845" s="6" t="s">
        <v>5</v>
      </c>
      <c r="C2845" s="6" t="s">
        <v>5</v>
      </c>
      <c r="D2845" s="6" t="s">
        <v>6831</v>
      </c>
      <c r="E2845" s="6" t="s">
        <v>80</v>
      </c>
      <c r="F2845" s="5" t="s">
        <v>5691</v>
      </c>
    </row>
    <row r="2846" spans="1:6" x14ac:dyDescent="0.2">
      <c r="A2846" s="5" t="s">
        <v>5692</v>
      </c>
      <c r="B2846" s="6" t="s">
        <v>5</v>
      </c>
      <c r="C2846" s="6" t="s">
        <v>5</v>
      </c>
      <c r="D2846" s="6" t="s">
        <v>6831</v>
      </c>
      <c r="E2846" s="6" t="s">
        <v>80</v>
      </c>
      <c r="F2846" s="5" t="s">
        <v>5693</v>
      </c>
    </row>
    <row r="2847" spans="1:6" x14ac:dyDescent="0.2">
      <c r="A2847" s="5" t="s">
        <v>5694</v>
      </c>
      <c r="B2847" s="6" t="s">
        <v>5</v>
      </c>
      <c r="C2847" s="6" t="s">
        <v>5</v>
      </c>
      <c r="D2847" s="6" t="s">
        <v>6831</v>
      </c>
      <c r="E2847" s="6" t="s">
        <v>80</v>
      </c>
      <c r="F2847" s="5" t="s">
        <v>5695</v>
      </c>
    </row>
    <row r="2848" spans="1:6" x14ac:dyDescent="0.2">
      <c r="A2848" s="5" t="s">
        <v>5696</v>
      </c>
      <c r="B2848" s="6" t="s">
        <v>5</v>
      </c>
      <c r="C2848" s="6" t="s">
        <v>5</v>
      </c>
      <c r="D2848" s="6" t="s">
        <v>6831</v>
      </c>
      <c r="E2848" s="6" t="s">
        <v>80</v>
      </c>
      <c r="F2848" s="5" t="s">
        <v>5697</v>
      </c>
    </row>
    <row r="2849" spans="1:6" x14ac:dyDescent="0.2">
      <c r="A2849" s="5" t="s">
        <v>5698</v>
      </c>
      <c r="B2849" s="6" t="s">
        <v>5</v>
      </c>
      <c r="C2849" s="6" t="s">
        <v>5</v>
      </c>
      <c r="D2849" s="6" t="s">
        <v>6831</v>
      </c>
      <c r="E2849" s="6" t="s">
        <v>80</v>
      </c>
      <c r="F2849" s="5" t="s">
        <v>5699</v>
      </c>
    </row>
    <row r="2850" spans="1:6" x14ac:dyDescent="0.2">
      <c r="A2850" s="5" t="s">
        <v>5700</v>
      </c>
      <c r="B2850" s="6" t="s">
        <v>5</v>
      </c>
      <c r="C2850" s="6" t="s">
        <v>5</v>
      </c>
      <c r="D2850" s="6" t="s">
        <v>6831</v>
      </c>
      <c r="E2850" s="6" t="s">
        <v>80</v>
      </c>
      <c r="F2850" s="5" t="s">
        <v>5701</v>
      </c>
    </row>
    <row r="2851" spans="1:6" x14ac:dyDescent="0.2">
      <c r="A2851" s="5" t="s">
        <v>5702</v>
      </c>
      <c r="B2851" s="6" t="s">
        <v>5</v>
      </c>
      <c r="C2851" s="6" t="s">
        <v>5</v>
      </c>
      <c r="D2851" s="6" t="s">
        <v>6831</v>
      </c>
      <c r="E2851" s="6" t="s">
        <v>80</v>
      </c>
      <c r="F2851" s="5" t="s">
        <v>5703</v>
      </c>
    </row>
    <row r="2852" spans="1:6" x14ac:dyDescent="0.2">
      <c r="A2852" s="5" t="s">
        <v>5704</v>
      </c>
      <c r="B2852" s="6" t="s">
        <v>5</v>
      </c>
      <c r="C2852" s="6" t="s">
        <v>5</v>
      </c>
      <c r="D2852" s="6" t="s">
        <v>6831</v>
      </c>
      <c r="E2852" s="6" t="s">
        <v>80</v>
      </c>
      <c r="F2852" s="5" t="s">
        <v>5705</v>
      </c>
    </row>
    <row r="2853" spans="1:6" x14ac:dyDescent="0.2">
      <c r="A2853" s="5" t="s">
        <v>5706</v>
      </c>
      <c r="B2853" s="6" t="s">
        <v>5</v>
      </c>
      <c r="C2853" s="6" t="s">
        <v>5</v>
      </c>
      <c r="D2853" s="6" t="s">
        <v>6831</v>
      </c>
      <c r="E2853" s="6" t="s">
        <v>80</v>
      </c>
      <c r="F2853" s="5" t="s">
        <v>5707</v>
      </c>
    </row>
    <row r="2854" spans="1:6" x14ac:dyDescent="0.2">
      <c r="A2854" s="5" t="s">
        <v>5708</v>
      </c>
      <c r="B2854" s="6" t="s">
        <v>5</v>
      </c>
      <c r="C2854" s="6" t="s">
        <v>5</v>
      </c>
      <c r="D2854" s="6" t="s">
        <v>6831</v>
      </c>
      <c r="E2854" s="6" t="s">
        <v>80</v>
      </c>
      <c r="F2854" s="5" t="s">
        <v>5709</v>
      </c>
    </row>
    <row r="2855" spans="1:6" x14ac:dyDescent="0.2">
      <c r="A2855" s="5" t="s">
        <v>5710</v>
      </c>
      <c r="B2855" s="6" t="s">
        <v>5</v>
      </c>
      <c r="C2855" s="6" t="s">
        <v>5</v>
      </c>
      <c r="D2855" s="6" t="s">
        <v>6831</v>
      </c>
      <c r="E2855" s="6" t="s">
        <v>80</v>
      </c>
      <c r="F2855" s="5" t="s">
        <v>5711</v>
      </c>
    </row>
    <row r="2856" spans="1:6" x14ac:dyDescent="0.2">
      <c r="A2856" s="5" t="s">
        <v>5712</v>
      </c>
      <c r="B2856" s="6" t="s">
        <v>5</v>
      </c>
      <c r="C2856" s="6" t="s">
        <v>5</v>
      </c>
      <c r="D2856" s="6" t="s">
        <v>6831</v>
      </c>
      <c r="E2856" s="6" t="s">
        <v>80</v>
      </c>
      <c r="F2856" s="5" t="s">
        <v>5713</v>
      </c>
    </row>
    <row r="2857" spans="1:6" x14ac:dyDescent="0.2">
      <c r="A2857" s="5" t="s">
        <v>5714</v>
      </c>
      <c r="B2857" s="6" t="s">
        <v>5</v>
      </c>
      <c r="C2857" s="6" t="s">
        <v>5</v>
      </c>
      <c r="D2857" s="6" t="s">
        <v>6831</v>
      </c>
      <c r="E2857" s="6" t="s">
        <v>80</v>
      </c>
      <c r="F2857" s="5" t="s">
        <v>5715</v>
      </c>
    </row>
    <row r="2858" spans="1:6" x14ac:dyDescent="0.2">
      <c r="A2858" s="5" t="s">
        <v>5716</v>
      </c>
      <c r="B2858" s="6" t="s">
        <v>5</v>
      </c>
      <c r="C2858" s="6" t="s">
        <v>5</v>
      </c>
      <c r="D2858" s="6" t="s">
        <v>6831</v>
      </c>
      <c r="E2858" s="6" t="s">
        <v>80</v>
      </c>
      <c r="F2858" s="5" t="s">
        <v>5717</v>
      </c>
    </row>
    <row r="2859" spans="1:6" x14ac:dyDescent="0.2">
      <c r="A2859" s="5" t="s">
        <v>5718</v>
      </c>
      <c r="B2859" s="6" t="s">
        <v>5</v>
      </c>
      <c r="C2859" s="6" t="s">
        <v>5</v>
      </c>
      <c r="D2859" s="6" t="s">
        <v>6831</v>
      </c>
      <c r="E2859" s="6" t="s">
        <v>80</v>
      </c>
      <c r="F2859" s="5" t="s">
        <v>5719</v>
      </c>
    </row>
    <row r="2860" spans="1:6" x14ac:dyDescent="0.2">
      <c r="A2860" s="5" t="s">
        <v>5720</v>
      </c>
      <c r="B2860" s="6" t="s">
        <v>5</v>
      </c>
      <c r="C2860" s="6" t="s">
        <v>5</v>
      </c>
      <c r="D2860" s="6" t="s">
        <v>6831</v>
      </c>
      <c r="E2860" s="6" t="s">
        <v>80</v>
      </c>
      <c r="F2860" s="5" t="s">
        <v>5721</v>
      </c>
    </row>
    <row r="2861" spans="1:6" x14ac:dyDescent="0.2">
      <c r="A2861" s="5" t="s">
        <v>5722</v>
      </c>
      <c r="B2861" s="6" t="s">
        <v>5</v>
      </c>
      <c r="C2861" s="6" t="s">
        <v>5</v>
      </c>
      <c r="D2861" s="6" t="s">
        <v>6831</v>
      </c>
      <c r="E2861" s="6" t="s">
        <v>80</v>
      </c>
      <c r="F2861" s="5" t="s">
        <v>5723</v>
      </c>
    </row>
    <row r="2862" spans="1:6" x14ac:dyDescent="0.2">
      <c r="A2862" s="5" t="s">
        <v>5724</v>
      </c>
      <c r="B2862" s="6" t="s">
        <v>5</v>
      </c>
      <c r="C2862" s="6" t="s">
        <v>5</v>
      </c>
      <c r="D2862" s="6" t="s">
        <v>6831</v>
      </c>
      <c r="E2862" s="6" t="s">
        <v>80</v>
      </c>
      <c r="F2862" s="5" t="s">
        <v>5725</v>
      </c>
    </row>
    <row r="2863" spans="1:6" x14ac:dyDescent="0.2">
      <c r="A2863" s="5" t="s">
        <v>5726</v>
      </c>
      <c r="B2863" s="6" t="s">
        <v>5</v>
      </c>
      <c r="C2863" s="6" t="s">
        <v>5</v>
      </c>
      <c r="D2863" s="6" t="s">
        <v>6831</v>
      </c>
      <c r="E2863" s="6" t="s">
        <v>80</v>
      </c>
      <c r="F2863" s="5" t="s">
        <v>5727</v>
      </c>
    </row>
    <row r="2864" spans="1:6" x14ac:dyDescent="0.2">
      <c r="A2864" s="5" t="s">
        <v>5728</v>
      </c>
      <c r="B2864" s="6" t="s">
        <v>5</v>
      </c>
      <c r="C2864" s="6" t="s">
        <v>5</v>
      </c>
      <c r="D2864" s="6" t="s">
        <v>6831</v>
      </c>
      <c r="E2864" s="6" t="s">
        <v>80</v>
      </c>
      <c r="F2864" s="5" t="s">
        <v>5729</v>
      </c>
    </row>
    <row r="2865" spans="1:6" x14ac:dyDescent="0.2">
      <c r="A2865" s="5" t="s">
        <v>5730</v>
      </c>
      <c r="B2865" s="6" t="s">
        <v>5</v>
      </c>
      <c r="C2865" s="6" t="s">
        <v>5</v>
      </c>
      <c r="D2865" s="6" t="s">
        <v>6831</v>
      </c>
      <c r="E2865" s="6" t="s">
        <v>80</v>
      </c>
      <c r="F2865" s="5" t="s">
        <v>5731</v>
      </c>
    </row>
    <row r="2866" spans="1:6" x14ac:dyDescent="0.2">
      <c r="A2866" s="5" t="s">
        <v>5732</v>
      </c>
      <c r="B2866" s="6" t="s">
        <v>5</v>
      </c>
      <c r="C2866" s="6" t="s">
        <v>5</v>
      </c>
      <c r="D2866" s="6" t="s">
        <v>6831</v>
      </c>
      <c r="E2866" s="6" t="s">
        <v>80</v>
      </c>
      <c r="F2866" s="5" t="s">
        <v>5733</v>
      </c>
    </row>
    <row r="2867" spans="1:6" x14ac:dyDescent="0.2">
      <c r="A2867" s="5" t="s">
        <v>5734</v>
      </c>
      <c r="B2867" s="6" t="s">
        <v>5</v>
      </c>
      <c r="C2867" s="6" t="s">
        <v>5</v>
      </c>
      <c r="D2867" s="6" t="s">
        <v>6831</v>
      </c>
      <c r="E2867" s="6" t="s">
        <v>80</v>
      </c>
      <c r="F2867" s="5" t="s">
        <v>5735</v>
      </c>
    </row>
    <row r="2868" spans="1:6" x14ac:dyDescent="0.2">
      <c r="A2868" s="5" t="s">
        <v>5736</v>
      </c>
      <c r="B2868" s="6" t="s">
        <v>5</v>
      </c>
      <c r="C2868" s="6" t="s">
        <v>5</v>
      </c>
      <c r="D2868" s="6" t="s">
        <v>6831</v>
      </c>
      <c r="E2868" s="6" t="s">
        <v>80</v>
      </c>
      <c r="F2868" s="5" t="s">
        <v>5737</v>
      </c>
    </row>
    <row r="2869" spans="1:6" x14ac:dyDescent="0.2">
      <c r="A2869" s="5" t="s">
        <v>5738</v>
      </c>
      <c r="B2869" s="6" t="s">
        <v>5</v>
      </c>
      <c r="C2869" s="6" t="s">
        <v>5</v>
      </c>
      <c r="D2869" s="6" t="s">
        <v>6831</v>
      </c>
      <c r="E2869" s="6" t="s">
        <v>80</v>
      </c>
      <c r="F2869" s="5" t="s">
        <v>5739</v>
      </c>
    </row>
    <row r="2870" spans="1:6" x14ac:dyDescent="0.2">
      <c r="A2870" s="5" t="s">
        <v>5740</v>
      </c>
      <c r="B2870" s="6" t="s">
        <v>5</v>
      </c>
      <c r="C2870" s="6" t="s">
        <v>5</v>
      </c>
      <c r="D2870" s="6" t="s">
        <v>6831</v>
      </c>
      <c r="E2870" s="6" t="s">
        <v>80</v>
      </c>
      <c r="F2870" s="5" t="s">
        <v>5741</v>
      </c>
    </row>
    <row r="2871" spans="1:6" x14ac:dyDescent="0.2">
      <c r="A2871" s="5" t="s">
        <v>5742</v>
      </c>
      <c r="B2871" s="6" t="s">
        <v>5</v>
      </c>
      <c r="C2871" s="6" t="s">
        <v>5</v>
      </c>
      <c r="D2871" s="6" t="s">
        <v>6831</v>
      </c>
      <c r="E2871" s="6" t="s">
        <v>80</v>
      </c>
      <c r="F2871" s="5" t="s">
        <v>5743</v>
      </c>
    </row>
    <row r="2872" spans="1:6" x14ac:dyDescent="0.2">
      <c r="A2872" s="5" t="s">
        <v>5744</v>
      </c>
      <c r="B2872" s="6" t="s">
        <v>5</v>
      </c>
      <c r="C2872" s="6" t="s">
        <v>5</v>
      </c>
      <c r="D2872" s="6" t="s">
        <v>6831</v>
      </c>
      <c r="E2872" s="6" t="s">
        <v>80</v>
      </c>
      <c r="F2872" s="5" t="s">
        <v>5745</v>
      </c>
    </row>
    <row r="2873" spans="1:6" x14ac:dyDescent="0.2">
      <c r="A2873" s="5" t="s">
        <v>5746</v>
      </c>
      <c r="B2873" s="6" t="s">
        <v>5</v>
      </c>
      <c r="C2873" s="6" t="s">
        <v>5</v>
      </c>
      <c r="D2873" s="6" t="s">
        <v>6831</v>
      </c>
      <c r="E2873" s="6" t="s">
        <v>80</v>
      </c>
      <c r="F2873" s="5" t="s">
        <v>5747</v>
      </c>
    </row>
    <row r="2874" spans="1:6" x14ac:dyDescent="0.2">
      <c r="A2874" s="5" t="s">
        <v>5748</v>
      </c>
      <c r="B2874" s="6" t="s">
        <v>5</v>
      </c>
      <c r="C2874" s="6" t="s">
        <v>5</v>
      </c>
      <c r="D2874" s="6" t="s">
        <v>6831</v>
      </c>
      <c r="E2874" s="6" t="s">
        <v>80</v>
      </c>
      <c r="F2874" s="5" t="s">
        <v>5749</v>
      </c>
    </row>
    <row r="2875" spans="1:6" x14ac:dyDescent="0.2">
      <c r="A2875" s="5" t="s">
        <v>5750</v>
      </c>
      <c r="B2875" s="6" t="s">
        <v>5</v>
      </c>
      <c r="C2875" s="6" t="s">
        <v>5</v>
      </c>
      <c r="D2875" s="6" t="s">
        <v>6831</v>
      </c>
      <c r="E2875" s="6" t="s">
        <v>80</v>
      </c>
      <c r="F2875" s="5" t="s">
        <v>5751</v>
      </c>
    </row>
    <row r="2876" spans="1:6" x14ac:dyDescent="0.2">
      <c r="A2876" s="5" t="s">
        <v>5752</v>
      </c>
      <c r="B2876" s="6" t="s">
        <v>5</v>
      </c>
      <c r="C2876" s="6" t="s">
        <v>5</v>
      </c>
      <c r="D2876" s="6" t="s">
        <v>6831</v>
      </c>
      <c r="E2876" s="6" t="s">
        <v>80</v>
      </c>
      <c r="F2876" s="5" t="s">
        <v>5753</v>
      </c>
    </row>
    <row r="2877" spans="1:6" x14ac:dyDescent="0.2">
      <c r="A2877" s="5" t="s">
        <v>5754</v>
      </c>
      <c r="B2877" s="6" t="s">
        <v>5</v>
      </c>
      <c r="C2877" s="6" t="s">
        <v>5</v>
      </c>
      <c r="D2877" s="6" t="s">
        <v>6831</v>
      </c>
      <c r="E2877" s="6" t="s">
        <v>80</v>
      </c>
      <c r="F2877" s="5" t="s">
        <v>5755</v>
      </c>
    </row>
    <row r="2878" spans="1:6" x14ac:dyDescent="0.2">
      <c r="A2878" s="5" t="s">
        <v>5756</v>
      </c>
      <c r="B2878" s="6" t="s">
        <v>5</v>
      </c>
      <c r="C2878" s="6" t="s">
        <v>5</v>
      </c>
      <c r="D2878" s="6" t="s">
        <v>6831</v>
      </c>
      <c r="E2878" s="6" t="s">
        <v>80</v>
      </c>
      <c r="F2878" s="5" t="s">
        <v>5757</v>
      </c>
    </row>
    <row r="2879" spans="1:6" x14ac:dyDescent="0.2">
      <c r="A2879" s="5" t="s">
        <v>5758</v>
      </c>
      <c r="B2879" s="6" t="s">
        <v>5</v>
      </c>
      <c r="C2879" s="6" t="s">
        <v>5</v>
      </c>
      <c r="D2879" s="6" t="s">
        <v>6831</v>
      </c>
      <c r="E2879" s="6" t="s">
        <v>80</v>
      </c>
      <c r="F2879" s="5" t="s">
        <v>5759</v>
      </c>
    </row>
    <row r="2880" spans="1:6" x14ac:dyDescent="0.2">
      <c r="A2880" s="5" t="s">
        <v>5760</v>
      </c>
      <c r="B2880" s="6" t="s">
        <v>5</v>
      </c>
      <c r="C2880" s="6" t="s">
        <v>5</v>
      </c>
      <c r="D2880" s="6" t="s">
        <v>6831</v>
      </c>
      <c r="E2880" s="6" t="s">
        <v>80</v>
      </c>
      <c r="F2880" s="5" t="s">
        <v>5761</v>
      </c>
    </row>
    <row r="2881" spans="1:6" x14ac:dyDescent="0.2">
      <c r="A2881" s="5" t="s">
        <v>5762</v>
      </c>
      <c r="B2881" s="6" t="s">
        <v>5</v>
      </c>
      <c r="C2881" s="6" t="s">
        <v>5</v>
      </c>
      <c r="D2881" s="6" t="s">
        <v>6831</v>
      </c>
      <c r="E2881" s="6" t="s">
        <v>80</v>
      </c>
      <c r="F2881" s="5" t="s">
        <v>5763</v>
      </c>
    </row>
    <row r="2882" spans="1:6" x14ac:dyDescent="0.2">
      <c r="A2882" s="5" t="s">
        <v>5764</v>
      </c>
      <c r="B2882" s="6" t="s">
        <v>5</v>
      </c>
      <c r="C2882" s="6" t="s">
        <v>5</v>
      </c>
      <c r="D2882" s="6" t="s">
        <v>6831</v>
      </c>
      <c r="E2882" s="6" t="s">
        <v>80</v>
      </c>
      <c r="F2882" s="5" t="s">
        <v>5765</v>
      </c>
    </row>
    <row r="2883" spans="1:6" x14ac:dyDescent="0.2">
      <c r="A2883" s="5" t="s">
        <v>5766</v>
      </c>
      <c r="B2883" s="6" t="s">
        <v>5</v>
      </c>
      <c r="C2883" s="6" t="s">
        <v>5</v>
      </c>
      <c r="D2883" s="6" t="s">
        <v>6831</v>
      </c>
      <c r="E2883" s="6" t="s">
        <v>80</v>
      </c>
      <c r="F2883" s="5" t="s">
        <v>5767</v>
      </c>
    </row>
    <row r="2884" spans="1:6" x14ac:dyDescent="0.2">
      <c r="A2884" s="5" t="s">
        <v>5768</v>
      </c>
      <c r="B2884" s="6" t="s">
        <v>5</v>
      </c>
      <c r="C2884" s="6" t="s">
        <v>5</v>
      </c>
      <c r="D2884" s="6" t="s">
        <v>6831</v>
      </c>
      <c r="E2884" s="6" t="s">
        <v>80</v>
      </c>
      <c r="F2884" s="5" t="s">
        <v>5769</v>
      </c>
    </row>
    <row r="2885" spans="1:6" x14ac:dyDescent="0.2">
      <c r="A2885" s="5" t="s">
        <v>5770</v>
      </c>
      <c r="B2885" s="6" t="s">
        <v>5</v>
      </c>
      <c r="C2885" s="6" t="s">
        <v>5</v>
      </c>
      <c r="D2885" s="6" t="s">
        <v>6831</v>
      </c>
      <c r="E2885" s="6" t="s">
        <v>80</v>
      </c>
      <c r="F2885" s="5" t="s">
        <v>5771</v>
      </c>
    </row>
    <row r="2886" spans="1:6" x14ac:dyDescent="0.2">
      <c r="A2886" s="5" t="s">
        <v>5772</v>
      </c>
      <c r="B2886" s="6" t="s">
        <v>5</v>
      </c>
      <c r="C2886" s="6" t="s">
        <v>5</v>
      </c>
      <c r="D2886" s="6" t="s">
        <v>6831</v>
      </c>
      <c r="E2886" s="6" t="s">
        <v>80</v>
      </c>
      <c r="F2886" s="5" t="s">
        <v>5773</v>
      </c>
    </row>
    <row r="2887" spans="1:6" x14ac:dyDescent="0.2">
      <c r="A2887" s="5" t="s">
        <v>5774</v>
      </c>
      <c r="B2887" s="6" t="s">
        <v>5</v>
      </c>
      <c r="C2887" s="6" t="s">
        <v>5</v>
      </c>
      <c r="D2887" s="6" t="s">
        <v>6831</v>
      </c>
      <c r="E2887" s="6" t="s">
        <v>80</v>
      </c>
      <c r="F2887" s="5" t="s">
        <v>5775</v>
      </c>
    </row>
    <row r="2888" spans="1:6" x14ac:dyDescent="0.2">
      <c r="A2888" s="5" t="s">
        <v>5776</v>
      </c>
      <c r="B2888" s="6" t="s">
        <v>5</v>
      </c>
      <c r="C2888" s="6" t="s">
        <v>5</v>
      </c>
      <c r="D2888" s="6" t="s">
        <v>6831</v>
      </c>
      <c r="E2888" s="6" t="s">
        <v>80</v>
      </c>
      <c r="F2888" s="5" t="s">
        <v>5777</v>
      </c>
    </row>
    <row r="2889" spans="1:6" x14ac:dyDescent="0.2">
      <c r="A2889" s="5" t="s">
        <v>5778</v>
      </c>
      <c r="B2889" s="6" t="s">
        <v>5</v>
      </c>
      <c r="C2889" s="6" t="s">
        <v>5</v>
      </c>
      <c r="D2889" s="6" t="s">
        <v>6831</v>
      </c>
      <c r="E2889" s="6" t="s">
        <v>80</v>
      </c>
      <c r="F2889" s="5" t="s">
        <v>5779</v>
      </c>
    </row>
    <row r="2890" spans="1:6" x14ac:dyDescent="0.2">
      <c r="A2890" s="5" t="s">
        <v>5780</v>
      </c>
      <c r="B2890" s="6" t="s">
        <v>5</v>
      </c>
      <c r="C2890" s="6" t="s">
        <v>5</v>
      </c>
      <c r="D2890" s="6" t="s">
        <v>6831</v>
      </c>
      <c r="E2890" s="6" t="s">
        <v>80</v>
      </c>
      <c r="F2890" s="5" t="s">
        <v>5781</v>
      </c>
    </row>
    <row r="2891" spans="1:6" x14ac:dyDescent="0.2">
      <c r="A2891" s="5" t="s">
        <v>5782</v>
      </c>
      <c r="B2891" s="6" t="s">
        <v>5</v>
      </c>
      <c r="C2891" s="6" t="s">
        <v>5</v>
      </c>
      <c r="D2891" s="6" t="s">
        <v>6831</v>
      </c>
      <c r="E2891" s="6" t="s">
        <v>80</v>
      </c>
      <c r="F2891" s="5" t="s">
        <v>5783</v>
      </c>
    </row>
    <row r="2892" spans="1:6" x14ac:dyDescent="0.2">
      <c r="A2892" s="5" t="s">
        <v>5784</v>
      </c>
      <c r="B2892" s="6" t="s">
        <v>5</v>
      </c>
      <c r="C2892" s="6" t="s">
        <v>5</v>
      </c>
      <c r="D2892" s="6" t="s">
        <v>6831</v>
      </c>
      <c r="E2892" s="6" t="s">
        <v>80</v>
      </c>
      <c r="F2892" s="5" t="s">
        <v>5785</v>
      </c>
    </row>
    <row r="2893" spans="1:6" x14ac:dyDescent="0.2">
      <c r="A2893" s="5" t="s">
        <v>5786</v>
      </c>
      <c r="B2893" s="6" t="s">
        <v>5</v>
      </c>
      <c r="C2893" s="6" t="s">
        <v>5</v>
      </c>
      <c r="D2893" s="6" t="s">
        <v>6831</v>
      </c>
      <c r="E2893" s="6" t="s">
        <v>80</v>
      </c>
      <c r="F2893" s="5" t="s">
        <v>5787</v>
      </c>
    </row>
    <row r="2894" spans="1:6" x14ac:dyDescent="0.2">
      <c r="A2894" s="5" t="s">
        <v>5788</v>
      </c>
      <c r="B2894" s="6" t="s">
        <v>5</v>
      </c>
      <c r="C2894" s="6" t="s">
        <v>5</v>
      </c>
      <c r="D2894" s="6" t="s">
        <v>6831</v>
      </c>
      <c r="E2894" s="6" t="s">
        <v>80</v>
      </c>
      <c r="F2894" s="5" t="s">
        <v>5789</v>
      </c>
    </row>
    <row r="2895" spans="1:6" x14ac:dyDescent="0.2">
      <c r="A2895" s="5" t="s">
        <v>5790</v>
      </c>
      <c r="B2895" s="6" t="s">
        <v>5</v>
      </c>
      <c r="C2895" s="6" t="s">
        <v>5</v>
      </c>
      <c r="D2895" s="6" t="s">
        <v>6831</v>
      </c>
      <c r="E2895" s="6" t="s">
        <v>80</v>
      </c>
      <c r="F2895" s="5" t="s">
        <v>5791</v>
      </c>
    </row>
    <row r="2896" spans="1:6" x14ac:dyDescent="0.2">
      <c r="A2896" s="5" t="s">
        <v>5792</v>
      </c>
      <c r="B2896" s="6" t="s">
        <v>5</v>
      </c>
      <c r="C2896" s="6" t="s">
        <v>5</v>
      </c>
      <c r="D2896" s="6" t="s">
        <v>6831</v>
      </c>
      <c r="E2896" s="6" t="s">
        <v>80</v>
      </c>
      <c r="F2896" s="5" t="s">
        <v>5793</v>
      </c>
    </row>
    <row r="2897" spans="1:6" x14ac:dyDescent="0.2">
      <c r="A2897" s="5" t="s">
        <v>5794</v>
      </c>
      <c r="B2897" s="6" t="s">
        <v>5</v>
      </c>
      <c r="C2897" s="6" t="s">
        <v>5</v>
      </c>
      <c r="D2897" s="6" t="s">
        <v>6831</v>
      </c>
      <c r="E2897" s="6" t="s">
        <v>80</v>
      </c>
      <c r="F2897" s="5" t="s">
        <v>5795</v>
      </c>
    </row>
    <row r="2898" spans="1:6" x14ac:dyDescent="0.2">
      <c r="A2898" s="5" t="s">
        <v>5796</v>
      </c>
      <c r="B2898" s="6" t="s">
        <v>5</v>
      </c>
      <c r="C2898" s="6" t="s">
        <v>5</v>
      </c>
      <c r="D2898" s="6" t="s">
        <v>6831</v>
      </c>
      <c r="E2898" s="6" t="s">
        <v>80</v>
      </c>
      <c r="F2898" s="5" t="s">
        <v>5797</v>
      </c>
    </row>
    <row r="2899" spans="1:6" x14ac:dyDescent="0.2">
      <c r="A2899" s="5" t="s">
        <v>5798</v>
      </c>
      <c r="B2899" s="6" t="s">
        <v>5</v>
      </c>
      <c r="C2899" s="6" t="s">
        <v>5</v>
      </c>
      <c r="D2899" s="6" t="s">
        <v>6831</v>
      </c>
      <c r="E2899" s="6" t="s">
        <v>80</v>
      </c>
      <c r="F2899" s="5" t="s">
        <v>5799</v>
      </c>
    </row>
    <row r="2900" spans="1:6" x14ac:dyDescent="0.2">
      <c r="A2900" s="5" t="s">
        <v>5800</v>
      </c>
      <c r="B2900" s="6" t="s">
        <v>5</v>
      </c>
      <c r="C2900" s="6" t="s">
        <v>5</v>
      </c>
      <c r="D2900" s="6" t="s">
        <v>6831</v>
      </c>
      <c r="E2900" s="6" t="s">
        <v>80</v>
      </c>
      <c r="F2900" s="5" t="s">
        <v>5801</v>
      </c>
    </row>
    <row r="2901" spans="1:6" x14ac:dyDescent="0.2">
      <c r="A2901" s="5" t="s">
        <v>5802</v>
      </c>
      <c r="B2901" s="6" t="s">
        <v>5</v>
      </c>
      <c r="C2901" s="6" t="s">
        <v>5</v>
      </c>
      <c r="D2901" s="6" t="s">
        <v>6831</v>
      </c>
      <c r="E2901" s="6" t="s">
        <v>80</v>
      </c>
      <c r="F2901" s="5" t="s">
        <v>5803</v>
      </c>
    </row>
    <row r="2902" spans="1:6" x14ac:dyDescent="0.2">
      <c r="A2902" s="5" t="s">
        <v>5804</v>
      </c>
      <c r="B2902" s="6" t="s">
        <v>5</v>
      </c>
      <c r="C2902" s="6" t="s">
        <v>5</v>
      </c>
      <c r="D2902" s="6" t="s">
        <v>6831</v>
      </c>
      <c r="E2902" s="6" t="s">
        <v>80</v>
      </c>
      <c r="F2902" s="5" t="s">
        <v>5805</v>
      </c>
    </row>
    <row r="2903" spans="1:6" x14ac:dyDescent="0.2">
      <c r="A2903" s="5" t="s">
        <v>5806</v>
      </c>
      <c r="B2903" s="6" t="s">
        <v>5</v>
      </c>
      <c r="C2903" s="6" t="s">
        <v>5</v>
      </c>
      <c r="D2903" s="6" t="s">
        <v>6831</v>
      </c>
      <c r="E2903" s="6" t="s">
        <v>80</v>
      </c>
      <c r="F2903" s="5" t="s">
        <v>5807</v>
      </c>
    </row>
    <row r="2904" spans="1:6" x14ac:dyDescent="0.2">
      <c r="A2904" s="5" t="s">
        <v>5808</v>
      </c>
      <c r="B2904" s="6" t="s">
        <v>5</v>
      </c>
      <c r="C2904" s="6" t="s">
        <v>5</v>
      </c>
      <c r="D2904" s="6" t="s">
        <v>6831</v>
      </c>
      <c r="E2904" s="6" t="s">
        <v>80</v>
      </c>
      <c r="F2904" s="5" t="s">
        <v>5809</v>
      </c>
    </row>
    <row r="2905" spans="1:6" x14ac:dyDescent="0.2">
      <c r="A2905" s="5" t="s">
        <v>5810</v>
      </c>
      <c r="B2905" s="6" t="s">
        <v>5</v>
      </c>
      <c r="C2905" s="6" t="s">
        <v>5</v>
      </c>
      <c r="D2905" s="6" t="s">
        <v>6831</v>
      </c>
      <c r="E2905" s="6" t="s">
        <v>80</v>
      </c>
      <c r="F2905" s="5" t="s">
        <v>5811</v>
      </c>
    </row>
    <row r="2906" spans="1:6" x14ac:dyDescent="0.2">
      <c r="A2906" s="5" t="s">
        <v>5812</v>
      </c>
      <c r="B2906" s="6" t="s">
        <v>5</v>
      </c>
      <c r="C2906" s="6" t="s">
        <v>5</v>
      </c>
      <c r="D2906" s="6" t="s">
        <v>6831</v>
      </c>
      <c r="E2906" s="6" t="s">
        <v>80</v>
      </c>
      <c r="F2906" s="5" t="s">
        <v>5813</v>
      </c>
    </row>
    <row r="2907" spans="1:6" x14ac:dyDescent="0.2">
      <c r="A2907" s="5" t="s">
        <v>5814</v>
      </c>
      <c r="B2907" s="6" t="s">
        <v>5</v>
      </c>
      <c r="C2907" s="6" t="s">
        <v>5</v>
      </c>
      <c r="D2907" s="6" t="s">
        <v>6831</v>
      </c>
      <c r="E2907" s="6" t="s">
        <v>80</v>
      </c>
      <c r="F2907" s="5" t="s">
        <v>5815</v>
      </c>
    </row>
    <row r="2908" spans="1:6" x14ac:dyDescent="0.2">
      <c r="A2908" s="5" t="s">
        <v>5816</v>
      </c>
      <c r="B2908" s="6" t="s">
        <v>5</v>
      </c>
      <c r="C2908" s="6" t="s">
        <v>5</v>
      </c>
      <c r="D2908" s="6" t="s">
        <v>6831</v>
      </c>
      <c r="E2908" s="6" t="s">
        <v>80</v>
      </c>
      <c r="F2908" s="5" t="s">
        <v>5817</v>
      </c>
    </row>
    <row r="2909" spans="1:6" x14ac:dyDescent="0.2">
      <c r="A2909" s="5" t="s">
        <v>5818</v>
      </c>
      <c r="B2909" s="6" t="s">
        <v>5</v>
      </c>
      <c r="C2909" s="6" t="s">
        <v>5</v>
      </c>
      <c r="D2909" s="6" t="s">
        <v>6831</v>
      </c>
      <c r="E2909" s="6" t="s">
        <v>80</v>
      </c>
      <c r="F2909" s="5" t="s">
        <v>5819</v>
      </c>
    </row>
    <row r="2910" spans="1:6" x14ac:dyDescent="0.2">
      <c r="A2910" s="5" t="s">
        <v>5820</v>
      </c>
      <c r="B2910" s="6" t="s">
        <v>5</v>
      </c>
      <c r="C2910" s="6" t="s">
        <v>5</v>
      </c>
      <c r="D2910" s="6" t="s">
        <v>6831</v>
      </c>
      <c r="E2910" s="6" t="s">
        <v>80</v>
      </c>
      <c r="F2910" s="5" t="s">
        <v>5821</v>
      </c>
    </row>
    <row r="2911" spans="1:6" x14ac:dyDescent="0.2">
      <c r="A2911" s="5" t="s">
        <v>5822</v>
      </c>
      <c r="B2911" s="6" t="s">
        <v>5</v>
      </c>
      <c r="C2911" s="6" t="s">
        <v>5</v>
      </c>
      <c r="D2911" s="6" t="s">
        <v>6831</v>
      </c>
      <c r="E2911" s="6" t="s">
        <v>80</v>
      </c>
      <c r="F2911" s="5" t="s">
        <v>5823</v>
      </c>
    </row>
    <row r="2912" spans="1:6" x14ac:dyDescent="0.2">
      <c r="A2912" s="5" t="s">
        <v>5824</v>
      </c>
      <c r="B2912" s="6" t="s">
        <v>5</v>
      </c>
      <c r="C2912" s="6" t="s">
        <v>5</v>
      </c>
      <c r="D2912" s="6" t="s">
        <v>6831</v>
      </c>
      <c r="E2912" s="6" t="s">
        <v>80</v>
      </c>
      <c r="F2912" s="5" t="s">
        <v>5825</v>
      </c>
    </row>
    <row r="2913" spans="1:6" x14ac:dyDescent="0.2">
      <c r="A2913" s="5" t="s">
        <v>5826</v>
      </c>
      <c r="B2913" s="6" t="s">
        <v>5</v>
      </c>
      <c r="C2913" s="6" t="s">
        <v>5</v>
      </c>
      <c r="D2913" s="6" t="s">
        <v>6831</v>
      </c>
      <c r="E2913" s="6" t="s">
        <v>80</v>
      </c>
      <c r="F2913" s="5" t="s">
        <v>5827</v>
      </c>
    </row>
    <row r="2914" spans="1:6" x14ac:dyDescent="0.2">
      <c r="A2914" s="5" t="s">
        <v>5828</v>
      </c>
      <c r="B2914" s="6" t="s">
        <v>5</v>
      </c>
      <c r="C2914" s="6" t="s">
        <v>5</v>
      </c>
      <c r="D2914" s="6" t="s">
        <v>6831</v>
      </c>
      <c r="E2914" s="6" t="s">
        <v>80</v>
      </c>
      <c r="F2914" s="5" t="s">
        <v>5829</v>
      </c>
    </row>
    <row r="2915" spans="1:6" x14ac:dyDescent="0.2">
      <c r="A2915" s="5" t="s">
        <v>5830</v>
      </c>
      <c r="B2915" s="6" t="s">
        <v>5</v>
      </c>
      <c r="C2915" s="6" t="s">
        <v>5</v>
      </c>
      <c r="D2915" s="6" t="s">
        <v>6831</v>
      </c>
      <c r="E2915" s="6" t="s">
        <v>80</v>
      </c>
      <c r="F2915" s="5" t="s">
        <v>5831</v>
      </c>
    </row>
    <row r="2916" spans="1:6" x14ac:dyDescent="0.2">
      <c r="A2916" s="5" t="s">
        <v>5832</v>
      </c>
      <c r="B2916" s="6" t="s">
        <v>5</v>
      </c>
      <c r="C2916" s="6" t="s">
        <v>5</v>
      </c>
      <c r="D2916" s="6" t="s">
        <v>6831</v>
      </c>
      <c r="E2916" s="6" t="s">
        <v>80</v>
      </c>
      <c r="F2916" s="5" t="s">
        <v>5833</v>
      </c>
    </row>
    <row r="2917" spans="1:6" x14ac:dyDescent="0.2">
      <c r="A2917" s="5" t="s">
        <v>5834</v>
      </c>
      <c r="B2917" s="6" t="s">
        <v>5</v>
      </c>
      <c r="C2917" s="6" t="s">
        <v>5</v>
      </c>
      <c r="D2917" s="6" t="s">
        <v>6831</v>
      </c>
      <c r="E2917" s="6" t="s">
        <v>80</v>
      </c>
      <c r="F2917" s="5" t="s">
        <v>5835</v>
      </c>
    </row>
    <row r="2918" spans="1:6" x14ac:dyDescent="0.2">
      <c r="A2918" s="5" t="s">
        <v>5836</v>
      </c>
      <c r="B2918" s="6" t="s">
        <v>5</v>
      </c>
      <c r="C2918" s="6" t="s">
        <v>5</v>
      </c>
      <c r="D2918" s="6" t="s">
        <v>6831</v>
      </c>
      <c r="E2918" s="6" t="s">
        <v>80</v>
      </c>
      <c r="F2918" s="5" t="s">
        <v>5837</v>
      </c>
    </row>
    <row r="2919" spans="1:6" x14ac:dyDescent="0.2">
      <c r="A2919" s="5" t="s">
        <v>5838</v>
      </c>
      <c r="B2919" s="6" t="s">
        <v>5</v>
      </c>
      <c r="C2919" s="6" t="s">
        <v>5</v>
      </c>
      <c r="D2919" s="6" t="s">
        <v>6831</v>
      </c>
      <c r="E2919" s="6" t="s">
        <v>80</v>
      </c>
      <c r="F2919" s="5" t="s">
        <v>5839</v>
      </c>
    </row>
    <row r="2920" spans="1:6" x14ac:dyDescent="0.2">
      <c r="A2920" s="5" t="s">
        <v>5840</v>
      </c>
      <c r="B2920" s="6" t="s">
        <v>5</v>
      </c>
      <c r="C2920" s="6" t="s">
        <v>5</v>
      </c>
      <c r="D2920" s="6" t="s">
        <v>6831</v>
      </c>
      <c r="E2920" s="6" t="s">
        <v>80</v>
      </c>
      <c r="F2920" s="5" t="s">
        <v>5841</v>
      </c>
    </row>
    <row r="2921" spans="1:6" x14ac:dyDescent="0.2">
      <c r="A2921" s="5" t="s">
        <v>5842</v>
      </c>
      <c r="B2921" s="6" t="s">
        <v>5</v>
      </c>
      <c r="C2921" s="6" t="s">
        <v>5</v>
      </c>
      <c r="D2921" s="6" t="s">
        <v>6831</v>
      </c>
      <c r="E2921" s="6" t="s">
        <v>80</v>
      </c>
      <c r="F2921" s="5" t="s">
        <v>5843</v>
      </c>
    </row>
    <row r="2922" spans="1:6" x14ac:dyDescent="0.2">
      <c r="A2922" s="5" t="s">
        <v>5844</v>
      </c>
      <c r="B2922" s="6" t="s">
        <v>5</v>
      </c>
      <c r="C2922" s="6" t="s">
        <v>5</v>
      </c>
      <c r="D2922" s="6" t="s">
        <v>6831</v>
      </c>
      <c r="E2922" s="6" t="s">
        <v>80</v>
      </c>
      <c r="F2922" s="5" t="s">
        <v>5845</v>
      </c>
    </row>
    <row r="2923" spans="1:6" x14ac:dyDescent="0.2">
      <c r="A2923" s="5" t="s">
        <v>5846</v>
      </c>
      <c r="B2923" s="6" t="s">
        <v>5</v>
      </c>
      <c r="C2923" s="6" t="s">
        <v>5</v>
      </c>
      <c r="D2923" s="6" t="s">
        <v>6831</v>
      </c>
      <c r="E2923" s="6" t="s">
        <v>80</v>
      </c>
      <c r="F2923" s="5" t="s">
        <v>5847</v>
      </c>
    </row>
    <row r="2924" spans="1:6" x14ac:dyDescent="0.2">
      <c r="A2924" s="5" t="s">
        <v>5848</v>
      </c>
      <c r="B2924" s="6" t="s">
        <v>5</v>
      </c>
      <c r="C2924" s="6" t="s">
        <v>5</v>
      </c>
      <c r="D2924" s="6" t="s">
        <v>6831</v>
      </c>
      <c r="E2924" s="6" t="s">
        <v>80</v>
      </c>
      <c r="F2924" s="5" t="s">
        <v>5849</v>
      </c>
    </row>
    <row r="2925" spans="1:6" x14ac:dyDescent="0.2">
      <c r="A2925" s="5" t="s">
        <v>5850</v>
      </c>
      <c r="B2925" s="6" t="s">
        <v>5</v>
      </c>
      <c r="C2925" s="6" t="s">
        <v>5</v>
      </c>
      <c r="D2925" s="6" t="s">
        <v>6831</v>
      </c>
      <c r="E2925" s="6" t="s">
        <v>80</v>
      </c>
      <c r="F2925" s="5" t="s">
        <v>5851</v>
      </c>
    </row>
    <row r="2926" spans="1:6" x14ac:dyDescent="0.2">
      <c r="A2926" s="5" t="s">
        <v>5852</v>
      </c>
      <c r="B2926" s="6" t="s">
        <v>5</v>
      </c>
      <c r="C2926" s="6" t="s">
        <v>5</v>
      </c>
      <c r="D2926" s="6" t="s">
        <v>6831</v>
      </c>
      <c r="E2926" s="6" t="s">
        <v>80</v>
      </c>
      <c r="F2926" s="5" t="s">
        <v>5853</v>
      </c>
    </row>
    <row r="2927" spans="1:6" x14ac:dyDescent="0.2">
      <c r="A2927" s="5" t="s">
        <v>5854</v>
      </c>
      <c r="B2927" s="6" t="s">
        <v>5</v>
      </c>
      <c r="C2927" s="6" t="s">
        <v>5</v>
      </c>
      <c r="D2927" s="6" t="s">
        <v>6831</v>
      </c>
      <c r="E2927" s="6" t="s">
        <v>80</v>
      </c>
      <c r="F2927" s="5" t="s">
        <v>5855</v>
      </c>
    </row>
    <row r="2928" spans="1:6" x14ac:dyDescent="0.2">
      <c r="A2928" s="5" t="s">
        <v>5856</v>
      </c>
      <c r="B2928" s="6" t="s">
        <v>5</v>
      </c>
      <c r="C2928" s="6" t="s">
        <v>5</v>
      </c>
      <c r="D2928" s="6" t="s">
        <v>6831</v>
      </c>
      <c r="E2928" s="6" t="s">
        <v>80</v>
      </c>
      <c r="F2928" s="5" t="s">
        <v>5857</v>
      </c>
    </row>
    <row r="2929" spans="1:6" x14ac:dyDescent="0.2">
      <c r="A2929" s="5" t="s">
        <v>5858</v>
      </c>
      <c r="B2929" s="6" t="s">
        <v>5</v>
      </c>
      <c r="C2929" s="6" t="s">
        <v>5</v>
      </c>
      <c r="D2929" s="6" t="s">
        <v>6831</v>
      </c>
      <c r="E2929" s="6" t="s">
        <v>80</v>
      </c>
      <c r="F2929" s="5" t="s">
        <v>5859</v>
      </c>
    </row>
    <row r="2930" spans="1:6" x14ac:dyDescent="0.2">
      <c r="A2930" s="5" t="s">
        <v>5860</v>
      </c>
      <c r="B2930" s="6" t="s">
        <v>5</v>
      </c>
      <c r="C2930" s="6" t="s">
        <v>5</v>
      </c>
      <c r="D2930" s="6" t="s">
        <v>6831</v>
      </c>
      <c r="E2930" s="6" t="s">
        <v>80</v>
      </c>
      <c r="F2930" s="5" t="s">
        <v>5861</v>
      </c>
    </row>
    <row r="2931" spans="1:6" x14ac:dyDescent="0.2">
      <c r="A2931" s="5" t="s">
        <v>5862</v>
      </c>
      <c r="B2931" s="6" t="s">
        <v>5</v>
      </c>
      <c r="C2931" s="6" t="s">
        <v>5</v>
      </c>
      <c r="D2931" s="6" t="s">
        <v>6831</v>
      </c>
      <c r="E2931" s="6" t="s">
        <v>80</v>
      </c>
      <c r="F2931" s="5" t="s">
        <v>5863</v>
      </c>
    </row>
    <row r="2932" spans="1:6" x14ac:dyDescent="0.2">
      <c r="A2932" s="5" t="s">
        <v>5864</v>
      </c>
      <c r="B2932" s="6" t="s">
        <v>5</v>
      </c>
      <c r="C2932" s="6" t="s">
        <v>5</v>
      </c>
      <c r="D2932" s="6" t="s">
        <v>6831</v>
      </c>
      <c r="E2932" s="6" t="s">
        <v>80</v>
      </c>
      <c r="F2932" s="5" t="s">
        <v>5865</v>
      </c>
    </row>
    <row r="2933" spans="1:6" x14ac:dyDescent="0.2">
      <c r="A2933" s="5" t="s">
        <v>5866</v>
      </c>
      <c r="B2933" s="6" t="s">
        <v>5</v>
      </c>
      <c r="C2933" s="6" t="s">
        <v>5</v>
      </c>
      <c r="D2933" s="6" t="s">
        <v>6831</v>
      </c>
      <c r="E2933" s="6" t="s">
        <v>80</v>
      </c>
      <c r="F2933" s="5" t="s">
        <v>5867</v>
      </c>
    </row>
    <row r="2934" spans="1:6" x14ac:dyDescent="0.2">
      <c r="A2934" s="5" t="s">
        <v>5868</v>
      </c>
      <c r="B2934" s="6" t="s">
        <v>5</v>
      </c>
      <c r="C2934" s="6" t="s">
        <v>5</v>
      </c>
      <c r="D2934" s="6" t="s">
        <v>6831</v>
      </c>
      <c r="E2934" s="6" t="s">
        <v>80</v>
      </c>
      <c r="F2934" s="5" t="s">
        <v>5869</v>
      </c>
    </row>
    <row r="2935" spans="1:6" x14ac:dyDescent="0.2">
      <c r="A2935" s="5" t="s">
        <v>5870</v>
      </c>
      <c r="B2935" s="6" t="s">
        <v>5</v>
      </c>
      <c r="C2935" s="6" t="s">
        <v>5</v>
      </c>
      <c r="D2935" s="6" t="s">
        <v>6831</v>
      </c>
      <c r="E2935" s="6" t="s">
        <v>80</v>
      </c>
      <c r="F2935" s="5" t="s">
        <v>5871</v>
      </c>
    </row>
    <row r="2936" spans="1:6" x14ac:dyDescent="0.2">
      <c r="A2936" s="5" t="s">
        <v>5872</v>
      </c>
      <c r="B2936" s="6" t="s">
        <v>5</v>
      </c>
      <c r="C2936" s="6" t="s">
        <v>5</v>
      </c>
      <c r="D2936" s="6" t="s">
        <v>6831</v>
      </c>
      <c r="E2936" s="6" t="s">
        <v>80</v>
      </c>
      <c r="F2936" s="5" t="s">
        <v>5873</v>
      </c>
    </row>
    <row r="2937" spans="1:6" x14ac:dyDescent="0.2">
      <c r="A2937" s="5" t="s">
        <v>5874</v>
      </c>
      <c r="B2937" s="6" t="s">
        <v>5</v>
      </c>
      <c r="C2937" s="6" t="s">
        <v>5</v>
      </c>
      <c r="D2937" s="6" t="s">
        <v>6831</v>
      </c>
      <c r="E2937" s="6" t="s">
        <v>80</v>
      </c>
      <c r="F2937" s="5" t="s">
        <v>5875</v>
      </c>
    </row>
    <row r="2938" spans="1:6" x14ac:dyDescent="0.2">
      <c r="A2938" s="5" t="s">
        <v>5876</v>
      </c>
      <c r="B2938" s="6" t="s">
        <v>5</v>
      </c>
      <c r="C2938" s="6" t="s">
        <v>5</v>
      </c>
      <c r="D2938" s="6" t="s">
        <v>6831</v>
      </c>
      <c r="E2938" s="6" t="s">
        <v>80</v>
      </c>
      <c r="F2938" s="5" t="s">
        <v>5877</v>
      </c>
    </row>
    <row r="2939" spans="1:6" x14ac:dyDescent="0.2">
      <c r="A2939" s="5" t="s">
        <v>5878</v>
      </c>
      <c r="B2939" s="6" t="s">
        <v>5</v>
      </c>
      <c r="C2939" s="6" t="s">
        <v>5</v>
      </c>
      <c r="D2939" s="6" t="s">
        <v>6831</v>
      </c>
      <c r="E2939" s="6" t="s">
        <v>80</v>
      </c>
      <c r="F2939" s="5" t="s">
        <v>5879</v>
      </c>
    </row>
    <row r="2940" spans="1:6" x14ac:dyDescent="0.2">
      <c r="A2940" s="5" t="s">
        <v>5880</v>
      </c>
      <c r="B2940" s="6" t="s">
        <v>5</v>
      </c>
      <c r="C2940" s="6" t="s">
        <v>5</v>
      </c>
      <c r="D2940" s="6" t="s">
        <v>6831</v>
      </c>
      <c r="E2940" s="6" t="s">
        <v>80</v>
      </c>
      <c r="F2940" s="5" t="s">
        <v>5881</v>
      </c>
    </row>
    <row r="2941" spans="1:6" x14ac:dyDescent="0.2">
      <c r="A2941" s="5" t="s">
        <v>5882</v>
      </c>
      <c r="B2941" s="6" t="s">
        <v>5</v>
      </c>
      <c r="C2941" s="6" t="s">
        <v>5</v>
      </c>
      <c r="D2941" s="6" t="s">
        <v>6831</v>
      </c>
      <c r="E2941" s="6" t="s">
        <v>80</v>
      </c>
      <c r="F2941" s="5" t="s">
        <v>5883</v>
      </c>
    </row>
    <row r="2942" spans="1:6" x14ac:dyDescent="0.2">
      <c r="A2942" s="5" t="s">
        <v>5884</v>
      </c>
      <c r="B2942" s="6" t="s">
        <v>5</v>
      </c>
      <c r="C2942" s="6" t="s">
        <v>5</v>
      </c>
      <c r="D2942" s="6" t="s">
        <v>6831</v>
      </c>
      <c r="E2942" s="6" t="s">
        <v>80</v>
      </c>
      <c r="F2942" s="5" t="s">
        <v>5885</v>
      </c>
    </row>
    <row r="2943" spans="1:6" x14ac:dyDescent="0.2">
      <c r="A2943" s="5" t="s">
        <v>5886</v>
      </c>
      <c r="B2943" s="6" t="s">
        <v>5</v>
      </c>
      <c r="C2943" s="6" t="s">
        <v>5</v>
      </c>
      <c r="D2943" s="6" t="s">
        <v>6831</v>
      </c>
      <c r="E2943" s="6" t="s">
        <v>80</v>
      </c>
      <c r="F2943" s="5" t="s">
        <v>5887</v>
      </c>
    </row>
    <row r="2944" spans="1:6" x14ac:dyDescent="0.2">
      <c r="A2944" s="5" t="s">
        <v>5888</v>
      </c>
      <c r="B2944" s="6" t="s">
        <v>5</v>
      </c>
      <c r="C2944" s="6" t="s">
        <v>5</v>
      </c>
      <c r="D2944" s="6" t="s">
        <v>6831</v>
      </c>
      <c r="E2944" s="6" t="s">
        <v>80</v>
      </c>
      <c r="F2944" s="5" t="s">
        <v>5889</v>
      </c>
    </row>
    <row r="2945" spans="1:6" x14ac:dyDescent="0.2">
      <c r="A2945" s="5" t="s">
        <v>5890</v>
      </c>
      <c r="B2945" s="6" t="s">
        <v>5</v>
      </c>
      <c r="C2945" s="6" t="s">
        <v>5</v>
      </c>
      <c r="D2945" s="6" t="s">
        <v>6831</v>
      </c>
      <c r="E2945" s="6" t="s">
        <v>80</v>
      </c>
      <c r="F2945" s="5" t="s">
        <v>5891</v>
      </c>
    </row>
    <row r="2946" spans="1:6" x14ac:dyDescent="0.2">
      <c r="A2946" s="5" t="s">
        <v>5892</v>
      </c>
      <c r="B2946" s="6" t="s">
        <v>5</v>
      </c>
      <c r="C2946" s="6" t="s">
        <v>5</v>
      </c>
      <c r="D2946" s="6" t="s">
        <v>6831</v>
      </c>
      <c r="E2946" s="6" t="s">
        <v>80</v>
      </c>
      <c r="F2946" s="5" t="s">
        <v>5893</v>
      </c>
    </row>
    <row r="2947" spans="1:6" x14ac:dyDescent="0.2">
      <c r="A2947" s="5" t="s">
        <v>5894</v>
      </c>
      <c r="B2947" s="6" t="s">
        <v>5</v>
      </c>
      <c r="C2947" s="6" t="s">
        <v>5</v>
      </c>
      <c r="D2947" s="6" t="s">
        <v>6831</v>
      </c>
      <c r="E2947" s="6" t="s">
        <v>80</v>
      </c>
      <c r="F2947" s="5" t="s">
        <v>5895</v>
      </c>
    </row>
    <row r="2948" spans="1:6" x14ac:dyDescent="0.2">
      <c r="A2948" s="5" t="s">
        <v>5896</v>
      </c>
      <c r="B2948" s="6" t="s">
        <v>5</v>
      </c>
      <c r="C2948" s="6" t="s">
        <v>5</v>
      </c>
      <c r="D2948" s="6" t="s">
        <v>6831</v>
      </c>
      <c r="E2948" s="6" t="s">
        <v>80</v>
      </c>
      <c r="F2948" s="5" t="s">
        <v>5897</v>
      </c>
    </row>
    <row r="2949" spans="1:6" x14ac:dyDescent="0.2">
      <c r="A2949" s="5" t="s">
        <v>5898</v>
      </c>
      <c r="B2949" s="6" t="s">
        <v>5</v>
      </c>
      <c r="C2949" s="6" t="s">
        <v>5</v>
      </c>
      <c r="D2949" s="6" t="s">
        <v>6831</v>
      </c>
      <c r="E2949" s="6" t="s">
        <v>80</v>
      </c>
      <c r="F2949" s="5" t="s">
        <v>5899</v>
      </c>
    </row>
    <row r="2950" spans="1:6" x14ac:dyDescent="0.2">
      <c r="A2950" s="5" t="s">
        <v>5900</v>
      </c>
      <c r="B2950" s="6" t="s">
        <v>5</v>
      </c>
      <c r="C2950" s="6" t="s">
        <v>5</v>
      </c>
      <c r="D2950" s="6" t="s">
        <v>6831</v>
      </c>
      <c r="E2950" s="6" t="s">
        <v>80</v>
      </c>
      <c r="F2950" s="5" t="s">
        <v>5901</v>
      </c>
    </row>
    <row r="2951" spans="1:6" x14ac:dyDescent="0.2">
      <c r="A2951" s="5" t="s">
        <v>5902</v>
      </c>
      <c r="B2951" s="6" t="s">
        <v>5</v>
      </c>
      <c r="C2951" s="6" t="s">
        <v>5</v>
      </c>
      <c r="D2951" s="6" t="s">
        <v>6831</v>
      </c>
      <c r="E2951" s="6" t="s">
        <v>80</v>
      </c>
      <c r="F2951" s="5" t="s">
        <v>5903</v>
      </c>
    </row>
    <row r="2952" spans="1:6" x14ac:dyDescent="0.2">
      <c r="A2952" s="5" t="s">
        <v>5904</v>
      </c>
      <c r="B2952" s="6" t="s">
        <v>5</v>
      </c>
      <c r="C2952" s="6" t="s">
        <v>5</v>
      </c>
      <c r="D2952" s="6" t="s">
        <v>6831</v>
      </c>
      <c r="E2952" s="6" t="s">
        <v>80</v>
      </c>
      <c r="F2952" s="5" t="s">
        <v>5905</v>
      </c>
    </row>
    <row r="2953" spans="1:6" x14ac:dyDescent="0.2">
      <c r="A2953" s="5" t="s">
        <v>5906</v>
      </c>
      <c r="B2953" s="6" t="s">
        <v>5</v>
      </c>
      <c r="C2953" s="6" t="s">
        <v>5</v>
      </c>
      <c r="D2953" s="6" t="s">
        <v>6831</v>
      </c>
      <c r="E2953" s="6" t="s">
        <v>80</v>
      </c>
      <c r="F2953" s="5" t="s">
        <v>5907</v>
      </c>
    </row>
    <row r="2954" spans="1:6" x14ac:dyDescent="0.2">
      <c r="A2954" s="5" t="s">
        <v>5908</v>
      </c>
      <c r="B2954" s="6" t="s">
        <v>5</v>
      </c>
      <c r="C2954" s="6" t="s">
        <v>5</v>
      </c>
      <c r="D2954" s="6" t="s">
        <v>6831</v>
      </c>
      <c r="E2954" s="6" t="s">
        <v>80</v>
      </c>
      <c r="F2954" s="5" t="s">
        <v>5909</v>
      </c>
    </row>
    <row r="2955" spans="1:6" x14ac:dyDescent="0.2">
      <c r="A2955" s="5" t="s">
        <v>5910</v>
      </c>
      <c r="B2955" s="6" t="s">
        <v>5</v>
      </c>
      <c r="C2955" s="6" t="s">
        <v>5</v>
      </c>
      <c r="D2955" s="6" t="s">
        <v>6831</v>
      </c>
      <c r="E2955" s="6" t="s">
        <v>80</v>
      </c>
      <c r="F2955" s="5" t="s">
        <v>5911</v>
      </c>
    </row>
    <row r="2956" spans="1:6" x14ac:dyDescent="0.2">
      <c r="A2956" s="5" t="s">
        <v>5912</v>
      </c>
      <c r="B2956" s="6" t="s">
        <v>5</v>
      </c>
      <c r="C2956" s="6" t="s">
        <v>5</v>
      </c>
      <c r="D2956" s="6" t="s">
        <v>6831</v>
      </c>
      <c r="E2956" s="6" t="s">
        <v>80</v>
      </c>
      <c r="F2956" s="5" t="s">
        <v>5913</v>
      </c>
    </row>
    <row r="2957" spans="1:6" x14ac:dyDescent="0.2">
      <c r="A2957" s="5" t="s">
        <v>5914</v>
      </c>
      <c r="B2957" s="6" t="s">
        <v>5</v>
      </c>
      <c r="C2957" s="6" t="s">
        <v>5</v>
      </c>
      <c r="D2957" s="6" t="s">
        <v>6831</v>
      </c>
      <c r="E2957" s="6" t="s">
        <v>80</v>
      </c>
      <c r="F2957" s="5" t="s">
        <v>5915</v>
      </c>
    </row>
    <row r="2958" spans="1:6" x14ac:dyDescent="0.2">
      <c r="A2958" s="5" t="s">
        <v>5916</v>
      </c>
      <c r="B2958" s="6" t="s">
        <v>5</v>
      </c>
      <c r="C2958" s="6" t="s">
        <v>5</v>
      </c>
      <c r="D2958" s="6" t="s">
        <v>6831</v>
      </c>
      <c r="E2958" s="6" t="s">
        <v>80</v>
      </c>
      <c r="F2958" s="5" t="s">
        <v>5917</v>
      </c>
    </row>
    <row r="2959" spans="1:6" x14ac:dyDescent="0.2">
      <c r="A2959" s="5" t="s">
        <v>5918</v>
      </c>
      <c r="B2959" s="6" t="s">
        <v>5</v>
      </c>
      <c r="C2959" s="6" t="s">
        <v>5</v>
      </c>
      <c r="D2959" s="6" t="s">
        <v>6831</v>
      </c>
      <c r="E2959" s="6" t="s">
        <v>80</v>
      </c>
      <c r="F2959" s="5" t="s">
        <v>5919</v>
      </c>
    </row>
    <row r="2960" spans="1:6" x14ac:dyDescent="0.2">
      <c r="A2960" s="5" t="s">
        <v>5920</v>
      </c>
      <c r="B2960" s="6" t="s">
        <v>5</v>
      </c>
      <c r="C2960" s="6" t="s">
        <v>5</v>
      </c>
      <c r="D2960" s="6" t="s">
        <v>6831</v>
      </c>
      <c r="E2960" s="6" t="s">
        <v>80</v>
      </c>
      <c r="F2960" s="5" t="s">
        <v>5921</v>
      </c>
    </row>
    <row r="2961" spans="1:6" x14ac:dyDescent="0.2">
      <c r="A2961" s="5" t="s">
        <v>5922</v>
      </c>
      <c r="B2961" s="6" t="s">
        <v>5</v>
      </c>
      <c r="C2961" s="6" t="s">
        <v>5</v>
      </c>
      <c r="D2961" s="6" t="s">
        <v>6831</v>
      </c>
      <c r="E2961" s="6" t="s">
        <v>80</v>
      </c>
      <c r="F2961" s="5" t="s">
        <v>5923</v>
      </c>
    </row>
    <row r="2962" spans="1:6" x14ac:dyDescent="0.2">
      <c r="A2962" s="5" t="s">
        <v>5924</v>
      </c>
      <c r="B2962" s="6" t="s">
        <v>5</v>
      </c>
      <c r="C2962" s="6" t="s">
        <v>5</v>
      </c>
      <c r="D2962" s="6" t="s">
        <v>6831</v>
      </c>
      <c r="E2962" s="6" t="s">
        <v>80</v>
      </c>
      <c r="F2962" s="5" t="s">
        <v>5925</v>
      </c>
    </row>
    <row r="2963" spans="1:6" x14ac:dyDescent="0.2">
      <c r="A2963" s="5" t="s">
        <v>5926</v>
      </c>
      <c r="B2963" s="6" t="s">
        <v>5</v>
      </c>
      <c r="C2963" s="6" t="s">
        <v>5</v>
      </c>
      <c r="D2963" s="6" t="s">
        <v>6831</v>
      </c>
      <c r="E2963" s="6" t="s">
        <v>80</v>
      </c>
      <c r="F2963" s="5" t="s">
        <v>5927</v>
      </c>
    </row>
    <row r="2964" spans="1:6" x14ac:dyDescent="0.2">
      <c r="A2964" s="5" t="s">
        <v>5928</v>
      </c>
      <c r="B2964" s="6" t="s">
        <v>5</v>
      </c>
      <c r="C2964" s="6" t="s">
        <v>5</v>
      </c>
      <c r="D2964" s="6" t="s">
        <v>6831</v>
      </c>
      <c r="E2964" s="6" t="s">
        <v>80</v>
      </c>
      <c r="F2964" s="5" t="s">
        <v>5929</v>
      </c>
    </row>
    <row r="2965" spans="1:6" x14ac:dyDescent="0.2">
      <c r="A2965" s="5" t="s">
        <v>5930</v>
      </c>
      <c r="B2965" s="6" t="s">
        <v>5</v>
      </c>
      <c r="C2965" s="6" t="s">
        <v>5</v>
      </c>
      <c r="D2965" s="6" t="s">
        <v>6831</v>
      </c>
      <c r="E2965" s="6" t="s">
        <v>80</v>
      </c>
      <c r="F2965" s="5" t="s">
        <v>5931</v>
      </c>
    </row>
    <row r="2966" spans="1:6" x14ac:dyDescent="0.2">
      <c r="A2966" s="5" t="s">
        <v>5932</v>
      </c>
      <c r="B2966" s="6" t="s">
        <v>5</v>
      </c>
      <c r="C2966" s="6" t="s">
        <v>5</v>
      </c>
      <c r="D2966" s="6" t="s">
        <v>6831</v>
      </c>
      <c r="E2966" s="6" t="s">
        <v>80</v>
      </c>
      <c r="F2966" s="5" t="s">
        <v>5933</v>
      </c>
    </row>
    <row r="2967" spans="1:6" x14ac:dyDescent="0.2">
      <c r="A2967" s="5" t="s">
        <v>5934</v>
      </c>
      <c r="B2967" s="6" t="s">
        <v>5</v>
      </c>
      <c r="C2967" s="6" t="s">
        <v>5</v>
      </c>
      <c r="D2967" s="6" t="s">
        <v>6831</v>
      </c>
      <c r="E2967" s="6" t="s">
        <v>80</v>
      </c>
      <c r="F2967" s="5" t="s">
        <v>5935</v>
      </c>
    </row>
    <row r="2968" spans="1:6" x14ac:dyDescent="0.2">
      <c r="A2968" s="5" t="s">
        <v>5936</v>
      </c>
      <c r="B2968" s="6" t="s">
        <v>5</v>
      </c>
      <c r="C2968" s="6" t="s">
        <v>5</v>
      </c>
      <c r="D2968" s="6" t="s">
        <v>6831</v>
      </c>
      <c r="E2968" s="6" t="s">
        <v>80</v>
      </c>
      <c r="F2968" s="5" t="s">
        <v>5937</v>
      </c>
    </row>
    <row r="2969" spans="1:6" x14ac:dyDescent="0.2">
      <c r="A2969" s="5" t="s">
        <v>5938</v>
      </c>
      <c r="B2969" s="6" t="s">
        <v>5</v>
      </c>
      <c r="C2969" s="6" t="s">
        <v>5</v>
      </c>
      <c r="D2969" s="6" t="s">
        <v>6831</v>
      </c>
      <c r="E2969" s="6" t="s">
        <v>80</v>
      </c>
      <c r="F2969" s="5" t="s">
        <v>5939</v>
      </c>
    </row>
    <row r="2970" spans="1:6" x14ac:dyDescent="0.2">
      <c r="A2970" s="5" t="s">
        <v>5940</v>
      </c>
      <c r="B2970" s="6" t="s">
        <v>5</v>
      </c>
      <c r="C2970" s="6" t="s">
        <v>5</v>
      </c>
      <c r="D2970" s="6" t="s">
        <v>6831</v>
      </c>
      <c r="E2970" s="6" t="s">
        <v>80</v>
      </c>
      <c r="F2970" s="5" t="s">
        <v>5941</v>
      </c>
    </row>
    <row r="2971" spans="1:6" x14ac:dyDescent="0.2">
      <c r="A2971" s="5" t="s">
        <v>5942</v>
      </c>
      <c r="B2971" s="6" t="s">
        <v>5</v>
      </c>
      <c r="C2971" s="6" t="s">
        <v>5</v>
      </c>
      <c r="D2971" s="6" t="s">
        <v>6831</v>
      </c>
      <c r="E2971" s="6" t="s">
        <v>80</v>
      </c>
      <c r="F2971" s="5" t="s">
        <v>5943</v>
      </c>
    </row>
    <row r="2972" spans="1:6" x14ac:dyDescent="0.2">
      <c r="A2972" s="5" t="s">
        <v>5944</v>
      </c>
      <c r="B2972" s="6" t="s">
        <v>5</v>
      </c>
      <c r="C2972" s="6" t="s">
        <v>5</v>
      </c>
      <c r="D2972" s="6" t="s">
        <v>6831</v>
      </c>
      <c r="E2972" s="6" t="s">
        <v>80</v>
      </c>
      <c r="F2972" s="5" t="s">
        <v>5945</v>
      </c>
    </row>
    <row r="2973" spans="1:6" x14ac:dyDescent="0.2">
      <c r="A2973" s="5" t="s">
        <v>5946</v>
      </c>
      <c r="B2973" s="6" t="s">
        <v>5</v>
      </c>
      <c r="C2973" s="6" t="s">
        <v>5</v>
      </c>
      <c r="D2973" s="6" t="s">
        <v>6831</v>
      </c>
      <c r="E2973" s="6" t="s">
        <v>80</v>
      </c>
      <c r="F2973" s="5" t="s">
        <v>5947</v>
      </c>
    </row>
    <row r="2974" spans="1:6" x14ac:dyDescent="0.2">
      <c r="A2974" s="5" t="s">
        <v>5948</v>
      </c>
      <c r="B2974" s="6" t="s">
        <v>5</v>
      </c>
      <c r="C2974" s="6" t="s">
        <v>5</v>
      </c>
      <c r="D2974" s="6" t="s">
        <v>6831</v>
      </c>
      <c r="E2974" s="6" t="s">
        <v>80</v>
      </c>
      <c r="F2974" s="5" t="s">
        <v>5949</v>
      </c>
    </row>
    <row r="2975" spans="1:6" x14ac:dyDescent="0.2">
      <c r="A2975" s="5" t="s">
        <v>5950</v>
      </c>
      <c r="B2975" s="6" t="s">
        <v>5</v>
      </c>
      <c r="C2975" s="6" t="s">
        <v>5</v>
      </c>
      <c r="D2975" s="6" t="s">
        <v>6831</v>
      </c>
      <c r="E2975" s="6" t="s">
        <v>80</v>
      </c>
      <c r="F2975" s="5" t="s">
        <v>5951</v>
      </c>
    </row>
    <row r="2976" spans="1:6" x14ac:dyDescent="0.2">
      <c r="A2976" s="5" t="s">
        <v>5952</v>
      </c>
      <c r="B2976" s="6" t="s">
        <v>5</v>
      </c>
      <c r="C2976" s="6" t="s">
        <v>5</v>
      </c>
      <c r="D2976" s="6" t="s">
        <v>6831</v>
      </c>
      <c r="E2976" s="6" t="s">
        <v>80</v>
      </c>
      <c r="F2976" s="5" t="s">
        <v>5953</v>
      </c>
    </row>
    <row r="2977" spans="1:6" x14ac:dyDescent="0.2">
      <c r="A2977" s="5" t="s">
        <v>5954</v>
      </c>
      <c r="B2977" s="6" t="s">
        <v>5</v>
      </c>
      <c r="C2977" s="6" t="s">
        <v>5</v>
      </c>
      <c r="D2977" s="6" t="s">
        <v>6831</v>
      </c>
      <c r="E2977" s="6" t="s">
        <v>80</v>
      </c>
      <c r="F2977" s="5" t="s">
        <v>5955</v>
      </c>
    </row>
    <row r="2978" spans="1:6" x14ac:dyDescent="0.2">
      <c r="A2978" s="5" t="s">
        <v>5956</v>
      </c>
      <c r="B2978" s="6" t="s">
        <v>5</v>
      </c>
      <c r="C2978" s="6" t="s">
        <v>5</v>
      </c>
      <c r="D2978" s="6" t="s">
        <v>6831</v>
      </c>
      <c r="E2978" s="6" t="s">
        <v>80</v>
      </c>
      <c r="F2978" s="5" t="s">
        <v>5957</v>
      </c>
    </row>
    <row r="2979" spans="1:6" x14ac:dyDescent="0.2">
      <c r="A2979" s="5" t="s">
        <v>5958</v>
      </c>
      <c r="B2979" s="6" t="s">
        <v>5</v>
      </c>
      <c r="C2979" s="6" t="s">
        <v>5</v>
      </c>
      <c r="D2979" s="6" t="s">
        <v>6831</v>
      </c>
      <c r="E2979" s="6" t="s">
        <v>80</v>
      </c>
      <c r="F2979" s="5" t="s">
        <v>5959</v>
      </c>
    </row>
    <row r="2980" spans="1:6" x14ac:dyDescent="0.2">
      <c r="A2980" s="5" t="s">
        <v>5960</v>
      </c>
      <c r="B2980" s="6" t="s">
        <v>5</v>
      </c>
      <c r="C2980" s="6" t="s">
        <v>5</v>
      </c>
      <c r="D2980" s="6" t="s">
        <v>6831</v>
      </c>
      <c r="E2980" s="6" t="s">
        <v>80</v>
      </c>
      <c r="F2980" s="5" t="s">
        <v>5961</v>
      </c>
    </row>
    <row r="2981" spans="1:6" x14ac:dyDescent="0.2">
      <c r="A2981" s="5" t="s">
        <v>5962</v>
      </c>
      <c r="B2981" s="6" t="s">
        <v>5</v>
      </c>
      <c r="C2981" s="6" t="s">
        <v>5</v>
      </c>
      <c r="D2981" s="6" t="s">
        <v>6831</v>
      </c>
      <c r="E2981" s="6" t="s">
        <v>80</v>
      </c>
      <c r="F2981" s="5" t="s">
        <v>5963</v>
      </c>
    </row>
    <row r="2982" spans="1:6" x14ac:dyDescent="0.2">
      <c r="A2982" s="5" t="s">
        <v>5964</v>
      </c>
      <c r="B2982" s="6" t="s">
        <v>5</v>
      </c>
      <c r="C2982" s="6" t="s">
        <v>5</v>
      </c>
      <c r="D2982" s="6" t="s">
        <v>6831</v>
      </c>
      <c r="E2982" s="6" t="s">
        <v>80</v>
      </c>
      <c r="F2982" s="5" t="s">
        <v>5965</v>
      </c>
    </row>
    <row r="2983" spans="1:6" x14ac:dyDescent="0.2">
      <c r="A2983" s="5" t="s">
        <v>5966</v>
      </c>
      <c r="B2983" s="6" t="s">
        <v>5</v>
      </c>
      <c r="C2983" s="6" t="s">
        <v>5</v>
      </c>
      <c r="D2983" s="6" t="s">
        <v>6831</v>
      </c>
      <c r="E2983" s="6" t="s">
        <v>80</v>
      </c>
      <c r="F2983" s="5" t="s">
        <v>5967</v>
      </c>
    </row>
    <row r="2984" spans="1:6" x14ac:dyDescent="0.2">
      <c r="A2984" s="5" t="s">
        <v>5968</v>
      </c>
      <c r="B2984" s="6" t="s">
        <v>5</v>
      </c>
      <c r="C2984" s="6" t="s">
        <v>5</v>
      </c>
      <c r="D2984" s="6" t="s">
        <v>6831</v>
      </c>
      <c r="E2984" s="6" t="s">
        <v>80</v>
      </c>
      <c r="F2984" s="5" t="s">
        <v>5969</v>
      </c>
    </row>
    <row r="2985" spans="1:6" x14ac:dyDescent="0.2">
      <c r="A2985" s="5" t="s">
        <v>5970</v>
      </c>
      <c r="B2985" s="6" t="s">
        <v>5</v>
      </c>
      <c r="C2985" s="6" t="s">
        <v>5</v>
      </c>
      <c r="D2985" s="6" t="s">
        <v>6831</v>
      </c>
      <c r="E2985" s="6" t="s">
        <v>80</v>
      </c>
      <c r="F2985" s="5" t="s">
        <v>5971</v>
      </c>
    </row>
    <row r="2986" spans="1:6" x14ac:dyDescent="0.2">
      <c r="A2986" s="5" t="s">
        <v>5972</v>
      </c>
      <c r="B2986" s="6" t="s">
        <v>5</v>
      </c>
      <c r="C2986" s="6" t="s">
        <v>5</v>
      </c>
      <c r="D2986" s="6" t="s">
        <v>6831</v>
      </c>
      <c r="E2986" s="6" t="s">
        <v>80</v>
      </c>
      <c r="F2986" s="5" t="s">
        <v>5973</v>
      </c>
    </row>
    <row r="2987" spans="1:6" x14ac:dyDescent="0.2">
      <c r="A2987" s="5" t="s">
        <v>5974</v>
      </c>
      <c r="B2987" s="6" t="s">
        <v>5</v>
      </c>
      <c r="C2987" s="6" t="s">
        <v>5</v>
      </c>
      <c r="D2987" s="6" t="s">
        <v>6831</v>
      </c>
      <c r="E2987" s="6" t="s">
        <v>80</v>
      </c>
      <c r="F2987" s="5" t="s">
        <v>5975</v>
      </c>
    </row>
    <row r="2988" spans="1:6" x14ac:dyDescent="0.2">
      <c r="A2988" s="5" t="s">
        <v>5976</v>
      </c>
      <c r="B2988" s="6" t="s">
        <v>5</v>
      </c>
      <c r="C2988" s="6" t="s">
        <v>5</v>
      </c>
      <c r="D2988" s="6" t="s">
        <v>6831</v>
      </c>
      <c r="E2988" s="6" t="s">
        <v>80</v>
      </c>
      <c r="F2988" s="5" t="s">
        <v>5977</v>
      </c>
    </row>
    <row r="2989" spans="1:6" x14ac:dyDescent="0.2">
      <c r="A2989" s="5" t="s">
        <v>5978</v>
      </c>
      <c r="B2989" s="6" t="s">
        <v>5</v>
      </c>
      <c r="C2989" s="6" t="s">
        <v>5</v>
      </c>
      <c r="D2989" s="6" t="s">
        <v>6831</v>
      </c>
      <c r="E2989" s="6" t="s">
        <v>80</v>
      </c>
      <c r="F2989" s="5" t="s">
        <v>5979</v>
      </c>
    </row>
    <row r="2990" spans="1:6" x14ac:dyDescent="0.2">
      <c r="A2990" s="5" t="s">
        <v>5980</v>
      </c>
      <c r="B2990" s="6" t="s">
        <v>5</v>
      </c>
      <c r="C2990" s="6" t="s">
        <v>5</v>
      </c>
      <c r="D2990" s="6" t="s">
        <v>6831</v>
      </c>
      <c r="E2990" s="6" t="s">
        <v>80</v>
      </c>
      <c r="F2990" s="5" t="s">
        <v>5981</v>
      </c>
    </row>
    <row r="2991" spans="1:6" x14ac:dyDescent="0.2">
      <c r="A2991" s="5" t="s">
        <v>5982</v>
      </c>
      <c r="B2991" s="6" t="s">
        <v>5</v>
      </c>
      <c r="C2991" s="6" t="s">
        <v>5</v>
      </c>
      <c r="D2991" s="6" t="s">
        <v>6831</v>
      </c>
      <c r="E2991" s="6" t="s">
        <v>80</v>
      </c>
      <c r="F2991" s="5" t="s">
        <v>5983</v>
      </c>
    </row>
    <row r="2992" spans="1:6" x14ac:dyDescent="0.2">
      <c r="A2992" s="5" t="s">
        <v>5984</v>
      </c>
      <c r="B2992" s="6" t="s">
        <v>5</v>
      </c>
      <c r="C2992" s="6" t="s">
        <v>5</v>
      </c>
      <c r="D2992" s="6" t="s">
        <v>6831</v>
      </c>
      <c r="E2992" s="6" t="s">
        <v>80</v>
      </c>
      <c r="F2992" s="5" t="s">
        <v>5985</v>
      </c>
    </row>
    <row r="2993" spans="1:6" x14ac:dyDescent="0.2">
      <c r="A2993" s="5" t="s">
        <v>5986</v>
      </c>
      <c r="B2993" s="6" t="s">
        <v>5</v>
      </c>
      <c r="C2993" s="6" t="s">
        <v>5</v>
      </c>
      <c r="D2993" s="6" t="s">
        <v>6831</v>
      </c>
      <c r="E2993" s="6" t="s">
        <v>80</v>
      </c>
      <c r="F2993" s="5" t="s">
        <v>5987</v>
      </c>
    </row>
    <row r="2994" spans="1:6" x14ac:dyDescent="0.2">
      <c r="A2994" s="5" t="s">
        <v>5988</v>
      </c>
      <c r="B2994" s="6" t="s">
        <v>5</v>
      </c>
      <c r="C2994" s="6" t="s">
        <v>5</v>
      </c>
      <c r="D2994" s="6" t="s">
        <v>6831</v>
      </c>
      <c r="E2994" s="6" t="s">
        <v>80</v>
      </c>
      <c r="F2994" s="5" t="s">
        <v>5989</v>
      </c>
    </row>
    <row r="2995" spans="1:6" x14ac:dyDescent="0.2">
      <c r="A2995" s="5" t="s">
        <v>5990</v>
      </c>
      <c r="B2995" s="6" t="s">
        <v>5</v>
      </c>
      <c r="C2995" s="6" t="s">
        <v>5</v>
      </c>
      <c r="D2995" s="6" t="s">
        <v>6831</v>
      </c>
      <c r="E2995" s="6" t="s">
        <v>80</v>
      </c>
      <c r="F2995" s="5" t="s">
        <v>5991</v>
      </c>
    </row>
    <row r="2996" spans="1:6" x14ac:dyDescent="0.2">
      <c r="A2996" s="5" t="s">
        <v>5992</v>
      </c>
      <c r="B2996" s="6" t="s">
        <v>5</v>
      </c>
      <c r="C2996" s="6" t="s">
        <v>5</v>
      </c>
      <c r="D2996" s="6" t="s">
        <v>6831</v>
      </c>
      <c r="E2996" s="6" t="s">
        <v>80</v>
      </c>
      <c r="F2996" s="5" t="s">
        <v>5993</v>
      </c>
    </row>
    <row r="2997" spans="1:6" x14ac:dyDescent="0.2">
      <c r="A2997" s="5" t="s">
        <v>5994</v>
      </c>
      <c r="B2997" s="6" t="s">
        <v>5</v>
      </c>
      <c r="C2997" s="6" t="s">
        <v>5</v>
      </c>
      <c r="D2997" s="6" t="s">
        <v>6831</v>
      </c>
      <c r="E2997" s="6" t="s">
        <v>80</v>
      </c>
      <c r="F2997" s="5" t="s">
        <v>5995</v>
      </c>
    </row>
    <row r="2998" spans="1:6" x14ac:dyDescent="0.2">
      <c r="A2998" s="5" t="s">
        <v>5996</v>
      </c>
      <c r="B2998" s="6" t="s">
        <v>5</v>
      </c>
      <c r="C2998" s="6" t="s">
        <v>5</v>
      </c>
      <c r="D2998" s="6" t="s">
        <v>6831</v>
      </c>
      <c r="E2998" s="6" t="s">
        <v>80</v>
      </c>
      <c r="F2998" s="5" t="s">
        <v>5997</v>
      </c>
    </row>
    <row r="2999" spans="1:6" x14ac:dyDescent="0.2">
      <c r="A2999" s="5" t="s">
        <v>5998</v>
      </c>
      <c r="B2999" s="6" t="s">
        <v>5</v>
      </c>
      <c r="C2999" s="6" t="s">
        <v>5</v>
      </c>
      <c r="D2999" s="6" t="s">
        <v>6831</v>
      </c>
      <c r="E2999" s="6" t="s">
        <v>80</v>
      </c>
      <c r="F2999" s="5" t="s">
        <v>5999</v>
      </c>
    </row>
    <row r="3000" spans="1:6" x14ac:dyDescent="0.2">
      <c r="A3000" s="5" t="s">
        <v>6000</v>
      </c>
      <c r="B3000" s="6" t="s">
        <v>5</v>
      </c>
      <c r="C3000" s="6" t="s">
        <v>5</v>
      </c>
      <c r="D3000" s="6" t="s">
        <v>6831</v>
      </c>
      <c r="E3000" s="6" t="s">
        <v>80</v>
      </c>
      <c r="F3000" s="5" t="s">
        <v>6001</v>
      </c>
    </row>
    <row r="3001" spans="1:6" x14ac:dyDescent="0.2">
      <c r="A3001" s="5" t="s">
        <v>6002</v>
      </c>
      <c r="B3001" s="6" t="s">
        <v>5</v>
      </c>
      <c r="C3001" s="6" t="s">
        <v>5</v>
      </c>
      <c r="D3001" s="6" t="s">
        <v>6831</v>
      </c>
      <c r="E3001" s="6" t="s">
        <v>80</v>
      </c>
      <c r="F3001" s="5" t="s">
        <v>6003</v>
      </c>
    </row>
    <row r="3002" spans="1:6" x14ac:dyDescent="0.2">
      <c r="A3002" s="5" t="s">
        <v>6004</v>
      </c>
      <c r="B3002" s="6" t="s">
        <v>5</v>
      </c>
      <c r="C3002" s="6" t="s">
        <v>5</v>
      </c>
      <c r="D3002" s="6" t="s">
        <v>6831</v>
      </c>
      <c r="E3002" s="6" t="s">
        <v>80</v>
      </c>
      <c r="F3002" s="5" t="s">
        <v>6005</v>
      </c>
    </row>
    <row r="3003" spans="1:6" x14ac:dyDescent="0.2">
      <c r="A3003" s="5" t="s">
        <v>6006</v>
      </c>
      <c r="B3003" s="6" t="s">
        <v>5</v>
      </c>
      <c r="C3003" s="6" t="s">
        <v>5</v>
      </c>
      <c r="D3003" s="6" t="s">
        <v>6831</v>
      </c>
      <c r="E3003" s="6" t="s">
        <v>80</v>
      </c>
      <c r="F3003" s="5" t="s">
        <v>6007</v>
      </c>
    </row>
    <row r="3004" spans="1:6" x14ac:dyDescent="0.2">
      <c r="A3004" s="5" t="s">
        <v>6008</v>
      </c>
      <c r="B3004" s="6" t="s">
        <v>5</v>
      </c>
      <c r="C3004" s="6" t="s">
        <v>5</v>
      </c>
      <c r="D3004" s="6" t="s">
        <v>6831</v>
      </c>
      <c r="E3004" s="6" t="s">
        <v>80</v>
      </c>
      <c r="F3004" s="5" t="s">
        <v>6009</v>
      </c>
    </row>
    <row r="3005" spans="1:6" x14ac:dyDescent="0.2">
      <c r="A3005" s="5" t="s">
        <v>6010</v>
      </c>
      <c r="B3005" s="6" t="s">
        <v>5</v>
      </c>
      <c r="C3005" s="6" t="s">
        <v>5</v>
      </c>
      <c r="D3005" s="6" t="s">
        <v>6831</v>
      </c>
      <c r="E3005" s="6" t="s">
        <v>80</v>
      </c>
      <c r="F3005" s="5" t="s">
        <v>6011</v>
      </c>
    </row>
    <row r="3006" spans="1:6" x14ac:dyDescent="0.2">
      <c r="A3006" s="5" t="s">
        <v>6012</v>
      </c>
      <c r="B3006" s="6" t="s">
        <v>5</v>
      </c>
      <c r="C3006" s="6" t="s">
        <v>5</v>
      </c>
      <c r="D3006" s="6" t="s">
        <v>6831</v>
      </c>
      <c r="E3006" s="6" t="s">
        <v>80</v>
      </c>
      <c r="F3006" s="5" t="s">
        <v>6013</v>
      </c>
    </row>
    <row r="3007" spans="1:6" x14ac:dyDescent="0.2">
      <c r="A3007" s="5" t="s">
        <v>6014</v>
      </c>
      <c r="B3007" s="6" t="s">
        <v>5</v>
      </c>
      <c r="C3007" s="6" t="s">
        <v>5</v>
      </c>
      <c r="D3007" s="6" t="s">
        <v>6831</v>
      </c>
      <c r="E3007" s="6" t="s">
        <v>80</v>
      </c>
      <c r="F3007" s="5" t="s">
        <v>6015</v>
      </c>
    </row>
    <row r="3008" spans="1:6" x14ac:dyDescent="0.2">
      <c r="A3008" s="5" t="s">
        <v>6016</v>
      </c>
      <c r="B3008" s="6" t="s">
        <v>5</v>
      </c>
      <c r="C3008" s="6" t="s">
        <v>5</v>
      </c>
      <c r="D3008" s="6" t="s">
        <v>6831</v>
      </c>
      <c r="E3008" s="6" t="s">
        <v>80</v>
      </c>
      <c r="F3008" s="5" t="s">
        <v>6017</v>
      </c>
    </row>
    <row r="3009" spans="1:6" x14ac:dyDescent="0.2">
      <c r="A3009" s="5" t="s">
        <v>6018</v>
      </c>
      <c r="B3009" s="6" t="s">
        <v>5</v>
      </c>
      <c r="C3009" s="6" t="s">
        <v>5</v>
      </c>
      <c r="D3009" s="6" t="s">
        <v>6831</v>
      </c>
      <c r="E3009" s="6" t="s">
        <v>80</v>
      </c>
      <c r="F3009" s="5" t="s">
        <v>6019</v>
      </c>
    </row>
    <row r="3010" spans="1:6" x14ac:dyDescent="0.2">
      <c r="A3010" s="5" t="s">
        <v>6020</v>
      </c>
      <c r="B3010" s="6" t="s">
        <v>5</v>
      </c>
      <c r="C3010" s="6" t="s">
        <v>5</v>
      </c>
      <c r="D3010" s="6" t="s">
        <v>6831</v>
      </c>
      <c r="E3010" s="6" t="s">
        <v>80</v>
      </c>
      <c r="F3010" s="5" t="s">
        <v>6021</v>
      </c>
    </row>
    <row r="3011" spans="1:6" x14ac:dyDescent="0.2">
      <c r="A3011" s="5" t="s">
        <v>6022</v>
      </c>
      <c r="B3011" s="6" t="s">
        <v>5</v>
      </c>
      <c r="C3011" s="6" t="s">
        <v>5</v>
      </c>
      <c r="D3011" s="6" t="s">
        <v>6831</v>
      </c>
      <c r="E3011" s="6" t="s">
        <v>80</v>
      </c>
      <c r="F3011" s="5" t="s">
        <v>6023</v>
      </c>
    </row>
    <row r="3012" spans="1:6" x14ac:dyDescent="0.2">
      <c r="A3012" s="5" t="s">
        <v>6024</v>
      </c>
      <c r="B3012" s="6" t="s">
        <v>5</v>
      </c>
      <c r="C3012" s="6" t="s">
        <v>5</v>
      </c>
      <c r="D3012" s="6" t="s">
        <v>6831</v>
      </c>
      <c r="E3012" s="6" t="s">
        <v>80</v>
      </c>
      <c r="F3012" s="5" t="s">
        <v>6025</v>
      </c>
    </row>
    <row r="3013" spans="1:6" x14ac:dyDescent="0.2">
      <c r="A3013" s="5" t="s">
        <v>6026</v>
      </c>
      <c r="B3013" s="6" t="s">
        <v>5</v>
      </c>
      <c r="C3013" s="6" t="s">
        <v>5</v>
      </c>
      <c r="D3013" s="6" t="s">
        <v>6831</v>
      </c>
      <c r="E3013" s="6" t="s">
        <v>80</v>
      </c>
      <c r="F3013" s="5" t="s">
        <v>6027</v>
      </c>
    </row>
    <row r="3014" spans="1:6" x14ac:dyDescent="0.2">
      <c r="A3014" s="5" t="s">
        <v>6028</v>
      </c>
      <c r="B3014" s="6" t="s">
        <v>5</v>
      </c>
      <c r="C3014" s="6" t="s">
        <v>5</v>
      </c>
      <c r="D3014" s="6" t="s">
        <v>6831</v>
      </c>
      <c r="E3014" s="6" t="s">
        <v>80</v>
      </c>
      <c r="F3014" s="5" t="s">
        <v>6029</v>
      </c>
    </row>
    <row r="3015" spans="1:6" x14ac:dyDescent="0.2">
      <c r="A3015" s="5" t="s">
        <v>6030</v>
      </c>
      <c r="B3015" s="6" t="s">
        <v>5</v>
      </c>
      <c r="C3015" s="6" t="s">
        <v>5</v>
      </c>
      <c r="D3015" s="6" t="s">
        <v>6831</v>
      </c>
      <c r="E3015" s="6" t="s">
        <v>80</v>
      </c>
      <c r="F3015" s="5" t="s">
        <v>6031</v>
      </c>
    </row>
    <row r="3016" spans="1:6" x14ac:dyDescent="0.2">
      <c r="A3016" s="5" t="s">
        <v>6032</v>
      </c>
      <c r="B3016" s="6" t="s">
        <v>5</v>
      </c>
      <c r="C3016" s="6" t="s">
        <v>5</v>
      </c>
      <c r="D3016" s="6" t="s">
        <v>6831</v>
      </c>
      <c r="E3016" s="6" t="s">
        <v>80</v>
      </c>
      <c r="F3016" s="5" t="s">
        <v>6033</v>
      </c>
    </row>
    <row r="3017" spans="1:6" x14ac:dyDescent="0.2">
      <c r="A3017" s="5" t="s">
        <v>6034</v>
      </c>
      <c r="B3017" s="6" t="s">
        <v>5</v>
      </c>
      <c r="C3017" s="6" t="s">
        <v>5</v>
      </c>
      <c r="D3017" s="6" t="s">
        <v>6831</v>
      </c>
      <c r="E3017" s="6" t="s">
        <v>80</v>
      </c>
      <c r="F3017" s="5" t="s">
        <v>6035</v>
      </c>
    </row>
    <row r="3018" spans="1:6" x14ac:dyDescent="0.2">
      <c r="A3018" s="5" t="s">
        <v>6036</v>
      </c>
      <c r="B3018" s="6" t="s">
        <v>5</v>
      </c>
      <c r="C3018" s="6" t="s">
        <v>5</v>
      </c>
      <c r="D3018" s="6" t="s">
        <v>6831</v>
      </c>
      <c r="E3018" s="6" t="s">
        <v>80</v>
      </c>
      <c r="F3018" s="5" t="s">
        <v>6037</v>
      </c>
    </row>
    <row r="3019" spans="1:6" x14ac:dyDescent="0.2">
      <c r="A3019" s="5" t="s">
        <v>6038</v>
      </c>
      <c r="B3019" s="6" t="s">
        <v>5</v>
      </c>
      <c r="C3019" s="6" t="s">
        <v>5</v>
      </c>
      <c r="D3019" s="6" t="s">
        <v>6831</v>
      </c>
      <c r="E3019" s="6" t="s">
        <v>80</v>
      </c>
      <c r="F3019" s="5" t="s">
        <v>6039</v>
      </c>
    </row>
    <row r="3020" spans="1:6" x14ac:dyDescent="0.2">
      <c r="A3020" s="5" t="s">
        <v>6040</v>
      </c>
      <c r="B3020" s="6" t="s">
        <v>5</v>
      </c>
      <c r="C3020" s="6" t="s">
        <v>5</v>
      </c>
      <c r="D3020" s="6" t="s">
        <v>6831</v>
      </c>
      <c r="E3020" s="6" t="s">
        <v>80</v>
      </c>
      <c r="F3020" s="5" t="s">
        <v>6041</v>
      </c>
    </row>
    <row r="3021" spans="1:6" x14ac:dyDescent="0.2">
      <c r="A3021" s="5" t="s">
        <v>6042</v>
      </c>
      <c r="B3021" s="6" t="s">
        <v>5</v>
      </c>
      <c r="C3021" s="6" t="s">
        <v>5</v>
      </c>
      <c r="D3021" s="6" t="s">
        <v>6831</v>
      </c>
      <c r="E3021" s="6" t="s">
        <v>80</v>
      </c>
      <c r="F3021" s="5" t="s">
        <v>6043</v>
      </c>
    </row>
    <row r="3022" spans="1:6" x14ac:dyDescent="0.2">
      <c r="A3022" s="5" t="s">
        <v>6044</v>
      </c>
      <c r="B3022" s="6" t="s">
        <v>5</v>
      </c>
      <c r="C3022" s="6" t="s">
        <v>5</v>
      </c>
      <c r="D3022" s="6" t="s">
        <v>6831</v>
      </c>
      <c r="E3022" s="6" t="s">
        <v>80</v>
      </c>
      <c r="F3022" s="5" t="s">
        <v>6045</v>
      </c>
    </row>
    <row r="3023" spans="1:6" x14ac:dyDescent="0.2">
      <c r="A3023" s="5" t="s">
        <v>6046</v>
      </c>
      <c r="B3023" s="6" t="s">
        <v>5</v>
      </c>
      <c r="C3023" s="6" t="s">
        <v>5</v>
      </c>
      <c r="D3023" s="6" t="s">
        <v>6831</v>
      </c>
      <c r="E3023" s="6" t="s">
        <v>80</v>
      </c>
      <c r="F3023" s="5" t="s">
        <v>6047</v>
      </c>
    </row>
    <row r="3024" spans="1:6" x14ac:dyDescent="0.2">
      <c r="A3024" s="5" t="s">
        <v>6048</v>
      </c>
      <c r="B3024" s="6" t="s">
        <v>5</v>
      </c>
      <c r="C3024" s="6" t="s">
        <v>5</v>
      </c>
      <c r="D3024" s="6" t="s">
        <v>6831</v>
      </c>
      <c r="E3024" s="6" t="s">
        <v>80</v>
      </c>
      <c r="F3024" s="5" t="s">
        <v>6049</v>
      </c>
    </row>
    <row r="3025" spans="1:6" x14ac:dyDescent="0.2">
      <c r="A3025" s="5" t="s">
        <v>6050</v>
      </c>
      <c r="B3025" s="6" t="s">
        <v>5</v>
      </c>
      <c r="C3025" s="6" t="s">
        <v>5</v>
      </c>
      <c r="D3025" s="6" t="s">
        <v>6831</v>
      </c>
      <c r="E3025" s="6" t="s">
        <v>80</v>
      </c>
      <c r="F3025" s="5" t="s">
        <v>6051</v>
      </c>
    </row>
    <row r="3026" spans="1:6" x14ac:dyDescent="0.2">
      <c r="A3026" s="5" t="s">
        <v>6052</v>
      </c>
      <c r="B3026" s="6" t="s">
        <v>5</v>
      </c>
      <c r="C3026" s="6" t="s">
        <v>5</v>
      </c>
      <c r="D3026" s="6" t="s">
        <v>6831</v>
      </c>
      <c r="E3026" s="6" t="s">
        <v>80</v>
      </c>
      <c r="F3026" s="5" t="s">
        <v>6053</v>
      </c>
    </row>
    <row r="3027" spans="1:6" x14ac:dyDescent="0.2">
      <c r="A3027" s="5" t="s">
        <v>6054</v>
      </c>
      <c r="B3027" s="6" t="s">
        <v>5</v>
      </c>
      <c r="C3027" s="6" t="s">
        <v>5</v>
      </c>
      <c r="D3027" s="6" t="s">
        <v>6831</v>
      </c>
      <c r="E3027" s="6" t="s">
        <v>80</v>
      </c>
      <c r="F3027" s="5" t="s">
        <v>6055</v>
      </c>
    </row>
    <row r="3028" spans="1:6" x14ac:dyDescent="0.2">
      <c r="A3028" s="5" t="s">
        <v>6056</v>
      </c>
      <c r="B3028" s="6" t="s">
        <v>5</v>
      </c>
      <c r="C3028" s="6" t="s">
        <v>5</v>
      </c>
      <c r="D3028" s="6" t="s">
        <v>6831</v>
      </c>
      <c r="E3028" s="6" t="s">
        <v>80</v>
      </c>
      <c r="F3028" s="5" t="s">
        <v>6057</v>
      </c>
    </row>
    <row r="3029" spans="1:6" x14ac:dyDescent="0.2">
      <c r="A3029" s="5" t="s">
        <v>6058</v>
      </c>
      <c r="B3029" s="6" t="s">
        <v>5</v>
      </c>
      <c r="C3029" s="6" t="s">
        <v>5</v>
      </c>
      <c r="D3029" s="6" t="s">
        <v>6831</v>
      </c>
      <c r="E3029" s="6" t="s">
        <v>80</v>
      </c>
      <c r="F3029" s="5" t="s">
        <v>6059</v>
      </c>
    </row>
    <row r="3030" spans="1:6" x14ac:dyDescent="0.2">
      <c r="A3030" s="5" t="s">
        <v>6060</v>
      </c>
      <c r="B3030" s="6" t="s">
        <v>5</v>
      </c>
      <c r="C3030" s="6" t="s">
        <v>5</v>
      </c>
      <c r="D3030" s="6" t="s">
        <v>6831</v>
      </c>
      <c r="E3030" s="6" t="s">
        <v>80</v>
      </c>
      <c r="F3030" s="5" t="s">
        <v>6061</v>
      </c>
    </row>
    <row r="3031" spans="1:6" x14ac:dyDescent="0.2">
      <c r="A3031" s="5" t="s">
        <v>6062</v>
      </c>
      <c r="B3031" s="6" t="s">
        <v>5</v>
      </c>
      <c r="C3031" s="6" t="s">
        <v>5</v>
      </c>
      <c r="D3031" s="6" t="s">
        <v>6831</v>
      </c>
      <c r="E3031" s="6" t="s">
        <v>80</v>
      </c>
      <c r="F3031" s="5" t="s">
        <v>6063</v>
      </c>
    </row>
    <row r="3032" spans="1:6" x14ac:dyDescent="0.2">
      <c r="A3032" s="5" t="s">
        <v>6064</v>
      </c>
      <c r="B3032" s="6" t="s">
        <v>5</v>
      </c>
      <c r="C3032" s="6" t="s">
        <v>5</v>
      </c>
      <c r="D3032" s="6" t="s">
        <v>6831</v>
      </c>
      <c r="E3032" s="6" t="s">
        <v>80</v>
      </c>
      <c r="F3032" s="5" t="s">
        <v>6065</v>
      </c>
    </row>
    <row r="3033" spans="1:6" x14ac:dyDescent="0.2">
      <c r="A3033" s="5" t="s">
        <v>6066</v>
      </c>
      <c r="B3033" s="6" t="s">
        <v>5</v>
      </c>
      <c r="C3033" s="6" t="s">
        <v>5</v>
      </c>
      <c r="D3033" s="6" t="s">
        <v>6831</v>
      </c>
      <c r="E3033" s="6" t="s">
        <v>80</v>
      </c>
      <c r="F3033" s="5" t="s">
        <v>6067</v>
      </c>
    </row>
    <row r="3034" spans="1:6" x14ac:dyDescent="0.2">
      <c r="A3034" s="5" t="s">
        <v>6068</v>
      </c>
      <c r="B3034" s="6" t="s">
        <v>5</v>
      </c>
      <c r="C3034" s="6" t="s">
        <v>5</v>
      </c>
      <c r="D3034" s="6" t="s">
        <v>6831</v>
      </c>
      <c r="E3034" s="6" t="s">
        <v>80</v>
      </c>
      <c r="F3034" s="5" t="s">
        <v>6069</v>
      </c>
    </row>
    <row r="3035" spans="1:6" x14ac:dyDescent="0.2">
      <c r="A3035" s="5" t="s">
        <v>6070</v>
      </c>
      <c r="B3035" s="6" t="s">
        <v>5</v>
      </c>
      <c r="C3035" s="6" t="s">
        <v>5</v>
      </c>
      <c r="D3035" s="6" t="s">
        <v>6831</v>
      </c>
      <c r="E3035" s="6" t="s">
        <v>80</v>
      </c>
      <c r="F3035" s="5" t="s">
        <v>6071</v>
      </c>
    </row>
    <row r="3036" spans="1:6" x14ac:dyDescent="0.2">
      <c r="A3036" s="5" t="s">
        <v>6072</v>
      </c>
      <c r="B3036" s="6" t="s">
        <v>5</v>
      </c>
      <c r="C3036" s="6" t="s">
        <v>5</v>
      </c>
      <c r="D3036" s="6" t="s">
        <v>6831</v>
      </c>
      <c r="E3036" s="6" t="s">
        <v>80</v>
      </c>
      <c r="F3036" s="5" t="s">
        <v>6073</v>
      </c>
    </row>
    <row r="3037" spans="1:6" x14ac:dyDescent="0.2">
      <c r="A3037" s="5" t="s">
        <v>6074</v>
      </c>
      <c r="B3037" s="6" t="s">
        <v>5</v>
      </c>
      <c r="C3037" s="6" t="s">
        <v>5</v>
      </c>
      <c r="D3037" s="6" t="s">
        <v>6831</v>
      </c>
      <c r="E3037" s="6" t="s">
        <v>80</v>
      </c>
      <c r="F3037" s="5" t="s">
        <v>6075</v>
      </c>
    </row>
    <row r="3038" spans="1:6" x14ac:dyDescent="0.2">
      <c r="A3038" s="5" t="s">
        <v>6076</v>
      </c>
      <c r="B3038" s="6" t="s">
        <v>5</v>
      </c>
      <c r="C3038" s="6" t="s">
        <v>5</v>
      </c>
      <c r="D3038" s="6" t="s">
        <v>6831</v>
      </c>
      <c r="E3038" s="6" t="s">
        <v>80</v>
      </c>
      <c r="F3038" s="5" t="s">
        <v>6077</v>
      </c>
    </row>
    <row r="3039" spans="1:6" x14ac:dyDescent="0.2">
      <c r="A3039" s="5" t="s">
        <v>6078</v>
      </c>
      <c r="B3039" s="6" t="s">
        <v>5</v>
      </c>
      <c r="C3039" s="6" t="s">
        <v>5</v>
      </c>
      <c r="D3039" s="6" t="s">
        <v>6831</v>
      </c>
      <c r="E3039" s="6" t="s">
        <v>80</v>
      </c>
      <c r="F3039" s="5" t="s">
        <v>6079</v>
      </c>
    </row>
    <row r="3040" spans="1:6" x14ac:dyDescent="0.2">
      <c r="A3040" s="5" t="s">
        <v>6080</v>
      </c>
      <c r="B3040" s="6" t="s">
        <v>5</v>
      </c>
      <c r="C3040" s="6" t="s">
        <v>5</v>
      </c>
      <c r="D3040" s="6" t="s">
        <v>6831</v>
      </c>
      <c r="E3040" s="6" t="s">
        <v>80</v>
      </c>
      <c r="F3040" s="5" t="s">
        <v>6081</v>
      </c>
    </row>
    <row r="3041" spans="1:6" x14ac:dyDescent="0.2">
      <c r="A3041" s="5" t="s">
        <v>6082</v>
      </c>
      <c r="B3041" s="6" t="s">
        <v>5</v>
      </c>
      <c r="C3041" s="6" t="s">
        <v>5</v>
      </c>
      <c r="D3041" s="6" t="s">
        <v>6831</v>
      </c>
      <c r="E3041" s="6" t="s">
        <v>80</v>
      </c>
      <c r="F3041" s="5" t="s">
        <v>6083</v>
      </c>
    </row>
    <row r="3042" spans="1:6" x14ac:dyDescent="0.2">
      <c r="A3042" s="5" t="s">
        <v>6084</v>
      </c>
      <c r="B3042" s="6" t="s">
        <v>5</v>
      </c>
      <c r="C3042" s="6" t="s">
        <v>5</v>
      </c>
      <c r="D3042" s="6" t="s">
        <v>6831</v>
      </c>
      <c r="E3042" s="6" t="s">
        <v>80</v>
      </c>
      <c r="F3042" s="5" t="s">
        <v>6085</v>
      </c>
    </row>
    <row r="3043" spans="1:6" x14ac:dyDescent="0.2">
      <c r="A3043" s="5" t="s">
        <v>6086</v>
      </c>
      <c r="B3043" s="6" t="s">
        <v>5</v>
      </c>
      <c r="C3043" s="6" t="s">
        <v>5</v>
      </c>
      <c r="D3043" s="6" t="s">
        <v>6831</v>
      </c>
      <c r="E3043" s="6" t="s">
        <v>80</v>
      </c>
      <c r="F3043" s="5" t="s">
        <v>6087</v>
      </c>
    </row>
    <row r="3044" spans="1:6" x14ac:dyDescent="0.2">
      <c r="A3044" s="5" t="s">
        <v>6088</v>
      </c>
      <c r="B3044" s="6" t="s">
        <v>5</v>
      </c>
      <c r="C3044" s="6" t="s">
        <v>5</v>
      </c>
      <c r="D3044" s="6" t="s">
        <v>6831</v>
      </c>
      <c r="E3044" s="6" t="s">
        <v>80</v>
      </c>
      <c r="F3044" s="5" t="s">
        <v>6089</v>
      </c>
    </row>
    <row r="3045" spans="1:6" x14ac:dyDescent="0.2">
      <c r="A3045" s="5" t="s">
        <v>6090</v>
      </c>
      <c r="B3045" s="6" t="s">
        <v>5</v>
      </c>
      <c r="C3045" s="6" t="s">
        <v>5</v>
      </c>
      <c r="D3045" s="6" t="s">
        <v>6831</v>
      </c>
      <c r="E3045" s="6" t="s">
        <v>80</v>
      </c>
      <c r="F3045" s="5" t="s">
        <v>6091</v>
      </c>
    </row>
    <row r="3046" spans="1:6" x14ac:dyDescent="0.2">
      <c r="A3046" s="5" t="s">
        <v>6092</v>
      </c>
      <c r="B3046" s="6" t="s">
        <v>5</v>
      </c>
      <c r="C3046" s="6" t="s">
        <v>5</v>
      </c>
      <c r="D3046" s="6" t="s">
        <v>6831</v>
      </c>
      <c r="E3046" s="6" t="s">
        <v>80</v>
      </c>
      <c r="F3046" s="5" t="s">
        <v>6093</v>
      </c>
    </row>
    <row r="3047" spans="1:6" x14ac:dyDescent="0.2">
      <c r="A3047" s="5" t="s">
        <v>6094</v>
      </c>
      <c r="B3047" s="6" t="s">
        <v>5</v>
      </c>
      <c r="C3047" s="6" t="s">
        <v>5</v>
      </c>
      <c r="D3047" s="6" t="s">
        <v>6831</v>
      </c>
      <c r="E3047" s="6" t="s">
        <v>80</v>
      </c>
      <c r="F3047" s="5" t="s">
        <v>6095</v>
      </c>
    </row>
    <row r="3048" spans="1:6" x14ac:dyDescent="0.2">
      <c r="A3048" s="5" t="s">
        <v>6096</v>
      </c>
      <c r="B3048" s="6" t="s">
        <v>5</v>
      </c>
      <c r="C3048" s="6" t="s">
        <v>5</v>
      </c>
      <c r="D3048" s="6" t="s">
        <v>6831</v>
      </c>
      <c r="E3048" s="6" t="s">
        <v>80</v>
      </c>
      <c r="F3048" s="5" t="s">
        <v>6097</v>
      </c>
    </row>
    <row r="3049" spans="1:6" x14ac:dyDescent="0.2">
      <c r="A3049" s="5" t="s">
        <v>6098</v>
      </c>
      <c r="B3049" s="6" t="s">
        <v>5</v>
      </c>
      <c r="C3049" s="6" t="s">
        <v>5</v>
      </c>
      <c r="D3049" s="6" t="s">
        <v>6831</v>
      </c>
      <c r="E3049" s="6" t="s">
        <v>80</v>
      </c>
      <c r="F3049" s="5" t="s">
        <v>6099</v>
      </c>
    </row>
    <row r="3050" spans="1:6" x14ac:dyDescent="0.2">
      <c r="A3050" s="5" t="s">
        <v>6100</v>
      </c>
      <c r="B3050" s="6" t="s">
        <v>5</v>
      </c>
      <c r="C3050" s="6" t="s">
        <v>5</v>
      </c>
      <c r="D3050" s="6" t="s">
        <v>6831</v>
      </c>
      <c r="E3050" s="6" t="s">
        <v>80</v>
      </c>
      <c r="F3050" s="5" t="s">
        <v>6101</v>
      </c>
    </row>
    <row r="3051" spans="1:6" x14ac:dyDescent="0.2">
      <c r="A3051" s="5" t="s">
        <v>6102</v>
      </c>
      <c r="B3051" s="6" t="s">
        <v>5</v>
      </c>
      <c r="C3051" s="6" t="s">
        <v>5</v>
      </c>
      <c r="D3051" s="6" t="s">
        <v>6831</v>
      </c>
      <c r="E3051" s="6" t="s">
        <v>80</v>
      </c>
      <c r="F3051" s="5" t="s">
        <v>6103</v>
      </c>
    </row>
    <row r="3052" spans="1:6" x14ac:dyDescent="0.2">
      <c r="A3052" s="5" t="s">
        <v>6104</v>
      </c>
      <c r="B3052" s="6" t="s">
        <v>5</v>
      </c>
      <c r="C3052" s="6" t="s">
        <v>5</v>
      </c>
      <c r="D3052" s="6" t="s">
        <v>6831</v>
      </c>
      <c r="E3052" s="6" t="s">
        <v>80</v>
      </c>
      <c r="F3052" s="5" t="s">
        <v>6105</v>
      </c>
    </row>
    <row r="3053" spans="1:6" x14ac:dyDescent="0.2">
      <c r="A3053" s="5" t="s">
        <v>6106</v>
      </c>
      <c r="B3053" s="6" t="s">
        <v>5</v>
      </c>
      <c r="C3053" s="6" t="s">
        <v>5</v>
      </c>
      <c r="D3053" s="6" t="s">
        <v>6831</v>
      </c>
      <c r="E3053" s="6" t="s">
        <v>80</v>
      </c>
      <c r="F3053" s="5" t="s">
        <v>6107</v>
      </c>
    </row>
    <row r="3054" spans="1:6" x14ac:dyDescent="0.2">
      <c r="A3054" s="5" t="s">
        <v>6108</v>
      </c>
      <c r="B3054" s="6" t="s">
        <v>5</v>
      </c>
      <c r="C3054" s="6" t="s">
        <v>5</v>
      </c>
      <c r="D3054" s="6" t="s">
        <v>6831</v>
      </c>
      <c r="E3054" s="6" t="s">
        <v>80</v>
      </c>
      <c r="F3054" s="5" t="s">
        <v>6109</v>
      </c>
    </row>
    <row r="3055" spans="1:6" x14ac:dyDescent="0.2">
      <c r="A3055" s="5" t="s">
        <v>6110</v>
      </c>
      <c r="B3055" s="6" t="s">
        <v>5</v>
      </c>
      <c r="C3055" s="6" t="s">
        <v>5</v>
      </c>
      <c r="D3055" s="6" t="s">
        <v>6831</v>
      </c>
      <c r="E3055" s="6" t="s">
        <v>80</v>
      </c>
      <c r="F3055" s="5" t="s">
        <v>6111</v>
      </c>
    </row>
    <row r="3056" spans="1:6" x14ac:dyDescent="0.2">
      <c r="A3056" s="5" t="s">
        <v>6112</v>
      </c>
      <c r="B3056" s="6" t="s">
        <v>5</v>
      </c>
      <c r="C3056" s="6" t="s">
        <v>5</v>
      </c>
      <c r="D3056" s="6" t="s">
        <v>6831</v>
      </c>
      <c r="E3056" s="6" t="s">
        <v>80</v>
      </c>
      <c r="F3056" s="5" t="s">
        <v>6113</v>
      </c>
    </row>
    <row r="3057" spans="1:6" x14ac:dyDescent="0.2">
      <c r="A3057" s="5" t="s">
        <v>6114</v>
      </c>
      <c r="B3057" s="6" t="s">
        <v>5</v>
      </c>
      <c r="C3057" s="6" t="s">
        <v>5</v>
      </c>
      <c r="D3057" s="6" t="s">
        <v>6831</v>
      </c>
      <c r="E3057" s="6" t="s">
        <v>80</v>
      </c>
      <c r="F3057" s="5" t="s">
        <v>6115</v>
      </c>
    </row>
    <row r="3058" spans="1:6" x14ac:dyDescent="0.2">
      <c r="A3058" s="5" t="s">
        <v>6116</v>
      </c>
      <c r="B3058" s="6" t="s">
        <v>5</v>
      </c>
      <c r="C3058" s="6" t="s">
        <v>5</v>
      </c>
      <c r="D3058" s="6" t="s">
        <v>6831</v>
      </c>
      <c r="E3058" s="6" t="s">
        <v>80</v>
      </c>
      <c r="F3058" s="5" t="s">
        <v>6117</v>
      </c>
    </row>
    <row r="3059" spans="1:6" x14ac:dyDescent="0.2">
      <c r="A3059" s="5" t="s">
        <v>6118</v>
      </c>
      <c r="B3059" s="6" t="s">
        <v>5</v>
      </c>
      <c r="C3059" s="6" t="s">
        <v>5</v>
      </c>
      <c r="D3059" s="6" t="s">
        <v>6831</v>
      </c>
      <c r="E3059" s="6" t="s">
        <v>80</v>
      </c>
      <c r="F3059" s="5" t="s">
        <v>6119</v>
      </c>
    </row>
    <row r="3060" spans="1:6" x14ac:dyDescent="0.2">
      <c r="A3060" s="5" t="s">
        <v>6120</v>
      </c>
      <c r="B3060" s="6" t="s">
        <v>5</v>
      </c>
      <c r="C3060" s="6" t="s">
        <v>5</v>
      </c>
      <c r="D3060" s="6" t="s">
        <v>6831</v>
      </c>
      <c r="E3060" s="6" t="s">
        <v>80</v>
      </c>
      <c r="F3060" s="5" t="s">
        <v>6121</v>
      </c>
    </row>
    <row r="3061" spans="1:6" x14ac:dyDescent="0.2">
      <c r="A3061" s="5" t="s">
        <v>6122</v>
      </c>
      <c r="B3061" s="6" t="s">
        <v>5</v>
      </c>
      <c r="C3061" s="6" t="s">
        <v>5</v>
      </c>
      <c r="D3061" s="6" t="s">
        <v>6831</v>
      </c>
      <c r="E3061" s="6" t="s">
        <v>80</v>
      </c>
      <c r="F3061" s="5" t="s">
        <v>6123</v>
      </c>
    </row>
    <row r="3062" spans="1:6" x14ac:dyDescent="0.2">
      <c r="A3062" s="5" t="s">
        <v>6124</v>
      </c>
      <c r="B3062" s="6" t="s">
        <v>5</v>
      </c>
      <c r="C3062" s="6" t="s">
        <v>5</v>
      </c>
      <c r="D3062" s="6" t="s">
        <v>6831</v>
      </c>
      <c r="E3062" s="6" t="s">
        <v>80</v>
      </c>
      <c r="F3062" s="5" t="s">
        <v>6125</v>
      </c>
    </row>
    <row r="3063" spans="1:6" x14ac:dyDescent="0.2">
      <c r="A3063" s="5" t="s">
        <v>6126</v>
      </c>
      <c r="B3063" s="6" t="s">
        <v>5</v>
      </c>
      <c r="C3063" s="6" t="s">
        <v>5</v>
      </c>
      <c r="D3063" s="6" t="s">
        <v>6831</v>
      </c>
      <c r="E3063" s="6" t="s">
        <v>80</v>
      </c>
      <c r="F3063" s="5" t="s">
        <v>6127</v>
      </c>
    </row>
    <row r="3064" spans="1:6" x14ac:dyDescent="0.2">
      <c r="A3064" s="5" t="s">
        <v>6128</v>
      </c>
      <c r="B3064" s="6" t="s">
        <v>5</v>
      </c>
      <c r="C3064" s="6" t="s">
        <v>5</v>
      </c>
      <c r="D3064" s="6" t="s">
        <v>6831</v>
      </c>
      <c r="E3064" s="6" t="s">
        <v>80</v>
      </c>
      <c r="F3064" s="5" t="s">
        <v>6129</v>
      </c>
    </row>
    <row r="3065" spans="1:6" x14ac:dyDescent="0.2">
      <c r="A3065" s="5" t="s">
        <v>6130</v>
      </c>
      <c r="B3065" s="6" t="s">
        <v>5</v>
      </c>
      <c r="C3065" s="6" t="s">
        <v>5</v>
      </c>
      <c r="D3065" s="6" t="s">
        <v>6831</v>
      </c>
      <c r="E3065" s="6" t="s">
        <v>80</v>
      </c>
      <c r="F3065" s="5" t="s">
        <v>6131</v>
      </c>
    </row>
    <row r="3066" spans="1:6" x14ac:dyDescent="0.2">
      <c r="A3066" s="5" t="s">
        <v>6132</v>
      </c>
      <c r="B3066" s="6" t="s">
        <v>5</v>
      </c>
      <c r="C3066" s="6" t="s">
        <v>5</v>
      </c>
      <c r="D3066" s="6" t="s">
        <v>6831</v>
      </c>
      <c r="E3066" s="6" t="s">
        <v>80</v>
      </c>
      <c r="F3066" s="5" t="s">
        <v>6133</v>
      </c>
    </row>
    <row r="3067" spans="1:6" x14ac:dyDescent="0.2">
      <c r="A3067" s="5" t="s">
        <v>6134</v>
      </c>
      <c r="B3067" s="6" t="s">
        <v>5</v>
      </c>
      <c r="C3067" s="6" t="s">
        <v>5</v>
      </c>
      <c r="D3067" s="6" t="s">
        <v>6831</v>
      </c>
      <c r="E3067" s="6" t="s">
        <v>80</v>
      </c>
      <c r="F3067" s="5" t="s">
        <v>6135</v>
      </c>
    </row>
    <row r="3068" spans="1:6" x14ac:dyDescent="0.2">
      <c r="A3068" s="5" t="s">
        <v>6136</v>
      </c>
      <c r="B3068" s="6" t="s">
        <v>5</v>
      </c>
      <c r="C3068" s="6" t="s">
        <v>5</v>
      </c>
      <c r="D3068" s="6" t="s">
        <v>6831</v>
      </c>
      <c r="E3068" s="6" t="s">
        <v>80</v>
      </c>
      <c r="F3068" s="5" t="s">
        <v>6137</v>
      </c>
    </row>
    <row r="3069" spans="1:6" x14ac:dyDescent="0.2">
      <c r="A3069" s="5" t="s">
        <v>6138</v>
      </c>
      <c r="B3069" s="6" t="s">
        <v>5</v>
      </c>
      <c r="C3069" s="6" t="s">
        <v>5</v>
      </c>
      <c r="D3069" s="6" t="s">
        <v>6831</v>
      </c>
      <c r="E3069" s="6" t="s">
        <v>80</v>
      </c>
      <c r="F3069" s="5" t="s">
        <v>6139</v>
      </c>
    </row>
    <row r="3070" spans="1:6" x14ac:dyDescent="0.2">
      <c r="A3070" s="5" t="s">
        <v>6140</v>
      </c>
      <c r="B3070" s="6" t="s">
        <v>5</v>
      </c>
      <c r="C3070" s="6" t="s">
        <v>5</v>
      </c>
      <c r="D3070" s="6" t="s">
        <v>6831</v>
      </c>
      <c r="E3070" s="6" t="s">
        <v>80</v>
      </c>
      <c r="F3070" s="5" t="s">
        <v>6141</v>
      </c>
    </row>
    <row r="3071" spans="1:6" x14ac:dyDescent="0.2">
      <c r="A3071" s="5" t="s">
        <v>6142</v>
      </c>
      <c r="B3071" s="6" t="s">
        <v>5</v>
      </c>
      <c r="C3071" s="6" t="s">
        <v>5</v>
      </c>
      <c r="D3071" s="6" t="s">
        <v>6831</v>
      </c>
      <c r="E3071" s="6" t="s">
        <v>80</v>
      </c>
      <c r="F3071" s="5" t="s">
        <v>6143</v>
      </c>
    </row>
    <row r="3072" spans="1:6" x14ac:dyDescent="0.2">
      <c r="A3072" s="5" t="s">
        <v>6144</v>
      </c>
      <c r="B3072" s="6" t="s">
        <v>5</v>
      </c>
      <c r="C3072" s="6" t="s">
        <v>5</v>
      </c>
      <c r="D3072" s="6" t="s">
        <v>6831</v>
      </c>
      <c r="E3072" s="6" t="s">
        <v>80</v>
      </c>
      <c r="F3072" s="5" t="s">
        <v>6145</v>
      </c>
    </row>
    <row r="3073" spans="1:6" x14ac:dyDescent="0.2">
      <c r="A3073" s="5" t="s">
        <v>6146</v>
      </c>
      <c r="B3073" s="6" t="s">
        <v>5</v>
      </c>
      <c r="C3073" s="6" t="s">
        <v>5</v>
      </c>
      <c r="D3073" s="6" t="s">
        <v>6831</v>
      </c>
      <c r="E3073" s="6" t="s">
        <v>80</v>
      </c>
      <c r="F3073" s="5" t="s">
        <v>6147</v>
      </c>
    </row>
    <row r="3074" spans="1:6" x14ac:dyDescent="0.2">
      <c r="A3074" s="5" t="s">
        <v>6148</v>
      </c>
      <c r="B3074" s="6" t="s">
        <v>5</v>
      </c>
      <c r="C3074" s="6" t="s">
        <v>5</v>
      </c>
      <c r="D3074" s="6" t="s">
        <v>6831</v>
      </c>
      <c r="E3074" s="6" t="s">
        <v>80</v>
      </c>
      <c r="F3074" s="5" t="s">
        <v>6149</v>
      </c>
    </row>
    <row r="3075" spans="1:6" x14ac:dyDescent="0.2">
      <c r="A3075" s="5" t="s">
        <v>6150</v>
      </c>
      <c r="B3075" s="6" t="s">
        <v>5</v>
      </c>
      <c r="C3075" s="6" t="s">
        <v>5</v>
      </c>
      <c r="D3075" s="6" t="s">
        <v>6831</v>
      </c>
      <c r="E3075" s="6" t="s">
        <v>80</v>
      </c>
      <c r="F3075" s="5" t="s">
        <v>6151</v>
      </c>
    </row>
    <row r="3076" spans="1:6" x14ac:dyDescent="0.2">
      <c r="A3076" s="5" t="s">
        <v>6152</v>
      </c>
      <c r="B3076" s="6" t="s">
        <v>5</v>
      </c>
      <c r="C3076" s="6" t="s">
        <v>5</v>
      </c>
      <c r="D3076" s="6" t="s">
        <v>6831</v>
      </c>
      <c r="E3076" s="6" t="s">
        <v>80</v>
      </c>
      <c r="F3076" s="5" t="s">
        <v>6153</v>
      </c>
    </row>
    <row r="3077" spans="1:6" x14ac:dyDescent="0.2">
      <c r="A3077" s="5" t="s">
        <v>6154</v>
      </c>
      <c r="B3077" s="6" t="s">
        <v>5</v>
      </c>
      <c r="C3077" s="6" t="s">
        <v>5</v>
      </c>
      <c r="D3077" s="6" t="s">
        <v>6831</v>
      </c>
      <c r="E3077" s="6" t="s">
        <v>80</v>
      </c>
      <c r="F3077" s="5" t="s">
        <v>6155</v>
      </c>
    </row>
    <row r="3078" spans="1:6" x14ac:dyDescent="0.2">
      <c r="A3078" s="5" t="s">
        <v>6156</v>
      </c>
      <c r="B3078" s="6" t="s">
        <v>5</v>
      </c>
      <c r="C3078" s="6" t="s">
        <v>5</v>
      </c>
      <c r="D3078" s="6" t="s">
        <v>6831</v>
      </c>
      <c r="E3078" s="6" t="s">
        <v>80</v>
      </c>
      <c r="F3078" s="5" t="s">
        <v>6157</v>
      </c>
    </row>
    <row r="3079" spans="1:6" x14ac:dyDescent="0.2">
      <c r="A3079" s="5" t="s">
        <v>6158</v>
      </c>
      <c r="B3079" s="6" t="s">
        <v>5</v>
      </c>
      <c r="C3079" s="6" t="s">
        <v>5</v>
      </c>
      <c r="D3079" s="6" t="s">
        <v>6831</v>
      </c>
      <c r="E3079" s="6" t="s">
        <v>80</v>
      </c>
      <c r="F3079" s="5" t="s">
        <v>6159</v>
      </c>
    </row>
    <row r="3080" spans="1:6" x14ac:dyDescent="0.2">
      <c r="A3080" s="5" t="s">
        <v>6160</v>
      </c>
      <c r="B3080" s="6" t="s">
        <v>5</v>
      </c>
      <c r="C3080" s="6" t="s">
        <v>5</v>
      </c>
      <c r="D3080" s="6" t="s">
        <v>6831</v>
      </c>
      <c r="E3080" s="6" t="s">
        <v>80</v>
      </c>
      <c r="F3080" s="5" t="s">
        <v>6161</v>
      </c>
    </row>
    <row r="3081" spans="1:6" x14ac:dyDescent="0.2">
      <c r="A3081" s="5" t="s">
        <v>6162</v>
      </c>
      <c r="B3081" s="6" t="s">
        <v>5</v>
      </c>
      <c r="C3081" s="6" t="s">
        <v>5</v>
      </c>
      <c r="D3081" s="6" t="s">
        <v>6831</v>
      </c>
      <c r="E3081" s="6" t="s">
        <v>80</v>
      </c>
      <c r="F3081" s="5" t="s">
        <v>6163</v>
      </c>
    </row>
    <row r="3082" spans="1:6" x14ac:dyDescent="0.2">
      <c r="A3082" s="5" t="s">
        <v>6164</v>
      </c>
      <c r="B3082" s="6" t="s">
        <v>5</v>
      </c>
      <c r="C3082" s="6" t="s">
        <v>5</v>
      </c>
      <c r="D3082" s="6" t="s">
        <v>6831</v>
      </c>
      <c r="E3082" s="6" t="s">
        <v>80</v>
      </c>
      <c r="F3082" s="5" t="s">
        <v>6165</v>
      </c>
    </row>
    <row r="3083" spans="1:6" x14ac:dyDescent="0.2">
      <c r="A3083" s="5" t="s">
        <v>6166</v>
      </c>
      <c r="B3083" s="6" t="s">
        <v>5</v>
      </c>
      <c r="C3083" s="6" t="s">
        <v>5</v>
      </c>
      <c r="D3083" s="6" t="s">
        <v>6831</v>
      </c>
      <c r="E3083" s="6" t="s">
        <v>80</v>
      </c>
      <c r="F3083" s="5" t="s">
        <v>6167</v>
      </c>
    </row>
    <row r="3084" spans="1:6" x14ac:dyDescent="0.2">
      <c r="A3084" s="5" t="s">
        <v>6168</v>
      </c>
      <c r="B3084" s="6" t="s">
        <v>5</v>
      </c>
      <c r="C3084" s="6" t="s">
        <v>5</v>
      </c>
      <c r="D3084" s="6" t="s">
        <v>6831</v>
      </c>
      <c r="E3084" s="6" t="s">
        <v>80</v>
      </c>
      <c r="F3084" s="5" t="s">
        <v>6169</v>
      </c>
    </row>
    <row r="3085" spans="1:6" x14ac:dyDescent="0.2">
      <c r="A3085" s="5" t="s">
        <v>6170</v>
      </c>
      <c r="B3085" s="6" t="s">
        <v>5</v>
      </c>
      <c r="C3085" s="6" t="s">
        <v>5</v>
      </c>
      <c r="D3085" s="6" t="s">
        <v>6831</v>
      </c>
      <c r="E3085" s="6" t="s">
        <v>80</v>
      </c>
      <c r="F3085" s="5" t="s">
        <v>6171</v>
      </c>
    </row>
    <row r="3086" spans="1:6" x14ac:dyDescent="0.2">
      <c r="A3086" s="5" t="s">
        <v>6172</v>
      </c>
      <c r="B3086" s="6" t="s">
        <v>5</v>
      </c>
      <c r="C3086" s="6" t="s">
        <v>5</v>
      </c>
      <c r="D3086" s="6" t="s">
        <v>6831</v>
      </c>
      <c r="E3086" s="6" t="s">
        <v>80</v>
      </c>
      <c r="F3086" s="5" t="s">
        <v>6173</v>
      </c>
    </row>
    <row r="3087" spans="1:6" x14ac:dyDescent="0.2">
      <c r="A3087" s="5" t="s">
        <v>6174</v>
      </c>
      <c r="B3087" s="6" t="s">
        <v>5</v>
      </c>
      <c r="C3087" s="6" t="s">
        <v>5</v>
      </c>
      <c r="D3087" s="6" t="s">
        <v>6831</v>
      </c>
      <c r="E3087" s="6" t="s">
        <v>80</v>
      </c>
      <c r="F3087" s="5" t="s">
        <v>6175</v>
      </c>
    </row>
    <row r="3088" spans="1:6" x14ac:dyDescent="0.2">
      <c r="A3088" s="5" t="s">
        <v>6176</v>
      </c>
      <c r="B3088" s="6" t="s">
        <v>5</v>
      </c>
      <c r="C3088" s="6" t="s">
        <v>5</v>
      </c>
      <c r="D3088" s="6" t="s">
        <v>6831</v>
      </c>
      <c r="E3088" s="6" t="s">
        <v>80</v>
      </c>
      <c r="F3088" s="5" t="s">
        <v>6177</v>
      </c>
    </row>
    <row r="3089" spans="1:6" x14ac:dyDescent="0.2">
      <c r="A3089" s="5" t="s">
        <v>6178</v>
      </c>
      <c r="B3089" s="6" t="s">
        <v>5</v>
      </c>
      <c r="C3089" s="6" t="s">
        <v>5</v>
      </c>
      <c r="D3089" s="6" t="s">
        <v>6831</v>
      </c>
      <c r="E3089" s="6" t="s">
        <v>80</v>
      </c>
      <c r="F3089" s="5" t="s">
        <v>6179</v>
      </c>
    </row>
    <row r="3090" spans="1:6" x14ac:dyDescent="0.2">
      <c r="A3090" s="5" t="s">
        <v>6180</v>
      </c>
      <c r="B3090" s="6" t="s">
        <v>5</v>
      </c>
      <c r="C3090" s="6" t="s">
        <v>5</v>
      </c>
      <c r="D3090" s="6" t="s">
        <v>6831</v>
      </c>
      <c r="E3090" s="6" t="s">
        <v>80</v>
      </c>
      <c r="F3090" s="5" t="s">
        <v>6181</v>
      </c>
    </row>
    <row r="3091" spans="1:6" x14ac:dyDescent="0.2">
      <c r="A3091" s="5" t="s">
        <v>6182</v>
      </c>
      <c r="B3091" s="6" t="s">
        <v>5</v>
      </c>
      <c r="C3091" s="6" t="s">
        <v>5</v>
      </c>
      <c r="D3091" s="6" t="s">
        <v>6831</v>
      </c>
      <c r="E3091" s="6" t="s">
        <v>80</v>
      </c>
      <c r="F3091" s="5" t="s">
        <v>6183</v>
      </c>
    </row>
    <row r="3092" spans="1:6" x14ac:dyDescent="0.2">
      <c r="A3092" s="5" t="s">
        <v>6184</v>
      </c>
      <c r="B3092" s="6" t="s">
        <v>5</v>
      </c>
      <c r="C3092" s="6" t="s">
        <v>5</v>
      </c>
      <c r="D3092" s="6" t="s">
        <v>6831</v>
      </c>
      <c r="E3092" s="6" t="s">
        <v>80</v>
      </c>
      <c r="F3092" s="5" t="s">
        <v>6185</v>
      </c>
    </row>
    <row r="3093" spans="1:6" x14ac:dyDescent="0.2">
      <c r="A3093" s="5" t="s">
        <v>6186</v>
      </c>
      <c r="B3093" s="6" t="s">
        <v>5</v>
      </c>
      <c r="C3093" s="6" t="s">
        <v>5</v>
      </c>
      <c r="D3093" s="6" t="s">
        <v>6831</v>
      </c>
      <c r="E3093" s="6" t="s">
        <v>80</v>
      </c>
      <c r="F3093" s="5" t="s">
        <v>6187</v>
      </c>
    </row>
    <row r="3094" spans="1:6" x14ac:dyDescent="0.2">
      <c r="A3094" s="5" t="s">
        <v>6188</v>
      </c>
      <c r="B3094" s="6" t="s">
        <v>5</v>
      </c>
      <c r="C3094" s="6" t="s">
        <v>5</v>
      </c>
      <c r="D3094" s="6" t="s">
        <v>6831</v>
      </c>
      <c r="E3094" s="6" t="s">
        <v>80</v>
      </c>
      <c r="F3094" s="5" t="s">
        <v>6189</v>
      </c>
    </row>
    <row r="3095" spans="1:6" x14ac:dyDescent="0.2">
      <c r="A3095" s="5" t="s">
        <v>6190</v>
      </c>
      <c r="B3095" s="6" t="s">
        <v>5</v>
      </c>
      <c r="C3095" s="6" t="s">
        <v>5</v>
      </c>
      <c r="D3095" s="6" t="s">
        <v>6831</v>
      </c>
      <c r="E3095" s="6" t="s">
        <v>80</v>
      </c>
      <c r="F3095" s="5" t="s">
        <v>6191</v>
      </c>
    </row>
    <row r="3096" spans="1:6" x14ac:dyDescent="0.2">
      <c r="A3096" s="5" t="s">
        <v>6192</v>
      </c>
      <c r="B3096" s="6" t="s">
        <v>5</v>
      </c>
      <c r="C3096" s="6" t="s">
        <v>5</v>
      </c>
      <c r="D3096" s="6" t="s">
        <v>6831</v>
      </c>
      <c r="E3096" s="6" t="s">
        <v>80</v>
      </c>
      <c r="F3096" s="5" t="s">
        <v>6193</v>
      </c>
    </row>
    <row r="3097" spans="1:6" x14ac:dyDescent="0.2">
      <c r="A3097" s="5" t="s">
        <v>6194</v>
      </c>
      <c r="B3097" s="6" t="s">
        <v>5</v>
      </c>
      <c r="C3097" s="6" t="s">
        <v>5</v>
      </c>
      <c r="D3097" s="6" t="s">
        <v>6831</v>
      </c>
      <c r="E3097" s="6" t="s">
        <v>80</v>
      </c>
      <c r="F3097" s="5" t="s">
        <v>6195</v>
      </c>
    </row>
    <row r="3098" spans="1:6" x14ac:dyDescent="0.2">
      <c r="A3098" s="5" t="s">
        <v>6196</v>
      </c>
      <c r="B3098" s="6" t="s">
        <v>5</v>
      </c>
      <c r="C3098" s="6" t="s">
        <v>5</v>
      </c>
      <c r="D3098" s="6" t="s">
        <v>6831</v>
      </c>
      <c r="E3098" s="6" t="s">
        <v>80</v>
      </c>
      <c r="F3098" s="5" t="s">
        <v>6197</v>
      </c>
    </row>
    <row r="3099" spans="1:6" x14ac:dyDescent="0.2">
      <c r="A3099" s="5" t="s">
        <v>6198</v>
      </c>
      <c r="B3099" s="6" t="s">
        <v>5</v>
      </c>
      <c r="C3099" s="6" t="s">
        <v>5</v>
      </c>
      <c r="D3099" s="6" t="s">
        <v>6831</v>
      </c>
      <c r="E3099" s="6" t="s">
        <v>80</v>
      </c>
      <c r="F3099" s="5" t="s">
        <v>6199</v>
      </c>
    </row>
    <row r="3100" spans="1:6" x14ac:dyDescent="0.2">
      <c r="A3100" s="5" t="s">
        <v>6200</v>
      </c>
      <c r="B3100" s="6" t="s">
        <v>5</v>
      </c>
      <c r="C3100" s="6" t="s">
        <v>5</v>
      </c>
      <c r="D3100" s="6" t="s">
        <v>6831</v>
      </c>
      <c r="E3100" s="6" t="s">
        <v>80</v>
      </c>
      <c r="F3100" s="5" t="s">
        <v>6201</v>
      </c>
    </row>
    <row r="3101" spans="1:6" x14ac:dyDescent="0.2">
      <c r="A3101" s="5" t="s">
        <v>6202</v>
      </c>
      <c r="B3101" s="6" t="s">
        <v>5</v>
      </c>
      <c r="C3101" s="6" t="s">
        <v>5</v>
      </c>
      <c r="D3101" s="6" t="s">
        <v>6831</v>
      </c>
      <c r="E3101" s="6" t="s">
        <v>80</v>
      </c>
      <c r="F3101" s="5" t="s">
        <v>6203</v>
      </c>
    </row>
    <row r="3102" spans="1:6" x14ac:dyDescent="0.2">
      <c r="A3102" s="5" t="s">
        <v>6204</v>
      </c>
      <c r="B3102" s="6" t="s">
        <v>5</v>
      </c>
      <c r="C3102" s="6" t="s">
        <v>5</v>
      </c>
      <c r="D3102" s="6" t="s">
        <v>6831</v>
      </c>
      <c r="E3102" s="6" t="s">
        <v>80</v>
      </c>
      <c r="F3102" s="5" t="s">
        <v>6205</v>
      </c>
    </row>
    <row r="3103" spans="1:6" x14ac:dyDescent="0.2">
      <c r="A3103" s="5" t="s">
        <v>6206</v>
      </c>
      <c r="B3103" s="6" t="s">
        <v>5</v>
      </c>
      <c r="C3103" s="6" t="s">
        <v>5</v>
      </c>
      <c r="D3103" s="6" t="s">
        <v>6831</v>
      </c>
      <c r="E3103" s="6" t="s">
        <v>80</v>
      </c>
      <c r="F3103" s="5" t="s">
        <v>6207</v>
      </c>
    </row>
    <row r="3104" spans="1:6" x14ac:dyDescent="0.2">
      <c r="A3104" s="5" t="s">
        <v>6208</v>
      </c>
      <c r="B3104" s="6" t="s">
        <v>5</v>
      </c>
      <c r="C3104" s="6" t="s">
        <v>5</v>
      </c>
      <c r="D3104" s="6" t="s">
        <v>6831</v>
      </c>
      <c r="E3104" s="6" t="s">
        <v>80</v>
      </c>
      <c r="F3104" s="5" t="s">
        <v>6209</v>
      </c>
    </row>
    <row r="3105" spans="1:6" x14ac:dyDescent="0.2">
      <c r="A3105" s="5" t="s">
        <v>6210</v>
      </c>
      <c r="B3105" s="6" t="s">
        <v>5</v>
      </c>
      <c r="C3105" s="6" t="s">
        <v>5</v>
      </c>
      <c r="D3105" s="6" t="s">
        <v>6831</v>
      </c>
      <c r="E3105" s="6" t="s">
        <v>80</v>
      </c>
      <c r="F3105" s="5" t="s">
        <v>6211</v>
      </c>
    </row>
    <row r="3106" spans="1:6" x14ac:dyDescent="0.2">
      <c r="A3106" s="5" t="s">
        <v>6212</v>
      </c>
      <c r="B3106" s="6" t="s">
        <v>5</v>
      </c>
      <c r="C3106" s="6" t="s">
        <v>5</v>
      </c>
      <c r="D3106" s="6" t="s">
        <v>6831</v>
      </c>
      <c r="E3106" s="6" t="s">
        <v>80</v>
      </c>
      <c r="F3106" s="5" t="s">
        <v>6213</v>
      </c>
    </row>
    <row r="3107" spans="1:6" x14ac:dyDescent="0.2">
      <c r="A3107" s="5" t="s">
        <v>6214</v>
      </c>
      <c r="B3107" s="6" t="s">
        <v>5</v>
      </c>
      <c r="C3107" s="6" t="s">
        <v>5</v>
      </c>
      <c r="D3107" s="6" t="s">
        <v>6831</v>
      </c>
      <c r="E3107" s="6" t="s">
        <v>80</v>
      </c>
      <c r="F3107" s="5" t="s">
        <v>6215</v>
      </c>
    </row>
    <row r="3108" spans="1:6" x14ac:dyDescent="0.2">
      <c r="A3108" s="5" t="s">
        <v>6216</v>
      </c>
      <c r="B3108" s="6" t="s">
        <v>5</v>
      </c>
      <c r="C3108" s="6" t="s">
        <v>5</v>
      </c>
      <c r="D3108" s="6" t="s">
        <v>6831</v>
      </c>
      <c r="E3108" s="6" t="s">
        <v>80</v>
      </c>
      <c r="F3108" s="5" t="s">
        <v>6217</v>
      </c>
    </row>
    <row r="3109" spans="1:6" x14ac:dyDescent="0.2">
      <c r="A3109" s="5" t="s">
        <v>6218</v>
      </c>
      <c r="B3109" s="6" t="s">
        <v>5</v>
      </c>
      <c r="C3109" s="6" t="s">
        <v>5</v>
      </c>
      <c r="D3109" s="6" t="s">
        <v>6831</v>
      </c>
      <c r="E3109" s="6" t="s">
        <v>80</v>
      </c>
      <c r="F3109" s="5" t="s">
        <v>6219</v>
      </c>
    </row>
    <row r="3110" spans="1:6" x14ac:dyDescent="0.2">
      <c r="A3110" s="5" t="s">
        <v>6220</v>
      </c>
      <c r="B3110" s="6" t="s">
        <v>5</v>
      </c>
      <c r="C3110" s="6" t="s">
        <v>5</v>
      </c>
      <c r="D3110" s="6" t="s">
        <v>6831</v>
      </c>
      <c r="E3110" s="6" t="s">
        <v>80</v>
      </c>
      <c r="F3110" s="5" t="s">
        <v>6221</v>
      </c>
    </row>
    <row r="3111" spans="1:6" x14ac:dyDescent="0.2">
      <c r="A3111" s="5" t="s">
        <v>6222</v>
      </c>
      <c r="B3111" s="6" t="s">
        <v>5</v>
      </c>
      <c r="C3111" s="6" t="s">
        <v>5</v>
      </c>
      <c r="D3111" s="6" t="s">
        <v>6831</v>
      </c>
      <c r="E3111" s="6" t="s">
        <v>80</v>
      </c>
      <c r="F3111" s="5" t="s">
        <v>6223</v>
      </c>
    </row>
    <row r="3112" spans="1:6" x14ac:dyDescent="0.2">
      <c r="A3112" s="5" t="s">
        <v>6224</v>
      </c>
      <c r="B3112" s="6" t="s">
        <v>5</v>
      </c>
      <c r="C3112" s="6" t="s">
        <v>5</v>
      </c>
      <c r="D3112" s="6" t="s">
        <v>6831</v>
      </c>
      <c r="E3112" s="6" t="s">
        <v>80</v>
      </c>
      <c r="F3112" s="5" t="s">
        <v>6225</v>
      </c>
    </row>
    <row r="3113" spans="1:6" x14ac:dyDescent="0.2">
      <c r="A3113" s="5" t="s">
        <v>6226</v>
      </c>
      <c r="B3113" s="6" t="s">
        <v>5</v>
      </c>
      <c r="C3113" s="6" t="s">
        <v>5</v>
      </c>
      <c r="D3113" s="6" t="s">
        <v>6831</v>
      </c>
      <c r="E3113" s="6" t="s">
        <v>80</v>
      </c>
      <c r="F3113" s="5" t="s">
        <v>6227</v>
      </c>
    </row>
    <row r="3114" spans="1:6" x14ac:dyDescent="0.2">
      <c r="A3114" s="5" t="s">
        <v>6228</v>
      </c>
      <c r="B3114" s="6" t="s">
        <v>5</v>
      </c>
      <c r="C3114" s="6" t="s">
        <v>5</v>
      </c>
      <c r="D3114" s="6" t="s">
        <v>6831</v>
      </c>
      <c r="E3114" s="6" t="s">
        <v>80</v>
      </c>
      <c r="F3114" s="5" t="s">
        <v>6229</v>
      </c>
    </row>
    <row r="3115" spans="1:6" x14ac:dyDescent="0.2">
      <c r="A3115" s="5" t="s">
        <v>6230</v>
      </c>
      <c r="B3115" s="6" t="s">
        <v>5</v>
      </c>
      <c r="C3115" s="6" t="s">
        <v>5</v>
      </c>
      <c r="D3115" s="6" t="s">
        <v>6831</v>
      </c>
      <c r="E3115" s="6" t="s">
        <v>80</v>
      </c>
      <c r="F3115" s="5" t="s">
        <v>6231</v>
      </c>
    </row>
    <row r="3116" spans="1:6" x14ac:dyDescent="0.2">
      <c r="A3116" s="5" t="s">
        <v>6232</v>
      </c>
      <c r="B3116" s="6" t="s">
        <v>5</v>
      </c>
      <c r="C3116" s="6" t="s">
        <v>5</v>
      </c>
      <c r="D3116" s="6" t="s">
        <v>6831</v>
      </c>
      <c r="E3116" s="6" t="s">
        <v>80</v>
      </c>
      <c r="F3116" s="5" t="s">
        <v>6233</v>
      </c>
    </row>
    <row r="3117" spans="1:6" x14ac:dyDescent="0.2">
      <c r="A3117" s="5" t="s">
        <v>6234</v>
      </c>
      <c r="B3117" s="6" t="s">
        <v>5</v>
      </c>
      <c r="C3117" s="6" t="s">
        <v>5</v>
      </c>
      <c r="D3117" s="6" t="s">
        <v>6831</v>
      </c>
      <c r="E3117" s="6" t="s">
        <v>80</v>
      </c>
      <c r="F3117" s="5" t="s">
        <v>6235</v>
      </c>
    </row>
    <row r="3118" spans="1:6" x14ac:dyDescent="0.2">
      <c r="A3118" s="5" t="s">
        <v>6236</v>
      </c>
      <c r="B3118" s="6" t="s">
        <v>5</v>
      </c>
      <c r="C3118" s="6" t="s">
        <v>5</v>
      </c>
      <c r="D3118" s="6" t="s">
        <v>6831</v>
      </c>
      <c r="E3118" s="6" t="s">
        <v>80</v>
      </c>
      <c r="F3118" s="5" t="s">
        <v>6237</v>
      </c>
    </row>
    <row r="3119" spans="1:6" x14ac:dyDescent="0.2">
      <c r="A3119" s="5" t="s">
        <v>6238</v>
      </c>
      <c r="B3119" s="6" t="s">
        <v>5</v>
      </c>
      <c r="C3119" s="6" t="s">
        <v>5</v>
      </c>
      <c r="D3119" s="6" t="s">
        <v>6831</v>
      </c>
      <c r="E3119" s="6" t="s">
        <v>80</v>
      </c>
      <c r="F3119" s="5" t="s">
        <v>6239</v>
      </c>
    </row>
    <row r="3120" spans="1:6" x14ac:dyDescent="0.2">
      <c r="A3120" s="5" t="s">
        <v>6240</v>
      </c>
      <c r="B3120" s="6" t="s">
        <v>5</v>
      </c>
      <c r="C3120" s="6" t="s">
        <v>5</v>
      </c>
      <c r="D3120" s="6" t="s">
        <v>6831</v>
      </c>
      <c r="E3120" s="6" t="s">
        <v>80</v>
      </c>
      <c r="F3120" s="5" t="s">
        <v>6241</v>
      </c>
    </row>
    <row r="3121" spans="1:6" x14ac:dyDescent="0.2">
      <c r="A3121" s="5" t="s">
        <v>6242</v>
      </c>
      <c r="B3121" s="6" t="s">
        <v>5</v>
      </c>
      <c r="C3121" s="6" t="s">
        <v>5</v>
      </c>
      <c r="D3121" s="6" t="s">
        <v>6831</v>
      </c>
      <c r="E3121" s="6" t="s">
        <v>80</v>
      </c>
      <c r="F3121" s="5" t="s">
        <v>6243</v>
      </c>
    </row>
    <row r="3122" spans="1:6" x14ac:dyDescent="0.2">
      <c r="A3122" s="5" t="s">
        <v>6244</v>
      </c>
      <c r="B3122" s="6" t="s">
        <v>5</v>
      </c>
      <c r="C3122" s="6" t="s">
        <v>5</v>
      </c>
      <c r="D3122" s="6" t="s">
        <v>6831</v>
      </c>
      <c r="E3122" s="6" t="s">
        <v>80</v>
      </c>
      <c r="F3122" s="5" t="s">
        <v>6245</v>
      </c>
    </row>
    <row r="3123" spans="1:6" x14ac:dyDescent="0.2">
      <c r="A3123" s="5" t="s">
        <v>6246</v>
      </c>
      <c r="B3123" s="6" t="s">
        <v>5</v>
      </c>
      <c r="C3123" s="6" t="s">
        <v>5</v>
      </c>
      <c r="D3123" s="6" t="s">
        <v>6831</v>
      </c>
      <c r="E3123" s="6" t="s">
        <v>80</v>
      </c>
      <c r="F3123" s="5" t="s">
        <v>6247</v>
      </c>
    </row>
    <row r="3124" spans="1:6" x14ac:dyDescent="0.2">
      <c r="A3124" s="5" t="s">
        <v>6248</v>
      </c>
      <c r="B3124" s="6" t="s">
        <v>5</v>
      </c>
      <c r="C3124" s="6" t="s">
        <v>5</v>
      </c>
      <c r="D3124" s="6" t="s">
        <v>6831</v>
      </c>
      <c r="E3124" s="6" t="s">
        <v>80</v>
      </c>
      <c r="F3124" s="5" t="s">
        <v>6249</v>
      </c>
    </row>
    <row r="3125" spans="1:6" x14ac:dyDescent="0.2">
      <c r="A3125" s="5" t="s">
        <v>6250</v>
      </c>
      <c r="B3125" s="6" t="s">
        <v>5</v>
      </c>
      <c r="C3125" s="6" t="s">
        <v>5</v>
      </c>
      <c r="D3125" s="6" t="s">
        <v>6831</v>
      </c>
      <c r="E3125" s="6" t="s">
        <v>80</v>
      </c>
      <c r="F3125" s="5" t="s">
        <v>6251</v>
      </c>
    </row>
    <row r="3126" spans="1:6" x14ac:dyDescent="0.2">
      <c r="A3126" s="5" t="s">
        <v>6252</v>
      </c>
      <c r="B3126" s="6" t="s">
        <v>5</v>
      </c>
      <c r="C3126" s="6" t="s">
        <v>5</v>
      </c>
      <c r="D3126" s="6" t="s">
        <v>6831</v>
      </c>
      <c r="E3126" s="6" t="s">
        <v>80</v>
      </c>
      <c r="F3126" s="5" t="s">
        <v>6253</v>
      </c>
    </row>
    <row r="3127" spans="1:6" x14ac:dyDescent="0.2">
      <c r="A3127" s="5" t="s">
        <v>6254</v>
      </c>
      <c r="B3127" s="6" t="s">
        <v>5</v>
      </c>
      <c r="C3127" s="6" t="s">
        <v>5</v>
      </c>
      <c r="D3127" s="6" t="s">
        <v>6831</v>
      </c>
      <c r="E3127" s="6" t="s">
        <v>80</v>
      </c>
      <c r="F3127" s="5" t="s">
        <v>6255</v>
      </c>
    </row>
    <row r="3128" spans="1:6" x14ac:dyDescent="0.2">
      <c r="A3128" s="5" t="s">
        <v>6256</v>
      </c>
      <c r="B3128" s="6" t="s">
        <v>5</v>
      </c>
      <c r="C3128" s="6" t="s">
        <v>5</v>
      </c>
      <c r="D3128" s="6" t="s">
        <v>6831</v>
      </c>
      <c r="E3128" s="6" t="s">
        <v>80</v>
      </c>
      <c r="F3128" s="5" t="s">
        <v>6257</v>
      </c>
    </row>
    <row r="3129" spans="1:6" x14ac:dyDescent="0.2">
      <c r="A3129" s="5" t="s">
        <v>6258</v>
      </c>
      <c r="B3129" s="6" t="s">
        <v>5</v>
      </c>
      <c r="C3129" s="6" t="s">
        <v>5</v>
      </c>
      <c r="D3129" s="6" t="s">
        <v>6831</v>
      </c>
      <c r="E3129" s="6" t="s">
        <v>80</v>
      </c>
      <c r="F3129" s="5" t="s">
        <v>6259</v>
      </c>
    </row>
    <row r="3130" spans="1:6" x14ac:dyDescent="0.2">
      <c r="A3130" s="5" t="s">
        <v>6260</v>
      </c>
      <c r="B3130" s="6" t="s">
        <v>5</v>
      </c>
      <c r="C3130" s="6" t="s">
        <v>5</v>
      </c>
      <c r="D3130" s="6" t="s">
        <v>6831</v>
      </c>
      <c r="E3130" s="6" t="s">
        <v>80</v>
      </c>
      <c r="F3130" s="5" t="s">
        <v>6261</v>
      </c>
    </row>
    <row r="3131" spans="1:6" x14ac:dyDescent="0.2">
      <c r="A3131" s="5" t="s">
        <v>6262</v>
      </c>
      <c r="B3131" s="6" t="s">
        <v>5</v>
      </c>
      <c r="C3131" s="6" t="s">
        <v>5</v>
      </c>
      <c r="D3131" s="6" t="s">
        <v>6831</v>
      </c>
      <c r="E3131" s="6" t="s">
        <v>80</v>
      </c>
      <c r="F3131" s="5" t="s">
        <v>6263</v>
      </c>
    </row>
    <row r="3132" spans="1:6" x14ac:dyDescent="0.2">
      <c r="A3132" s="5" t="s">
        <v>6264</v>
      </c>
      <c r="B3132" s="6" t="s">
        <v>5</v>
      </c>
      <c r="C3132" s="6" t="s">
        <v>5</v>
      </c>
      <c r="D3132" s="6" t="s">
        <v>6831</v>
      </c>
      <c r="E3132" s="6" t="s">
        <v>80</v>
      </c>
      <c r="F3132" s="5" t="s">
        <v>6265</v>
      </c>
    </row>
    <row r="3133" spans="1:6" x14ac:dyDescent="0.2">
      <c r="A3133" s="5" t="s">
        <v>6266</v>
      </c>
      <c r="B3133" s="6" t="s">
        <v>5</v>
      </c>
      <c r="C3133" s="6" t="s">
        <v>5</v>
      </c>
      <c r="D3133" s="6" t="s">
        <v>6831</v>
      </c>
      <c r="E3133" s="6" t="s">
        <v>80</v>
      </c>
      <c r="F3133" s="5" t="s">
        <v>6267</v>
      </c>
    </row>
    <row r="3134" spans="1:6" x14ac:dyDescent="0.2">
      <c r="A3134" s="5" t="s">
        <v>6268</v>
      </c>
      <c r="B3134" s="6" t="s">
        <v>5</v>
      </c>
      <c r="C3134" s="6" t="s">
        <v>5</v>
      </c>
      <c r="D3134" s="6" t="s">
        <v>6831</v>
      </c>
      <c r="E3134" s="6" t="s">
        <v>80</v>
      </c>
      <c r="F3134" s="5" t="s">
        <v>6269</v>
      </c>
    </row>
    <row r="3135" spans="1:6" x14ac:dyDescent="0.2">
      <c r="A3135" s="5" t="s">
        <v>6270</v>
      </c>
      <c r="B3135" s="6" t="s">
        <v>5</v>
      </c>
      <c r="C3135" s="6" t="s">
        <v>5</v>
      </c>
      <c r="D3135" s="6" t="s">
        <v>6831</v>
      </c>
      <c r="E3135" s="6" t="s">
        <v>80</v>
      </c>
      <c r="F3135" s="5" t="s">
        <v>6271</v>
      </c>
    </row>
    <row r="3136" spans="1:6" x14ac:dyDescent="0.2">
      <c r="A3136" s="5" t="s">
        <v>6272</v>
      </c>
      <c r="B3136" s="6" t="s">
        <v>5</v>
      </c>
      <c r="C3136" s="6" t="s">
        <v>5</v>
      </c>
      <c r="D3136" s="6" t="s">
        <v>6831</v>
      </c>
      <c r="E3136" s="6" t="s">
        <v>80</v>
      </c>
      <c r="F3136" s="5" t="s">
        <v>6273</v>
      </c>
    </row>
    <row r="3137" spans="1:6" x14ac:dyDescent="0.2">
      <c r="A3137" s="5" t="s">
        <v>6274</v>
      </c>
      <c r="B3137" s="6" t="s">
        <v>5</v>
      </c>
      <c r="C3137" s="6" t="s">
        <v>5</v>
      </c>
      <c r="D3137" s="6" t="s">
        <v>6831</v>
      </c>
      <c r="E3137" s="6" t="s">
        <v>80</v>
      </c>
      <c r="F3137" s="5" t="s">
        <v>6275</v>
      </c>
    </row>
    <row r="3138" spans="1:6" x14ac:dyDescent="0.2">
      <c r="A3138" s="5" t="s">
        <v>6276</v>
      </c>
      <c r="B3138" s="6" t="s">
        <v>5</v>
      </c>
      <c r="C3138" s="6" t="s">
        <v>5</v>
      </c>
      <c r="D3138" s="6" t="s">
        <v>6831</v>
      </c>
      <c r="E3138" s="6" t="s">
        <v>80</v>
      </c>
      <c r="F3138" s="5" t="s">
        <v>6277</v>
      </c>
    </row>
    <row r="3139" spans="1:6" x14ac:dyDescent="0.2">
      <c r="A3139" s="5" t="s">
        <v>6278</v>
      </c>
      <c r="B3139" s="6" t="s">
        <v>5</v>
      </c>
      <c r="C3139" s="6" t="s">
        <v>5</v>
      </c>
      <c r="D3139" s="6" t="s">
        <v>6831</v>
      </c>
      <c r="E3139" s="6" t="s">
        <v>80</v>
      </c>
      <c r="F3139" s="5" t="s">
        <v>6279</v>
      </c>
    </row>
    <row r="3140" spans="1:6" x14ac:dyDescent="0.2">
      <c r="A3140" s="5" t="s">
        <v>6280</v>
      </c>
      <c r="B3140" s="6" t="s">
        <v>5</v>
      </c>
      <c r="C3140" s="6" t="s">
        <v>5</v>
      </c>
      <c r="D3140" s="6" t="s">
        <v>6831</v>
      </c>
      <c r="E3140" s="6" t="s">
        <v>80</v>
      </c>
      <c r="F3140" s="5" t="s">
        <v>6281</v>
      </c>
    </row>
    <row r="3141" spans="1:6" x14ac:dyDescent="0.2">
      <c r="A3141" s="5" t="s">
        <v>6282</v>
      </c>
      <c r="B3141" s="6" t="s">
        <v>5</v>
      </c>
      <c r="C3141" s="6" t="s">
        <v>5</v>
      </c>
      <c r="D3141" s="6" t="s">
        <v>6831</v>
      </c>
      <c r="E3141" s="6" t="s">
        <v>80</v>
      </c>
      <c r="F3141" s="5" t="s">
        <v>6283</v>
      </c>
    </row>
    <row r="3142" spans="1:6" x14ac:dyDescent="0.2">
      <c r="A3142" s="5" t="s">
        <v>6284</v>
      </c>
      <c r="B3142" s="6" t="s">
        <v>5</v>
      </c>
      <c r="C3142" s="6" t="s">
        <v>5</v>
      </c>
      <c r="D3142" s="6" t="s">
        <v>6831</v>
      </c>
      <c r="E3142" s="6" t="s">
        <v>80</v>
      </c>
      <c r="F3142" s="5" t="s">
        <v>6285</v>
      </c>
    </row>
    <row r="3143" spans="1:6" x14ac:dyDescent="0.2">
      <c r="A3143" s="5" t="s">
        <v>6286</v>
      </c>
      <c r="B3143" s="6" t="s">
        <v>5</v>
      </c>
      <c r="C3143" s="6" t="s">
        <v>5</v>
      </c>
      <c r="D3143" s="6" t="s">
        <v>6831</v>
      </c>
      <c r="E3143" s="6" t="s">
        <v>80</v>
      </c>
      <c r="F3143" s="5" t="s">
        <v>6287</v>
      </c>
    </row>
    <row r="3144" spans="1:6" x14ac:dyDescent="0.2">
      <c r="A3144" s="5" t="s">
        <v>6288</v>
      </c>
      <c r="B3144" s="6" t="s">
        <v>5</v>
      </c>
      <c r="C3144" s="6" t="s">
        <v>5</v>
      </c>
      <c r="D3144" s="6" t="s">
        <v>6831</v>
      </c>
      <c r="E3144" s="6" t="s">
        <v>80</v>
      </c>
      <c r="F3144" s="5" t="s">
        <v>6289</v>
      </c>
    </row>
    <row r="3145" spans="1:6" x14ac:dyDescent="0.2">
      <c r="A3145" s="5" t="s">
        <v>6290</v>
      </c>
      <c r="B3145" s="6" t="s">
        <v>5</v>
      </c>
      <c r="C3145" s="6" t="s">
        <v>5</v>
      </c>
      <c r="D3145" s="6" t="s">
        <v>6831</v>
      </c>
      <c r="E3145" s="6" t="s">
        <v>80</v>
      </c>
      <c r="F3145" s="5" t="s">
        <v>6291</v>
      </c>
    </row>
    <row r="3146" spans="1:6" x14ac:dyDescent="0.2">
      <c r="A3146" s="5" t="s">
        <v>6292</v>
      </c>
      <c r="B3146" s="6" t="s">
        <v>5</v>
      </c>
      <c r="C3146" s="6" t="s">
        <v>5</v>
      </c>
      <c r="D3146" s="6" t="s">
        <v>6831</v>
      </c>
      <c r="E3146" s="6" t="s">
        <v>80</v>
      </c>
      <c r="F3146" s="5" t="s">
        <v>6293</v>
      </c>
    </row>
    <row r="3147" spans="1:6" x14ac:dyDescent="0.2">
      <c r="A3147" s="5" t="s">
        <v>6294</v>
      </c>
      <c r="B3147" s="6" t="s">
        <v>5</v>
      </c>
      <c r="C3147" s="6" t="s">
        <v>5</v>
      </c>
      <c r="D3147" s="6" t="s">
        <v>6831</v>
      </c>
      <c r="E3147" s="6" t="s">
        <v>80</v>
      </c>
      <c r="F3147" s="5" t="s">
        <v>6295</v>
      </c>
    </row>
    <row r="3148" spans="1:6" x14ac:dyDescent="0.2">
      <c r="A3148" s="5" t="s">
        <v>6296</v>
      </c>
      <c r="B3148" s="6" t="s">
        <v>5</v>
      </c>
      <c r="C3148" s="6" t="s">
        <v>5</v>
      </c>
      <c r="D3148" s="6" t="s">
        <v>6831</v>
      </c>
      <c r="E3148" s="6" t="s">
        <v>80</v>
      </c>
      <c r="F3148" s="5" t="s">
        <v>6297</v>
      </c>
    </row>
    <row r="3149" spans="1:6" x14ac:dyDescent="0.2">
      <c r="A3149" s="5" t="s">
        <v>6298</v>
      </c>
      <c r="B3149" s="6" t="s">
        <v>5</v>
      </c>
      <c r="C3149" s="6" t="s">
        <v>5</v>
      </c>
      <c r="D3149" s="6" t="s">
        <v>6831</v>
      </c>
      <c r="E3149" s="6" t="s">
        <v>80</v>
      </c>
      <c r="F3149" s="5" t="s">
        <v>6299</v>
      </c>
    </row>
    <row r="3150" spans="1:6" x14ac:dyDescent="0.2">
      <c r="A3150" s="5" t="s">
        <v>6300</v>
      </c>
      <c r="B3150" s="6" t="s">
        <v>5</v>
      </c>
      <c r="C3150" s="6" t="s">
        <v>5</v>
      </c>
      <c r="D3150" s="6" t="s">
        <v>6831</v>
      </c>
      <c r="E3150" s="6" t="s">
        <v>80</v>
      </c>
      <c r="F3150" s="5" t="s">
        <v>6301</v>
      </c>
    </row>
    <row r="3151" spans="1:6" x14ac:dyDescent="0.2">
      <c r="A3151" s="5" t="s">
        <v>6302</v>
      </c>
      <c r="B3151" s="6" t="s">
        <v>5</v>
      </c>
      <c r="C3151" s="6" t="s">
        <v>5</v>
      </c>
      <c r="D3151" s="6" t="s">
        <v>6831</v>
      </c>
      <c r="E3151" s="6" t="s">
        <v>80</v>
      </c>
      <c r="F3151" s="5" t="s">
        <v>6303</v>
      </c>
    </row>
    <row r="3152" spans="1:6" x14ac:dyDescent="0.2">
      <c r="A3152" s="5" t="s">
        <v>6304</v>
      </c>
      <c r="B3152" s="6" t="s">
        <v>5</v>
      </c>
      <c r="C3152" s="6" t="s">
        <v>5</v>
      </c>
      <c r="D3152" s="6" t="s">
        <v>6831</v>
      </c>
      <c r="E3152" s="6" t="s">
        <v>80</v>
      </c>
      <c r="F3152" s="5" t="s">
        <v>6305</v>
      </c>
    </row>
    <row r="3153" spans="1:6" x14ac:dyDescent="0.2">
      <c r="A3153" s="5" t="s">
        <v>6306</v>
      </c>
      <c r="B3153" s="6" t="s">
        <v>5</v>
      </c>
      <c r="C3153" s="6" t="s">
        <v>5</v>
      </c>
      <c r="D3153" s="6" t="s">
        <v>6831</v>
      </c>
      <c r="E3153" s="6" t="s">
        <v>80</v>
      </c>
      <c r="F3153" s="5" t="s">
        <v>6307</v>
      </c>
    </row>
    <row r="3154" spans="1:6" x14ac:dyDescent="0.2">
      <c r="A3154" s="5" t="s">
        <v>6308</v>
      </c>
      <c r="B3154" s="6" t="s">
        <v>5</v>
      </c>
      <c r="C3154" s="6" t="s">
        <v>5</v>
      </c>
      <c r="D3154" s="6" t="s">
        <v>6831</v>
      </c>
      <c r="E3154" s="6" t="s">
        <v>80</v>
      </c>
      <c r="F3154" s="5" t="s">
        <v>6309</v>
      </c>
    </row>
    <row r="3155" spans="1:6" x14ac:dyDescent="0.2">
      <c r="A3155" s="5" t="s">
        <v>6310</v>
      </c>
      <c r="B3155" s="6" t="s">
        <v>5</v>
      </c>
      <c r="C3155" s="6" t="s">
        <v>5</v>
      </c>
      <c r="D3155" s="6" t="s">
        <v>6831</v>
      </c>
      <c r="E3155" s="6" t="s">
        <v>80</v>
      </c>
      <c r="F3155" s="5" t="s">
        <v>6311</v>
      </c>
    </row>
    <row r="3156" spans="1:6" x14ac:dyDescent="0.2">
      <c r="A3156" s="5" t="s">
        <v>6312</v>
      </c>
      <c r="B3156" s="6" t="s">
        <v>5</v>
      </c>
      <c r="C3156" s="6" t="s">
        <v>5</v>
      </c>
      <c r="D3156" s="6" t="s">
        <v>6831</v>
      </c>
      <c r="E3156" s="6" t="s">
        <v>80</v>
      </c>
      <c r="F3156" s="5" t="s">
        <v>6313</v>
      </c>
    </row>
    <row r="3157" spans="1:6" x14ac:dyDescent="0.2">
      <c r="A3157" s="5" t="s">
        <v>6314</v>
      </c>
      <c r="B3157" s="6" t="s">
        <v>5</v>
      </c>
      <c r="C3157" s="6" t="s">
        <v>5</v>
      </c>
      <c r="D3157" s="6" t="s">
        <v>6831</v>
      </c>
      <c r="E3157" s="6" t="s">
        <v>80</v>
      </c>
      <c r="F3157" s="5" t="s">
        <v>6315</v>
      </c>
    </row>
    <row r="3158" spans="1:6" x14ac:dyDescent="0.2">
      <c r="A3158" s="5" t="s">
        <v>6316</v>
      </c>
      <c r="B3158" s="6" t="s">
        <v>5</v>
      </c>
      <c r="C3158" s="6" t="s">
        <v>5</v>
      </c>
      <c r="D3158" s="6" t="s">
        <v>6831</v>
      </c>
      <c r="E3158" s="6" t="s">
        <v>80</v>
      </c>
      <c r="F3158" s="5" t="s">
        <v>6317</v>
      </c>
    </row>
    <row r="3159" spans="1:6" x14ac:dyDescent="0.2">
      <c r="A3159" s="5" t="s">
        <v>6318</v>
      </c>
      <c r="B3159" s="6" t="s">
        <v>5</v>
      </c>
      <c r="C3159" s="6" t="s">
        <v>5</v>
      </c>
      <c r="D3159" s="6" t="s">
        <v>6831</v>
      </c>
      <c r="E3159" s="6" t="s">
        <v>80</v>
      </c>
      <c r="F3159" s="5" t="s">
        <v>6319</v>
      </c>
    </row>
    <row r="3160" spans="1:6" x14ac:dyDescent="0.2">
      <c r="A3160" s="5" t="s">
        <v>6320</v>
      </c>
      <c r="B3160" s="6" t="s">
        <v>5</v>
      </c>
      <c r="C3160" s="6" t="s">
        <v>5</v>
      </c>
      <c r="D3160" s="6" t="s">
        <v>6831</v>
      </c>
      <c r="E3160" s="6" t="s">
        <v>80</v>
      </c>
      <c r="F3160" s="5" t="s">
        <v>6321</v>
      </c>
    </row>
    <row r="3161" spans="1:6" x14ac:dyDescent="0.2">
      <c r="A3161" s="5" t="s">
        <v>6322</v>
      </c>
      <c r="B3161" s="6" t="s">
        <v>5</v>
      </c>
      <c r="C3161" s="6" t="s">
        <v>5</v>
      </c>
      <c r="D3161" s="6" t="s">
        <v>6831</v>
      </c>
      <c r="E3161" s="6" t="s">
        <v>80</v>
      </c>
      <c r="F3161" s="5" t="s">
        <v>6323</v>
      </c>
    </row>
    <row r="3162" spans="1:6" x14ac:dyDescent="0.2">
      <c r="A3162" s="5" t="s">
        <v>6324</v>
      </c>
      <c r="B3162" s="6" t="s">
        <v>5</v>
      </c>
      <c r="C3162" s="6" t="s">
        <v>5</v>
      </c>
      <c r="D3162" s="6" t="s">
        <v>6831</v>
      </c>
      <c r="E3162" s="6" t="s">
        <v>80</v>
      </c>
      <c r="F3162" s="5" t="s">
        <v>6325</v>
      </c>
    </row>
    <row r="3163" spans="1:6" x14ac:dyDescent="0.2">
      <c r="A3163" s="5" t="s">
        <v>6326</v>
      </c>
      <c r="B3163" s="6" t="s">
        <v>5</v>
      </c>
      <c r="C3163" s="6" t="s">
        <v>5</v>
      </c>
      <c r="D3163" s="6" t="s">
        <v>6831</v>
      </c>
      <c r="E3163" s="6" t="s">
        <v>80</v>
      </c>
      <c r="F3163" s="5" t="s">
        <v>6327</v>
      </c>
    </row>
    <row r="3164" spans="1:6" x14ac:dyDescent="0.2">
      <c r="A3164" s="5" t="s">
        <v>6328</v>
      </c>
      <c r="B3164" s="6" t="s">
        <v>5</v>
      </c>
      <c r="C3164" s="6" t="s">
        <v>5</v>
      </c>
      <c r="D3164" s="6" t="s">
        <v>6831</v>
      </c>
      <c r="E3164" s="6" t="s">
        <v>80</v>
      </c>
      <c r="F3164" s="5" t="s">
        <v>6329</v>
      </c>
    </row>
    <row r="3165" spans="1:6" x14ac:dyDescent="0.2">
      <c r="A3165" s="5" t="s">
        <v>6330</v>
      </c>
      <c r="B3165" s="6" t="s">
        <v>5</v>
      </c>
      <c r="C3165" s="6" t="s">
        <v>5</v>
      </c>
      <c r="D3165" s="6" t="s">
        <v>6831</v>
      </c>
      <c r="E3165" s="6" t="s">
        <v>80</v>
      </c>
      <c r="F3165" s="5" t="s">
        <v>6331</v>
      </c>
    </row>
    <row r="3166" spans="1:6" x14ac:dyDescent="0.2">
      <c r="A3166" s="5" t="s">
        <v>6332</v>
      </c>
      <c r="B3166" s="6" t="s">
        <v>5</v>
      </c>
      <c r="C3166" s="6" t="s">
        <v>5</v>
      </c>
      <c r="D3166" s="6" t="s">
        <v>6831</v>
      </c>
      <c r="E3166" s="6" t="s">
        <v>80</v>
      </c>
      <c r="F3166" s="5" t="s">
        <v>6333</v>
      </c>
    </row>
    <row r="3167" spans="1:6" x14ac:dyDescent="0.2">
      <c r="A3167" s="5" t="s">
        <v>6334</v>
      </c>
      <c r="B3167" s="6" t="s">
        <v>5</v>
      </c>
      <c r="C3167" s="6" t="s">
        <v>5</v>
      </c>
      <c r="D3167" s="6" t="s">
        <v>6831</v>
      </c>
      <c r="E3167" s="6" t="s">
        <v>80</v>
      </c>
      <c r="F3167" s="5" t="s">
        <v>6335</v>
      </c>
    </row>
    <row r="3168" spans="1:6" x14ac:dyDescent="0.2">
      <c r="A3168" s="5" t="s">
        <v>6336</v>
      </c>
      <c r="B3168" s="6" t="s">
        <v>5</v>
      </c>
      <c r="C3168" s="6" t="s">
        <v>5</v>
      </c>
      <c r="D3168" s="6" t="s">
        <v>6831</v>
      </c>
      <c r="E3168" s="6" t="s">
        <v>80</v>
      </c>
      <c r="F3168" s="5" t="s">
        <v>6337</v>
      </c>
    </row>
    <row r="3169" spans="1:6" x14ac:dyDescent="0.2">
      <c r="A3169" s="5" t="s">
        <v>6338</v>
      </c>
      <c r="B3169" s="6" t="s">
        <v>5</v>
      </c>
      <c r="C3169" s="6" t="s">
        <v>5</v>
      </c>
      <c r="D3169" s="6" t="s">
        <v>6831</v>
      </c>
      <c r="E3169" s="6" t="s">
        <v>80</v>
      </c>
      <c r="F3169" s="5" t="s">
        <v>6339</v>
      </c>
    </row>
    <row r="3170" spans="1:6" x14ac:dyDescent="0.2">
      <c r="A3170" s="5" t="s">
        <v>6340</v>
      </c>
      <c r="B3170" s="6" t="s">
        <v>5</v>
      </c>
      <c r="C3170" s="6" t="s">
        <v>5</v>
      </c>
      <c r="D3170" s="6" t="s">
        <v>6831</v>
      </c>
      <c r="E3170" s="6" t="s">
        <v>80</v>
      </c>
      <c r="F3170" s="5" t="s">
        <v>6341</v>
      </c>
    </row>
    <row r="3171" spans="1:6" x14ac:dyDescent="0.2">
      <c r="A3171" s="5" t="s">
        <v>6342</v>
      </c>
      <c r="B3171" s="6" t="s">
        <v>5</v>
      </c>
      <c r="C3171" s="6" t="s">
        <v>5</v>
      </c>
      <c r="D3171" s="6" t="s">
        <v>6831</v>
      </c>
      <c r="E3171" s="6" t="s">
        <v>80</v>
      </c>
      <c r="F3171" s="5" t="s">
        <v>6343</v>
      </c>
    </row>
    <row r="3172" spans="1:6" x14ac:dyDescent="0.2">
      <c r="A3172" s="5" t="s">
        <v>6344</v>
      </c>
      <c r="B3172" s="6" t="s">
        <v>5</v>
      </c>
      <c r="C3172" s="6" t="s">
        <v>5</v>
      </c>
      <c r="D3172" s="6" t="s">
        <v>6831</v>
      </c>
      <c r="E3172" s="6" t="s">
        <v>80</v>
      </c>
      <c r="F3172" s="5" t="s">
        <v>6345</v>
      </c>
    </row>
    <row r="3173" spans="1:6" x14ac:dyDescent="0.2">
      <c r="A3173" s="5" t="s">
        <v>6346</v>
      </c>
      <c r="B3173" s="6" t="s">
        <v>5</v>
      </c>
      <c r="C3173" s="6" t="s">
        <v>5</v>
      </c>
      <c r="D3173" s="6" t="s">
        <v>6831</v>
      </c>
      <c r="E3173" s="6" t="s">
        <v>80</v>
      </c>
      <c r="F3173" s="5" t="s">
        <v>6347</v>
      </c>
    </row>
    <row r="3174" spans="1:6" x14ac:dyDescent="0.2">
      <c r="A3174" s="5" t="s">
        <v>6348</v>
      </c>
      <c r="B3174" s="6" t="s">
        <v>5</v>
      </c>
      <c r="C3174" s="6" t="s">
        <v>5</v>
      </c>
      <c r="D3174" s="6" t="s">
        <v>6831</v>
      </c>
      <c r="E3174" s="6" t="s">
        <v>80</v>
      </c>
      <c r="F3174" s="5" t="s">
        <v>6349</v>
      </c>
    </row>
    <row r="3175" spans="1:6" x14ac:dyDescent="0.2">
      <c r="A3175" s="5" t="s">
        <v>6350</v>
      </c>
      <c r="B3175" s="6" t="s">
        <v>5</v>
      </c>
      <c r="C3175" s="6" t="s">
        <v>5</v>
      </c>
      <c r="D3175" s="6" t="s">
        <v>6831</v>
      </c>
      <c r="E3175" s="6" t="s">
        <v>80</v>
      </c>
      <c r="F3175" s="5" t="s">
        <v>6351</v>
      </c>
    </row>
    <row r="3176" spans="1:6" x14ac:dyDescent="0.2">
      <c r="A3176" s="5" t="s">
        <v>6352</v>
      </c>
      <c r="B3176" s="6" t="s">
        <v>5</v>
      </c>
      <c r="C3176" s="6" t="s">
        <v>5</v>
      </c>
      <c r="D3176" s="6" t="s">
        <v>6831</v>
      </c>
      <c r="E3176" s="6" t="s">
        <v>80</v>
      </c>
      <c r="F3176" s="5" t="s">
        <v>6353</v>
      </c>
    </row>
    <row r="3177" spans="1:6" x14ac:dyDescent="0.2">
      <c r="A3177" s="5" t="s">
        <v>6354</v>
      </c>
      <c r="B3177" s="6" t="s">
        <v>5</v>
      </c>
      <c r="C3177" s="6" t="s">
        <v>5</v>
      </c>
      <c r="D3177" s="6" t="s">
        <v>6831</v>
      </c>
      <c r="E3177" s="6" t="s">
        <v>80</v>
      </c>
      <c r="F3177" s="5" t="s">
        <v>6355</v>
      </c>
    </row>
    <row r="3178" spans="1:6" x14ac:dyDescent="0.2">
      <c r="A3178" s="5" t="s">
        <v>6356</v>
      </c>
      <c r="B3178" s="6" t="s">
        <v>5</v>
      </c>
      <c r="C3178" s="6" t="s">
        <v>5</v>
      </c>
      <c r="D3178" s="6" t="s">
        <v>6831</v>
      </c>
      <c r="E3178" s="6" t="s">
        <v>80</v>
      </c>
      <c r="F3178" s="5" t="s">
        <v>6357</v>
      </c>
    </row>
    <row r="3179" spans="1:6" x14ac:dyDescent="0.2">
      <c r="A3179" s="5" t="s">
        <v>6358</v>
      </c>
      <c r="B3179" s="6" t="s">
        <v>5</v>
      </c>
      <c r="C3179" s="6" t="s">
        <v>5</v>
      </c>
      <c r="D3179" s="6" t="s">
        <v>6831</v>
      </c>
      <c r="E3179" s="6" t="s">
        <v>80</v>
      </c>
      <c r="F3179" s="5" t="s">
        <v>6359</v>
      </c>
    </row>
    <row r="3180" spans="1:6" x14ac:dyDescent="0.2">
      <c r="A3180" s="5" t="s">
        <v>6360</v>
      </c>
      <c r="B3180" s="6" t="s">
        <v>5</v>
      </c>
      <c r="C3180" s="6" t="s">
        <v>5</v>
      </c>
      <c r="D3180" s="6" t="s">
        <v>6831</v>
      </c>
      <c r="E3180" s="6" t="s">
        <v>80</v>
      </c>
      <c r="F3180" s="5" t="s">
        <v>6361</v>
      </c>
    </row>
    <row r="3181" spans="1:6" x14ac:dyDescent="0.2">
      <c r="A3181" s="5" t="s">
        <v>6362</v>
      </c>
      <c r="B3181" s="6" t="s">
        <v>5</v>
      </c>
      <c r="C3181" s="6" t="s">
        <v>5</v>
      </c>
      <c r="D3181" s="6" t="s">
        <v>6831</v>
      </c>
      <c r="E3181" s="6" t="s">
        <v>80</v>
      </c>
      <c r="F3181" s="5" t="s">
        <v>6363</v>
      </c>
    </row>
    <row r="3182" spans="1:6" x14ac:dyDescent="0.2">
      <c r="A3182" s="5" t="s">
        <v>6364</v>
      </c>
      <c r="B3182" s="6" t="s">
        <v>5</v>
      </c>
      <c r="C3182" s="6" t="s">
        <v>5</v>
      </c>
      <c r="D3182" s="6" t="s">
        <v>6831</v>
      </c>
      <c r="E3182" s="6" t="s">
        <v>80</v>
      </c>
      <c r="F3182" s="5" t="s">
        <v>6365</v>
      </c>
    </row>
    <row r="3183" spans="1:6" x14ac:dyDescent="0.2">
      <c r="A3183" s="5" t="s">
        <v>6366</v>
      </c>
      <c r="B3183" s="6" t="s">
        <v>5</v>
      </c>
      <c r="C3183" s="6" t="s">
        <v>5</v>
      </c>
      <c r="D3183" s="6" t="s">
        <v>6831</v>
      </c>
      <c r="E3183" s="6" t="s">
        <v>80</v>
      </c>
      <c r="F3183" s="5" t="s">
        <v>6367</v>
      </c>
    </row>
    <row r="3184" spans="1:6" x14ac:dyDescent="0.2">
      <c r="A3184" s="5" t="s">
        <v>6368</v>
      </c>
      <c r="B3184" s="6" t="s">
        <v>5</v>
      </c>
      <c r="C3184" s="6" t="s">
        <v>5</v>
      </c>
      <c r="D3184" s="6" t="s">
        <v>6831</v>
      </c>
      <c r="E3184" s="6" t="s">
        <v>80</v>
      </c>
      <c r="F3184" s="5" t="s">
        <v>6369</v>
      </c>
    </row>
    <row r="3185" spans="1:6" x14ac:dyDescent="0.2">
      <c r="A3185" s="5" t="s">
        <v>6370</v>
      </c>
      <c r="B3185" s="6" t="s">
        <v>5</v>
      </c>
      <c r="C3185" s="6" t="s">
        <v>5</v>
      </c>
      <c r="D3185" s="6" t="s">
        <v>6831</v>
      </c>
      <c r="E3185" s="6" t="s">
        <v>80</v>
      </c>
      <c r="F3185" s="5" t="s">
        <v>6371</v>
      </c>
    </row>
    <row r="3186" spans="1:6" x14ac:dyDescent="0.2">
      <c r="A3186" s="5" t="s">
        <v>6372</v>
      </c>
      <c r="B3186" s="6" t="s">
        <v>5</v>
      </c>
      <c r="C3186" s="6" t="s">
        <v>5</v>
      </c>
      <c r="D3186" s="6" t="s">
        <v>6831</v>
      </c>
      <c r="E3186" s="6" t="s">
        <v>80</v>
      </c>
      <c r="F3186" s="5" t="s">
        <v>6373</v>
      </c>
    </row>
    <row r="3187" spans="1:6" x14ac:dyDescent="0.2">
      <c r="A3187" s="5" t="s">
        <v>6374</v>
      </c>
      <c r="B3187" s="6" t="s">
        <v>5</v>
      </c>
      <c r="C3187" s="6" t="s">
        <v>5</v>
      </c>
      <c r="D3187" s="6" t="s">
        <v>6831</v>
      </c>
      <c r="E3187" s="6" t="s">
        <v>80</v>
      </c>
      <c r="F3187" s="5" t="s">
        <v>6375</v>
      </c>
    </row>
    <row r="3188" spans="1:6" x14ac:dyDescent="0.2">
      <c r="A3188" s="5" t="s">
        <v>6376</v>
      </c>
      <c r="B3188" s="6" t="s">
        <v>5</v>
      </c>
      <c r="C3188" s="6" t="s">
        <v>5</v>
      </c>
      <c r="D3188" s="6" t="s">
        <v>6831</v>
      </c>
      <c r="E3188" s="6" t="s">
        <v>80</v>
      </c>
      <c r="F3188" s="5" t="s">
        <v>6377</v>
      </c>
    </row>
    <row r="3189" spans="1:6" x14ac:dyDescent="0.2">
      <c r="A3189" s="5" t="s">
        <v>6378</v>
      </c>
      <c r="B3189" s="6" t="s">
        <v>5</v>
      </c>
      <c r="C3189" s="6" t="s">
        <v>5</v>
      </c>
      <c r="D3189" s="6" t="s">
        <v>6831</v>
      </c>
      <c r="E3189" s="6" t="s">
        <v>80</v>
      </c>
      <c r="F3189" s="5" t="s">
        <v>6379</v>
      </c>
    </row>
    <row r="3190" spans="1:6" x14ac:dyDescent="0.2">
      <c r="A3190" s="5" t="s">
        <v>6380</v>
      </c>
      <c r="B3190" s="6" t="s">
        <v>5</v>
      </c>
      <c r="C3190" s="6" t="s">
        <v>5</v>
      </c>
      <c r="D3190" s="6" t="s">
        <v>6831</v>
      </c>
      <c r="E3190" s="6" t="s">
        <v>80</v>
      </c>
      <c r="F3190" s="5" t="s">
        <v>6381</v>
      </c>
    </row>
    <row r="3191" spans="1:6" x14ac:dyDescent="0.2">
      <c r="A3191" s="5" t="s">
        <v>6382</v>
      </c>
      <c r="B3191" s="6" t="s">
        <v>5</v>
      </c>
      <c r="C3191" s="6" t="s">
        <v>5</v>
      </c>
      <c r="D3191" s="6" t="s">
        <v>6831</v>
      </c>
      <c r="E3191" s="6" t="s">
        <v>80</v>
      </c>
      <c r="F3191" s="5" t="s">
        <v>6383</v>
      </c>
    </row>
    <row r="3192" spans="1:6" x14ac:dyDescent="0.2">
      <c r="A3192" s="5" t="s">
        <v>6384</v>
      </c>
      <c r="B3192" s="6" t="s">
        <v>5</v>
      </c>
      <c r="C3192" s="6" t="s">
        <v>5</v>
      </c>
      <c r="D3192" s="6" t="s">
        <v>6831</v>
      </c>
      <c r="E3192" s="6" t="s">
        <v>80</v>
      </c>
      <c r="F3192" s="5" t="s">
        <v>6385</v>
      </c>
    </row>
    <row r="3193" spans="1:6" x14ac:dyDescent="0.2">
      <c r="A3193" s="5" t="s">
        <v>6386</v>
      </c>
      <c r="B3193" s="6" t="s">
        <v>5</v>
      </c>
      <c r="C3193" s="6" t="s">
        <v>5</v>
      </c>
      <c r="D3193" s="6" t="s">
        <v>6831</v>
      </c>
      <c r="E3193" s="6" t="s">
        <v>80</v>
      </c>
      <c r="F3193" s="5" t="s">
        <v>6387</v>
      </c>
    </row>
    <row r="3194" spans="1:6" x14ac:dyDescent="0.2">
      <c r="A3194" s="5" t="s">
        <v>6388</v>
      </c>
      <c r="B3194" s="6" t="s">
        <v>5</v>
      </c>
      <c r="C3194" s="6" t="s">
        <v>5</v>
      </c>
      <c r="D3194" s="6" t="s">
        <v>6831</v>
      </c>
      <c r="E3194" s="6" t="s">
        <v>80</v>
      </c>
      <c r="F3194" s="5" t="s">
        <v>6389</v>
      </c>
    </row>
    <row r="3195" spans="1:6" x14ac:dyDescent="0.2">
      <c r="A3195" s="5" t="s">
        <v>6390</v>
      </c>
      <c r="B3195" s="6" t="s">
        <v>5</v>
      </c>
      <c r="C3195" s="6" t="s">
        <v>5</v>
      </c>
      <c r="D3195" s="6" t="s">
        <v>6831</v>
      </c>
      <c r="E3195" s="6" t="s">
        <v>80</v>
      </c>
      <c r="F3195" s="5" t="s">
        <v>6391</v>
      </c>
    </row>
    <row r="3196" spans="1:6" x14ac:dyDescent="0.2">
      <c r="A3196" s="5" t="s">
        <v>6392</v>
      </c>
      <c r="B3196" s="6" t="s">
        <v>5</v>
      </c>
      <c r="C3196" s="6" t="s">
        <v>5</v>
      </c>
      <c r="D3196" s="6" t="s">
        <v>6831</v>
      </c>
      <c r="E3196" s="6" t="s">
        <v>80</v>
      </c>
      <c r="F3196" s="5" t="s">
        <v>6393</v>
      </c>
    </row>
    <row r="3197" spans="1:6" x14ac:dyDescent="0.2">
      <c r="A3197" s="5" t="s">
        <v>6394</v>
      </c>
      <c r="B3197" s="6" t="s">
        <v>5</v>
      </c>
      <c r="C3197" s="6" t="s">
        <v>5</v>
      </c>
      <c r="D3197" s="6" t="s">
        <v>6831</v>
      </c>
      <c r="E3197" s="6" t="s">
        <v>80</v>
      </c>
      <c r="F3197" s="5" t="s">
        <v>6395</v>
      </c>
    </row>
    <row r="3198" spans="1:6" x14ac:dyDescent="0.2">
      <c r="A3198" s="5" t="s">
        <v>6396</v>
      </c>
      <c r="B3198" s="6" t="s">
        <v>5</v>
      </c>
      <c r="C3198" s="6" t="s">
        <v>5</v>
      </c>
      <c r="D3198" s="6" t="s">
        <v>6831</v>
      </c>
      <c r="E3198" s="6" t="s">
        <v>80</v>
      </c>
      <c r="F3198" s="5" t="s">
        <v>6397</v>
      </c>
    </row>
    <row r="3199" spans="1:6" x14ac:dyDescent="0.2">
      <c r="A3199" s="5" t="s">
        <v>6398</v>
      </c>
      <c r="B3199" s="6" t="s">
        <v>5</v>
      </c>
      <c r="C3199" s="6" t="s">
        <v>5</v>
      </c>
      <c r="D3199" s="6" t="s">
        <v>6831</v>
      </c>
      <c r="E3199" s="6" t="s">
        <v>80</v>
      </c>
      <c r="F3199" s="5" t="s">
        <v>6399</v>
      </c>
    </row>
    <row r="3200" spans="1:6" x14ac:dyDescent="0.2">
      <c r="A3200" s="5" t="s">
        <v>6400</v>
      </c>
      <c r="B3200" s="6" t="s">
        <v>5</v>
      </c>
      <c r="C3200" s="6" t="s">
        <v>5</v>
      </c>
      <c r="D3200" s="6" t="s">
        <v>6831</v>
      </c>
      <c r="E3200" s="6" t="s">
        <v>80</v>
      </c>
      <c r="F3200" s="5" t="s">
        <v>6401</v>
      </c>
    </row>
    <row r="3201" spans="1:6" x14ac:dyDescent="0.2">
      <c r="A3201" s="5" t="s">
        <v>6402</v>
      </c>
      <c r="B3201" s="6" t="s">
        <v>5</v>
      </c>
      <c r="C3201" s="6" t="s">
        <v>5</v>
      </c>
      <c r="D3201" s="6" t="s">
        <v>6831</v>
      </c>
      <c r="E3201" s="6" t="s">
        <v>80</v>
      </c>
      <c r="F3201" s="5" t="s">
        <v>6403</v>
      </c>
    </row>
    <row r="3202" spans="1:6" x14ac:dyDescent="0.2">
      <c r="A3202" s="5" t="s">
        <v>6404</v>
      </c>
      <c r="B3202" s="6" t="s">
        <v>5</v>
      </c>
      <c r="C3202" s="6" t="s">
        <v>5</v>
      </c>
      <c r="D3202" s="6" t="s">
        <v>6831</v>
      </c>
      <c r="E3202" s="6" t="s">
        <v>80</v>
      </c>
      <c r="F3202" s="5" t="s">
        <v>6405</v>
      </c>
    </row>
    <row r="3203" spans="1:6" x14ac:dyDescent="0.2">
      <c r="A3203" s="5" t="s">
        <v>6406</v>
      </c>
      <c r="B3203" s="6" t="s">
        <v>5</v>
      </c>
      <c r="C3203" s="6" t="s">
        <v>5</v>
      </c>
      <c r="D3203" s="6" t="s">
        <v>6831</v>
      </c>
      <c r="E3203" s="6" t="s">
        <v>80</v>
      </c>
      <c r="F3203" s="5" t="s">
        <v>6407</v>
      </c>
    </row>
    <row r="3204" spans="1:6" x14ac:dyDescent="0.2">
      <c r="A3204" s="5" t="s">
        <v>6408</v>
      </c>
      <c r="B3204" s="6" t="s">
        <v>5</v>
      </c>
      <c r="C3204" s="6" t="s">
        <v>5</v>
      </c>
      <c r="D3204" s="6" t="s">
        <v>6831</v>
      </c>
      <c r="E3204" s="6" t="s">
        <v>80</v>
      </c>
      <c r="F3204" s="5" t="s">
        <v>6409</v>
      </c>
    </row>
    <row r="3205" spans="1:6" x14ac:dyDescent="0.2">
      <c r="A3205" s="5" t="s">
        <v>6410</v>
      </c>
      <c r="B3205" s="6" t="s">
        <v>5</v>
      </c>
      <c r="C3205" s="6" t="s">
        <v>5</v>
      </c>
      <c r="D3205" s="6" t="s">
        <v>6831</v>
      </c>
      <c r="E3205" s="6" t="s">
        <v>80</v>
      </c>
      <c r="F3205" s="5" t="s">
        <v>6411</v>
      </c>
    </row>
    <row r="3206" spans="1:6" x14ac:dyDescent="0.2">
      <c r="A3206" s="5" t="s">
        <v>6412</v>
      </c>
      <c r="B3206" s="6" t="s">
        <v>5</v>
      </c>
      <c r="C3206" s="6" t="s">
        <v>5</v>
      </c>
      <c r="D3206" s="6" t="s">
        <v>6831</v>
      </c>
      <c r="E3206" s="6" t="s">
        <v>80</v>
      </c>
      <c r="F3206" s="5" t="s">
        <v>6413</v>
      </c>
    </row>
    <row r="3207" spans="1:6" x14ac:dyDescent="0.2">
      <c r="A3207" s="5" t="s">
        <v>6414</v>
      </c>
      <c r="B3207" s="6" t="s">
        <v>5</v>
      </c>
      <c r="C3207" s="6" t="s">
        <v>5</v>
      </c>
      <c r="D3207" s="6" t="s">
        <v>6831</v>
      </c>
      <c r="E3207" s="6" t="s">
        <v>80</v>
      </c>
      <c r="F3207" s="5" t="s">
        <v>6415</v>
      </c>
    </row>
    <row r="3208" spans="1:6" x14ac:dyDescent="0.2">
      <c r="A3208" s="5" t="s">
        <v>6416</v>
      </c>
      <c r="B3208" s="6" t="s">
        <v>5</v>
      </c>
      <c r="C3208" s="6" t="s">
        <v>5</v>
      </c>
      <c r="D3208" s="6" t="s">
        <v>6831</v>
      </c>
      <c r="E3208" s="6" t="s">
        <v>80</v>
      </c>
      <c r="F3208" s="5" t="s">
        <v>6417</v>
      </c>
    </row>
    <row r="3209" spans="1:6" x14ac:dyDescent="0.2">
      <c r="A3209" s="5" t="s">
        <v>6418</v>
      </c>
      <c r="B3209" s="6" t="s">
        <v>5</v>
      </c>
      <c r="C3209" s="6" t="s">
        <v>5</v>
      </c>
      <c r="D3209" s="6" t="s">
        <v>6831</v>
      </c>
      <c r="E3209" s="6" t="s">
        <v>80</v>
      </c>
      <c r="F3209" s="5" t="s">
        <v>6419</v>
      </c>
    </row>
    <row r="3210" spans="1:6" x14ac:dyDescent="0.2">
      <c r="A3210" s="5" t="s">
        <v>6420</v>
      </c>
      <c r="B3210" s="6" t="s">
        <v>5</v>
      </c>
      <c r="C3210" s="6" t="s">
        <v>5</v>
      </c>
      <c r="D3210" s="6" t="s">
        <v>6831</v>
      </c>
      <c r="E3210" s="6" t="s">
        <v>80</v>
      </c>
      <c r="F3210" s="5" t="s">
        <v>6421</v>
      </c>
    </row>
    <row r="3211" spans="1:6" x14ac:dyDescent="0.2">
      <c r="A3211" s="5" t="s">
        <v>6422</v>
      </c>
      <c r="B3211" s="6" t="s">
        <v>5</v>
      </c>
      <c r="C3211" s="6" t="s">
        <v>5</v>
      </c>
      <c r="D3211" s="6" t="s">
        <v>6831</v>
      </c>
      <c r="E3211" s="6" t="s">
        <v>80</v>
      </c>
      <c r="F3211" s="5" t="s">
        <v>6423</v>
      </c>
    </row>
    <row r="3212" spans="1:6" x14ac:dyDescent="0.2">
      <c r="A3212" s="5" t="s">
        <v>6424</v>
      </c>
      <c r="B3212" s="6" t="s">
        <v>5</v>
      </c>
      <c r="C3212" s="6" t="s">
        <v>5</v>
      </c>
      <c r="D3212" s="6" t="s">
        <v>6831</v>
      </c>
      <c r="E3212" s="6" t="s">
        <v>80</v>
      </c>
      <c r="F3212" s="5" t="s">
        <v>6425</v>
      </c>
    </row>
    <row r="3213" spans="1:6" x14ac:dyDescent="0.2">
      <c r="A3213" s="5" t="s">
        <v>6426</v>
      </c>
      <c r="B3213" s="6" t="s">
        <v>5</v>
      </c>
      <c r="C3213" s="6" t="s">
        <v>5</v>
      </c>
      <c r="D3213" s="6" t="s">
        <v>6831</v>
      </c>
      <c r="E3213" s="6" t="s">
        <v>80</v>
      </c>
      <c r="F3213" s="5" t="s">
        <v>6427</v>
      </c>
    </row>
    <row r="3214" spans="1:6" x14ac:dyDescent="0.2">
      <c r="A3214" s="5" t="s">
        <v>6428</v>
      </c>
      <c r="B3214" s="6" t="s">
        <v>5</v>
      </c>
      <c r="C3214" s="6" t="s">
        <v>5</v>
      </c>
      <c r="D3214" s="6" t="s">
        <v>6831</v>
      </c>
      <c r="E3214" s="6" t="s">
        <v>80</v>
      </c>
      <c r="F3214" s="5" t="s">
        <v>6429</v>
      </c>
    </row>
    <row r="3215" spans="1:6" x14ac:dyDescent="0.2">
      <c r="A3215" s="5" t="s">
        <v>6430</v>
      </c>
      <c r="B3215" s="6" t="s">
        <v>5</v>
      </c>
      <c r="C3215" s="6" t="s">
        <v>5</v>
      </c>
      <c r="D3215" s="6" t="s">
        <v>6831</v>
      </c>
      <c r="E3215" s="6" t="s">
        <v>80</v>
      </c>
      <c r="F3215" s="5" t="s">
        <v>6431</v>
      </c>
    </row>
    <row r="3216" spans="1:6" x14ac:dyDescent="0.2">
      <c r="A3216" s="5" t="s">
        <v>6432</v>
      </c>
      <c r="B3216" s="6" t="s">
        <v>5</v>
      </c>
      <c r="C3216" s="6" t="s">
        <v>5</v>
      </c>
      <c r="D3216" s="6" t="s">
        <v>6831</v>
      </c>
      <c r="E3216" s="6" t="s">
        <v>80</v>
      </c>
      <c r="F3216" s="5" t="s">
        <v>6433</v>
      </c>
    </row>
    <row r="3217" spans="1:6" x14ac:dyDescent="0.2">
      <c r="A3217" s="5" t="s">
        <v>6434</v>
      </c>
      <c r="B3217" s="6" t="s">
        <v>5</v>
      </c>
      <c r="C3217" s="6" t="s">
        <v>5</v>
      </c>
      <c r="D3217" s="6" t="s">
        <v>6831</v>
      </c>
      <c r="E3217" s="6" t="s">
        <v>80</v>
      </c>
      <c r="F3217" s="5" t="s">
        <v>6435</v>
      </c>
    </row>
    <row r="3218" spans="1:6" x14ac:dyDescent="0.2">
      <c r="A3218" s="5" t="s">
        <v>6436</v>
      </c>
      <c r="B3218" s="6" t="s">
        <v>5</v>
      </c>
      <c r="C3218" s="6" t="s">
        <v>5</v>
      </c>
      <c r="D3218" s="6" t="s">
        <v>6831</v>
      </c>
      <c r="E3218" s="6" t="s">
        <v>80</v>
      </c>
      <c r="F3218" s="5" t="s">
        <v>6437</v>
      </c>
    </row>
    <row r="3219" spans="1:6" x14ac:dyDescent="0.2">
      <c r="A3219" s="5" t="s">
        <v>6438</v>
      </c>
      <c r="B3219" s="6" t="s">
        <v>5</v>
      </c>
      <c r="C3219" s="6" t="s">
        <v>5</v>
      </c>
      <c r="D3219" s="6" t="s">
        <v>6831</v>
      </c>
      <c r="E3219" s="6" t="s">
        <v>80</v>
      </c>
      <c r="F3219" s="5" t="s">
        <v>6439</v>
      </c>
    </row>
    <row r="3220" spans="1:6" x14ac:dyDescent="0.2">
      <c r="A3220" s="5" t="s">
        <v>6440</v>
      </c>
      <c r="B3220" s="6" t="s">
        <v>5</v>
      </c>
      <c r="C3220" s="6" t="s">
        <v>5</v>
      </c>
      <c r="D3220" s="6" t="s">
        <v>6831</v>
      </c>
      <c r="E3220" s="6" t="s">
        <v>80</v>
      </c>
      <c r="F3220" s="5" t="s">
        <v>6441</v>
      </c>
    </row>
    <row r="3221" spans="1:6" x14ac:dyDescent="0.2">
      <c r="A3221" s="5" t="s">
        <v>6442</v>
      </c>
      <c r="B3221" s="6" t="s">
        <v>5</v>
      </c>
      <c r="C3221" s="6" t="s">
        <v>5</v>
      </c>
      <c r="D3221" s="6" t="s">
        <v>6831</v>
      </c>
      <c r="E3221" s="6" t="s">
        <v>80</v>
      </c>
      <c r="F3221" s="5" t="s">
        <v>6443</v>
      </c>
    </row>
    <row r="3222" spans="1:6" x14ac:dyDescent="0.2">
      <c r="A3222" s="5" t="s">
        <v>6444</v>
      </c>
      <c r="B3222" s="6" t="s">
        <v>5</v>
      </c>
      <c r="C3222" s="6" t="s">
        <v>5</v>
      </c>
      <c r="D3222" s="6" t="s">
        <v>6831</v>
      </c>
      <c r="E3222" s="6" t="s">
        <v>80</v>
      </c>
      <c r="F3222" s="5" t="s">
        <v>6445</v>
      </c>
    </row>
    <row r="3223" spans="1:6" x14ac:dyDescent="0.2">
      <c r="A3223" s="5" t="s">
        <v>6446</v>
      </c>
      <c r="B3223" s="6" t="s">
        <v>5</v>
      </c>
      <c r="C3223" s="6" t="s">
        <v>5</v>
      </c>
      <c r="D3223" s="6" t="s">
        <v>6831</v>
      </c>
      <c r="E3223" s="6" t="s">
        <v>80</v>
      </c>
      <c r="F3223" s="5" t="s">
        <v>6447</v>
      </c>
    </row>
    <row r="3224" spans="1:6" x14ac:dyDescent="0.2">
      <c r="A3224" s="5" t="s">
        <v>6448</v>
      </c>
      <c r="B3224" s="6" t="s">
        <v>5</v>
      </c>
      <c r="C3224" s="6" t="s">
        <v>5</v>
      </c>
      <c r="D3224" s="6" t="s">
        <v>6831</v>
      </c>
      <c r="E3224" s="6" t="s">
        <v>80</v>
      </c>
      <c r="F3224" s="5" t="s">
        <v>6449</v>
      </c>
    </row>
    <row r="3225" spans="1:6" x14ac:dyDescent="0.2">
      <c r="A3225" s="5" t="s">
        <v>6450</v>
      </c>
      <c r="B3225" s="6" t="s">
        <v>5</v>
      </c>
      <c r="C3225" s="6" t="s">
        <v>5</v>
      </c>
      <c r="D3225" s="6" t="s">
        <v>6831</v>
      </c>
      <c r="E3225" s="6" t="s">
        <v>80</v>
      </c>
      <c r="F3225" s="5" t="s">
        <v>6451</v>
      </c>
    </row>
    <row r="3226" spans="1:6" x14ac:dyDescent="0.2">
      <c r="A3226" s="5" t="s">
        <v>6452</v>
      </c>
      <c r="B3226" s="6" t="s">
        <v>5</v>
      </c>
      <c r="C3226" s="6" t="s">
        <v>5</v>
      </c>
      <c r="D3226" s="6" t="s">
        <v>6831</v>
      </c>
      <c r="E3226" s="6" t="s">
        <v>80</v>
      </c>
      <c r="F3226" s="5" t="s">
        <v>6453</v>
      </c>
    </row>
    <row r="3227" spans="1:6" x14ac:dyDescent="0.2">
      <c r="A3227" s="5" t="s">
        <v>6454</v>
      </c>
      <c r="B3227" s="6" t="s">
        <v>5</v>
      </c>
      <c r="C3227" s="6" t="s">
        <v>5</v>
      </c>
      <c r="D3227" s="6" t="s">
        <v>6831</v>
      </c>
      <c r="E3227" s="6" t="s">
        <v>80</v>
      </c>
      <c r="F3227" s="5" t="s">
        <v>6455</v>
      </c>
    </row>
    <row r="3228" spans="1:6" x14ac:dyDescent="0.2">
      <c r="A3228" s="5" t="s">
        <v>6456</v>
      </c>
      <c r="B3228" s="6" t="s">
        <v>5</v>
      </c>
      <c r="C3228" s="6" t="s">
        <v>5</v>
      </c>
      <c r="D3228" s="6" t="s">
        <v>6831</v>
      </c>
      <c r="E3228" s="6" t="s">
        <v>80</v>
      </c>
      <c r="F3228" s="5" t="s">
        <v>6457</v>
      </c>
    </row>
    <row r="3229" spans="1:6" x14ac:dyDescent="0.2">
      <c r="A3229" s="5" t="s">
        <v>6458</v>
      </c>
      <c r="B3229" s="6" t="s">
        <v>5</v>
      </c>
      <c r="C3229" s="6" t="s">
        <v>5</v>
      </c>
      <c r="D3229" s="6" t="s">
        <v>6831</v>
      </c>
      <c r="E3229" s="6" t="s">
        <v>80</v>
      </c>
      <c r="F3229" s="5" t="s">
        <v>6459</v>
      </c>
    </row>
    <row r="3230" spans="1:6" x14ac:dyDescent="0.2">
      <c r="A3230" s="5" t="s">
        <v>6460</v>
      </c>
      <c r="B3230" s="6" t="s">
        <v>5</v>
      </c>
      <c r="C3230" s="6" t="s">
        <v>5</v>
      </c>
      <c r="D3230" s="6" t="s">
        <v>6831</v>
      </c>
      <c r="E3230" s="6" t="s">
        <v>80</v>
      </c>
      <c r="F3230" s="5" t="s">
        <v>6461</v>
      </c>
    </row>
    <row r="3231" spans="1:6" x14ac:dyDescent="0.2">
      <c r="A3231" s="5" t="s">
        <v>6462</v>
      </c>
      <c r="B3231" s="6" t="s">
        <v>5</v>
      </c>
      <c r="C3231" s="6" t="s">
        <v>5</v>
      </c>
      <c r="D3231" s="6" t="s">
        <v>6831</v>
      </c>
      <c r="E3231" s="6" t="s">
        <v>80</v>
      </c>
      <c r="F3231" s="5" t="s">
        <v>6463</v>
      </c>
    </row>
    <row r="3232" spans="1:6" x14ac:dyDescent="0.2">
      <c r="A3232" s="5" t="s">
        <v>6464</v>
      </c>
      <c r="B3232" s="6" t="s">
        <v>5</v>
      </c>
      <c r="C3232" s="6" t="s">
        <v>5</v>
      </c>
      <c r="D3232" s="6" t="s">
        <v>6831</v>
      </c>
      <c r="E3232" s="6" t="s">
        <v>80</v>
      </c>
      <c r="F3232" s="5" t="s">
        <v>6465</v>
      </c>
    </row>
    <row r="3233" spans="1:6" x14ac:dyDescent="0.2">
      <c r="A3233" s="5" t="s">
        <v>6466</v>
      </c>
      <c r="B3233" s="6" t="s">
        <v>5</v>
      </c>
      <c r="C3233" s="6" t="s">
        <v>5</v>
      </c>
      <c r="D3233" s="6" t="s">
        <v>6831</v>
      </c>
      <c r="E3233" s="6" t="s">
        <v>80</v>
      </c>
      <c r="F3233" s="5" t="s">
        <v>6467</v>
      </c>
    </row>
    <row r="3234" spans="1:6" x14ac:dyDescent="0.2">
      <c r="A3234" s="5" t="s">
        <v>6468</v>
      </c>
      <c r="B3234" s="6" t="s">
        <v>5</v>
      </c>
      <c r="C3234" s="6" t="s">
        <v>5</v>
      </c>
      <c r="D3234" s="6" t="s">
        <v>6831</v>
      </c>
      <c r="E3234" s="6" t="s">
        <v>80</v>
      </c>
      <c r="F3234" s="5" t="s">
        <v>6469</v>
      </c>
    </row>
    <row r="3235" spans="1:6" x14ac:dyDescent="0.2">
      <c r="A3235" s="5" t="s">
        <v>6470</v>
      </c>
      <c r="B3235" s="6" t="s">
        <v>5</v>
      </c>
      <c r="C3235" s="6" t="s">
        <v>5</v>
      </c>
      <c r="D3235" s="6" t="s">
        <v>6831</v>
      </c>
      <c r="E3235" s="6" t="s">
        <v>80</v>
      </c>
      <c r="F3235" s="5" t="s">
        <v>6471</v>
      </c>
    </row>
    <row r="3236" spans="1:6" x14ac:dyDescent="0.2">
      <c r="A3236" s="5" t="s">
        <v>6472</v>
      </c>
      <c r="B3236" s="6" t="s">
        <v>5</v>
      </c>
      <c r="C3236" s="6" t="s">
        <v>5</v>
      </c>
      <c r="D3236" s="6" t="s">
        <v>6831</v>
      </c>
      <c r="E3236" s="6" t="s">
        <v>80</v>
      </c>
      <c r="F3236" s="5" t="s">
        <v>6473</v>
      </c>
    </row>
    <row r="3237" spans="1:6" x14ac:dyDescent="0.2">
      <c r="A3237" s="5" t="s">
        <v>6474</v>
      </c>
      <c r="B3237" s="6" t="s">
        <v>5</v>
      </c>
      <c r="C3237" s="6" t="s">
        <v>5</v>
      </c>
      <c r="D3237" s="6" t="s">
        <v>6831</v>
      </c>
      <c r="E3237" s="6" t="s">
        <v>80</v>
      </c>
      <c r="F3237" s="5" t="s">
        <v>6475</v>
      </c>
    </row>
    <row r="3238" spans="1:6" x14ac:dyDescent="0.2">
      <c r="A3238" s="5" t="s">
        <v>6476</v>
      </c>
      <c r="B3238" s="6" t="s">
        <v>5</v>
      </c>
      <c r="C3238" s="6" t="s">
        <v>5</v>
      </c>
      <c r="D3238" s="6" t="s">
        <v>6831</v>
      </c>
      <c r="E3238" s="6" t="s">
        <v>80</v>
      </c>
      <c r="F3238" s="5" t="s">
        <v>6477</v>
      </c>
    </row>
    <row r="3239" spans="1:6" x14ac:dyDescent="0.2">
      <c r="A3239" s="5" t="s">
        <v>6478</v>
      </c>
      <c r="B3239" s="6" t="s">
        <v>5</v>
      </c>
      <c r="C3239" s="6" t="s">
        <v>5</v>
      </c>
      <c r="D3239" s="6" t="s">
        <v>6831</v>
      </c>
      <c r="E3239" s="6" t="s">
        <v>80</v>
      </c>
      <c r="F3239" s="5" t="s">
        <v>6479</v>
      </c>
    </row>
    <row r="3240" spans="1:6" x14ac:dyDescent="0.2">
      <c r="A3240" s="5" t="s">
        <v>6480</v>
      </c>
      <c r="B3240" s="6" t="s">
        <v>5</v>
      </c>
      <c r="C3240" s="6" t="s">
        <v>5</v>
      </c>
      <c r="D3240" s="6" t="s">
        <v>6831</v>
      </c>
      <c r="E3240" s="6" t="s">
        <v>80</v>
      </c>
      <c r="F3240" s="5" t="s">
        <v>6481</v>
      </c>
    </row>
    <row r="3241" spans="1:6" x14ac:dyDescent="0.2">
      <c r="A3241" s="5" t="s">
        <v>6482</v>
      </c>
      <c r="B3241" s="6" t="s">
        <v>5</v>
      </c>
      <c r="C3241" s="6" t="s">
        <v>5</v>
      </c>
      <c r="D3241" s="6" t="s">
        <v>6831</v>
      </c>
      <c r="E3241" s="6" t="s">
        <v>80</v>
      </c>
      <c r="F3241" s="5" t="s">
        <v>6483</v>
      </c>
    </row>
    <row r="3242" spans="1:6" x14ac:dyDescent="0.2">
      <c r="A3242" s="5" t="s">
        <v>6484</v>
      </c>
      <c r="B3242" s="6" t="s">
        <v>5</v>
      </c>
      <c r="C3242" s="6" t="s">
        <v>5</v>
      </c>
      <c r="D3242" s="6" t="s">
        <v>6831</v>
      </c>
      <c r="E3242" s="6" t="s">
        <v>80</v>
      </c>
      <c r="F3242" s="5" t="s">
        <v>6485</v>
      </c>
    </row>
    <row r="3243" spans="1:6" x14ac:dyDescent="0.2">
      <c r="A3243" s="5" t="s">
        <v>6486</v>
      </c>
      <c r="B3243" s="6" t="s">
        <v>5</v>
      </c>
      <c r="C3243" s="6" t="s">
        <v>5</v>
      </c>
      <c r="D3243" s="6" t="s">
        <v>6831</v>
      </c>
      <c r="E3243" s="6" t="s">
        <v>80</v>
      </c>
      <c r="F3243" s="5" t="s">
        <v>6487</v>
      </c>
    </row>
    <row r="3244" spans="1:6" x14ac:dyDescent="0.2">
      <c r="A3244" s="5" t="s">
        <v>6488</v>
      </c>
      <c r="B3244" s="6" t="s">
        <v>5</v>
      </c>
      <c r="C3244" s="6" t="s">
        <v>5</v>
      </c>
      <c r="D3244" s="6" t="s">
        <v>6831</v>
      </c>
      <c r="E3244" s="6" t="s">
        <v>80</v>
      </c>
      <c r="F3244" s="5" t="s">
        <v>6489</v>
      </c>
    </row>
    <row r="3245" spans="1:6" x14ac:dyDescent="0.2">
      <c r="A3245" s="5" t="s">
        <v>6490</v>
      </c>
      <c r="B3245" s="6" t="s">
        <v>5</v>
      </c>
      <c r="C3245" s="6" t="s">
        <v>5</v>
      </c>
      <c r="D3245" s="6" t="s">
        <v>6831</v>
      </c>
      <c r="E3245" s="6" t="s">
        <v>80</v>
      </c>
      <c r="F3245" s="5" t="s">
        <v>6491</v>
      </c>
    </row>
    <row r="3246" spans="1:6" x14ac:dyDescent="0.2">
      <c r="A3246" s="5" t="s">
        <v>6492</v>
      </c>
      <c r="B3246" s="6" t="s">
        <v>5</v>
      </c>
      <c r="C3246" s="6" t="s">
        <v>5</v>
      </c>
      <c r="D3246" s="6" t="s">
        <v>6831</v>
      </c>
      <c r="E3246" s="6" t="s">
        <v>80</v>
      </c>
      <c r="F3246" s="5" t="s">
        <v>6493</v>
      </c>
    </row>
    <row r="3247" spans="1:6" x14ac:dyDescent="0.2">
      <c r="A3247" s="5" t="s">
        <v>6494</v>
      </c>
      <c r="B3247" s="6" t="s">
        <v>5</v>
      </c>
      <c r="C3247" s="6" t="s">
        <v>5</v>
      </c>
      <c r="D3247" s="6" t="s">
        <v>6831</v>
      </c>
      <c r="E3247" s="6" t="s">
        <v>80</v>
      </c>
      <c r="F3247" s="5" t="s">
        <v>6495</v>
      </c>
    </row>
    <row r="3248" spans="1:6" x14ac:dyDescent="0.2">
      <c r="A3248" s="5" t="s">
        <v>6496</v>
      </c>
      <c r="B3248" s="6" t="s">
        <v>5</v>
      </c>
      <c r="C3248" s="6" t="s">
        <v>5</v>
      </c>
      <c r="D3248" s="6" t="s">
        <v>6831</v>
      </c>
      <c r="E3248" s="6" t="s">
        <v>80</v>
      </c>
      <c r="F3248" s="5" t="s">
        <v>6497</v>
      </c>
    </row>
    <row r="3249" spans="1:6" x14ac:dyDescent="0.2">
      <c r="A3249" s="5" t="s">
        <v>6498</v>
      </c>
      <c r="B3249" s="6" t="s">
        <v>5</v>
      </c>
      <c r="C3249" s="6" t="s">
        <v>5</v>
      </c>
      <c r="D3249" s="6" t="s">
        <v>6831</v>
      </c>
      <c r="E3249" s="6" t="s">
        <v>80</v>
      </c>
      <c r="F3249" s="5" t="s">
        <v>6499</v>
      </c>
    </row>
    <row r="3250" spans="1:6" x14ac:dyDescent="0.2">
      <c r="A3250" s="5" t="s">
        <v>6500</v>
      </c>
      <c r="B3250" s="6" t="s">
        <v>5</v>
      </c>
      <c r="C3250" s="6" t="s">
        <v>5</v>
      </c>
      <c r="D3250" s="6" t="s">
        <v>6831</v>
      </c>
      <c r="E3250" s="6" t="s">
        <v>80</v>
      </c>
      <c r="F3250" s="5" t="s">
        <v>6501</v>
      </c>
    </row>
    <row r="3251" spans="1:6" x14ac:dyDescent="0.2">
      <c r="A3251" s="5" t="s">
        <v>6502</v>
      </c>
      <c r="B3251" s="6" t="s">
        <v>5</v>
      </c>
      <c r="C3251" s="6" t="s">
        <v>5</v>
      </c>
      <c r="D3251" s="6" t="s">
        <v>6831</v>
      </c>
      <c r="E3251" s="6" t="s">
        <v>80</v>
      </c>
      <c r="F3251" s="5" t="s">
        <v>6503</v>
      </c>
    </row>
    <row r="3252" spans="1:6" x14ac:dyDescent="0.2">
      <c r="A3252" s="5" t="s">
        <v>6504</v>
      </c>
      <c r="B3252" s="6" t="s">
        <v>5</v>
      </c>
      <c r="C3252" s="6" t="s">
        <v>5</v>
      </c>
      <c r="D3252" s="6" t="s">
        <v>6831</v>
      </c>
      <c r="E3252" s="6" t="s">
        <v>80</v>
      </c>
      <c r="F3252" s="5" t="s">
        <v>6505</v>
      </c>
    </row>
    <row r="3253" spans="1:6" x14ac:dyDescent="0.2">
      <c r="A3253" s="5" t="s">
        <v>6506</v>
      </c>
      <c r="B3253" s="6" t="s">
        <v>5</v>
      </c>
      <c r="C3253" s="6" t="s">
        <v>5</v>
      </c>
      <c r="D3253" s="6" t="s">
        <v>6831</v>
      </c>
      <c r="E3253" s="6" t="s">
        <v>80</v>
      </c>
      <c r="F3253" s="5" t="s">
        <v>6507</v>
      </c>
    </row>
    <row r="3254" spans="1:6" x14ac:dyDescent="0.2">
      <c r="A3254" s="5" t="s">
        <v>6508</v>
      </c>
      <c r="B3254" s="6" t="s">
        <v>5</v>
      </c>
      <c r="C3254" s="6" t="s">
        <v>5</v>
      </c>
      <c r="D3254" s="6" t="s">
        <v>6831</v>
      </c>
      <c r="E3254" s="6" t="s">
        <v>80</v>
      </c>
      <c r="F3254" s="5" t="s">
        <v>6509</v>
      </c>
    </row>
    <row r="3255" spans="1:6" x14ac:dyDescent="0.2">
      <c r="A3255" s="5" t="s">
        <v>6510</v>
      </c>
      <c r="B3255" s="6" t="s">
        <v>5</v>
      </c>
      <c r="C3255" s="6" t="s">
        <v>5</v>
      </c>
      <c r="D3255" s="6" t="s">
        <v>6831</v>
      </c>
      <c r="E3255" s="6" t="s">
        <v>80</v>
      </c>
      <c r="F3255" s="5" t="s">
        <v>6511</v>
      </c>
    </row>
    <row r="3256" spans="1:6" x14ac:dyDescent="0.2">
      <c r="A3256" s="5" t="s">
        <v>6512</v>
      </c>
      <c r="B3256" s="6" t="s">
        <v>5</v>
      </c>
      <c r="C3256" s="6" t="s">
        <v>5</v>
      </c>
      <c r="D3256" s="6" t="s">
        <v>6831</v>
      </c>
      <c r="E3256" s="6" t="s">
        <v>80</v>
      </c>
      <c r="F3256" s="5" t="s">
        <v>6513</v>
      </c>
    </row>
    <row r="3257" spans="1:6" x14ac:dyDescent="0.2">
      <c r="A3257" s="5" t="s">
        <v>6514</v>
      </c>
      <c r="B3257" s="6" t="s">
        <v>5</v>
      </c>
      <c r="C3257" s="6" t="s">
        <v>5</v>
      </c>
      <c r="D3257" s="6" t="s">
        <v>6831</v>
      </c>
      <c r="E3257" s="6" t="s">
        <v>80</v>
      </c>
      <c r="F3257" s="5" t="s">
        <v>6515</v>
      </c>
    </row>
    <row r="3258" spans="1:6" x14ac:dyDescent="0.2">
      <c r="A3258" s="5" t="s">
        <v>6516</v>
      </c>
      <c r="B3258" s="6" t="s">
        <v>5</v>
      </c>
      <c r="C3258" s="6" t="s">
        <v>5</v>
      </c>
      <c r="D3258" s="6" t="s">
        <v>6831</v>
      </c>
      <c r="E3258" s="6" t="s">
        <v>80</v>
      </c>
      <c r="F3258" s="5" t="s">
        <v>6517</v>
      </c>
    </row>
    <row r="3259" spans="1:6" x14ac:dyDescent="0.2">
      <c r="A3259" s="5" t="s">
        <v>6518</v>
      </c>
      <c r="B3259" s="6" t="s">
        <v>5</v>
      </c>
      <c r="C3259" s="6" t="s">
        <v>5</v>
      </c>
      <c r="D3259" s="6" t="s">
        <v>6831</v>
      </c>
      <c r="E3259" s="6" t="s">
        <v>80</v>
      </c>
      <c r="F3259" s="5" t="s">
        <v>6519</v>
      </c>
    </row>
    <row r="3260" spans="1:6" x14ac:dyDescent="0.2">
      <c r="A3260" s="5" t="s">
        <v>6520</v>
      </c>
      <c r="B3260" s="6" t="s">
        <v>5</v>
      </c>
      <c r="C3260" s="6" t="s">
        <v>5</v>
      </c>
      <c r="D3260" s="6" t="s">
        <v>6831</v>
      </c>
      <c r="E3260" s="6" t="s">
        <v>80</v>
      </c>
      <c r="F3260" s="5" t="s">
        <v>6521</v>
      </c>
    </row>
    <row r="3261" spans="1:6" x14ac:dyDescent="0.2">
      <c r="A3261" s="5" t="s">
        <v>6522</v>
      </c>
      <c r="B3261" s="6" t="s">
        <v>5</v>
      </c>
      <c r="C3261" s="6" t="s">
        <v>5</v>
      </c>
      <c r="D3261" s="6" t="s">
        <v>6831</v>
      </c>
      <c r="E3261" s="6" t="s">
        <v>80</v>
      </c>
      <c r="F3261" s="5" t="s">
        <v>6523</v>
      </c>
    </row>
    <row r="3262" spans="1:6" x14ac:dyDescent="0.2">
      <c r="A3262" s="5" t="s">
        <v>6524</v>
      </c>
      <c r="B3262" s="6" t="s">
        <v>5</v>
      </c>
      <c r="C3262" s="6" t="s">
        <v>5</v>
      </c>
      <c r="D3262" s="6" t="s">
        <v>6831</v>
      </c>
      <c r="E3262" s="6" t="s">
        <v>80</v>
      </c>
      <c r="F3262" s="5" t="s">
        <v>6525</v>
      </c>
    </row>
    <row r="3263" spans="1:6" x14ac:dyDescent="0.2">
      <c r="A3263" s="5" t="s">
        <v>6526</v>
      </c>
      <c r="B3263" s="6" t="s">
        <v>5</v>
      </c>
      <c r="C3263" s="6" t="s">
        <v>5</v>
      </c>
      <c r="D3263" s="6" t="s">
        <v>6831</v>
      </c>
      <c r="E3263" s="6" t="s">
        <v>80</v>
      </c>
      <c r="F3263" s="5" t="s">
        <v>6527</v>
      </c>
    </row>
    <row r="3264" spans="1:6" x14ac:dyDescent="0.2">
      <c r="A3264" s="5" t="s">
        <v>6528</v>
      </c>
      <c r="B3264" s="6" t="s">
        <v>5</v>
      </c>
      <c r="C3264" s="6" t="s">
        <v>5</v>
      </c>
      <c r="D3264" s="6" t="s">
        <v>6831</v>
      </c>
      <c r="E3264" s="6" t="s">
        <v>80</v>
      </c>
      <c r="F3264" s="5" t="s">
        <v>6529</v>
      </c>
    </row>
    <row r="3265" spans="1:6" x14ac:dyDescent="0.2">
      <c r="A3265" s="5" t="s">
        <v>6530</v>
      </c>
      <c r="B3265" s="6" t="s">
        <v>5</v>
      </c>
      <c r="C3265" s="6" t="s">
        <v>5</v>
      </c>
      <c r="D3265" s="6" t="s">
        <v>6831</v>
      </c>
      <c r="E3265" s="6" t="s">
        <v>80</v>
      </c>
      <c r="F3265" s="5" t="s">
        <v>6531</v>
      </c>
    </row>
    <row r="3266" spans="1:6" x14ac:dyDescent="0.2">
      <c r="A3266" s="5" t="s">
        <v>6532</v>
      </c>
      <c r="B3266" s="6" t="s">
        <v>5</v>
      </c>
      <c r="C3266" s="6" t="s">
        <v>5</v>
      </c>
      <c r="D3266" s="6" t="s">
        <v>6831</v>
      </c>
      <c r="E3266" s="6" t="s">
        <v>80</v>
      </c>
      <c r="F3266" s="5" t="s">
        <v>6533</v>
      </c>
    </row>
    <row r="3267" spans="1:6" x14ac:dyDescent="0.2">
      <c r="A3267" s="5" t="s">
        <v>6534</v>
      </c>
      <c r="B3267" s="6" t="s">
        <v>5</v>
      </c>
      <c r="C3267" s="6" t="s">
        <v>5</v>
      </c>
      <c r="D3267" s="6" t="s">
        <v>6831</v>
      </c>
      <c r="E3267" s="6" t="s">
        <v>80</v>
      </c>
      <c r="F3267" s="5" t="s">
        <v>6535</v>
      </c>
    </row>
    <row r="3268" spans="1:6" x14ac:dyDescent="0.2">
      <c r="A3268" s="5" t="s">
        <v>6536</v>
      </c>
      <c r="B3268" s="6" t="s">
        <v>5</v>
      </c>
      <c r="C3268" s="6" t="s">
        <v>5</v>
      </c>
      <c r="D3268" s="6" t="s">
        <v>6831</v>
      </c>
      <c r="E3268" s="6" t="s">
        <v>80</v>
      </c>
      <c r="F3268" s="5" t="s">
        <v>6537</v>
      </c>
    </row>
    <row r="3269" spans="1:6" x14ac:dyDescent="0.2">
      <c r="A3269" s="5" t="s">
        <v>6538</v>
      </c>
      <c r="B3269" s="6" t="s">
        <v>5</v>
      </c>
      <c r="C3269" s="6" t="s">
        <v>5</v>
      </c>
      <c r="D3269" s="6" t="s">
        <v>6831</v>
      </c>
      <c r="E3269" s="6" t="s">
        <v>80</v>
      </c>
      <c r="F3269" s="5" t="s">
        <v>6539</v>
      </c>
    </row>
    <row r="3270" spans="1:6" x14ac:dyDescent="0.2">
      <c r="A3270" s="5" t="s">
        <v>6540</v>
      </c>
      <c r="B3270" s="6" t="s">
        <v>5</v>
      </c>
      <c r="C3270" s="6" t="s">
        <v>5</v>
      </c>
      <c r="D3270" s="6" t="s">
        <v>6831</v>
      </c>
      <c r="E3270" s="6" t="s">
        <v>80</v>
      </c>
      <c r="F3270" s="5" t="s">
        <v>6541</v>
      </c>
    </row>
    <row r="3271" spans="1:6" x14ac:dyDescent="0.2">
      <c r="A3271" s="5" t="s">
        <v>6542</v>
      </c>
      <c r="B3271" s="6" t="s">
        <v>5</v>
      </c>
      <c r="C3271" s="6" t="s">
        <v>5</v>
      </c>
      <c r="D3271" s="6" t="s">
        <v>6831</v>
      </c>
      <c r="E3271" s="6" t="s">
        <v>80</v>
      </c>
      <c r="F3271" s="5" t="s">
        <v>6543</v>
      </c>
    </row>
    <row r="3272" spans="1:6" x14ac:dyDescent="0.2">
      <c r="A3272" s="5" t="s">
        <v>6544</v>
      </c>
      <c r="B3272" s="6" t="s">
        <v>5</v>
      </c>
      <c r="C3272" s="6" t="s">
        <v>5</v>
      </c>
      <c r="D3272" s="6" t="s">
        <v>6831</v>
      </c>
      <c r="E3272" s="6" t="s">
        <v>80</v>
      </c>
      <c r="F3272" s="5" t="s">
        <v>6545</v>
      </c>
    </row>
    <row r="3273" spans="1:6" x14ac:dyDescent="0.2">
      <c r="A3273" s="5" t="s">
        <v>6546</v>
      </c>
      <c r="B3273" s="6" t="s">
        <v>5</v>
      </c>
      <c r="C3273" s="6" t="s">
        <v>5</v>
      </c>
      <c r="D3273" s="6" t="s">
        <v>6831</v>
      </c>
      <c r="E3273" s="6" t="s">
        <v>80</v>
      </c>
      <c r="F3273" s="5" t="s">
        <v>6547</v>
      </c>
    </row>
    <row r="3274" spans="1:6" x14ac:dyDescent="0.2">
      <c r="A3274" s="5" t="s">
        <v>6548</v>
      </c>
      <c r="B3274" s="6" t="s">
        <v>5</v>
      </c>
      <c r="C3274" s="6" t="s">
        <v>5</v>
      </c>
      <c r="D3274" s="6" t="s">
        <v>6831</v>
      </c>
      <c r="E3274" s="6" t="s">
        <v>80</v>
      </c>
      <c r="F3274" s="5" t="s">
        <v>6549</v>
      </c>
    </row>
    <row r="3275" spans="1:6" x14ac:dyDescent="0.2">
      <c r="A3275" s="5" t="s">
        <v>6550</v>
      </c>
      <c r="B3275" s="6" t="s">
        <v>5</v>
      </c>
      <c r="C3275" s="6" t="s">
        <v>5</v>
      </c>
      <c r="D3275" s="6" t="s">
        <v>6831</v>
      </c>
      <c r="E3275" s="6" t="s">
        <v>80</v>
      </c>
      <c r="F3275" s="5" t="s">
        <v>6551</v>
      </c>
    </row>
    <row r="3276" spans="1:6" x14ac:dyDescent="0.2">
      <c r="A3276" s="5" t="s">
        <v>6552</v>
      </c>
      <c r="B3276" s="6" t="s">
        <v>5</v>
      </c>
      <c r="C3276" s="6" t="s">
        <v>5</v>
      </c>
      <c r="D3276" s="6" t="s">
        <v>6831</v>
      </c>
      <c r="E3276" s="6" t="s">
        <v>80</v>
      </c>
      <c r="F3276" s="5" t="s">
        <v>6553</v>
      </c>
    </row>
    <row r="3277" spans="1:6" x14ac:dyDescent="0.2">
      <c r="A3277" s="5" t="s">
        <v>6554</v>
      </c>
      <c r="B3277" s="6" t="s">
        <v>5</v>
      </c>
      <c r="C3277" s="6" t="s">
        <v>5</v>
      </c>
      <c r="D3277" s="6" t="s">
        <v>6831</v>
      </c>
      <c r="E3277" s="6" t="s">
        <v>80</v>
      </c>
      <c r="F3277" s="5" t="s">
        <v>6555</v>
      </c>
    </row>
    <row r="3278" spans="1:6" x14ac:dyDescent="0.2">
      <c r="A3278" s="5" t="s">
        <v>6556</v>
      </c>
      <c r="B3278" s="6" t="s">
        <v>5</v>
      </c>
      <c r="C3278" s="6" t="s">
        <v>5</v>
      </c>
      <c r="D3278" s="6" t="s">
        <v>6831</v>
      </c>
      <c r="E3278" s="6" t="s">
        <v>80</v>
      </c>
      <c r="F3278" s="5" t="s">
        <v>6557</v>
      </c>
    </row>
    <row r="3279" spans="1:6" x14ac:dyDescent="0.2">
      <c r="A3279" s="5" t="s">
        <v>6558</v>
      </c>
      <c r="B3279" s="6" t="s">
        <v>5</v>
      </c>
      <c r="C3279" s="6" t="s">
        <v>5</v>
      </c>
      <c r="D3279" s="6" t="s">
        <v>6831</v>
      </c>
      <c r="E3279" s="6" t="s">
        <v>80</v>
      </c>
      <c r="F3279" s="5" t="s">
        <v>6559</v>
      </c>
    </row>
    <row r="3280" spans="1:6" x14ac:dyDescent="0.2">
      <c r="A3280" s="5" t="s">
        <v>6560</v>
      </c>
      <c r="B3280" s="6" t="s">
        <v>5</v>
      </c>
      <c r="C3280" s="6" t="s">
        <v>5</v>
      </c>
      <c r="D3280" s="6" t="s">
        <v>6831</v>
      </c>
      <c r="E3280" s="6" t="s">
        <v>80</v>
      </c>
      <c r="F3280" s="5" t="s">
        <v>6561</v>
      </c>
    </row>
    <row r="3281" spans="1:6" x14ac:dyDescent="0.2">
      <c r="A3281" s="5" t="s">
        <v>6562</v>
      </c>
      <c r="B3281" s="6" t="s">
        <v>5</v>
      </c>
      <c r="C3281" s="6" t="s">
        <v>5</v>
      </c>
      <c r="D3281" s="6" t="s">
        <v>6831</v>
      </c>
      <c r="E3281" s="6" t="s">
        <v>80</v>
      </c>
      <c r="F3281" s="5" t="s">
        <v>6563</v>
      </c>
    </row>
    <row r="3282" spans="1:6" x14ac:dyDescent="0.2">
      <c r="A3282" s="5" t="s">
        <v>6564</v>
      </c>
      <c r="B3282" s="6" t="s">
        <v>5</v>
      </c>
      <c r="C3282" s="6" t="s">
        <v>5</v>
      </c>
      <c r="D3282" s="6" t="s">
        <v>6831</v>
      </c>
      <c r="E3282" s="6" t="s">
        <v>80</v>
      </c>
      <c r="F3282" s="5" t="s">
        <v>6565</v>
      </c>
    </row>
    <row r="3283" spans="1:6" x14ac:dyDescent="0.2">
      <c r="A3283" s="5" t="s">
        <v>6566</v>
      </c>
      <c r="B3283" s="6" t="s">
        <v>5</v>
      </c>
      <c r="C3283" s="6" t="s">
        <v>5</v>
      </c>
      <c r="D3283" s="6" t="s">
        <v>6831</v>
      </c>
      <c r="E3283" s="6" t="s">
        <v>80</v>
      </c>
      <c r="F3283" s="5" t="s">
        <v>6567</v>
      </c>
    </row>
    <row r="3284" spans="1:6" x14ac:dyDescent="0.2">
      <c r="A3284" s="5" t="s">
        <v>6568</v>
      </c>
      <c r="B3284" s="6" t="s">
        <v>5</v>
      </c>
      <c r="C3284" s="6" t="s">
        <v>5</v>
      </c>
      <c r="D3284" s="6" t="s">
        <v>6831</v>
      </c>
      <c r="E3284" s="6" t="s">
        <v>80</v>
      </c>
      <c r="F3284" s="5" t="s">
        <v>6569</v>
      </c>
    </row>
    <row r="3285" spans="1:6" x14ac:dyDescent="0.2">
      <c r="A3285" s="5" t="s">
        <v>6570</v>
      </c>
      <c r="B3285" s="6" t="s">
        <v>5</v>
      </c>
      <c r="C3285" s="6" t="s">
        <v>5</v>
      </c>
      <c r="D3285" s="6" t="s">
        <v>6831</v>
      </c>
      <c r="E3285" s="6" t="s">
        <v>80</v>
      </c>
      <c r="F3285" s="5" t="s">
        <v>6571</v>
      </c>
    </row>
    <row r="3286" spans="1:6" x14ac:dyDescent="0.2">
      <c r="A3286" s="5" t="s">
        <v>6572</v>
      </c>
      <c r="B3286" s="6" t="s">
        <v>5</v>
      </c>
      <c r="C3286" s="6" t="s">
        <v>5</v>
      </c>
      <c r="D3286" s="6" t="s">
        <v>6831</v>
      </c>
      <c r="E3286" s="6" t="s">
        <v>80</v>
      </c>
      <c r="F3286" s="5" t="s">
        <v>6573</v>
      </c>
    </row>
    <row r="3287" spans="1:6" x14ac:dyDescent="0.2">
      <c r="A3287" s="5" t="s">
        <v>6574</v>
      </c>
      <c r="B3287" s="6" t="s">
        <v>5</v>
      </c>
      <c r="C3287" s="6" t="s">
        <v>5</v>
      </c>
      <c r="D3287" s="6" t="s">
        <v>6831</v>
      </c>
      <c r="E3287" s="6" t="s">
        <v>80</v>
      </c>
      <c r="F3287" s="5" t="s">
        <v>6575</v>
      </c>
    </row>
    <row r="3288" spans="1:6" x14ac:dyDescent="0.2">
      <c r="A3288" s="5" t="s">
        <v>6576</v>
      </c>
      <c r="B3288" s="6" t="s">
        <v>5</v>
      </c>
      <c r="C3288" s="6" t="s">
        <v>5</v>
      </c>
      <c r="D3288" s="6" t="s">
        <v>6831</v>
      </c>
      <c r="E3288" s="6" t="s">
        <v>80</v>
      </c>
      <c r="F3288" s="5" t="s">
        <v>6577</v>
      </c>
    </row>
    <row r="3289" spans="1:6" x14ac:dyDescent="0.2">
      <c r="A3289" s="5" t="s">
        <v>6578</v>
      </c>
      <c r="B3289" s="6" t="s">
        <v>5</v>
      </c>
      <c r="C3289" s="6" t="s">
        <v>5</v>
      </c>
      <c r="D3289" s="6" t="s">
        <v>6831</v>
      </c>
      <c r="E3289" s="6" t="s">
        <v>80</v>
      </c>
      <c r="F3289" s="5" t="s">
        <v>6579</v>
      </c>
    </row>
    <row r="3290" spans="1:6" x14ac:dyDescent="0.2">
      <c r="A3290" s="5" t="s">
        <v>6580</v>
      </c>
      <c r="B3290" s="6" t="s">
        <v>5</v>
      </c>
      <c r="C3290" s="6" t="s">
        <v>5</v>
      </c>
      <c r="D3290" s="6" t="s">
        <v>6831</v>
      </c>
      <c r="E3290" s="6" t="s">
        <v>80</v>
      </c>
      <c r="F3290" s="5" t="s">
        <v>6581</v>
      </c>
    </row>
    <row r="3291" spans="1:6" x14ac:dyDescent="0.2">
      <c r="A3291" s="5" t="s">
        <v>6582</v>
      </c>
      <c r="B3291" s="6" t="s">
        <v>5</v>
      </c>
      <c r="C3291" s="6" t="s">
        <v>5</v>
      </c>
      <c r="D3291" s="6" t="s">
        <v>6831</v>
      </c>
      <c r="E3291" s="6" t="s">
        <v>80</v>
      </c>
      <c r="F3291" s="5" t="s">
        <v>6583</v>
      </c>
    </row>
    <row r="3292" spans="1:6" x14ac:dyDescent="0.2">
      <c r="A3292" s="5" t="s">
        <v>6584</v>
      </c>
      <c r="B3292" s="6" t="s">
        <v>5</v>
      </c>
      <c r="C3292" s="6" t="s">
        <v>5</v>
      </c>
      <c r="D3292" s="6" t="s">
        <v>6831</v>
      </c>
      <c r="E3292" s="6" t="s">
        <v>80</v>
      </c>
      <c r="F3292" s="5" t="s">
        <v>6585</v>
      </c>
    </row>
    <row r="3293" spans="1:6" x14ac:dyDescent="0.2">
      <c r="A3293" s="5" t="s">
        <v>6586</v>
      </c>
      <c r="B3293" s="6" t="s">
        <v>5</v>
      </c>
      <c r="C3293" s="6" t="s">
        <v>5</v>
      </c>
      <c r="D3293" s="6" t="s">
        <v>6831</v>
      </c>
      <c r="E3293" s="6" t="s">
        <v>80</v>
      </c>
      <c r="F3293" s="5" t="s">
        <v>6587</v>
      </c>
    </row>
    <row r="3294" spans="1:6" x14ac:dyDescent="0.2">
      <c r="A3294" s="5" t="s">
        <v>6588</v>
      </c>
      <c r="B3294" s="6" t="s">
        <v>5</v>
      </c>
      <c r="C3294" s="6" t="s">
        <v>5</v>
      </c>
      <c r="D3294" s="6" t="s">
        <v>6831</v>
      </c>
      <c r="E3294" s="6" t="s">
        <v>80</v>
      </c>
      <c r="F3294" s="5" t="s">
        <v>6589</v>
      </c>
    </row>
    <row r="3295" spans="1:6" x14ac:dyDescent="0.2">
      <c r="A3295" s="5" t="s">
        <v>6590</v>
      </c>
      <c r="B3295" s="6" t="s">
        <v>5</v>
      </c>
      <c r="C3295" s="6" t="s">
        <v>5</v>
      </c>
      <c r="D3295" s="6" t="s">
        <v>6831</v>
      </c>
      <c r="E3295" s="6" t="s">
        <v>80</v>
      </c>
      <c r="F3295" s="5" t="s">
        <v>6591</v>
      </c>
    </row>
    <row r="3296" spans="1:6" x14ac:dyDescent="0.2">
      <c r="A3296" s="5" t="s">
        <v>6592</v>
      </c>
      <c r="B3296" s="6" t="s">
        <v>5</v>
      </c>
      <c r="C3296" s="6" t="s">
        <v>5</v>
      </c>
      <c r="D3296" s="6" t="s">
        <v>6831</v>
      </c>
      <c r="E3296" s="6" t="s">
        <v>80</v>
      </c>
      <c r="F3296" s="5" t="s">
        <v>6593</v>
      </c>
    </row>
    <row r="3297" spans="1:6" x14ac:dyDescent="0.2">
      <c r="A3297" s="5" t="s">
        <v>6594</v>
      </c>
      <c r="B3297" s="6" t="s">
        <v>5</v>
      </c>
      <c r="C3297" s="6" t="s">
        <v>5</v>
      </c>
      <c r="D3297" s="6" t="s">
        <v>6831</v>
      </c>
      <c r="E3297" s="6" t="s">
        <v>80</v>
      </c>
      <c r="F3297" s="5" t="s">
        <v>6595</v>
      </c>
    </row>
    <row r="3298" spans="1:6" x14ac:dyDescent="0.2">
      <c r="A3298" s="5" t="s">
        <v>6596</v>
      </c>
      <c r="B3298" s="6" t="s">
        <v>5</v>
      </c>
      <c r="C3298" s="6" t="s">
        <v>5</v>
      </c>
      <c r="D3298" s="6" t="s">
        <v>6831</v>
      </c>
      <c r="E3298" s="6" t="s">
        <v>80</v>
      </c>
      <c r="F3298" s="5" t="s">
        <v>6597</v>
      </c>
    </row>
    <row r="3299" spans="1:6" x14ac:dyDescent="0.2">
      <c r="A3299" s="5" t="s">
        <v>6598</v>
      </c>
      <c r="B3299" s="6" t="s">
        <v>5</v>
      </c>
      <c r="C3299" s="6" t="s">
        <v>5</v>
      </c>
      <c r="D3299" s="6" t="s">
        <v>6831</v>
      </c>
      <c r="E3299" s="6" t="s">
        <v>80</v>
      </c>
      <c r="F3299" s="5" t="s">
        <v>6599</v>
      </c>
    </row>
    <row r="3300" spans="1:6" x14ac:dyDescent="0.2">
      <c r="A3300" s="5" t="s">
        <v>6600</v>
      </c>
      <c r="B3300" s="6" t="s">
        <v>5</v>
      </c>
      <c r="C3300" s="6" t="s">
        <v>5</v>
      </c>
      <c r="D3300" s="6" t="s">
        <v>6831</v>
      </c>
      <c r="E3300" s="6" t="s">
        <v>80</v>
      </c>
      <c r="F3300" s="5" t="s">
        <v>6601</v>
      </c>
    </row>
    <row r="3301" spans="1:6" x14ac:dyDescent="0.2">
      <c r="A3301" s="5" t="s">
        <v>6602</v>
      </c>
      <c r="B3301" s="6" t="s">
        <v>5</v>
      </c>
      <c r="C3301" s="6" t="s">
        <v>5</v>
      </c>
      <c r="D3301" s="6" t="s">
        <v>6831</v>
      </c>
      <c r="E3301" s="6" t="s">
        <v>80</v>
      </c>
      <c r="F3301" s="5" t="s">
        <v>6603</v>
      </c>
    </row>
    <row r="3302" spans="1:6" x14ac:dyDescent="0.2">
      <c r="A3302" s="5" t="s">
        <v>6604</v>
      </c>
      <c r="B3302" s="6" t="s">
        <v>5</v>
      </c>
      <c r="C3302" s="6" t="s">
        <v>5</v>
      </c>
      <c r="D3302" s="6" t="s">
        <v>6831</v>
      </c>
      <c r="E3302" s="6" t="s">
        <v>80</v>
      </c>
      <c r="F3302" s="5" t="s">
        <v>6605</v>
      </c>
    </row>
    <row r="3303" spans="1:6" x14ac:dyDescent="0.2">
      <c r="A3303" s="5" t="s">
        <v>6606</v>
      </c>
      <c r="B3303" s="6" t="s">
        <v>5</v>
      </c>
      <c r="C3303" s="6" t="s">
        <v>5</v>
      </c>
      <c r="D3303" s="6" t="s">
        <v>6831</v>
      </c>
      <c r="E3303" s="6" t="s">
        <v>80</v>
      </c>
      <c r="F3303" s="5" t="s">
        <v>6607</v>
      </c>
    </row>
    <row r="3304" spans="1:6" x14ac:dyDescent="0.2">
      <c r="A3304" s="5" t="s">
        <v>6608</v>
      </c>
      <c r="B3304" s="6" t="s">
        <v>5</v>
      </c>
      <c r="C3304" s="6" t="s">
        <v>5</v>
      </c>
      <c r="D3304" s="6" t="s">
        <v>6831</v>
      </c>
      <c r="E3304" s="6" t="s">
        <v>80</v>
      </c>
      <c r="F3304" s="5" t="s">
        <v>6609</v>
      </c>
    </row>
    <row r="3305" spans="1:6" x14ac:dyDescent="0.2">
      <c r="A3305" s="5" t="s">
        <v>6610</v>
      </c>
      <c r="B3305" s="6" t="s">
        <v>5</v>
      </c>
      <c r="C3305" s="6" t="s">
        <v>5</v>
      </c>
      <c r="D3305" s="6" t="s">
        <v>6831</v>
      </c>
      <c r="E3305" s="6" t="s">
        <v>80</v>
      </c>
      <c r="F3305" s="5" t="s">
        <v>6611</v>
      </c>
    </row>
    <row r="3306" spans="1:6" x14ac:dyDescent="0.2">
      <c r="A3306" s="5" t="s">
        <v>6612</v>
      </c>
      <c r="B3306" s="6" t="s">
        <v>5</v>
      </c>
      <c r="C3306" s="6" t="s">
        <v>5</v>
      </c>
      <c r="D3306" s="6" t="s">
        <v>6831</v>
      </c>
      <c r="E3306" s="6" t="s">
        <v>80</v>
      </c>
      <c r="F3306" s="5" t="s">
        <v>6613</v>
      </c>
    </row>
    <row r="3307" spans="1:6" x14ac:dyDescent="0.2">
      <c r="A3307" s="5" t="s">
        <v>6614</v>
      </c>
      <c r="B3307" s="6" t="s">
        <v>5</v>
      </c>
      <c r="C3307" s="6" t="s">
        <v>5</v>
      </c>
      <c r="D3307" s="6" t="s">
        <v>6831</v>
      </c>
      <c r="E3307" s="6" t="s">
        <v>80</v>
      </c>
      <c r="F3307" s="5" t="s">
        <v>6615</v>
      </c>
    </row>
    <row r="3308" spans="1:6" x14ac:dyDescent="0.2">
      <c r="A3308" s="5" t="s">
        <v>6616</v>
      </c>
      <c r="B3308" s="6" t="s">
        <v>5</v>
      </c>
      <c r="C3308" s="6" t="s">
        <v>5</v>
      </c>
      <c r="D3308" s="6" t="s">
        <v>6831</v>
      </c>
      <c r="E3308" s="6" t="s">
        <v>80</v>
      </c>
      <c r="F3308" s="5" t="s">
        <v>6617</v>
      </c>
    </row>
    <row r="3309" spans="1:6" x14ac:dyDescent="0.2">
      <c r="A3309" s="5" t="s">
        <v>6618</v>
      </c>
      <c r="B3309" s="6" t="s">
        <v>5</v>
      </c>
      <c r="C3309" s="6" t="s">
        <v>5</v>
      </c>
      <c r="D3309" s="6" t="s">
        <v>6831</v>
      </c>
      <c r="E3309" s="6" t="s">
        <v>80</v>
      </c>
      <c r="F3309" s="5" t="s">
        <v>6619</v>
      </c>
    </row>
    <row r="3310" spans="1:6" x14ac:dyDescent="0.2">
      <c r="A3310" s="5" t="s">
        <v>6620</v>
      </c>
      <c r="B3310" s="6" t="s">
        <v>5</v>
      </c>
      <c r="C3310" s="6" t="s">
        <v>5</v>
      </c>
      <c r="D3310" s="6" t="s">
        <v>6831</v>
      </c>
      <c r="E3310" s="6" t="s">
        <v>80</v>
      </c>
      <c r="F3310" s="5" t="s">
        <v>6621</v>
      </c>
    </row>
    <row r="3311" spans="1:6" x14ac:dyDescent="0.2">
      <c r="A3311" s="5" t="s">
        <v>6622</v>
      </c>
      <c r="B3311" s="6" t="s">
        <v>5</v>
      </c>
      <c r="C3311" s="6" t="s">
        <v>5</v>
      </c>
      <c r="D3311" s="6" t="s">
        <v>6831</v>
      </c>
      <c r="E3311" s="6" t="s">
        <v>80</v>
      </c>
      <c r="F3311" s="5" t="s">
        <v>6623</v>
      </c>
    </row>
    <row r="3312" spans="1:6" x14ac:dyDescent="0.2">
      <c r="A3312" s="5" t="s">
        <v>6624</v>
      </c>
      <c r="B3312" s="6" t="s">
        <v>5</v>
      </c>
      <c r="C3312" s="6" t="s">
        <v>5</v>
      </c>
      <c r="D3312" s="6" t="s">
        <v>6831</v>
      </c>
      <c r="E3312" s="6" t="s">
        <v>80</v>
      </c>
      <c r="F3312" s="5" t="s">
        <v>6625</v>
      </c>
    </row>
    <row r="3313" spans="1:6" x14ac:dyDescent="0.2">
      <c r="A3313" s="5" t="s">
        <v>6626</v>
      </c>
      <c r="B3313" s="6" t="s">
        <v>5</v>
      </c>
      <c r="C3313" s="6" t="s">
        <v>5</v>
      </c>
      <c r="D3313" s="6" t="s">
        <v>6831</v>
      </c>
      <c r="E3313" s="6" t="s">
        <v>80</v>
      </c>
      <c r="F3313" s="5" t="s">
        <v>6627</v>
      </c>
    </row>
    <row r="3314" spans="1:6" x14ac:dyDescent="0.2">
      <c r="A3314" s="5" t="s">
        <v>6628</v>
      </c>
      <c r="B3314" s="6" t="s">
        <v>5</v>
      </c>
      <c r="C3314" s="6" t="s">
        <v>5</v>
      </c>
      <c r="D3314" s="6" t="s">
        <v>6831</v>
      </c>
      <c r="E3314" s="6" t="s">
        <v>80</v>
      </c>
      <c r="F3314" s="5" t="s">
        <v>6629</v>
      </c>
    </row>
    <row r="3315" spans="1:6" x14ac:dyDescent="0.2">
      <c r="A3315" s="5" t="s">
        <v>6630</v>
      </c>
      <c r="B3315" s="6" t="s">
        <v>5</v>
      </c>
      <c r="C3315" s="6" t="s">
        <v>5</v>
      </c>
      <c r="D3315" s="6" t="s">
        <v>6831</v>
      </c>
      <c r="E3315" s="6" t="s">
        <v>80</v>
      </c>
      <c r="F3315" s="5" t="s">
        <v>6631</v>
      </c>
    </row>
    <row r="3316" spans="1:6" x14ac:dyDescent="0.2">
      <c r="A3316" s="5" t="s">
        <v>6632</v>
      </c>
      <c r="B3316" s="6" t="s">
        <v>5</v>
      </c>
      <c r="C3316" s="6" t="s">
        <v>5</v>
      </c>
      <c r="D3316" s="6" t="s">
        <v>6831</v>
      </c>
      <c r="E3316" s="6" t="s">
        <v>80</v>
      </c>
      <c r="F3316" s="5" t="s">
        <v>6633</v>
      </c>
    </row>
    <row r="3317" spans="1:6" x14ac:dyDescent="0.2">
      <c r="A3317" s="5" t="s">
        <v>6634</v>
      </c>
      <c r="B3317" s="6" t="s">
        <v>5</v>
      </c>
      <c r="C3317" s="6" t="s">
        <v>5</v>
      </c>
      <c r="D3317" s="6" t="s">
        <v>6831</v>
      </c>
      <c r="E3317" s="6" t="s">
        <v>80</v>
      </c>
      <c r="F3317" s="5" t="s">
        <v>6635</v>
      </c>
    </row>
    <row r="3318" spans="1:6" x14ac:dyDescent="0.2">
      <c r="A3318" s="5" t="s">
        <v>6636</v>
      </c>
      <c r="B3318" s="6" t="s">
        <v>5</v>
      </c>
      <c r="C3318" s="6" t="s">
        <v>5</v>
      </c>
      <c r="D3318" s="6" t="s">
        <v>6831</v>
      </c>
      <c r="E3318" s="6" t="s">
        <v>80</v>
      </c>
      <c r="F3318" s="5" t="s">
        <v>6637</v>
      </c>
    </row>
    <row r="3319" spans="1:6" x14ac:dyDescent="0.2">
      <c r="A3319" s="5" t="s">
        <v>6638</v>
      </c>
      <c r="B3319" s="6" t="s">
        <v>5</v>
      </c>
      <c r="C3319" s="6" t="s">
        <v>5</v>
      </c>
      <c r="D3319" s="6" t="s">
        <v>6831</v>
      </c>
      <c r="E3319" s="6" t="s">
        <v>80</v>
      </c>
      <c r="F3319" s="5" t="s">
        <v>6639</v>
      </c>
    </row>
    <row r="3320" spans="1:6" x14ac:dyDescent="0.2">
      <c r="A3320" s="5" t="s">
        <v>6640</v>
      </c>
      <c r="B3320" s="6" t="s">
        <v>5</v>
      </c>
      <c r="C3320" s="6" t="s">
        <v>5</v>
      </c>
      <c r="D3320" s="6" t="s">
        <v>6831</v>
      </c>
      <c r="E3320" s="6" t="s">
        <v>80</v>
      </c>
      <c r="F3320" s="5" t="s">
        <v>6641</v>
      </c>
    </row>
    <row r="3321" spans="1:6" x14ac:dyDescent="0.2">
      <c r="A3321" s="5" t="s">
        <v>6642</v>
      </c>
      <c r="B3321" s="6" t="s">
        <v>5</v>
      </c>
      <c r="C3321" s="6" t="s">
        <v>5</v>
      </c>
      <c r="D3321" s="6" t="s">
        <v>6831</v>
      </c>
      <c r="E3321" s="6" t="s">
        <v>80</v>
      </c>
      <c r="F3321" s="5" t="s">
        <v>6643</v>
      </c>
    </row>
    <row r="3322" spans="1:6" x14ac:dyDescent="0.2">
      <c r="A3322" s="5" t="s">
        <v>6644</v>
      </c>
      <c r="B3322" s="6" t="s">
        <v>5</v>
      </c>
      <c r="C3322" s="6" t="s">
        <v>5</v>
      </c>
      <c r="D3322" s="6" t="s">
        <v>6831</v>
      </c>
      <c r="E3322" s="6" t="s">
        <v>80</v>
      </c>
      <c r="F3322" s="5" t="s">
        <v>6645</v>
      </c>
    </row>
    <row r="3323" spans="1:6" x14ac:dyDescent="0.2">
      <c r="A3323" s="5" t="s">
        <v>6646</v>
      </c>
      <c r="B3323" s="6" t="s">
        <v>5</v>
      </c>
      <c r="C3323" s="6" t="s">
        <v>5</v>
      </c>
      <c r="D3323" s="6" t="s">
        <v>6831</v>
      </c>
      <c r="E3323" s="6" t="s">
        <v>80</v>
      </c>
      <c r="F3323" s="5" t="s">
        <v>6647</v>
      </c>
    </row>
    <row r="3324" spans="1:6" x14ac:dyDescent="0.2">
      <c r="A3324" s="5" t="s">
        <v>6648</v>
      </c>
      <c r="B3324" s="6" t="s">
        <v>5</v>
      </c>
      <c r="C3324" s="6" t="s">
        <v>5</v>
      </c>
      <c r="D3324" s="6" t="s">
        <v>6831</v>
      </c>
      <c r="E3324" s="6" t="s">
        <v>80</v>
      </c>
      <c r="F3324" s="5" t="s">
        <v>6649</v>
      </c>
    </row>
    <row r="3325" spans="1:6" x14ac:dyDescent="0.2">
      <c r="A3325" s="5" t="s">
        <v>6650</v>
      </c>
      <c r="B3325" s="6" t="s">
        <v>5</v>
      </c>
      <c r="C3325" s="6" t="s">
        <v>5</v>
      </c>
      <c r="D3325" s="6" t="s">
        <v>6831</v>
      </c>
      <c r="E3325" s="6" t="s">
        <v>80</v>
      </c>
      <c r="F3325" s="5" t="s">
        <v>6651</v>
      </c>
    </row>
    <row r="3326" spans="1:6" x14ac:dyDescent="0.2">
      <c r="A3326" s="5" t="s">
        <v>6652</v>
      </c>
      <c r="B3326" s="6" t="s">
        <v>5</v>
      </c>
      <c r="C3326" s="6" t="s">
        <v>5</v>
      </c>
      <c r="D3326" s="6" t="s">
        <v>6831</v>
      </c>
      <c r="E3326" s="6" t="s">
        <v>80</v>
      </c>
      <c r="F3326" s="5" t="s">
        <v>6653</v>
      </c>
    </row>
    <row r="3327" spans="1:6" x14ac:dyDescent="0.2">
      <c r="A3327" s="5" t="s">
        <v>6654</v>
      </c>
      <c r="B3327" s="6" t="s">
        <v>5</v>
      </c>
      <c r="C3327" s="6" t="s">
        <v>5</v>
      </c>
      <c r="D3327" s="6" t="s">
        <v>6831</v>
      </c>
      <c r="E3327" s="6" t="s">
        <v>80</v>
      </c>
      <c r="F3327" s="5" t="s">
        <v>6655</v>
      </c>
    </row>
    <row r="3328" spans="1:6" x14ac:dyDescent="0.2">
      <c r="A3328" s="5" t="s">
        <v>6656</v>
      </c>
      <c r="B3328" s="6" t="s">
        <v>5</v>
      </c>
      <c r="C3328" s="6" t="s">
        <v>5</v>
      </c>
      <c r="D3328" s="6" t="s">
        <v>6831</v>
      </c>
      <c r="E3328" s="6" t="s">
        <v>80</v>
      </c>
      <c r="F3328" s="5" t="s">
        <v>6657</v>
      </c>
    </row>
    <row r="3329" spans="1:6" x14ac:dyDescent="0.2">
      <c r="A3329" s="5" t="s">
        <v>6658</v>
      </c>
      <c r="B3329" s="6" t="s">
        <v>5</v>
      </c>
      <c r="C3329" s="6" t="s">
        <v>5</v>
      </c>
      <c r="D3329" s="6" t="s">
        <v>6831</v>
      </c>
      <c r="E3329" s="6" t="s">
        <v>80</v>
      </c>
      <c r="F3329" s="5" t="s">
        <v>6659</v>
      </c>
    </row>
    <row r="3330" spans="1:6" x14ac:dyDescent="0.2">
      <c r="A3330" s="5" t="s">
        <v>6660</v>
      </c>
      <c r="B3330" s="6" t="s">
        <v>5</v>
      </c>
      <c r="C3330" s="6" t="s">
        <v>5</v>
      </c>
      <c r="D3330" s="6" t="s">
        <v>6831</v>
      </c>
      <c r="E3330" s="6" t="s">
        <v>80</v>
      </c>
      <c r="F3330" s="5" t="s">
        <v>6661</v>
      </c>
    </row>
    <row r="3331" spans="1:6" x14ac:dyDescent="0.2">
      <c r="A3331" s="5" t="s">
        <v>6662</v>
      </c>
      <c r="B3331" s="6" t="s">
        <v>5</v>
      </c>
      <c r="C3331" s="6" t="s">
        <v>5</v>
      </c>
      <c r="D3331" s="6" t="s">
        <v>6831</v>
      </c>
      <c r="E3331" s="6" t="s">
        <v>80</v>
      </c>
      <c r="F3331" s="5" t="s">
        <v>6663</v>
      </c>
    </row>
    <row r="3332" spans="1:6" x14ac:dyDescent="0.2">
      <c r="A3332" s="5" t="s">
        <v>6664</v>
      </c>
      <c r="B3332" s="6" t="s">
        <v>5</v>
      </c>
      <c r="C3332" s="6" t="s">
        <v>5</v>
      </c>
      <c r="D3332" s="6" t="s">
        <v>6831</v>
      </c>
      <c r="E3332" s="6" t="s">
        <v>80</v>
      </c>
      <c r="F3332" s="5" t="s">
        <v>6665</v>
      </c>
    </row>
    <row r="3333" spans="1:6" x14ac:dyDescent="0.2">
      <c r="A3333" s="5" t="s">
        <v>6666</v>
      </c>
      <c r="B3333" s="6" t="s">
        <v>5</v>
      </c>
      <c r="C3333" s="6" t="s">
        <v>5</v>
      </c>
      <c r="D3333" s="6" t="s">
        <v>6831</v>
      </c>
      <c r="E3333" s="6" t="s">
        <v>80</v>
      </c>
      <c r="F3333" s="5" t="s">
        <v>6667</v>
      </c>
    </row>
    <row r="3334" spans="1:6" x14ac:dyDescent="0.2">
      <c r="A3334" s="5" t="s">
        <v>6668</v>
      </c>
      <c r="B3334" s="6" t="s">
        <v>5</v>
      </c>
      <c r="C3334" s="6" t="s">
        <v>5</v>
      </c>
      <c r="D3334" s="6" t="s">
        <v>6831</v>
      </c>
      <c r="E3334" s="6" t="s">
        <v>80</v>
      </c>
      <c r="F3334" s="5" t="s">
        <v>6669</v>
      </c>
    </row>
    <row r="3335" spans="1:6" x14ac:dyDescent="0.2">
      <c r="A3335" s="5" t="s">
        <v>6670</v>
      </c>
      <c r="B3335" s="6" t="s">
        <v>5</v>
      </c>
      <c r="C3335" s="6" t="s">
        <v>5</v>
      </c>
      <c r="D3335" s="6" t="s">
        <v>6831</v>
      </c>
      <c r="E3335" s="6" t="s">
        <v>80</v>
      </c>
      <c r="F3335" s="5" t="s">
        <v>6671</v>
      </c>
    </row>
    <row r="3336" spans="1:6" x14ac:dyDescent="0.2">
      <c r="A3336" s="5" t="s">
        <v>6672</v>
      </c>
      <c r="B3336" s="6" t="s">
        <v>5</v>
      </c>
      <c r="C3336" s="6" t="s">
        <v>5</v>
      </c>
      <c r="D3336" s="6" t="s">
        <v>6831</v>
      </c>
      <c r="E3336" s="6" t="s">
        <v>80</v>
      </c>
      <c r="F3336" s="5" t="s">
        <v>6673</v>
      </c>
    </row>
    <row r="3337" spans="1:6" x14ac:dyDescent="0.2">
      <c r="A3337" s="5" t="s">
        <v>6674</v>
      </c>
      <c r="B3337" s="6" t="s">
        <v>5</v>
      </c>
      <c r="C3337" s="6" t="s">
        <v>5</v>
      </c>
      <c r="D3337" s="6" t="s">
        <v>6831</v>
      </c>
      <c r="E3337" s="6" t="s">
        <v>80</v>
      </c>
      <c r="F3337" s="5" t="s">
        <v>6675</v>
      </c>
    </row>
    <row r="3338" spans="1:6" x14ac:dyDescent="0.2">
      <c r="A3338" s="5" t="s">
        <v>6676</v>
      </c>
      <c r="B3338" s="6" t="s">
        <v>5</v>
      </c>
      <c r="C3338" s="6" t="s">
        <v>5</v>
      </c>
      <c r="D3338" s="6" t="s">
        <v>6831</v>
      </c>
      <c r="E3338" s="6" t="s">
        <v>80</v>
      </c>
      <c r="F3338" s="5" t="s">
        <v>6677</v>
      </c>
    </row>
    <row r="3339" spans="1:6" x14ac:dyDescent="0.2">
      <c r="A3339" s="5" t="s">
        <v>6678</v>
      </c>
      <c r="B3339" s="6" t="s">
        <v>5</v>
      </c>
      <c r="C3339" s="6" t="s">
        <v>5</v>
      </c>
      <c r="D3339" s="6" t="s">
        <v>6831</v>
      </c>
      <c r="E3339" s="6" t="s">
        <v>80</v>
      </c>
      <c r="F3339" s="5" t="s">
        <v>6679</v>
      </c>
    </row>
    <row r="3340" spans="1:6" x14ac:dyDescent="0.2">
      <c r="A3340" s="5" t="s">
        <v>6680</v>
      </c>
      <c r="B3340" s="6" t="s">
        <v>5</v>
      </c>
      <c r="C3340" s="6" t="s">
        <v>5</v>
      </c>
      <c r="D3340" s="6" t="s">
        <v>6831</v>
      </c>
      <c r="E3340" s="6" t="s">
        <v>80</v>
      </c>
      <c r="F3340" s="5" t="s">
        <v>6681</v>
      </c>
    </row>
    <row r="3341" spans="1:6" x14ac:dyDescent="0.2">
      <c r="A3341" s="5" t="s">
        <v>6682</v>
      </c>
      <c r="B3341" s="6" t="s">
        <v>5</v>
      </c>
      <c r="C3341" s="6" t="s">
        <v>5</v>
      </c>
      <c r="D3341" s="6" t="s">
        <v>6831</v>
      </c>
      <c r="E3341" s="6" t="s">
        <v>80</v>
      </c>
      <c r="F3341" s="5" t="s">
        <v>6683</v>
      </c>
    </row>
    <row r="3342" spans="1:6" x14ac:dyDescent="0.2">
      <c r="A3342" s="5" t="s">
        <v>6684</v>
      </c>
      <c r="B3342" s="6" t="s">
        <v>5</v>
      </c>
      <c r="C3342" s="6" t="s">
        <v>5</v>
      </c>
      <c r="D3342" s="6" t="s">
        <v>6831</v>
      </c>
      <c r="E3342" s="6" t="s">
        <v>80</v>
      </c>
      <c r="F3342" s="5" t="s">
        <v>6685</v>
      </c>
    </row>
    <row r="3343" spans="1:6" x14ac:dyDescent="0.2">
      <c r="A3343" s="5" t="s">
        <v>6686</v>
      </c>
      <c r="B3343" s="6" t="s">
        <v>5</v>
      </c>
      <c r="C3343" s="6" t="s">
        <v>5</v>
      </c>
      <c r="D3343" s="6" t="s">
        <v>6831</v>
      </c>
      <c r="E3343" s="6" t="s">
        <v>80</v>
      </c>
      <c r="F3343" s="5" t="s">
        <v>6687</v>
      </c>
    </row>
    <row r="3344" spans="1:6" x14ac:dyDescent="0.2">
      <c r="A3344" s="5" t="s">
        <v>6688</v>
      </c>
      <c r="B3344" s="6" t="s">
        <v>5</v>
      </c>
      <c r="C3344" s="6" t="s">
        <v>5</v>
      </c>
      <c r="D3344" s="6" t="s">
        <v>6831</v>
      </c>
      <c r="E3344" s="6" t="s">
        <v>80</v>
      </c>
      <c r="F3344" s="5" t="s">
        <v>6689</v>
      </c>
    </row>
    <row r="3345" spans="1:6" x14ac:dyDescent="0.2">
      <c r="A3345" s="5" t="s">
        <v>6690</v>
      </c>
      <c r="B3345" s="6" t="s">
        <v>5</v>
      </c>
      <c r="C3345" s="6" t="s">
        <v>5</v>
      </c>
      <c r="D3345" s="6" t="s">
        <v>6831</v>
      </c>
      <c r="E3345" s="6" t="s">
        <v>80</v>
      </c>
      <c r="F3345" s="5" t="s">
        <v>6691</v>
      </c>
    </row>
    <row r="3346" spans="1:6" x14ac:dyDescent="0.2">
      <c r="A3346" s="5" t="s">
        <v>6692</v>
      </c>
      <c r="B3346" s="6" t="s">
        <v>5</v>
      </c>
      <c r="C3346" s="6" t="s">
        <v>5</v>
      </c>
      <c r="D3346" s="6" t="s">
        <v>6831</v>
      </c>
      <c r="E3346" s="6" t="s">
        <v>80</v>
      </c>
      <c r="F3346" s="5" t="s">
        <v>6693</v>
      </c>
    </row>
    <row r="3347" spans="1:6" x14ac:dyDescent="0.2">
      <c r="A3347" s="5" t="s">
        <v>6694</v>
      </c>
      <c r="B3347" s="6" t="s">
        <v>5</v>
      </c>
      <c r="C3347" s="6" t="s">
        <v>5</v>
      </c>
      <c r="D3347" s="6" t="s">
        <v>6831</v>
      </c>
      <c r="E3347" s="6" t="s">
        <v>80</v>
      </c>
      <c r="F3347" s="5" t="s">
        <v>6695</v>
      </c>
    </row>
    <row r="3348" spans="1:6" x14ac:dyDescent="0.2">
      <c r="A3348" s="5" t="s">
        <v>6696</v>
      </c>
      <c r="B3348" s="6" t="s">
        <v>5</v>
      </c>
      <c r="C3348" s="6" t="s">
        <v>5</v>
      </c>
      <c r="D3348" s="6" t="s">
        <v>6831</v>
      </c>
      <c r="E3348" s="6" t="s">
        <v>80</v>
      </c>
      <c r="F3348" s="5" t="s">
        <v>6697</v>
      </c>
    </row>
    <row r="3349" spans="1:6" x14ac:dyDescent="0.2">
      <c r="A3349" s="5" t="s">
        <v>6698</v>
      </c>
      <c r="B3349" s="6" t="s">
        <v>5</v>
      </c>
      <c r="C3349" s="6" t="s">
        <v>5</v>
      </c>
      <c r="D3349" s="6" t="s">
        <v>6831</v>
      </c>
      <c r="E3349" s="6" t="s">
        <v>80</v>
      </c>
      <c r="F3349" s="5" t="s">
        <v>6699</v>
      </c>
    </row>
    <row r="3350" spans="1:6" x14ac:dyDescent="0.2">
      <c r="A3350" s="5" t="s">
        <v>6700</v>
      </c>
      <c r="B3350" s="6" t="s">
        <v>5</v>
      </c>
      <c r="C3350" s="6" t="s">
        <v>5</v>
      </c>
      <c r="D3350" s="6" t="s">
        <v>6831</v>
      </c>
      <c r="E3350" s="6" t="s">
        <v>80</v>
      </c>
      <c r="F3350" s="5" t="s">
        <v>6701</v>
      </c>
    </row>
    <row r="3351" spans="1:6" x14ac:dyDescent="0.2">
      <c r="A3351" s="5" t="s">
        <v>6702</v>
      </c>
      <c r="B3351" s="6" t="s">
        <v>5</v>
      </c>
      <c r="C3351" s="6" t="s">
        <v>5</v>
      </c>
      <c r="D3351" s="6" t="s">
        <v>6831</v>
      </c>
      <c r="E3351" s="6" t="s">
        <v>80</v>
      </c>
      <c r="F3351" s="5" t="s">
        <v>6703</v>
      </c>
    </row>
    <row r="3352" spans="1:6" x14ac:dyDescent="0.2">
      <c r="A3352" s="5" t="s">
        <v>6704</v>
      </c>
      <c r="B3352" s="6" t="s">
        <v>5</v>
      </c>
      <c r="C3352" s="6" t="s">
        <v>5</v>
      </c>
      <c r="D3352" s="6" t="s">
        <v>6831</v>
      </c>
      <c r="E3352" s="6" t="s">
        <v>80</v>
      </c>
      <c r="F3352" s="5" t="s">
        <v>6705</v>
      </c>
    </row>
    <row r="3353" spans="1:6" x14ac:dyDescent="0.2">
      <c r="A3353" s="5" t="s">
        <v>6706</v>
      </c>
      <c r="B3353" s="6" t="s">
        <v>5</v>
      </c>
      <c r="C3353" s="6" t="s">
        <v>5</v>
      </c>
      <c r="D3353" s="6" t="s">
        <v>6831</v>
      </c>
      <c r="E3353" s="6" t="s">
        <v>80</v>
      </c>
      <c r="F3353" s="5" t="s">
        <v>6707</v>
      </c>
    </row>
    <row r="3354" spans="1:6" x14ac:dyDescent="0.2">
      <c r="A3354" s="5" t="s">
        <v>6708</v>
      </c>
      <c r="B3354" s="6" t="s">
        <v>5</v>
      </c>
      <c r="C3354" s="6" t="s">
        <v>5</v>
      </c>
      <c r="D3354" s="6" t="s">
        <v>6831</v>
      </c>
      <c r="E3354" s="6" t="s">
        <v>80</v>
      </c>
      <c r="F3354" s="5" t="s">
        <v>6709</v>
      </c>
    </row>
    <row r="3355" spans="1:6" x14ac:dyDescent="0.2">
      <c r="A3355" s="5" t="s">
        <v>6710</v>
      </c>
      <c r="B3355" s="6" t="s">
        <v>5</v>
      </c>
      <c r="C3355" s="6" t="s">
        <v>5</v>
      </c>
      <c r="D3355" s="6" t="s">
        <v>6831</v>
      </c>
      <c r="E3355" s="6" t="s">
        <v>80</v>
      </c>
      <c r="F3355" s="5" t="s">
        <v>6711</v>
      </c>
    </row>
    <row r="3356" spans="1:6" x14ac:dyDescent="0.2">
      <c r="A3356" s="5" t="s">
        <v>6712</v>
      </c>
      <c r="B3356" s="6" t="s">
        <v>5</v>
      </c>
      <c r="C3356" s="6" t="s">
        <v>5</v>
      </c>
      <c r="D3356" s="6" t="s">
        <v>6831</v>
      </c>
      <c r="E3356" s="6" t="s">
        <v>80</v>
      </c>
      <c r="F3356" s="5" t="s">
        <v>6713</v>
      </c>
    </row>
    <row r="3357" spans="1:6" x14ac:dyDescent="0.2">
      <c r="A3357" s="5" t="s">
        <v>6714</v>
      </c>
      <c r="B3357" s="6" t="s">
        <v>5</v>
      </c>
      <c r="C3357" s="6" t="s">
        <v>5</v>
      </c>
      <c r="D3357" s="6" t="s">
        <v>6831</v>
      </c>
      <c r="E3357" s="6" t="s">
        <v>80</v>
      </c>
      <c r="F3357" s="5" t="s">
        <v>6715</v>
      </c>
    </row>
    <row r="3358" spans="1:6" x14ac:dyDescent="0.2">
      <c r="A3358" s="5" t="s">
        <v>6716</v>
      </c>
      <c r="B3358" s="6" t="s">
        <v>5</v>
      </c>
      <c r="C3358" s="6" t="s">
        <v>5</v>
      </c>
      <c r="D3358" s="6" t="s">
        <v>6831</v>
      </c>
      <c r="E3358" s="6" t="s">
        <v>80</v>
      </c>
      <c r="F3358" s="5" t="s">
        <v>6717</v>
      </c>
    </row>
    <row r="3359" spans="1:6" x14ac:dyDescent="0.2">
      <c r="A3359" s="5" t="s">
        <v>6718</v>
      </c>
      <c r="B3359" s="6" t="s">
        <v>5</v>
      </c>
      <c r="C3359" s="6" t="s">
        <v>5</v>
      </c>
      <c r="D3359" s="6" t="s">
        <v>6831</v>
      </c>
      <c r="E3359" s="6" t="s">
        <v>80</v>
      </c>
      <c r="F3359" s="5" t="s">
        <v>6719</v>
      </c>
    </row>
    <row r="3360" spans="1:6" x14ac:dyDescent="0.2">
      <c r="A3360" s="5" t="s">
        <v>6720</v>
      </c>
      <c r="B3360" s="6" t="s">
        <v>5</v>
      </c>
      <c r="C3360" s="6" t="s">
        <v>5</v>
      </c>
      <c r="D3360" s="6" t="s">
        <v>6831</v>
      </c>
      <c r="E3360" s="6" t="s">
        <v>80</v>
      </c>
      <c r="F3360" s="5" t="s">
        <v>6721</v>
      </c>
    </row>
    <row r="3361" spans="1:6" x14ac:dyDescent="0.2">
      <c r="A3361" s="5" t="s">
        <v>6722</v>
      </c>
      <c r="B3361" s="6" t="s">
        <v>5</v>
      </c>
      <c r="C3361" s="6" t="s">
        <v>5</v>
      </c>
      <c r="D3361" s="6" t="s">
        <v>6831</v>
      </c>
      <c r="E3361" s="6" t="s">
        <v>80</v>
      </c>
      <c r="F3361" s="5" t="s">
        <v>6723</v>
      </c>
    </row>
    <row r="3362" spans="1:6" x14ac:dyDescent="0.2">
      <c r="A3362" s="5" t="s">
        <v>6724</v>
      </c>
      <c r="B3362" s="6" t="s">
        <v>5</v>
      </c>
      <c r="C3362" s="6" t="s">
        <v>5</v>
      </c>
      <c r="D3362" s="6" t="s">
        <v>6831</v>
      </c>
      <c r="E3362" s="6" t="s">
        <v>80</v>
      </c>
      <c r="F3362" s="5" t="s">
        <v>6725</v>
      </c>
    </row>
    <row r="3363" spans="1:6" x14ac:dyDescent="0.2">
      <c r="A3363" s="5" t="s">
        <v>6726</v>
      </c>
      <c r="B3363" s="6" t="s">
        <v>5</v>
      </c>
      <c r="C3363" s="6" t="s">
        <v>5</v>
      </c>
      <c r="D3363" s="6" t="s">
        <v>6831</v>
      </c>
      <c r="E3363" s="6" t="s">
        <v>80</v>
      </c>
      <c r="F3363" s="5" t="s">
        <v>6727</v>
      </c>
    </row>
    <row r="3364" spans="1:6" x14ac:dyDescent="0.2">
      <c r="A3364" s="5" t="s">
        <v>6728</v>
      </c>
      <c r="B3364" s="6" t="s">
        <v>5</v>
      </c>
      <c r="C3364" s="6" t="s">
        <v>5</v>
      </c>
      <c r="D3364" s="6" t="s">
        <v>6831</v>
      </c>
      <c r="E3364" s="6" t="s">
        <v>80</v>
      </c>
      <c r="F3364" s="5" t="s">
        <v>6729</v>
      </c>
    </row>
    <row r="3365" spans="1:6" x14ac:dyDescent="0.2">
      <c r="A3365" s="5" t="s">
        <v>6730</v>
      </c>
      <c r="B3365" s="6" t="s">
        <v>5</v>
      </c>
      <c r="C3365" s="6" t="s">
        <v>5</v>
      </c>
      <c r="D3365" s="6" t="s">
        <v>6831</v>
      </c>
      <c r="E3365" s="6" t="s">
        <v>80</v>
      </c>
      <c r="F3365" s="5" t="s">
        <v>6731</v>
      </c>
    </row>
    <row r="3366" spans="1:6" x14ac:dyDescent="0.2">
      <c r="A3366" s="5" t="s">
        <v>6732</v>
      </c>
      <c r="B3366" s="6" t="s">
        <v>5</v>
      </c>
      <c r="C3366" s="6" t="s">
        <v>5</v>
      </c>
      <c r="D3366" s="6" t="s">
        <v>6831</v>
      </c>
      <c r="E3366" s="6" t="s">
        <v>80</v>
      </c>
      <c r="F3366" s="5" t="s">
        <v>6733</v>
      </c>
    </row>
    <row r="3367" spans="1:6" x14ac:dyDescent="0.2">
      <c r="A3367" s="5" t="s">
        <v>6734</v>
      </c>
      <c r="B3367" s="6" t="s">
        <v>5</v>
      </c>
      <c r="C3367" s="6" t="s">
        <v>5</v>
      </c>
      <c r="D3367" s="6" t="s">
        <v>6831</v>
      </c>
      <c r="E3367" s="6" t="s">
        <v>80</v>
      </c>
      <c r="F3367" s="5" t="s">
        <v>6735</v>
      </c>
    </row>
    <row r="3368" spans="1:6" x14ac:dyDescent="0.2">
      <c r="A3368" s="5" t="s">
        <v>6736</v>
      </c>
      <c r="B3368" s="6" t="s">
        <v>5</v>
      </c>
      <c r="C3368" s="6" t="s">
        <v>5</v>
      </c>
      <c r="D3368" s="6" t="s">
        <v>6831</v>
      </c>
      <c r="E3368" s="6" t="s">
        <v>80</v>
      </c>
      <c r="F3368" s="5" t="s">
        <v>6737</v>
      </c>
    </row>
    <row r="3369" spans="1:6" x14ac:dyDescent="0.2">
      <c r="A3369" s="5" t="s">
        <v>6738</v>
      </c>
      <c r="B3369" s="6" t="s">
        <v>5</v>
      </c>
      <c r="C3369" s="6" t="s">
        <v>5</v>
      </c>
      <c r="D3369" s="6" t="s">
        <v>6831</v>
      </c>
      <c r="E3369" s="6" t="s">
        <v>80</v>
      </c>
      <c r="F3369" s="5" t="s">
        <v>6739</v>
      </c>
    </row>
    <row r="3370" spans="1:6" x14ac:dyDescent="0.2">
      <c r="A3370" s="5" t="s">
        <v>6740</v>
      </c>
      <c r="B3370" s="6" t="s">
        <v>5</v>
      </c>
      <c r="C3370" s="6" t="s">
        <v>5</v>
      </c>
      <c r="D3370" s="6" t="s">
        <v>6831</v>
      </c>
      <c r="E3370" s="6" t="s">
        <v>80</v>
      </c>
      <c r="F3370" s="5" t="s">
        <v>6741</v>
      </c>
    </row>
    <row r="3371" spans="1:6" x14ac:dyDescent="0.2">
      <c r="A3371" s="5" t="s">
        <v>6742</v>
      </c>
      <c r="B3371" s="6" t="s">
        <v>5</v>
      </c>
      <c r="C3371" s="6" t="s">
        <v>5</v>
      </c>
      <c r="D3371" s="6" t="s">
        <v>6831</v>
      </c>
      <c r="E3371" s="6" t="s">
        <v>80</v>
      </c>
      <c r="F3371" s="5" t="s">
        <v>6743</v>
      </c>
    </row>
    <row r="3372" spans="1:6" x14ac:dyDescent="0.2">
      <c r="A3372" s="5" t="s">
        <v>6744</v>
      </c>
      <c r="B3372" s="6" t="s">
        <v>5</v>
      </c>
      <c r="C3372" s="6" t="s">
        <v>5</v>
      </c>
      <c r="D3372" s="6" t="s">
        <v>6831</v>
      </c>
      <c r="E3372" s="6" t="s">
        <v>80</v>
      </c>
      <c r="F3372" s="5" t="s">
        <v>6745</v>
      </c>
    </row>
    <row r="3373" spans="1:6" x14ac:dyDescent="0.2">
      <c r="A3373" s="5" t="s">
        <v>6746</v>
      </c>
      <c r="B3373" s="6" t="s">
        <v>5</v>
      </c>
      <c r="C3373" s="6" t="s">
        <v>5</v>
      </c>
      <c r="D3373" s="6" t="s">
        <v>6831</v>
      </c>
      <c r="E3373" s="6" t="s">
        <v>80</v>
      </c>
      <c r="F3373" s="5" t="s">
        <v>6747</v>
      </c>
    </row>
    <row r="3374" spans="1:6" x14ac:dyDescent="0.2">
      <c r="A3374" s="5" t="s">
        <v>6748</v>
      </c>
      <c r="B3374" s="6" t="s">
        <v>5</v>
      </c>
      <c r="C3374" s="6" t="s">
        <v>5</v>
      </c>
      <c r="D3374" s="6" t="s">
        <v>6831</v>
      </c>
      <c r="E3374" s="6" t="s">
        <v>80</v>
      </c>
      <c r="F3374" s="5" t="s">
        <v>6749</v>
      </c>
    </row>
    <row r="3375" spans="1:6" x14ac:dyDescent="0.2">
      <c r="A3375" s="5" t="s">
        <v>6750</v>
      </c>
      <c r="B3375" s="6" t="s">
        <v>5</v>
      </c>
      <c r="C3375" s="6" t="s">
        <v>5</v>
      </c>
      <c r="D3375" s="6" t="s">
        <v>6831</v>
      </c>
      <c r="E3375" s="6" t="s">
        <v>80</v>
      </c>
      <c r="F3375" s="5" t="s">
        <v>6751</v>
      </c>
    </row>
    <row r="3376" spans="1:6" x14ac:dyDescent="0.2">
      <c r="A3376" s="5" t="s">
        <v>6752</v>
      </c>
      <c r="B3376" s="6" t="s">
        <v>5</v>
      </c>
      <c r="C3376" s="6" t="s">
        <v>5</v>
      </c>
      <c r="D3376" s="6" t="s">
        <v>6831</v>
      </c>
      <c r="E3376" s="6" t="s">
        <v>80</v>
      </c>
      <c r="F3376" s="5" t="s">
        <v>6753</v>
      </c>
    </row>
    <row r="3377" spans="1:6" x14ac:dyDescent="0.2">
      <c r="A3377" s="5" t="s">
        <v>6754</v>
      </c>
      <c r="B3377" s="6" t="s">
        <v>5</v>
      </c>
      <c r="C3377" s="6" t="s">
        <v>5</v>
      </c>
      <c r="D3377" s="6" t="s">
        <v>6831</v>
      </c>
      <c r="E3377" s="6" t="s">
        <v>80</v>
      </c>
      <c r="F3377" s="5" t="s">
        <v>6755</v>
      </c>
    </row>
    <row r="3378" spans="1:6" x14ac:dyDescent="0.2">
      <c r="A3378" s="5" t="s">
        <v>6756</v>
      </c>
      <c r="B3378" s="6" t="s">
        <v>5</v>
      </c>
      <c r="C3378" s="6" t="s">
        <v>5</v>
      </c>
      <c r="D3378" s="6" t="s">
        <v>6831</v>
      </c>
      <c r="E3378" s="6" t="s">
        <v>80</v>
      </c>
      <c r="F3378" s="5" t="s">
        <v>6757</v>
      </c>
    </row>
    <row r="3379" spans="1:6" x14ac:dyDescent="0.2">
      <c r="A3379" s="5" t="s">
        <v>6758</v>
      </c>
      <c r="B3379" s="6" t="s">
        <v>5</v>
      </c>
      <c r="C3379" s="6" t="s">
        <v>5</v>
      </c>
      <c r="D3379" s="6" t="s">
        <v>6831</v>
      </c>
      <c r="E3379" s="6" t="s">
        <v>80</v>
      </c>
      <c r="F3379" s="5" t="s">
        <v>6759</v>
      </c>
    </row>
    <row r="3380" spans="1:6" x14ac:dyDescent="0.2">
      <c r="A3380" s="5" t="s">
        <v>6760</v>
      </c>
      <c r="B3380" s="6" t="s">
        <v>5</v>
      </c>
      <c r="C3380" s="6" t="s">
        <v>5</v>
      </c>
      <c r="D3380" s="6" t="s">
        <v>6831</v>
      </c>
      <c r="E3380" s="6" t="s">
        <v>80</v>
      </c>
      <c r="F3380" s="5" t="s">
        <v>6761</v>
      </c>
    </row>
    <row r="3381" spans="1:6" x14ac:dyDescent="0.2">
      <c r="A3381" s="5" t="s">
        <v>6762</v>
      </c>
      <c r="B3381" s="6" t="s">
        <v>5</v>
      </c>
      <c r="C3381" s="6" t="s">
        <v>5</v>
      </c>
      <c r="D3381" s="6" t="s">
        <v>6831</v>
      </c>
      <c r="E3381" s="6" t="s">
        <v>80</v>
      </c>
      <c r="F3381" s="5" t="s">
        <v>6763</v>
      </c>
    </row>
    <row r="3382" spans="1:6" x14ac:dyDescent="0.2">
      <c r="A3382" s="5" t="s">
        <v>6764</v>
      </c>
      <c r="B3382" s="6" t="s">
        <v>5</v>
      </c>
      <c r="C3382" s="6" t="s">
        <v>5</v>
      </c>
      <c r="D3382" s="6" t="s">
        <v>6831</v>
      </c>
      <c r="E3382" s="6" t="s">
        <v>80</v>
      </c>
      <c r="F3382" s="5" t="s">
        <v>6765</v>
      </c>
    </row>
    <row r="3383" spans="1:6" x14ac:dyDescent="0.2">
      <c r="A3383" s="5" t="s">
        <v>6766</v>
      </c>
      <c r="B3383" s="6" t="s">
        <v>5</v>
      </c>
      <c r="C3383" s="6" t="s">
        <v>5</v>
      </c>
      <c r="D3383" s="6" t="s">
        <v>6831</v>
      </c>
      <c r="E3383" s="6" t="s">
        <v>80</v>
      </c>
      <c r="F3383" s="5" t="s">
        <v>6767</v>
      </c>
    </row>
    <row r="3384" spans="1:6" x14ac:dyDescent="0.2">
      <c r="A3384" s="5" t="s">
        <v>6768</v>
      </c>
      <c r="B3384" s="6" t="s">
        <v>5</v>
      </c>
      <c r="C3384" s="6" t="s">
        <v>5</v>
      </c>
      <c r="D3384" s="6" t="s">
        <v>6831</v>
      </c>
      <c r="E3384" s="6" t="s">
        <v>80</v>
      </c>
      <c r="F3384" s="5" t="s">
        <v>6769</v>
      </c>
    </row>
    <row r="3385" spans="1:6" x14ac:dyDescent="0.2">
      <c r="A3385" s="5" t="s">
        <v>6770</v>
      </c>
      <c r="B3385" s="6" t="s">
        <v>5</v>
      </c>
      <c r="C3385" s="6" t="s">
        <v>5</v>
      </c>
      <c r="D3385" s="6" t="s">
        <v>6831</v>
      </c>
      <c r="E3385" s="6" t="s">
        <v>80</v>
      </c>
      <c r="F3385" s="5" t="s">
        <v>6771</v>
      </c>
    </row>
    <row r="3386" spans="1:6" x14ac:dyDescent="0.2">
      <c r="A3386" s="5" t="s">
        <v>6772</v>
      </c>
      <c r="B3386" s="6" t="s">
        <v>5</v>
      </c>
      <c r="C3386" s="6" t="s">
        <v>5</v>
      </c>
      <c r="D3386" s="6" t="s">
        <v>6831</v>
      </c>
      <c r="E3386" s="6" t="s">
        <v>80</v>
      </c>
      <c r="F3386" s="5" t="s">
        <v>6773</v>
      </c>
    </row>
    <row r="3387" spans="1:6" x14ac:dyDescent="0.2">
      <c r="A3387" s="5" t="s">
        <v>6774</v>
      </c>
      <c r="B3387" s="6" t="s">
        <v>5</v>
      </c>
      <c r="C3387" s="6" t="s">
        <v>5</v>
      </c>
      <c r="D3387" s="6" t="s">
        <v>6831</v>
      </c>
      <c r="E3387" s="6" t="s">
        <v>80</v>
      </c>
      <c r="F3387" s="5" t="s">
        <v>6775</v>
      </c>
    </row>
    <row r="3388" spans="1:6" x14ac:dyDescent="0.2">
      <c r="A3388" s="5" t="s">
        <v>6776</v>
      </c>
      <c r="B3388" s="6" t="s">
        <v>5</v>
      </c>
      <c r="C3388" s="6" t="s">
        <v>5</v>
      </c>
      <c r="D3388" s="6" t="s">
        <v>6831</v>
      </c>
      <c r="E3388" s="6" t="s">
        <v>80</v>
      </c>
      <c r="F3388" s="5" t="s">
        <v>6777</v>
      </c>
    </row>
    <row r="3389" spans="1:6" x14ac:dyDescent="0.2">
      <c r="A3389" s="5" t="s">
        <v>6778</v>
      </c>
      <c r="B3389" s="6" t="s">
        <v>5</v>
      </c>
      <c r="C3389" s="6" t="s">
        <v>5</v>
      </c>
      <c r="D3389" s="6" t="s">
        <v>6831</v>
      </c>
      <c r="E3389" s="6" t="s">
        <v>80</v>
      </c>
      <c r="F3389" s="5" t="s">
        <v>6779</v>
      </c>
    </row>
    <row r="3390" spans="1:6" x14ac:dyDescent="0.2">
      <c r="A3390" s="5" t="s">
        <v>6780</v>
      </c>
      <c r="B3390" s="6" t="s">
        <v>5</v>
      </c>
      <c r="C3390" s="6" t="s">
        <v>5</v>
      </c>
      <c r="D3390" s="6" t="s">
        <v>6831</v>
      </c>
      <c r="E3390" s="6" t="s">
        <v>80</v>
      </c>
      <c r="F3390" s="5" t="s">
        <v>6781</v>
      </c>
    </row>
    <row r="3391" spans="1:6" x14ac:dyDescent="0.2">
      <c r="A3391" s="5" t="s">
        <v>6782</v>
      </c>
      <c r="B3391" s="6" t="s">
        <v>5</v>
      </c>
      <c r="C3391" s="6" t="s">
        <v>5</v>
      </c>
      <c r="D3391" s="6" t="s">
        <v>6831</v>
      </c>
      <c r="E3391" s="6" t="s">
        <v>80</v>
      </c>
      <c r="F3391" s="5" t="s">
        <v>6783</v>
      </c>
    </row>
    <row r="3392" spans="1:6" x14ac:dyDescent="0.2">
      <c r="A3392" s="5" t="s">
        <v>6784</v>
      </c>
      <c r="B3392" s="6" t="s">
        <v>5</v>
      </c>
      <c r="C3392" s="6" t="s">
        <v>5</v>
      </c>
      <c r="D3392" s="6" t="s">
        <v>6831</v>
      </c>
      <c r="E3392" s="6" t="s">
        <v>80</v>
      </c>
      <c r="F3392" s="5" t="s">
        <v>6785</v>
      </c>
    </row>
    <row r="3393" spans="1:6" x14ac:dyDescent="0.2">
      <c r="A3393" s="5" t="s">
        <v>6786</v>
      </c>
      <c r="B3393" s="6" t="s">
        <v>5</v>
      </c>
      <c r="C3393" s="6" t="s">
        <v>5</v>
      </c>
      <c r="D3393" s="6" t="s">
        <v>6831</v>
      </c>
      <c r="E3393" s="6" t="s">
        <v>80</v>
      </c>
      <c r="F3393" s="5" t="s">
        <v>6787</v>
      </c>
    </row>
    <row r="3394" spans="1:6" x14ac:dyDescent="0.2">
      <c r="A3394" s="5" t="s">
        <v>6788</v>
      </c>
      <c r="B3394" s="6" t="s">
        <v>5</v>
      </c>
      <c r="C3394" s="6" t="s">
        <v>5</v>
      </c>
      <c r="D3394" s="6" t="s">
        <v>6831</v>
      </c>
      <c r="E3394" s="6" t="s">
        <v>80</v>
      </c>
      <c r="F3394" s="5" t="s">
        <v>6789</v>
      </c>
    </row>
    <row r="3395" spans="1:6" x14ac:dyDescent="0.2">
      <c r="A3395" s="5" t="s">
        <v>6790</v>
      </c>
      <c r="B3395" s="6" t="s">
        <v>5</v>
      </c>
      <c r="C3395" s="6" t="s">
        <v>5</v>
      </c>
      <c r="D3395" s="6" t="s">
        <v>6831</v>
      </c>
      <c r="E3395" s="6" t="s">
        <v>80</v>
      </c>
      <c r="F3395" s="5" t="s">
        <v>6791</v>
      </c>
    </row>
    <row r="3396" spans="1:6" x14ac:dyDescent="0.2">
      <c r="A3396" s="5" t="s">
        <v>6792</v>
      </c>
      <c r="B3396" s="6" t="s">
        <v>5</v>
      </c>
      <c r="C3396" s="6" t="s">
        <v>5</v>
      </c>
      <c r="D3396" s="6" t="s">
        <v>6831</v>
      </c>
      <c r="E3396" s="6" t="s">
        <v>80</v>
      </c>
      <c r="F3396" s="5" t="s">
        <v>6793</v>
      </c>
    </row>
    <row r="3397" spans="1:6" x14ac:dyDescent="0.2">
      <c r="A3397" s="5" t="s">
        <v>6794</v>
      </c>
      <c r="B3397" s="6" t="s">
        <v>5</v>
      </c>
      <c r="C3397" s="6" t="s">
        <v>5</v>
      </c>
      <c r="D3397" s="6" t="s">
        <v>6831</v>
      </c>
      <c r="E3397" s="6" t="s">
        <v>80</v>
      </c>
      <c r="F3397" s="5" t="s">
        <v>6795</v>
      </c>
    </row>
    <row r="3398" spans="1:6" x14ac:dyDescent="0.2">
      <c r="A3398" s="5" t="s">
        <v>6796</v>
      </c>
      <c r="B3398" s="6" t="s">
        <v>5</v>
      </c>
      <c r="C3398" s="6" t="s">
        <v>5</v>
      </c>
      <c r="D3398" s="6" t="s">
        <v>6831</v>
      </c>
      <c r="E3398" s="6" t="s">
        <v>80</v>
      </c>
      <c r="F3398" s="5" t="s">
        <v>6797</v>
      </c>
    </row>
    <row r="3399" spans="1:6" x14ac:dyDescent="0.2">
      <c r="A3399" s="5" t="s">
        <v>6798</v>
      </c>
      <c r="B3399" s="6" t="s">
        <v>5</v>
      </c>
      <c r="C3399" s="6" t="s">
        <v>5</v>
      </c>
      <c r="D3399" s="6" t="s">
        <v>6831</v>
      </c>
      <c r="E3399" s="6" t="s">
        <v>80</v>
      </c>
      <c r="F3399" s="5" t="s">
        <v>6799</v>
      </c>
    </row>
    <row r="3400" spans="1:6" x14ac:dyDescent="0.2">
      <c r="A3400" s="5" t="s">
        <v>6800</v>
      </c>
      <c r="B3400" s="6" t="s">
        <v>5</v>
      </c>
      <c r="C3400" s="6" t="s">
        <v>5</v>
      </c>
      <c r="D3400" s="6" t="s">
        <v>6831</v>
      </c>
      <c r="E3400" s="6" t="s">
        <v>80</v>
      </c>
      <c r="F3400" s="5" t="s">
        <v>6801</v>
      </c>
    </row>
    <row r="3401" spans="1:6" x14ac:dyDescent="0.2">
      <c r="A3401" s="5" t="s">
        <v>6802</v>
      </c>
      <c r="B3401" s="6" t="s">
        <v>5</v>
      </c>
      <c r="C3401" s="6" t="s">
        <v>5</v>
      </c>
      <c r="D3401" s="6" t="s">
        <v>6831</v>
      </c>
      <c r="E3401" s="6" t="s">
        <v>80</v>
      </c>
      <c r="F3401" s="5" t="s">
        <v>6803</v>
      </c>
    </row>
    <row r="3402" spans="1:6" x14ac:dyDescent="0.2">
      <c r="A3402" s="5" t="s">
        <v>6804</v>
      </c>
      <c r="B3402" s="6" t="s">
        <v>5</v>
      </c>
      <c r="C3402" s="6" t="s">
        <v>5</v>
      </c>
      <c r="D3402" s="6" t="s">
        <v>6831</v>
      </c>
      <c r="E3402" s="6" t="s">
        <v>80</v>
      </c>
      <c r="F3402" s="5" t="s">
        <v>6805</v>
      </c>
    </row>
    <row r="3403" spans="1:6" x14ac:dyDescent="0.2">
      <c r="A3403" s="5" t="s">
        <v>6806</v>
      </c>
      <c r="B3403" s="6" t="s">
        <v>5</v>
      </c>
      <c r="C3403" s="6" t="s">
        <v>5</v>
      </c>
      <c r="D3403" s="6" t="s">
        <v>6831</v>
      </c>
      <c r="E3403" s="6" t="s">
        <v>80</v>
      </c>
      <c r="F3403" s="5" t="s">
        <v>6807</v>
      </c>
    </row>
    <row r="3404" spans="1:6" x14ac:dyDescent="0.2">
      <c r="A3404" s="5" t="s">
        <v>6808</v>
      </c>
      <c r="B3404" s="6" t="s">
        <v>5</v>
      </c>
      <c r="C3404" s="6" t="s">
        <v>5</v>
      </c>
      <c r="D3404" s="6" t="s">
        <v>6831</v>
      </c>
      <c r="E3404" s="6" t="s">
        <v>80</v>
      </c>
      <c r="F3404" s="5" t="s">
        <v>6809</v>
      </c>
    </row>
    <row r="3405" spans="1:6" x14ac:dyDescent="0.2">
      <c r="A3405" s="5" t="s">
        <v>6810</v>
      </c>
      <c r="B3405" s="6" t="s">
        <v>5</v>
      </c>
      <c r="C3405" s="6" t="s">
        <v>5</v>
      </c>
      <c r="D3405" s="6" t="s">
        <v>6831</v>
      </c>
      <c r="E3405" s="6" t="s">
        <v>80</v>
      </c>
      <c r="F3405" s="5" t="s">
        <v>6811</v>
      </c>
    </row>
    <row r="3406" spans="1:6" x14ac:dyDescent="0.2">
      <c r="A3406" s="5" t="s">
        <v>6812</v>
      </c>
      <c r="B3406" s="6" t="s">
        <v>5</v>
      </c>
      <c r="C3406" s="6" t="s">
        <v>5</v>
      </c>
      <c r="D3406" s="6" t="s">
        <v>6831</v>
      </c>
      <c r="E3406" s="6" t="s">
        <v>80</v>
      </c>
      <c r="F3406" s="5" t="s">
        <v>6813</v>
      </c>
    </row>
    <row r="3407" spans="1:6" x14ac:dyDescent="0.2">
      <c r="A3407" s="5" t="s">
        <v>6814</v>
      </c>
      <c r="B3407" s="6" t="s">
        <v>5</v>
      </c>
      <c r="C3407" s="6" t="s">
        <v>5</v>
      </c>
      <c r="D3407" s="6" t="s">
        <v>6831</v>
      </c>
      <c r="E3407" s="6" t="s">
        <v>80</v>
      </c>
      <c r="F3407" s="5" t="s">
        <v>6815</v>
      </c>
    </row>
    <row r="3408" spans="1:6" x14ac:dyDescent="0.2">
      <c r="A3408" s="5" t="s">
        <v>6816</v>
      </c>
      <c r="B3408" s="6" t="s">
        <v>5</v>
      </c>
      <c r="C3408" s="6" t="s">
        <v>5</v>
      </c>
      <c r="D3408" s="6" t="s">
        <v>6831</v>
      </c>
      <c r="E3408" s="6" t="s">
        <v>80</v>
      </c>
      <c r="F3408" s="5" t="s">
        <v>6817</v>
      </c>
    </row>
    <row r="3409" spans="1:6" x14ac:dyDescent="0.2">
      <c r="A3409" s="5" t="s">
        <v>6818</v>
      </c>
      <c r="B3409" s="6" t="s">
        <v>5</v>
      </c>
      <c r="C3409" s="6" t="s">
        <v>5</v>
      </c>
      <c r="D3409" s="6" t="s">
        <v>6831</v>
      </c>
      <c r="E3409" s="6" t="s">
        <v>80</v>
      </c>
      <c r="F3409" s="5" t="s">
        <v>6819</v>
      </c>
    </row>
    <row r="3410" spans="1:6" x14ac:dyDescent="0.2">
      <c r="A3410" s="5" t="s">
        <v>6820</v>
      </c>
      <c r="B3410" s="6" t="s">
        <v>5</v>
      </c>
      <c r="C3410" s="6" t="s">
        <v>5</v>
      </c>
      <c r="D3410" s="6" t="s">
        <v>6831</v>
      </c>
      <c r="E3410" s="6" t="s">
        <v>80</v>
      </c>
      <c r="F3410" s="5" t="s">
        <v>6821</v>
      </c>
    </row>
    <row r="3411" spans="1:6" x14ac:dyDescent="0.2">
      <c r="A3411" s="5" t="s">
        <v>6822</v>
      </c>
      <c r="B3411" s="6" t="s">
        <v>5</v>
      </c>
      <c r="C3411" s="6" t="s">
        <v>5</v>
      </c>
      <c r="D3411" s="6" t="s">
        <v>6831</v>
      </c>
      <c r="E3411" s="6" t="s">
        <v>80</v>
      </c>
      <c r="F3411" s="5" t="s">
        <v>6823</v>
      </c>
    </row>
    <row r="3412" spans="1:6" x14ac:dyDescent="0.2">
      <c r="A3412" s="5" t="s">
        <v>6824</v>
      </c>
      <c r="B3412" s="6" t="s">
        <v>5</v>
      </c>
      <c r="C3412" s="6" t="s">
        <v>5</v>
      </c>
      <c r="D3412" s="6" t="s">
        <v>6831</v>
      </c>
      <c r="E3412" s="6" t="s">
        <v>80</v>
      </c>
      <c r="F3412" s="5" t="s">
        <v>6825</v>
      </c>
    </row>
    <row r="3413" spans="1:6" x14ac:dyDescent="0.2">
      <c r="A3413" s="5" t="s">
        <v>6826</v>
      </c>
      <c r="B3413" s="6" t="s">
        <v>5</v>
      </c>
      <c r="C3413" s="6" t="s">
        <v>5</v>
      </c>
      <c r="D3413" s="6" t="s">
        <v>6831</v>
      </c>
      <c r="E3413" s="6" t="s">
        <v>80</v>
      </c>
      <c r="F3413" s="5" t="s">
        <v>6827</v>
      </c>
    </row>
    <row r="3414" spans="1:6" ht="15.75" thickBot="1" x14ac:dyDescent="0.25">
      <c r="A3414" s="7" t="s">
        <v>6828</v>
      </c>
      <c r="B3414" s="8" t="s">
        <v>5</v>
      </c>
      <c r="C3414" s="8" t="s">
        <v>5</v>
      </c>
      <c r="D3414" s="8" t="s">
        <v>80</v>
      </c>
      <c r="E3414" s="8" t="s">
        <v>80</v>
      </c>
      <c r="F3414" s="7" t="s">
        <v>6829</v>
      </c>
    </row>
  </sheetData>
  <sortState ref="A4:F3414">
    <sortCondition ref="D3:D3414"/>
  </sortState>
  <mergeCells count="1">
    <mergeCell ref="A1:F1"/>
  </mergeCells>
  <phoneticPr fontId="2" type="noConversion"/>
  <conditionalFormatting sqref="B3:E3414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dh</dc:creator>
  <cp:lastModifiedBy>赵大贺</cp:lastModifiedBy>
  <dcterms:created xsi:type="dcterms:W3CDTF">2022-11-07T12:25:55Z</dcterms:created>
  <dcterms:modified xsi:type="dcterms:W3CDTF">2023-06-29T09:14:37Z</dcterms:modified>
</cp:coreProperties>
</file>